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S M  works\Manuscripts\EVI1 III\MARCH 2020\12032020\"/>
    </mc:Choice>
  </mc:AlternateContent>
  <bookViews>
    <workbookView xWindow="0" yWindow="0" windowWidth="28800" windowHeight="11625"/>
  </bookViews>
  <sheets>
    <sheet name="MS analysis EVI1-WT vs EVI1-S43" sheetId="1" r:id="rId1"/>
    <sheet name="Analysis using CRAPOME platform" sheetId="6" r:id="rId2"/>
    <sheet name="Analysis vs Ivanochko et al " sheetId="7" r:id="rId3"/>
    <sheet name="other EVI1 interacting proteins" sheetId="8" r:id="rId4"/>
  </sheets>
  <definedNames>
    <definedName name="_xlnm._FilterDatabase" localSheetId="0" hidden="1">'MS analysis EVI1-WT vs EVI1-S43'!$A$2:$H$13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20" uniqueCount="5054">
  <si>
    <t>Gene</t>
  </si>
  <si>
    <t>Protein Name</t>
  </si>
  <si>
    <t>Uniprot Entry</t>
  </si>
  <si>
    <t>MECOM</t>
  </si>
  <si>
    <t>Histone-lysine N-methyltransferase MECOM</t>
  </si>
  <si>
    <t>Q03112-1</t>
  </si>
  <si>
    <t>TUBA1B</t>
  </si>
  <si>
    <t>Tubulin alpha-1B chain</t>
  </si>
  <si>
    <t>P68363</t>
  </si>
  <si>
    <t>CTBP2</t>
  </si>
  <si>
    <t>C-terminal-binding protein 2</t>
  </si>
  <si>
    <t>P56545-2</t>
  </si>
  <si>
    <t>H2BC15</t>
  </si>
  <si>
    <t>Histone H2B</t>
  </si>
  <si>
    <t>U3KQK0</t>
  </si>
  <si>
    <t>UBA1</t>
  </si>
  <si>
    <t>Ubiquitin-like modifier-activating enzyme 1</t>
  </si>
  <si>
    <t>P22314</t>
  </si>
  <si>
    <t>LDHB</t>
  </si>
  <si>
    <t>L-lactate dehydrogenase B chain</t>
  </si>
  <si>
    <t>P07195</t>
  </si>
  <si>
    <t>YWHAE</t>
  </si>
  <si>
    <t>14-3-3 protein epsilon</t>
  </si>
  <si>
    <t>P62258</t>
  </si>
  <si>
    <t>EEF1G</t>
  </si>
  <si>
    <t>Elongation factor 1-gamma</t>
  </si>
  <si>
    <t>P26641</t>
  </si>
  <si>
    <t>TPI1</t>
  </si>
  <si>
    <t>Triosephosphate isomerase</t>
  </si>
  <si>
    <t>P60174</t>
  </si>
  <si>
    <t>POLDIP3</t>
  </si>
  <si>
    <t>Polymerase delta-interacting protein 3</t>
  </si>
  <si>
    <t>Q9BY77</t>
  </si>
  <si>
    <t>ACLY</t>
  </si>
  <si>
    <t>ATP-citrate synthase</t>
  </si>
  <si>
    <t>P53396-2</t>
  </si>
  <si>
    <t>PAICS</t>
  </si>
  <si>
    <t>Multifunctional protein ADE2 [Includes: Phosphoribosylaminoimidazole-succinocarboxamide synthase</t>
  </si>
  <si>
    <t>P22234</t>
  </si>
  <si>
    <t>PHB</t>
  </si>
  <si>
    <t>Prohibitin</t>
  </si>
  <si>
    <t>P35232</t>
  </si>
  <si>
    <t>ANXA2</t>
  </si>
  <si>
    <t>Annexin A2</t>
  </si>
  <si>
    <t>P07355</t>
  </si>
  <si>
    <t>PCBP1</t>
  </si>
  <si>
    <t>Poly(rC)-binding protein 1</t>
  </si>
  <si>
    <t>Q15365</t>
  </si>
  <si>
    <t>SSB</t>
  </si>
  <si>
    <t>Lupus La protein</t>
  </si>
  <si>
    <t>P05455</t>
  </si>
  <si>
    <t>GDI2</t>
  </si>
  <si>
    <t>Rab GDP dissociation inhibitor beta</t>
  </si>
  <si>
    <t>P50395</t>
  </si>
  <si>
    <t>PTBP1</t>
  </si>
  <si>
    <t>Polypyrimidine tract-binding protein 1</t>
  </si>
  <si>
    <t>A0A0U1RRM4</t>
  </si>
  <si>
    <t>ANXA5</t>
  </si>
  <si>
    <t>Annexin A5</t>
  </si>
  <si>
    <t>P08758</t>
  </si>
  <si>
    <t>PPA1</t>
  </si>
  <si>
    <t>Inorganic pyrophosphatase</t>
  </si>
  <si>
    <t>Q15181</t>
  </si>
  <si>
    <t>ARF3</t>
  </si>
  <si>
    <t>ADP-ribosylation factor 3</t>
  </si>
  <si>
    <t>P61204</t>
  </si>
  <si>
    <t>U2AF1L5</t>
  </si>
  <si>
    <t>Splicing factor U2AF 35 kDa subunit-like protein</t>
  </si>
  <si>
    <t>P0DN76</t>
  </si>
  <si>
    <t>CSNK2A1</t>
  </si>
  <si>
    <t>Casein kinase II subunit alpha</t>
  </si>
  <si>
    <t>E7EU96</t>
  </si>
  <si>
    <t>H1FX</t>
  </si>
  <si>
    <t>Histone H1x</t>
  </si>
  <si>
    <t>Q92522</t>
  </si>
  <si>
    <t>RAN</t>
  </si>
  <si>
    <t>GTP-binding nuclear protein Ran</t>
  </si>
  <si>
    <t>B5MDF5</t>
  </si>
  <si>
    <t>CDC37</t>
  </si>
  <si>
    <t>Hsp90 co-chaperone Cdc37</t>
  </si>
  <si>
    <t>Q16543</t>
  </si>
  <si>
    <t>UBB</t>
  </si>
  <si>
    <t>Polyubiquitin-B</t>
  </si>
  <si>
    <t>J3QS39</t>
  </si>
  <si>
    <t>MDH2</t>
  </si>
  <si>
    <t>Malate dehydrogenase, mitochondrial</t>
  </si>
  <si>
    <t>P40926</t>
  </si>
  <si>
    <t>GOT2</t>
  </si>
  <si>
    <t>Aspartate aminotransferase, mitochondrial</t>
  </si>
  <si>
    <t>P00505</t>
  </si>
  <si>
    <t>DDX39B</t>
  </si>
  <si>
    <t>Spliceosome RNA helicase DDX39B</t>
  </si>
  <si>
    <t>Q13838-2</t>
  </si>
  <si>
    <t>FHL1</t>
  </si>
  <si>
    <t>Four and a half LIM domains protein 1</t>
  </si>
  <si>
    <t>Q13642-5</t>
  </si>
  <si>
    <t>CAPZB</t>
  </si>
  <si>
    <t>F-actin-capping protein subunit beta</t>
  </si>
  <si>
    <t>P47756-2</t>
  </si>
  <si>
    <t>SERPINH1</t>
  </si>
  <si>
    <t>Serpin H1</t>
  </si>
  <si>
    <t>P50454</t>
  </si>
  <si>
    <t>VDAC1</t>
  </si>
  <si>
    <t>Voltage-dependent anion-selective channel protein 1</t>
  </si>
  <si>
    <t>P21796</t>
  </si>
  <si>
    <t>CLNS1A</t>
  </si>
  <si>
    <t>Methylosome subunit pICln</t>
  </si>
  <si>
    <t>J3KN38</t>
  </si>
  <si>
    <t>MCM2</t>
  </si>
  <si>
    <t>DNA helicase</t>
  </si>
  <si>
    <t>H0Y8E6</t>
  </si>
  <si>
    <t>ST13</t>
  </si>
  <si>
    <t>Hsc70-interacting protein</t>
  </si>
  <si>
    <t>P50502</t>
  </si>
  <si>
    <t>APRT</t>
  </si>
  <si>
    <t>Adenine phosphoribosyltransferase</t>
  </si>
  <si>
    <t>P07741</t>
  </si>
  <si>
    <t>HMGB2</t>
  </si>
  <si>
    <t>High mobility group protein B2</t>
  </si>
  <si>
    <t>P26583</t>
  </si>
  <si>
    <t>ELAVL1</t>
  </si>
  <si>
    <t>ELAV-like protein 1</t>
  </si>
  <si>
    <t>Q15717-2</t>
  </si>
  <si>
    <t>CMAS</t>
  </si>
  <si>
    <t>N-acylneuraminate cytidylyltransferase</t>
  </si>
  <si>
    <t>Q8NFW8</t>
  </si>
  <si>
    <t>PRSS3</t>
  </si>
  <si>
    <t>Trypsin-3</t>
  </si>
  <si>
    <t>P35030</t>
  </si>
  <si>
    <t>HNRNPA0</t>
  </si>
  <si>
    <t>Heterogeneous nuclear ribonucleoprotein A0</t>
  </si>
  <si>
    <t>Q13151</t>
  </si>
  <si>
    <t>CLIC1</t>
  </si>
  <si>
    <t>Chloride intracellular channel protein 1</t>
  </si>
  <si>
    <t>O00299</t>
  </si>
  <si>
    <t>PSMA6</t>
  </si>
  <si>
    <t>Proteasome subunit alpha type</t>
  </si>
  <si>
    <t>G3V5Z7</t>
  </si>
  <si>
    <t>PSMA5</t>
  </si>
  <si>
    <t>Proteasome subunit alpha type-5</t>
  </si>
  <si>
    <t>P28066</t>
  </si>
  <si>
    <t>AARS</t>
  </si>
  <si>
    <t>Alanine--tRNA ligase, cytoplasmic</t>
  </si>
  <si>
    <t>P49588</t>
  </si>
  <si>
    <t>CSNK2B</t>
  </si>
  <si>
    <t>Casein kinase II subunit beta</t>
  </si>
  <si>
    <t>Q5SRQ6</t>
  </si>
  <si>
    <t>RPS4X</t>
  </si>
  <si>
    <t>40S ribosomal protein S4, X isoform</t>
  </si>
  <si>
    <t>P62701</t>
  </si>
  <si>
    <t>SLC25A11</t>
  </si>
  <si>
    <t>Mitochondrial 2-oxoglutarate/malate carrier protein</t>
  </si>
  <si>
    <t>Q02978</t>
  </si>
  <si>
    <t>AHCY</t>
  </si>
  <si>
    <t>Adenosylhomocysteinase</t>
  </si>
  <si>
    <t>P23526</t>
  </si>
  <si>
    <t>PGAM1</t>
  </si>
  <si>
    <t>Phosphoglycerate mutase 1</t>
  </si>
  <si>
    <t>P18669</t>
  </si>
  <si>
    <t>UQCRC1</t>
  </si>
  <si>
    <t>Cytochrome b-c1 complex subunit 1, mitochondrial</t>
  </si>
  <si>
    <t>P31930</t>
  </si>
  <si>
    <t>RAB1B</t>
  </si>
  <si>
    <t>Ras-related protein Rab-1B</t>
  </si>
  <si>
    <t>Q9H0U4</t>
  </si>
  <si>
    <t>SNRPA1</t>
  </si>
  <si>
    <t>U2 small nuclear ribonucleoprotein A'</t>
  </si>
  <si>
    <t>P09661</t>
  </si>
  <si>
    <t>HADHB</t>
  </si>
  <si>
    <t>Trifunctional enzyme subunit beta, mitochondrial</t>
  </si>
  <si>
    <t>P55084</t>
  </si>
  <si>
    <t>PSMD11</t>
  </si>
  <si>
    <t>26S proteasome non-ATPase regulatory subunit 11</t>
  </si>
  <si>
    <t>O00231</t>
  </si>
  <si>
    <t>CBR1</t>
  </si>
  <si>
    <t>Carbonyl reductase [NADPH] 1</t>
  </si>
  <si>
    <t>P16152</t>
  </si>
  <si>
    <t>PSMA3</t>
  </si>
  <si>
    <t>Proteasome subunit alpha type-3</t>
  </si>
  <si>
    <t>P25788</t>
  </si>
  <si>
    <t>GLRX3</t>
  </si>
  <si>
    <t>Glutaredoxin-3</t>
  </si>
  <si>
    <t>O76003</t>
  </si>
  <si>
    <t>PA2G4</t>
  </si>
  <si>
    <t>Proliferation-associated protein 2G4</t>
  </si>
  <si>
    <t>Q9UQ80</t>
  </si>
  <si>
    <t>CS</t>
  </si>
  <si>
    <t>Citrate synthase, mitochondrial</t>
  </si>
  <si>
    <t>O75390</t>
  </si>
  <si>
    <t>PSMC2</t>
  </si>
  <si>
    <t>26S proteasome regulatory subunit 7</t>
  </si>
  <si>
    <t>P35998</t>
  </si>
  <si>
    <t>PSMA7</t>
  </si>
  <si>
    <t>Proteasome subunit alpha type-7</t>
  </si>
  <si>
    <t>O14818</t>
  </si>
  <si>
    <t>MAT2B</t>
  </si>
  <si>
    <t>Methionine adenosyltransferase 2 subunit beta</t>
  </si>
  <si>
    <t>Q9NZL9</t>
  </si>
  <si>
    <t>CAPZA1</t>
  </si>
  <si>
    <t>F-actin-capping protein subunit alpha-1</t>
  </si>
  <si>
    <t>P52907</t>
  </si>
  <si>
    <t>VAPB</t>
  </si>
  <si>
    <t>Vesicle-associated membrane protein-associated protein B/C</t>
  </si>
  <si>
    <t>O95292</t>
  </si>
  <si>
    <t>PGLS</t>
  </si>
  <si>
    <t>6-phosphogluconolactonase</t>
  </si>
  <si>
    <t>O95336</t>
  </si>
  <si>
    <t>DNAJC9</t>
  </si>
  <si>
    <t>DnaJ homolog subfamily C member 9</t>
  </si>
  <si>
    <t>Q8WXX5</t>
  </si>
  <si>
    <t>PSMC3</t>
  </si>
  <si>
    <t>26S proteasome regulatory subunit 6A</t>
  </si>
  <si>
    <t>P17980</t>
  </si>
  <si>
    <t>PSMD1</t>
  </si>
  <si>
    <t>26S proteasome non-ATPase regulatory subunit 1</t>
  </si>
  <si>
    <t>Q99460</t>
  </si>
  <si>
    <t>PCNA</t>
  </si>
  <si>
    <t>Proliferating cell nuclear antigen</t>
  </si>
  <si>
    <t>P12004</t>
  </si>
  <si>
    <t>KHSRP</t>
  </si>
  <si>
    <t>Far upstream element-binding protein 2</t>
  </si>
  <si>
    <t>Q92945</t>
  </si>
  <si>
    <t>RANBP1</t>
  </si>
  <si>
    <t>Ran-specific GTPase-activating protein</t>
  </si>
  <si>
    <t>F6WQW2</t>
  </si>
  <si>
    <t>ATP5PO</t>
  </si>
  <si>
    <t>ATP synthase subunit O, mitochondrial</t>
  </si>
  <si>
    <t>P48047</t>
  </si>
  <si>
    <t>UCHL1</t>
  </si>
  <si>
    <t>Ubiquitin carboxyl-terminal hydrolase isozyme L1</t>
  </si>
  <si>
    <t>P09936</t>
  </si>
  <si>
    <t>NPM3</t>
  </si>
  <si>
    <t>Nucleoplasmin-3</t>
  </si>
  <si>
    <t>O75607</t>
  </si>
  <si>
    <t>TALDO1</t>
  </si>
  <si>
    <t>Transaldolase</t>
  </si>
  <si>
    <t>P37837</t>
  </si>
  <si>
    <t>NUDC</t>
  </si>
  <si>
    <t>Nuclear migration protein nudC</t>
  </si>
  <si>
    <t>Q9Y266</t>
  </si>
  <si>
    <t>PSMB6</t>
  </si>
  <si>
    <t>Proteasome subunit beta type-6</t>
  </si>
  <si>
    <t>P28072</t>
  </si>
  <si>
    <t>ILF2</t>
  </si>
  <si>
    <t>Interleukin enhancer-binding factor 2</t>
  </si>
  <si>
    <t>B4DY09</t>
  </si>
  <si>
    <t>DDX1</t>
  </si>
  <si>
    <t>ATP-dependent RNA helicase DDX1</t>
  </si>
  <si>
    <t>A0A087X2G1</t>
  </si>
  <si>
    <t>PSMA4</t>
  </si>
  <si>
    <t>Proteasome subunit alpha type-4</t>
  </si>
  <si>
    <t>P25789</t>
  </si>
  <si>
    <t>PYCR1</t>
  </si>
  <si>
    <t>Pyrroline-5-carboxylate reductase 1, mitochondrial</t>
  </si>
  <si>
    <t>P32322</t>
  </si>
  <si>
    <t>EMD</t>
  </si>
  <si>
    <t>Emerin</t>
  </si>
  <si>
    <t>P50402</t>
  </si>
  <si>
    <t>PABPN1</t>
  </si>
  <si>
    <t>Polyadenylate-binding protein 2</t>
  </si>
  <si>
    <t>Q86U42</t>
  </si>
  <si>
    <t>MTCH2</t>
  </si>
  <si>
    <t>Mitochondrial carrier homolog 2</t>
  </si>
  <si>
    <t>Q9Y6C9</t>
  </si>
  <si>
    <t>YBX1</t>
  </si>
  <si>
    <t>Y-box-binding protein 1</t>
  </si>
  <si>
    <t>H0Y449</t>
  </si>
  <si>
    <t>ECI1</t>
  </si>
  <si>
    <t>Enoyl-CoA delta isomerase 1, mitochondrial</t>
  </si>
  <si>
    <t>P42126-2</t>
  </si>
  <si>
    <t>RAB5C</t>
  </si>
  <si>
    <t>Ras-related protein Rab-5C</t>
  </si>
  <si>
    <t>P51148</t>
  </si>
  <si>
    <t>EIF2S2</t>
  </si>
  <si>
    <t>Eukaryotic translation initiation factor 2 subunit 2</t>
  </si>
  <si>
    <t>P20042</t>
  </si>
  <si>
    <t>PSMF1</t>
  </si>
  <si>
    <t>Proteasome inhibitor PI31 subunit</t>
  </si>
  <si>
    <t>Q5QPM7</t>
  </si>
  <si>
    <t>PSMB2</t>
  </si>
  <si>
    <t>Proteasome subunit beta type-2</t>
  </si>
  <si>
    <t>P49721</t>
  </si>
  <si>
    <t>PEBP1</t>
  </si>
  <si>
    <t>Phosphatidylethanolamine-binding protein 1</t>
  </si>
  <si>
    <t>P30086</t>
  </si>
  <si>
    <t>ATP5F1C</t>
  </si>
  <si>
    <t>ATP synthase subunit gamma, mitochondrial</t>
  </si>
  <si>
    <t>P36542</t>
  </si>
  <si>
    <t>PSMB3</t>
  </si>
  <si>
    <t>Proteasome subunit beta type-3</t>
  </si>
  <si>
    <t>P49720</t>
  </si>
  <si>
    <t>ETFB</t>
  </si>
  <si>
    <t>Electron transfer flavoprotein subunit beta</t>
  </si>
  <si>
    <t>P38117</t>
  </si>
  <si>
    <t>EIF2S1</t>
  </si>
  <si>
    <t>Eukaryotic translation initiation factor 2 subunit 1</t>
  </si>
  <si>
    <t>P05198</t>
  </si>
  <si>
    <t>HDDC3</t>
  </si>
  <si>
    <t>Guanosine-3',5'-bis(diphosphate) 3'-pyrophosphohydrolase MESH1</t>
  </si>
  <si>
    <t>H0YNP9</t>
  </si>
  <si>
    <t>EEF1E1</t>
  </si>
  <si>
    <t>Eukaryotic translation elongation factor 1 epsilon-1</t>
  </si>
  <si>
    <t>O43324</t>
  </si>
  <si>
    <t>SFXN1</t>
  </si>
  <si>
    <t>Sideroflexin-1</t>
  </si>
  <si>
    <t>Q9H9B4</t>
  </si>
  <si>
    <t>PSME3</t>
  </si>
  <si>
    <t>Proteasome activator complex subunit 3</t>
  </si>
  <si>
    <t>P61289-3</t>
  </si>
  <si>
    <t>ECHS1</t>
  </si>
  <si>
    <t>Enoyl-CoA hydratase, mitochondrial</t>
  </si>
  <si>
    <t>P30084</t>
  </si>
  <si>
    <t>EIF4H</t>
  </si>
  <si>
    <t>Eukaryotic translation initiation factor 4H</t>
  </si>
  <si>
    <t>Q15056</t>
  </si>
  <si>
    <t>STRAP</t>
  </si>
  <si>
    <t>Serine-threonine kinase receptor-associated protein</t>
  </si>
  <si>
    <t>Q9Y3F4-2</t>
  </si>
  <si>
    <t>COPS3</t>
  </si>
  <si>
    <t>COP9 signalosome complex subunit 3</t>
  </si>
  <si>
    <t>Q9UNS2</t>
  </si>
  <si>
    <t>MATR3</t>
  </si>
  <si>
    <t>Matrin-3</t>
  </si>
  <si>
    <t>A8MXP9</t>
  </si>
  <si>
    <t>MAPRE1</t>
  </si>
  <si>
    <t>Microtubule-associated protein RP/EB family member 1</t>
  </si>
  <si>
    <t>Q15691</t>
  </si>
  <si>
    <t>PARK7</t>
  </si>
  <si>
    <t>Protein/nucleic acid deglycase DJ-1</t>
  </si>
  <si>
    <t>Q99497</t>
  </si>
  <si>
    <t>NDUFS3</t>
  </si>
  <si>
    <t>NADH dehydrogenase [ubiquinone] iron-sulfur protein 3, mitochondrial</t>
  </si>
  <si>
    <t>O75489</t>
  </si>
  <si>
    <t>UBE2M</t>
  </si>
  <si>
    <t>NEDD8-conjugating enzyme Ubc12</t>
  </si>
  <si>
    <t>P61081</t>
  </si>
  <si>
    <t>RPL24</t>
  </si>
  <si>
    <t>60S ribosomal protein L24</t>
  </si>
  <si>
    <t>P83731</t>
  </si>
  <si>
    <t>CASP3</t>
  </si>
  <si>
    <t>Caspase-3</t>
  </si>
  <si>
    <t>P42574</t>
  </si>
  <si>
    <t>RAB7A</t>
  </si>
  <si>
    <t>Ras-related protein Rab-7a</t>
  </si>
  <si>
    <t>P51149</t>
  </si>
  <si>
    <t>PPP1CB</t>
  </si>
  <si>
    <t>Serine/threonine-protein phosphatase PP1-beta catalytic subunit</t>
  </si>
  <si>
    <t>P62140</t>
  </si>
  <si>
    <t>OTUB1</t>
  </si>
  <si>
    <t>Ubiquitin thioesterase</t>
  </si>
  <si>
    <t>J3KR44</t>
  </si>
  <si>
    <t>GSTO1</t>
  </si>
  <si>
    <t>Glutathione S-transferase omega-1</t>
  </si>
  <si>
    <t>P78417</t>
  </si>
  <si>
    <t>CYB5R3</t>
  </si>
  <si>
    <t>NADH-cytochrome b5 reductase 3</t>
  </si>
  <si>
    <t>P00387-3</t>
  </si>
  <si>
    <t>DRG1</t>
  </si>
  <si>
    <t>Developmentally-regulated GTP-binding protein 1</t>
  </si>
  <si>
    <t>Q9Y295</t>
  </si>
  <si>
    <t>EIF4E</t>
  </si>
  <si>
    <t>Eukaryotic translation initiation factor 4E</t>
  </si>
  <si>
    <t>P06730-3</t>
  </si>
  <si>
    <t>FKBP3</t>
  </si>
  <si>
    <t>Peptidyl-prolyl cis-trans isomerase FKBP3</t>
  </si>
  <si>
    <t>Q00688</t>
  </si>
  <si>
    <t>DENR</t>
  </si>
  <si>
    <t>Density-regulated protein</t>
  </si>
  <si>
    <t>O43583</t>
  </si>
  <si>
    <t>CACYBP</t>
  </si>
  <si>
    <t>Calcyclin-binding protein</t>
  </si>
  <si>
    <t>Q9HB71</t>
  </si>
  <si>
    <t>SNRPN</t>
  </si>
  <si>
    <t>Small nuclear ribonucleoprotein-associated protein N</t>
  </si>
  <si>
    <t>P63162-2</t>
  </si>
  <si>
    <t>SUGT1</t>
  </si>
  <si>
    <t>Protein SGT1 homolog</t>
  </si>
  <si>
    <t>Q9Y2Z0-2</t>
  </si>
  <si>
    <t>AK2</t>
  </si>
  <si>
    <t>Adenylate kinase 2, mitochondrial</t>
  </si>
  <si>
    <t>F8W1A4</t>
  </si>
  <si>
    <t>RPL11</t>
  </si>
  <si>
    <t>60S ribosomal protein L11</t>
  </si>
  <si>
    <t>P62913-2</t>
  </si>
  <si>
    <t>GANAB</t>
  </si>
  <si>
    <t>Neutral alpha-glucosidase AB</t>
  </si>
  <si>
    <t>Q14697-2</t>
  </si>
  <si>
    <t>LRRC59</t>
  </si>
  <si>
    <t>Leucine-rich repeat-containing protein 59</t>
  </si>
  <si>
    <t>Q96AG4</t>
  </si>
  <si>
    <t>CRKL</t>
  </si>
  <si>
    <t>Crk-like protein</t>
  </si>
  <si>
    <t>P46109</t>
  </si>
  <si>
    <t>LONP1</t>
  </si>
  <si>
    <t>Lon protease homolog, mitochondrial</t>
  </si>
  <si>
    <t>P36776</t>
  </si>
  <si>
    <t>DNAJC8</t>
  </si>
  <si>
    <t>DnaJ homolog subfamily C member 8</t>
  </si>
  <si>
    <t>O75937</t>
  </si>
  <si>
    <t>EIF3I</t>
  </si>
  <si>
    <t>Eukaryotic translation initiation factor 3 subunit I</t>
  </si>
  <si>
    <t>Q13347</t>
  </si>
  <si>
    <t>NUDT5</t>
  </si>
  <si>
    <t>ADP-sugar pyrophosphatase</t>
  </si>
  <si>
    <t>A6NFX8</t>
  </si>
  <si>
    <t>GGCT</t>
  </si>
  <si>
    <t>Gamma-glutamylcyclotransferase</t>
  </si>
  <si>
    <t>O75223</t>
  </si>
  <si>
    <t>HSD17B4</t>
  </si>
  <si>
    <t>Peroxisomal multifunctional enzyme type 2</t>
  </si>
  <si>
    <t>P51659</t>
  </si>
  <si>
    <t>SYTL2</t>
  </si>
  <si>
    <t>Synaptotagmin-like protein 2</t>
  </si>
  <si>
    <t>A0A0U1RR07</t>
  </si>
  <si>
    <t>APMAP</t>
  </si>
  <si>
    <t>Adipocyte plasma membrane-associated protein</t>
  </si>
  <si>
    <t>H0Y512</t>
  </si>
  <si>
    <t>ERP29</t>
  </si>
  <si>
    <t>Endoplasmic reticulum resident protein 29</t>
  </si>
  <si>
    <t>P30040</t>
  </si>
  <si>
    <t>SLC25A1</t>
  </si>
  <si>
    <t>Tricarboxylate transport protein, mitochondrial</t>
  </si>
  <si>
    <t>P53007</t>
  </si>
  <si>
    <t>GLOD4</t>
  </si>
  <si>
    <t>Glyoxalase domain-containing protein 4</t>
  </si>
  <si>
    <t>F6TLX2</t>
  </si>
  <si>
    <t>EXOSC4</t>
  </si>
  <si>
    <t>Exosome complex component RRP41</t>
  </si>
  <si>
    <t>Q9NPD3</t>
  </si>
  <si>
    <t>RFC4</t>
  </si>
  <si>
    <t>Replication factor C subunit 4</t>
  </si>
  <si>
    <t>P35249</t>
  </si>
  <si>
    <t>DPM1</t>
  </si>
  <si>
    <t>Dolichol-phosphate mannosyltransferase subunit 1</t>
  </si>
  <si>
    <t>H0Y368</t>
  </si>
  <si>
    <t>UBE2L3</t>
  </si>
  <si>
    <t>Ubiquitin-conjugating enzyme E2 L3</t>
  </si>
  <si>
    <t>P68036-3</t>
  </si>
  <si>
    <t>MRTO4</t>
  </si>
  <si>
    <t>mRNA turnover protein 4 homolog</t>
  </si>
  <si>
    <t>Q9UKD2</t>
  </si>
  <si>
    <t>cDNA FLJ60124, highly similar to Mitochondrial dicarboxylate carrier</t>
  </si>
  <si>
    <t>B4DLN1</t>
  </si>
  <si>
    <t>AIP</t>
  </si>
  <si>
    <t>AH receptor-interacting protein</t>
  </si>
  <si>
    <t>O00170</t>
  </si>
  <si>
    <t>RBM8A</t>
  </si>
  <si>
    <t>RNA-binding protein 8A</t>
  </si>
  <si>
    <t>Q9Y5S9</t>
  </si>
  <si>
    <t>SDHB</t>
  </si>
  <si>
    <t>Succinate dehydrogenase [ubiquinone] iron-sulfur subunit, mitochondrial</t>
  </si>
  <si>
    <t>P21912</t>
  </si>
  <si>
    <t>SAR1A</t>
  </si>
  <si>
    <t>GTP-binding protein SAR1a</t>
  </si>
  <si>
    <t>Q9NR31</t>
  </si>
  <si>
    <t>SUPT16H</t>
  </si>
  <si>
    <t>FACT complex subunit SPT16</t>
  </si>
  <si>
    <t>Q9Y5B9</t>
  </si>
  <si>
    <t>MAPK1</t>
  </si>
  <si>
    <t>Mitogen-activated protein kinase 1</t>
  </si>
  <si>
    <t>P28482</t>
  </si>
  <si>
    <t>PSMD14</t>
  </si>
  <si>
    <t>26S proteasome non-ATPase regulatory subunit 14</t>
  </si>
  <si>
    <t>O00487</t>
  </si>
  <si>
    <t>NACA</t>
  </si>
  <si>
    <t>Nascent polypeptide-associated complex subunit alpha, muscle-specific form</t>
  </si>
  <si>
    <t>E9PAV3</t>
  </si>
  <si>
    <t>TMEM109</t>
  </si>
  <si>
    <t>Transmembrane protein 109</t>
  </si>
  <si>
    <t>Q9BVC6</t>
  </si>
  <si>
    <t>TBCB</t>
  </si>
  <si>
    <t>Tubulin-folding cofactor B</t>
  </si>
  <si>
    <t>Q99426</t>
  </si>
  <si>
    <t>PSMB7</t>
  </si>
  <si>
    <t>Proteasome subunit beta type-7</t>
  </si>
  <si>
    <t>Q99436</t>
  </si>
  <si>
    <t>ADRM1</t>
  </si>
  <si>
    <t>Proteasomal ubiquitin receptor ADRM1</t>
  </si>
  <si>
    <t>Q16186</t>
  </si>
  <si>
    <t>PITHD1</t>
  </si>
  <si>
    <t>PITH domain-containing protein 1</t>
  </si>
  <si>
    <t>Q9GZP4</t>
  </si>
  <si>
    <t>PAFAH1B2</t>
  </si>
  <si>
    <t>Platelet-activating factor acetylhydrolase IB subunit beta</t>
  </si>
  <si>
    <t>P68402</t>
  </si>
  <si>
    <t>UBXN1</t>
  </si>
  <si>
    <t>UBX domain-containing protein 1</t>
  </si>
  <si>
    <t>Q04323-2</t>
  </si>
  <si>
    <t>RTRAF</t>
  </si>
  <si>
    <t>RNA transcription, translation and transport factor protein</t>
  </si>
  <si>
    <t>Q9Y224</t>
  </si>
  <si>
    <t>CALM1</t>
  </si>
  <si>
    <t>Calmodulin-1</t>
  </si>
  <si>
    <t>P0DP23</t>
  </si>
  <si>
    <t>FAM49B</t>
  </si>
  <si>
    <t>Protein FAM49B</t>
  </si>
  <si>
    <t>Q9NUQ9</t>
  </si>
  <si>
    <t>ETFA</t>
  </si>
  <si>
    <t>Electron transfer flavoprotein subunit alpha, mitochondrial</t>
  </si>
  <si>
    <t>P13804</t>
  </si>
  <si>
    <t>CNN3</t>
  </si>
  <si>
    <t>Calponin-3</t>
  </si>
  <si>
    <t>Q15417</t>
  </si>
  <si>
    <t>RPL13A</t>
  </si>
  <si>
    <t>60S ribosomal protein L13a</t>
  </si>
  <si>
    <t>M0QYS1</t>
  </si>
  <si>
    <t>EIF3G</t>
  </si>
  <si>
    <t>Eukaryotic translation initiation factor 3 subunit G</t>
  </si>
  <si>
    <t>O75821</t>
  </si>
  <si>
    <t>GLO1</t>
  </si>
  <si>
    <t>Lactoylglutathione lyase</t>
  </si>
  <si>
    <t>Q04760</t>
  </si>
  <si>
    <t>SPIN1</t>
  </si>
  <si>
    <t>Spindlin-1</t>
  </si>
  <si>
    <t>Q9Y657</t>
  </si>
  <si>
    <t>SEC61A2</t>
  </si>
  <si>
    <t>Protein transport protein Sec61 subunit alpha isoform 2</t>
  </si>
  <si>
    <t>H7C069</t>
  </si>
  <si>
    <t>EXOSC3</t>
  </si>
  <si>
    <t>Exosome complex component RRP40</t>
  </si>
  <si>
    <t>Q9NQT5</t>
  </si>
  <si>
    <t>GRPEL1</t>
  </si>
  <si>
    <t>GrpE protein homolog 1, mitochondrial</t>
  </si>
  <si>
    <t>Q9HAV7</t>
  </si>
  <si>
    <t>TACO1</t>
  </si>
  <si>
    <t>Translational activator of cytochrome c oxidase 1</t>
  </si>
  <si>
    <t>Q9BSH4</t>
  </si>
  <si>
    <t>C20orf27</t>
  </si>
  <si>
    <t>UPF0687 protein C20orf27</t>
  </si>
  <si>
    <t>Q9GZN8-2</t>
  </si>
  <si>
    <t>PSAT1</t>
  </si>
  <si>
    <t>Phosphoserine aminotransferase</t>
  </si>
  <si>
    <t>Q9Y617</t>
  </si>
  <si>
    <t>PPP2CB</t>
  </si>
  <si>
    <t>Serine/threonine-protein phosphatase 2A catalytic subunit beta isoform</t>
  </si>
  <si>
    <t>H0YBN9</t>
  </si>
  <si>
    <t>DCXR</t>
  </si>
  <si>
    <t>L-xylulose reductase</t>
  </si>
  <si>
    <t>J3QS36</t>
  </si>
  <si>
    <t>GALK1</t>
  </si>
  <si>
    <t>Galactokinase</t>
  </si>
  <si>
    <t>P51570</t>
  </si>
  <si>
    <t>PNP</t>
  </si>
  <si>
    <t>Purine nucleoside phosphorylase</t>
  </si>
  <si>
    <t>P00491</t>
  </si>
  <si>
    <t>MTHFS</t>
  </si>
  <si>
    <t>5-formyltetrahydrofolate cyclo-ligase</t>
  </si>
  <si>
    <t>P49914</t>
  </si>
  <si>
    <t>GAR1</t>
  </si>
  <si>
    <t>H/ACA ribonucleoprotein complex subunit 1</t>
  </si>
  <si>
    <t>Q9NY12</t>
  </si>
  <si>
    <t>SMNDC1</t>
  </si>
  <si>
    <t>Survival of motor neuron-related-splicing factor 30</t>
  </si>
  <si>
    <t>O75940</t>
  </si>
  <si>
    <t>RAB21</t>
  </si>
  <si>
    <t>Ras-related protein Rab-21</t>
  </si>
  <si>
    <t>Q9UL25</t>
  </si>
  <si>
    <t>UFC1</t>
  </si>
  <si>
    <t>Ubiquitin-fold modifier-conjugating enzyme 1</t>
  </si>
  <si>
    <t>Q9Y3C8</t>
  </si>
  <si>
    <t>SRSF4</t>
  </si>
  <si>
    <t>Serine/arginine-rich splicing factor 4</t>
  </si>
  <si>
    <t>Q08170</t>
  </si>
  <si>
    <t>ARF6</t>
  </si>
  <si>
    <t>ADP-ribosylation factor 6</t>
  </si>
  <si>
    <t>P62330</t>
  </si>
  <si>
    <t>TMEM33</t>
  </si>
  <si>
    <t>Transmembrane protein 33</t>
  </si>
  <si>
    <t>P57088</t>
  </si>
  <si>
    <t>GNPNAT1</t>
  </si>
  <si>
    <t>Glucosamine 6-phosphate N-acetyltransferase</t>
  </si>
  <si>
    <t>G3V4W4</t>
  </si>
  <si>
    <t>PSMA1</t>
  </si>
  <si>
    <t>Proteasome endopeptidase complex</t>
  </si>
  <si>
    <t>F5GX11</t>
  </si>
  <si>
    <t>PSMC6</t>
  </si>
  <si>
    <t>26S proteasome regulatory subunit 10B</t>
  </si>
  <si>
    <t>A0A087X2I1</t>
  </si>
  <si>
    <t>EIF3K</t>
  </si>
  <si>
    <t>Eukaryotic translation initiation factor 3 subunit K</t>
  </si>
  <si>
    <t>Q9UBQ5</t>
  </si>
  <si>
    <t>HACD3</t>
  </si>
  <si>
    <t>Very-long-chain</t>
  </si>
  <si>
    <t>Q9P035</t>
  </si>
  <si>
    <t>PSMB5</t>
  </si>
  <si>
    <t>Proteasome subunit beta type-5</t>
  </si>
  <si>
    <t>P28074</t>
  </si>
  <si>
    <t>CDC42</t>
  </si>
  <si>
    <t>Cell division control protein 42 homolog</t>
  </si>
  <si>
    <t>P60953</t>
  </si>
  <si>
    <t>CYC1</t>
  </si>
  <si>
    <t>Cytochrome c1, heme protein, mitochondrial</t>
  </si>
  <si>
    <t>P08574</t>
  </si>
  <si>
    <t>APC</t>
  </si>
  <si>
    <t>Adenomatous polyposis coli protein</t>
  </si>
  <si>
    <t>P25054-3</t>
  </si>
  <si>
    <t>TMED10</t>
  </si>
  <si>
    <t>Transmembrane emp24 domain-containing protein 10</t>
  </si>
  <si>
    <t>P49755</t>
  </si>
  <si>
    <t>TPT1</t>
  </si>
  <si>
    <t>Translationally-controlled tumor protein</t>
  </si>
  <si>
    <t>Q5W0H4</t>
  </si>
  <si>
    <t>PLPBP</t>
  </si>
  <si>
    <t>Pyridoxal phosphate homeostasis protein</t>
  </si>
  <si>
    <t>O94903</t>
  </si>
  <si>
    <t>MRPS27</t>
  </si>
  <si>
    <t>28S ribosomal protein S27, mitochondrial</t>
  </si>
  <si>
    <t>Q92552-2</t>
  </si>
  <si>
    <t>ARPC2</t>
  </si>
  <si>
    <t>Actin-related protein 2/3 complex subunit 2</t>
  </si>
  <si>
    <t>O15144</t>
  </si>
  <si>
    <t>UBE2K</t>
  </si>
  <si>
    <t>Ubiquitin-conjugating enzyme E2 K</t>
  </si>
  <si>
    <t>P61086</t>
  </si>
  <si>
    <t>PDLIM1</t>
  </si>
  <si>
    <t>PDZ and LIM domain protein 1</t>
  </si>
  <si>
    <t>O00151</t>
  </si>
  <si>
    <t>GSTK1</t>
  </si>
  <si>
    <t>Glutathione S-transferase kappa 1</t>
  </si>
  <si>
    <t>Q9Y2Q3</t>
  </si>
  <si>
    <t>PPIF</t>
  </si>
  <si>
    <t>Peptidyl-prolyl cis-trans isomerase F, mitochondrial</t>
  </si>
  <si>
    <t>P30405</t>
  </si>
  <si>
    <t>TLDC2</t>
  </si>
  <si>
    <t>TLD domain-containing protein 2</t>
  </si>
  <si>
    <t>A2A2J3</t>
  </si>
  <si>
    <t>RSU1</t>
  </si>
  <si>
    <t>Ras suppressor protein 1</t>
  </si>
  <si>
    <t>Q15404-2</t>
  </si>
  <si>
    <t>DTYMK</t>
  </si>
  <si>
    <t>Thymidylate kinase</t>
  </si>
  <si>
    <t>P23919-2</t>
  </si>
  <si>
    <t>GRB2</t>
  </si>
  <si>
    <t>Growth factor receptor-bound protein 2</t>
  </si>
  <si>
    <t>P62993</t>
  </si>
  <si>
    <t>FAM98B</t>
  </si>
  <si>
    <t>Protein FAM98B</t>
  </si>
  <si>
    <t>Q52LJ0-2</t>
  </si>
  <si>
    <t>PGRMC1</t>
  </si>
  <si>
    <t>Membrane-associated progesterone receptor component 1</t>
  </si>
  <si>
    <t>O00264</t>
  </si>
  <si>
    <t>ATP6V1E1</t>
  </si>
  <si>
    <t>V-type proton ATPase subunit E 1</t>
  </si>
  <si>
    <t>P36543-3</t>
  </si>
  <si>
    <t>PSMA2</t>
  </si>
  <si>
    <t>A0A024RA52</t>
  </si>
  <si>
    <t>OLA1</t>
  </si>
  <si>
    <t>Obg-like ATPase 1</t>
  </si>
  <si>
    <t>J3KQ32</t>
  </si>
  <si>
    <t>GSTM3</t>
  </si>
  <si>
    <t>Glutathione S-transferase Mu 3</t>
  </si>
  <si>
    <t>P21266</t>
  </si>
  <si>
    <t>DIMT1</t>
  </si>
  <si>
    <t>Probable dimethyladenosine transferase</t>
  </si>
  <si>
    <t>Q9UNQ2</t>
  </si>
  <si>
    <t>PDAP1</t>
  </si>
  <si>
    <t>28 kDa heat- and acid-stable phosphoprotein</t>
  </si>
  <si>
    <t>Q13442</t>
  </si>
  <si>
    <t>PIK3C3</t>
  </si>
  <si>
    <t>Phosphatidylinositol 3-kinase catalytic subunit type 3</t>
  </si>
  <si>
    <t>Q8NEB9</t>
  </si>
  <si>
    <t>RPS11</t>
  </si>
  <si>
    <t>40S ribosomal protein S11</t>
  </si>
  <si>
    <t>P62280</t>
  </si>
  <si>
    <t>TP53BP2</t>
  </si>
  <si>
    <t>Apoptosis-stimulating of p53 protein 2</t>
  </si>
  <si>
    <t>Q13625</t>
  </si>
  <si>
    <t>PCDH15</t>
  </si>
  <si>
    <t>Protocadherin-15</t>
  </si>
  <si>
    <t>A2A3E6</t>
  </si>
  <si>
    <t>COQ8B</t>
  </si>
  <si>
    <t>Atypical kinase COQ8B, mitochondrial</t>
  </si>
  <si>
    <t>Q96D53</t>
  </si>
  <si>
    <t>AFF1</t>
  </si>
  <si>
    <t>AF4/FMR2 family member 1</t>
  </si>
  <si>
    <t>F5GXF9</t>
  </si>
  <si>
    <t>EDRF1</t>
  </si>
  <si>
    <t>Erythroid differentiation-related factor 1</t>
  </si>
  <si>
    <t>Q3B7T1</t>
  </si>
  <si>
    <t>RPS6</t>
  </si>
  <si>
    <t>40S ribosomal protein S6</t>
  </si>
  <si>
    <t>P62753</t>
  </si>
  <si>
    <t>DNAJA3</t>
  </si>
  <si>
    <t>DnaJ homolog subfamily A member 3, mitochondrial</t>
  </si>
  <si>
    <t>Q96EY1</t>
  </si>
  <si>
    <t>RFC5</t>
  </si>
  <si>
    <t>Replication factor C subunit 5</t>
  </si>
  <si>
    <t>P40937</t>
  </si>
  <si>
    <t>MKLN1</t>
  </si>
  <si>
    <t>Muskelin</t>
  </si>
  <si>
    <t>Q9UL63</t>
  </si>
  <si>
    <t>RNPS1</t>
  </si>
  <si>
    <t>RNA-binding protein with serine-rich domain 1</t>
  </si>
  <si>
    <t>H3BNU7</t>
  </si>
  <si>
    <t>MYL12A</t>
  </si>
  <si>
    <t>Myosin regulatory light chain 12A</t>
  </si>
  <si>
    <t>J3QRS3</t>
  </si>
  <si>
    <t>ATP5PB</t>
  </si>
  <si>
    <t>ATP synthase F(0) complex subunit B1, mitochondrial</t>
  </si>
  <si>
    <t>P24539</t>
  </si>
  <si>
    <t>PTK6</t>
  </si>
  <si>
    <t>Protein-tyrosine kinase 6</t>
  </si>
  <si>
    <t>Q13882</t>
  </si>
  <si>
    <t>DCX</t>
  </si>
  <si>
    <t>Neuronal migration protein doublecortin</t>
  </si>
  <si>
    <t>A0A1B0GWD1</t>
  </si>
  <si>
    <t>TRNT1</t>
  </si>
  <si>
    <t>CCA tRNA nucleotidyltransferase 1, mitochondrial</t>
  </si>
  <si>
    <t>Q96Q11-2</t>
  </si>
  <si>
    <t>COG6</t>
  </si>
  <si>
    <t>Conserved oligomeric Golgi complex subunit 6</t>
  </si>
  <si>
    <t>Q9Y2V7</t>
  </si>
  <si>
    <t>IGKV2-29</t>
  </si>
  <si>
    <t>Not seen</t>
  </si>
  <si>
    <t>Immunoglobulin kappa variable 2-29</t>
  </si>
  <si>
    <t>A2NJV5</t>
  </si>
  <si>
    <t>HSPA1B</t>
  </si>
  <si>
    <t>Heat shock 70 kDa protein 1B</t>
  </si>
  <si>
    <t>A0A0G2JIW1</t>
  </si>
  <si>
    <t>PHB2</t>
  </si>
  <si>
    <t>J3KPX7</t>
  </si>
  <si>
    <t>Histone H2A</t>
  </si>
  <si>
    <t>A0A0U1RRH7</t>
  </si>
  <si>
    <t>RUVBL1</t>
  </si>
  <si>
    <t>RuvB-like 1</t>
  </si>
  <si>
    <t>Q9Y265</t>
  </si>
  <si>
    <t>HNRNPA1</t>
  </si>
  <si>
    <t>Heterogeneous nuclear ribonucleoprotein A1</t>
  </si>
  <si>
    <t>P09651</t>
  </si>
  <si>
    <t>LUC7L2</t>
  </si>
  <si>
    <t>Putative RNA-binding protein Luc7-like 2</t>
  </si>
  <si>
    <t>Q9Y383</t>
  </si>
  <si>
    <t>NASP</t>
  </si>
  <si>
    <t>Nuclear autoantigenic sperm protein</t>
  </si>
  <si>
    <t>P49321-3</t>
  </si>
  <si>
    <t>DEK</t>
  </si>
  <si>
    <t>Protein DEK</t>
  </si>
  <si>
    <t>P35659</t>
  </si>
  <si>
    <t>EEF1D</t>
  </si>
  <si>
    <t>Elongation factor 1-delta</t>
  </si>
  <si>
    <t>E9PK01</t>
  </si>
  <si>
    <t>PLS3</t>
  </si>
  <si>
    <t>Plastin-3</t>
  </si>
  <si>
    <t>P13797</t>
  </si>
  <si>
    <t>EIF5A</t>
  </si>
  <si>
    <t>Eukaryotic translation initiation factor 5A</t>
  </si>
  <si>
    <t>I3L397</t>
  </si>
  <si>
    <t>RUVBL2</t>
  </si>
  <si>
    <t>RuvB-like 2</t>
  </si>
  <si>
    <t>Q9Y230</t>
  </si>
  <si>
    <t>PDIA3</t>
  </si>
  <si>
    <t>Protein disulfide-isomerase A3</t>
  </si>
  <si>
    <t>P30101</t>
  </si>
  <si>
    <t>SHMT2</t>
  </si>
  <si>
    <t>Serine hydroxymethyltransferase, mitochondrial</t>
  </si>
  <si>
    <t>P34897</t>
  </si>
  <si>
    <t>IMPDH2</t>
  </si>
  <si>
    <t>Inosine-5'-monophosphate dehydrogenase 2</t>
  </si>
  <si>
    <t>H0Y4R1</t>
  </si>
  <si>
    <t>PCMT1</t>
  </si>
  <si>
    <t>Protein-L-isoaspartate(D-aspartate) O-methyltransferase</t>
  </si>
  <si>
    <t>P22061</t>
  </si>
  <si>
    <t>PGD</t>
  </si>
  <si>
    <t>6-phosphogluconate dehydrogenase, decarboxylating</t>
  </si>
  <si>
    <t>P52209-2</t>
  </si>
  <si>
    <t>VDAC2</t>
  </si>
  <si>
    <t>Voltage-dependent anion-selective channel protein 2</t>
  </si>
  <si>
    <t>P45880-1</t>
  </si>
  <si>
    <t>NME1</t>
  </si>
  <si>
    <t>Nucleoside diphosphate kinase A</t>
  </si>
  <si>
    <t>P15531-2</t>
  </si>
  <si>
    <t>FASN</t>
  </si>
  <si>
    <t>Fatty acid synthase</t>
  </si>
  <si>
    <t>P49327</t>
  </si>
  <si>
    <t>DKFZp686J1372</t>
  </si>
  <si>
    <t>Epididymis luminal protein 189</t>
  </si>
  <si>
    <t>Q5HYB6</t>
  </si>
  <si>
    <t>FKBP4</t>
  </si>
  <si>
    <t>Peptidyl-prolyl cis-trans isomerase FKBP4</t>
  </si>
  <si>
    <t>Q02790</t>
  </si>
  <si>
    <t>SYNCRIP</t>
  </si>
  <si>
    <t>Heterogeneous nuclear ribonucleoprotein Q</t>
  </si>
  <si>
    <t>O60506-3</t>
  </si>
  <si>
    <t>PFAS</t>
  </si>
  <si>
    <t>Phosphoribosylformylglycinamidine synthase</t>
  </si>
  <si>
    <t>O15067</t>
  </si>
  <si>
    <t>PUF60</t>
  </si>
  <si>
    <t>Poly(U)-binding-splicing factor PUF60</t>
  </si>
  <si>
    <t>Q9UHX1-6</t>
  </si>
  <si>
    <t>TKT</t>
  </si>
  <si>
    <t>Transketolase</t>
  </si>
  <si>
    <t>P29401-2</t>
  </si>
  <si>
    <t>EIF2S3</t>
  </si>
  <si>
    <t>Eukaryotic translation initiation factor 2 subunit 3</t>
  </si>
  <si>
    <t>P41091</t>
  </si>
  <si>
    <t>CLTC</t>
  </si>
  <si>
    <t>Clathrin heavy chain 1</t>
  </si>
  <si>
    <t>Q00610-2</t>
  </si>
  <si>
    <t>SMC1A</t>
  </si>
  <si>
    <t>Structural maintenance of chromosomes protein 1A</t>
  </si>
  <si>
    <t>Q14683</t>
  </si>
  <si>
    <t>ALDH7A1</t>
  </si>
  <si>
    <t>Alpha-aminoadipic semialdehyde dehydrogenase</t>
  </si>
  <si>
    <t>A0A1B0GW77</t>
  </si>
  <si>
    <t>PPP5C</t>
  </si>
  <si>
    <t>Serine/threonine-protein phosphatase</t>
  </si>
  <si>
    <t>H0YDU8</t>
  </si>
  <si>
    <t>HNRNPM</t>
  </si>
  <si>
    <t>Heterogeneous nuclear ribonucleoprotein M</t>
  </si>
  <si>
    <t>P52272-2</t>
  </si>
  <si>
    <t>PPP2R2A</t>
  </si>
  <si>
    <t>Serine/threonine-protein phosphatase 2A 55 kDa regulatory subunit B alpha isoform</t>
  </si>
  <si>
    <t>P63151-2</t>
  </si>
  <si>
    <t>DDX17</t>
  </si>
  <si>
    <t>Probable ATP-dependent RNA helicase DDX17</t>
  </si>
  <si>
    <t>Q92841</t>
  </si>
  <si>
    <t>EIF3F</t>
  </si>
  <si>
    <t>Eukaryotic translation initiation factor 3 subunit F</t>
  </si>
  <si>
    <t>O00303</t>
  </si>
  <si>
    <t>RBBP4</t>
  </si>
  <si>
    <t>Histone-binding protein RBBP4</t>
  </si>
  <si>
    <t>Q09028</t>
  </si>
  <si>
    <t>UGGT1</t>
  </si>
  <si>
    <t>UDP-glucose:glycoprotein glucosyltransferase 1</t>
  </si>
  <si>
    <t>Q9NYU2-2</t>
  </si>
  <si>
    <t>TXNDC5</t>
  </si>
  <si>
    <t>Thioredoxin domain-containing protein 5</t>
  </si>
  <si>
    <t>Q8NBS9</t>
  </si>
  <si>
    <t>SRSF1</t>
  </si>
  <si>
    <t>Serine/arginine-rich-splicing factor 1</t>
  </si>
  <si>
    <t>J3KTL2</t>
  </si>
  <si>
    <t>ETF1</t>
  </si>
  <si>
    <t>Eukaryotic peptide chain release factor subunit 1</t>
  </si>
  <si>
    <t>P62495</t>
  </si>
  <si>
    <t>PNPO</t>
  </si>
  <si>
    <t>Pyridoxine-5'-phosphate oxidase</t>
  </si>
  <si>
    <t>Q9NVS9</t>
  </si>
  <si>
    <t>RTCB</t>
  </si>
  <si>
    <t>RNA-splicing ligase RtcB homolog</t>
  </si>
  <si>
    <t>Q9Y3I0</t>
  </si>
  <si>
    <t>DLD</t>
  </si>
  <si>
    <t>Dihydrolipoyl dehydrogenase, mitochondrial</t>
  </si>
  <si>
    <t>P09622-2</t>
  </si>
  <si>
    <t>GLUD1</t>
  </si>
  <si>
    <t>Glutamate dehydrogenase 1, mitochondrial</t>
  </si>
  <si>
    <t>P00367</t>
  </si>
  <si>
    <t>PM20D2</t>
  </si>
  <si>
    <t>Peptidase M20 domain-containing protein 2</t>
  </si>
  <si>
    <t>Q8IYS1</t>
  </si>
  <si>
    <t>STIP1</t>
  </si>
  <si>
    <t>Stress-induced-phosphoprotein 1</t>
  </si>
  <si>
    <t>P31948-2</t>
  </si>
  <si>
    <t>PRKDC</t>
  </si>
  <si>
    <t>DNA-dependent protein kinase catalytic subunit</t>
  </si>
  <si>
    <t>P78527</t>
  </si>
  <si>
    <t>RRM domain-containing protein</t>
  </si>
  <si>
    <t>M0QYT0</t>
  </si>
  <si>
    <t>ADSL</t>
  </si>
  <si>
    <t>Adenylosuccinate lyase</t>
  </si>
  <si>
    <t>P30566</t>
  </si>
  <si>
    <t>ABCF1</t>
  </si>
  <si>
    <t>ATP-binding cassette sub-family F member 1</t>
  </si>
  <si>
    <t>Q8NE71-2</t>
  </si>
  <si>
    <t>IQGAP1</t>
  </si>
  <si>
    <t>Ras GTPase-activating-like protein IQGAP1</t>
  </si>
  <si>
    <t>P46940</t>
  </si>
  <si>
    <t>EIF3A</t>
  </si>
  <si>
    <t>Eukaryotic translation initiation factor 3 subunit A</t>
  </si>
  <si>
    <t>Q14152</t>
  </si>
  <si>
    <t>LANCL1</t>
  </si>
  <si>
    <t>Glutathione S-transferase LANCL1</t>
  </si>
  <si>
    <t>O43813</t>
  </si>
  <si>
    <t>PSMC4</t>
  </si>
  <si>
    <t>26S proteasome regulatory subunit 6B</t>
  </si>
  <si>
    <t>P43686-2</t>
  </si>
  <si>
    <t>TMA16</t>
  </si>
  <si>
    <t>Translation machinery-associated protein 16</t>
  </si>
  <si>
    <t>H0Y9X1</t>
  </si>
  <si>
    <t>TMPO</t>
  </si>
  <si>
    <t>Lamina-associated polypeptide 2, isoforms beta/gamma</t>
  </si>
  <si>
    <t>P42167</t>
  </si>
  <si>
    <t>PEPD</t>
  </si>
  <si>
    <t>Xaa-Pro dipeptidase</t>
  </si>
  <si>
    <t>P12955</t>
  </si>
  <si>
    <t>KPNA2</t>
  </si>
  <si>
    <t>Importin subunit alpha-1</t>
  </si>
  <si>
    <t>P52292</t>
  </si>
  <si>
    <t>PRPF19</t>
  </si>
  <si>
    <t>Pre-mRNA-processing factor 19</t>
  </si>
  <si>
    <t>Q9UMS4</t>
  </si>
  <si>
    <t>PSMD4</t>
  </si>
  <si>
    <t>26S proteasome non-ATPase regulatory subunit 4</t>
  </si>
  <si>
    <t>P55036</t>
  </si>
  <si>
    <t>CORO1C</t>
  </si>
  <si>
    <t>Coronin-1C</t>
  </si>
  <si>
    <t>Q9ULV4-3</t>
  </si>
  <si>
    <t>SERBP1</t>
  </si>
  <si>
    <t>Plasminogen activator inhibitor 1 RNA-binding protein</t>
  </si>
  <si>
    <t>Q8NC51</t>
  </si>
  <si>
    <t>PRPF31</t>
  </si>
  <si>
    <t>U4/U6 small nuclear ribonucleoprotein Prp31</t>
  </si>
  <si>
    <t>Q8WWY3</t>
  </si>
  <si>
    <t>SRP54</t>
  </si>
  <si>
    <t>Signal recognition particle 54 kDa protein</t>
  </si>
  <si>
    <t>P61011-2</t>
  </si>
  <si>
    <t>SSBP1</t>
  </si>
  <si>
    <t>Single-stranded DNA-binding protein, mitochondrial</t>
  </si>
  <si>
    <t>Q04837</t>
  </si>
  <si>
    <t>ATIC</t>
  </si>
  <si>
    <t>Bifunctional purine biosynthesis protein PURH [Cleaved into: Bifunctional purine biosynthesis protein PURH, N-terminally processed] [Includes: Phosphoribosylaminoimidazolecarboxamide formyltransferase</t>
  </si>
  <si>
    <t>P31939-2</t>
  </si>
  <si>
    <t>PMPCB</t>
  </si>
  <si>
    <t>Mitochondrial-processing peptidase subunit beta</t>
  </si>
  <si>
    <t>O75439</t>
  </si>
  <si>
    <t>ARHGDIA</t>
  </si>
  <si>
    <t>Rho GDP-dissociation inhibitor 1</t>
  </si>
  <si>
    <t>J3QQX2</t>
  </si>
  <si>
    <t>PFN2</t>
  </si>
  <si>
    <t>Profilin</t>
  </si>
  <si>
    <t>C9J712</t>
  </si>
  <si>
    <t>DDX6</t>
  </si>
  <si>
    <t>Probable ATP-dependent RNA helicase DDX6</t>
  </si>
  <si>
    <t>P26196</t>
  </si>
  <si>
    <t>SET</t>
  </si>
  <si>
    <t>Protein SET</t>
  </si>
  <si>
    <t>A0A0C4DFV9</t>
  </si>
  <si>
    <t>SLC25A3</t>
  </si>
  <si>
    <t>Phosphate carrier protein, mitochondrial</t>
  </si>
  <si>
    <t>Q00325</t>
  </si>
  <si>
    <t>EPRS</t>
  </si>
  <si>
    <t>Bifunctional glutamate/proline--tRNA ligase</t>
  </si>
  <si>
    <t>P07814</t>
  </si>
  <si>
    <t>SRSF2</t>
  </si>
  <si>
    <t>Serine/arginine-rich splicing factor 2</t>
  </si>
  <si>
    <t>Q01130</t>
  </si>
  <si>
    <t>MTPN</t>
  </si>
  <si>
    <t>Myotrophin</t>
  </si>
  <si>
    <t>P58546</t>
  </si>
  <si>
    <t>ALDOC</t>
  </si>
  <si>
    <t>Fructose-bisphosphate aldolase</t>
  </si>
  <si>
    <t>A8MVZ9</t>
  </si>
  <si>
    <t>TAGLN2</t>
  </si>
  <si>
    <t>Transgelin-2</t>
  </si>
  <si>
    <t>P37802</t>
  </si>
  <si>
    <t>PIN1</t>
  </si>
  <si>
    <t>Peptidyl-prolyl cis-trans isomerase NIMA-interacting 1</t>
  </si>
  <si>
    <t>Q13526</t>
  </si>
  <si>
    <t>NPM1</t>
  </si>
  <si>
    <t>Nucleophosmin</t>
  </si>
  <si>
    <t>P06748-2</t>
  </si>
  <si>
    <t>PITPNB</t>
  </si>
  <si>
    <t>Phosphatidylinositol transfer protein beta isoform</t>
  </si>
  <si>
    <t>A0A0A0MSW4</t>
  </si>
  <si>
    <t>NAP1L1</t>
  </si>
  <si>
    <t>Nucleosome assembly protein 1-like 1</t>
  </si>
  <si>
    <t>F8VXI6</t>
  </si>
  <si>
    <t>SMC2</t>
  </si>
  <si>
    <t>Structural maintenance of chromosomes protein 2</t>
  </si>
  <si>
    <t>O95347</t>
  </si>
  <si>
    <t>EIF4B</t>
  </si>
  <si>
    <t>Eukaryotic translation initiation factor 4B</t>
  </si>
  <si>
    <t>P23588</t>
  </si>
  <si>
    <t>DNPEP</t>
  </si>
  <si>
    <t>Aspartyl aminopeptidase</t>
  </si>
  <si>
    <t>Q9ULA0</t>
  </si>
  <si>
    <t>API5</t>
  </si>
  <si>
    <t>Apoptosis inhibitor 5</t>
  </si>
  <si>
    <t>G3V1C3</t>
  </si>
  <si>
    <t>RPL22</t>
  </si>
  <si>
    <t>60S ribosomal protein L22</t>
  </si>
  <si>
    <t>P35268</t>
  </si>
  <si>
    <t>DNAJC7</t>
  </si>
  <si>
    <t>DnaJ homolog subfamily C member 7</t>
  </si>
  <si>
    <t>Q99615</t>
  </si>
  <si>
    <t>ZC3H15</t>
  </si>
  <si>
    <t>Zinc finger CCCH domain-containing protein 15</t>
  </si>
  <si>
    <t>Q8WU90</t>
  </si>
  <si>
    <t>CPSF6</t>
  </si>
  <si>
    <t>Cleavage and polyadenylation specificity factor subunit 6</t>
  </si>
  <si>
    <t>Q16630-2</t>
  </si>
  <si>
    <t>MDH1</t>
  </si>
  <si>
    <t>Malate dehydrogenase, cytoplasmic</t>
  </si>
  <si>
    <t>P40925-3</t>
  </si>
  <si>
    <t>SMC4</t>
  </si>
  <si>
    <t>Structural maintenance of chromosomes protein</t>
  </si>
  <si>
    <t>E9PD53</t>
  </si>
  <si>
    <t>BSG</t>
  </si>
  <si>
    <t>Basigin</t>
  </si>
  <si>
    <t>P35613</t>
  </si>
  <si>
    <t>RBMX</t>
  </si>
  <si>
    <t>RNA-binding motif protein, X chromosome</t>
  </si>
  <si>
    <t>P38159</t>
  </si>
  <si>
    <t>SEPTIN7</t>
  </si>
  <si>
    <t>Septin-7</t>
  </si>
  <si>
    <t>Q16181-2</t>
  </si>
  <si>
    <t>CALR</t>
  </si>
  <si>
    <t>Calreticulin</t>
  </si>
  <si>
    <t>P27797</t>
  </si>
  <si>
    <t>WARS</t>
  </si>
  <si>
    <t>Tryptophan--tRNA ligase, cytoplasmic</t>
  </si>
  <si>
    <t>P23381</t>
  </si>
  <si>
    <t>HDAC2</t>
  </si>
  <si>
    <t>Histone deacetylase 2</t>
  </si>
  <si>
    <t>Q92769</t>
  </si>
  <si>
    <t>ALDH6A1</t>
  </si>
  <si>
    <t>Methylmalonate-semialdehyde dehydrogenase [acylating], mitochondrial</t>
  </si>
  <si>
    <t>Q02252</t>
  </si>
  <si>
    <t>RBM17</t>
  </si>
  <si>
    <t>Splicing factor 45</t>
  </si>
  <si>
    <t>Q96I25</t>
  </si>
  <si>
    <t>EIF3CL</t>
  </si>
  <si>
    <t>Eukaryotic translation initiation factor 3 subunit C-like protein</t>
  </si>
  <si>
    <t>B5ME19</t>
  </si>
  <si>
    <t>SMC3</t>
  </si>
  <si>
    <t>Structural maintenance of chromosomes protein 3</t>
  </si>
  <si>
    <t>Q9UQE7</t>
  </si>
  <si>
    <t>CPNE3</t>
  </si>
  <si>
    <t>Copine-3</t>
  </si>
  <si>
    <t>O75131</t>
  </si>
  <si>
    <t>CSTB</t>
  </si>
  <si>
    <t>Cystatin-B</t>
  </si>
  <si>
    <t>A0A1W2PS52</t>
  </si>
  <si>
    <t>UPF1</t>
  </si>
  <si>
    <t>Regulator of nonsense transcripts 1</t>
  </si>
  <si>
    <t>Q92900</t>
  </si>
  <si>
    <t>CDK3</t>
  </si>
  <si>
    <t>Cyclin-dependent kinase 3</t>
  </si>
  <si>
    <t>Q00526</t>
  </si>
  <si>
    <t>RPS3</t>
  </si>
  <si>
    <t>40S ribosomal protein S3</t>
  </si>
  <si>
    <t>H0YEU2</t>
  </si>
  <si>
    <t>EIF3E</t>
  </si>
  <si>
    <t>Eukaryotic translation initiation factor 3 subunit E</t>
  </si>
  <si>
    <t>P60228</t>
  </si>
  <si>
    <t>RPN2</t>
  </si>
  <si>
    <t>Dolichyl-diphosphooligosaccharide--protein glycosyltransferase subunit 2</t>
  </si>
  <si>
    <t>P04844</t>
  </si>
  <si>
    <t>ANP32A</t>
  </si>
  <si>
    <t>Acidic leucine-rich nuclear phosphoprotein 32 family member A</t>
  </si>
  <si>
    <t>H0YN26</t>
  </si>
  <si>
    <t>FBL</t>
  </si>
  <si>
    <t>rRNA 2'-O-methyltransferase fibrillarin</t>
  </si>
  <si>
    <t>P22087</t>
  </si>
  <si>
    <t>SNX6</t>
  </si>
  <si>
    <t>Sorting nexin-6</t>
  </si>
  <si>
    <t>Q9UNH7</t>
  </si>
  <si>
    <t>MAP4</t>
  </si>
  <si>
    <t>Microtubule-associated protein</t>
  </si>
  <si>
    <t>E7EVA0</t>
  </si>
  <si>
    <t>FLAD1</t>
  </si>
  <si>
    <t>FAD synthase</t>
  </si>
  <si>
    <t>Q8NFF5</t>
  </si>
  <si>
    <t>NSUN5</t>
  </si>
  <si>
    <t>Probable 28S rRNA</t>
  </si>
  <si>
    <t>Q96P11-4</t>
  </si>
  <si>
    <t>NOLC1</t>
  </si>
  <si>
    <t>Nucleolar and coiled-body phosphoprotein 1</t>
  </si>
  <si>
    <t>Q14978-3</t>
  </si>
  <si>
    <t>LLGL1</t>
  </si>
  <si>
    <t>Lethal(2) giant larvae protein homolog 1</t>
  </si>
  <si>
    <t>A0A087WW77</t>
  </si>
  <si>
    <t>RPS3A</t>
  </si>
  <si>
    <t>40S ribosomal protein S3a</t>
  </si>
  <si>
    <t>P61247</t>
  </si>
  <si>
    <t>PRPS1L1</t>
  </si>
  <si>
    <t>Ribose-phosphate pyrophosphokinase 3</t>
  </si>
  <si>
    <t>P21108</t>
  </si>
  <si>
    <t>DUT</t>
  </si>
  <si>
    <t>Deoxyuridine 5'-triphosphate nucleotidohydrolase, mitochondrial</t>
  </si>
  <si>
    <t>H0YNW5</t>
  </si>
  <si>
    <t>HARS</t>
  </si>
  <si>
    <t>Histidine--tRNA ligase, cytoplasmic</t>
  </si>
  <si>
    <t>P12081-3</t>
  </si>
  <si>
    <t>GRWD1</t>
  </si>
  <si>
    <t>Glutamate-rich WD repeat-containing protein 1</t>
  </si>
  <si>
    <t>Q9BQ67</t>
  </si>
  <si>
    <t>M0QX71</t>
  </si>
  <si>
    <t>AIFM1</t>
  </si>
  <si>
    <t>Apoptosis-inducing factor 1, mitochondrial</t>
  </si>
  <si>
    <t>O95831-3</t>
  </si>
  <si>
    <t>ATP6V1B2</t>
  </si>
  <si>
    <t>V-type proton ATPase subunit B, brain isoform</t>
  </si>
  <si>
    <t>P21281</t>
  </si>
  <si>
    <t>PIN4</t>
  </si>
  <si>
    <t>Peptidyl-prolyl cis-trans isomerase NIMA-interacting 4</t>
  </si>
  <si>
    <t>Q9Y237-2</t>
  </si>
  <si>
    <t>ANXA7</t>
  </si>
  <si>
    <t>Annexin A7</t>
  </si>
  <si>
    <t>P20073</t>
  </si>
  <si>
    <t>SNRPB2</t>
  </si>
  <si>
    <t>U2 small nuclear ribonucleoprotein B''</t>
  </si>
  <si>
    <t>P08579</t>
  </si>
  <si>
    <t>PSME2</t>
  </si>
  <si>
    <t>Proteasome activator complex subunit 2</t>
  </si>
  <si>
    <t>H0YM70</t>
  </si>
  <si>
    <t>PTPN11</t>
  </si>
  <si>
    <t>Tyrosine-protein phosphatase non-receptor type 11</t>
  </si>
  <si>
    <t>Q06124-2</t>
  </si>
  <si>
    <t>APEX1</t>
  </si>
  <si>
    <t>DNA-(apurinic or apyrimidinic site) lyase</t>
  </si>
  <si>
    <t>G3V5Q1</t>
  </si>
  <si>
    <t>DCTN2</t>
  </si>
  <si>
    <t>Dynactin subunit 2</t>
  </si>
  <si>
    <t>Q13561</t>
  </si>
  <si>
    <t>PSMD12</t>
  </si>
  <si>
    <t>26S proteasome non-ATPase regulatory subunit 12</t>
  </si>
  <si>
    <t>O00232</t>
  </si>
  <si>
    <t>CSNK2A2</t>
  </si>
  <si>
    <t>Casein kinase II subunit alpha'</t>
  </si>
  <si>
    <t>P19784</t>
  </si>
  <si>
    <t>TECR</t>
  </si>
  <si>
    <t>Very-long-chain enoyl-CoA reductase</t>
  </si>
  <si>
    <t>Q9NZ01</t>
  </si>
  <si>
    <t>ALKBH5</t>
  </si>
  <si>
    <t>RNA demethylase ALKBH5</t>
  </si>
  <si>
    <t>Q6P6C2-1</t>
  </si>
  <si>
    <t>NLE1</t>
  </si>
  <si>
    <t>Notchless protein homolog 1</t>
  </si>
  <si>
    <t>Q9NVX2</t>
  </si>
  <si>
    <t>PRIM2</t>
  </si>
  <si>
    <t>DNA primase large subunit</t>
  </si>
  <si>
    <t>P49643</t>
  </si>
  <si>
    <t>DARS</t>
  </si>
  <si>
    <t>Aspartate--tRNA ligase, cytoplasmic</t>
  </si>
  <si>
    <t>P14868</t>
  </si>
  <si>
    <t>MSH2</t>
  </si>
  <si>
    <t>DNA mismatch repair protein Msh2</t>
  </si>
  <si>
    <t>P43246</t>
  </si>
  <si>
    <t>FSCN1</t>
  </si>
  <si>
    <t>Fascin</t>
  </si>
  <si>
    <t>Q16658</t>
  </si>
  <si>
    <t>CSK</t>
  </si>
  <si>
    <t>Tyrosine-protein kinase CSK</t>
  </si>
  <si>
    <t>P41240</t>
  </si>
  <si>
    <t>CANX</t>
  </si>
  <si>
    <t>Calnexin</t>
  </si>
  <si>
    <t>H0Y9Q7</t>
  </si>
  <si>
    <t>NAE1</t>
  </si>
  <si>
    <t>NEDD8-activating enzyme E1 regulatory subunit</t>
  </si>
  <si>
    <t>Q13564</t>
  </si>
  <si>
    <t>EIF3D</t>
  </si>
  <si>
    <t>Eukaryotic translation initiation factor 3 subunit D</t>
  </si>
  <si>
    <t>O15371-3</t>
  </si>
  <si>
    <t>SLC9A3R1</t>
  </si>
  <si>
    <t>Na(+)/H(+) exchange regulatory cofactor NHE-RF1</t>
  </si>
  <si>
    <t>O14745</t>
  </si>
  <si>
    <t>TBCE</t>
  </si>
  <si>
    <t>Tubulin-specific chaperone E</t>
  </si>
  <si>
    <t>A0A2R8Y809</t>
  </si>
  <si>
    <t>LMAN1</t>
  </si>
  <si>
    <t>Protein ERGIC-53</t>
  </si>
  <si>
    <t>P49257</t>
  </si>
  <si>
    <t>BUB3</t>
  </si>
  <si>
    <t>Mitotic checkpoint protein BUB3</t>
  </si>
  <si>
    <t>O43684</t>
  </si>
  <si>
    <t>FBXO22</t>
  </si>
  <si>
    <t>F-box only protein 22</t>
  </si>
  <si>
    <t>Q8NEZ5</t>
  </si>
  <si>
    <t>UMPS</t>
  </si>
  <si>
    <t>Uridine 5'-monophosphate synthase</t>
  </si>
  <si>
    <t>P11172</t>
  </si>
  <si>
    <t>DAZAP1</t>
  </si>
  <si>
    <t>DAZ-associated protein 1</t>
  </si>
  <si>
    <t>K7EK33</t>
  </si>
  <si>
    <t>GSS</t>
  </si>
  <si>
    <t>Glutathione synthetase</t>
  </si>
  <si>
    <t>A0A2R8Y430</t>
  </si>
  <si>
    <t>KDM1A</t>
  </si>
  <si>
    <t>Lysine-specific histone demethylase 1A</t>
  </si>
  <si>
    <t>O60341</t>
  </si>
  <si>
    <t>CTTN</t>
  </si>
  <si>
    <t>Src substrate cortactin</t>
  </si>
  <si>
    <t>Q14247</t>
  </si>
  <si>
    <t>EIF5</t>
  </si>
  <si>
    <t>Eukaryotic translation initiation factor 5</t>
  </si>
  <si>
    <t>P55010</t>
  </si>
  <si>
    <t>CARM1</t>
  </si>
  <si>
    <t>Histone-arginine methyltransferase CARM1</t>
  </si>
  <si>
    <t>Q86X55</t>
  </si>
  <si>
    <t>GLUL</t>
  </si>
  <si>
    <t>Glutamine synthetase</t>
  </si>
  <si>
    <t>P15104</t>
  </si>
  <si>
    <t>ANXA11</t>
  </si>
  <si>
    <t>Annexin A11</t>
  </si>
  <si>
    <t>P50995</t>
  </si>
  <si>
    <t>H0Y6E1</t>
  </si>
  <si>
    <t>PMPCA</t>
  </si>
  <si>
    <t>Mitochondrial-processing peptidase subunit alpha</t>
  </si>
  <si>
    <t>Q10713</t>
  </si>
  <si>
    <t>PGM3</t>
  </si>
  <si>
    <t>Phosphoacetylglucosamine mutase</t>
  </si>
  <si>
    <t>O95394</t>
  </si>
  <si>
    <t>DDX46</t>
  </si>
  <si>
    <t>Probable ATP-dependent RNA helicase DDX46</t>
  </si>
  <si>
    <t>Q7L014</t>
  </si>
  <si>
    <t>MOB1B</t>
  </si>
  <si>
    <t>MOB kinase activator 1B</t>
  </si>
  <si>
    <t>Q7L9L4-2</t>
  </si>
  <si>
    <t>SARNP</t>
  </si>
  <si>
    <t>SAP domain-containing ribonucleoprotein</t>
  </si>
  <si>
    <t>F8VZQ9</t>
  </si>
  <si>
    <t>PRMT3</t>
  </si>
  <si>
    <t>Protein arginine N-methyltransferase 3</t>
  </si>
  <si>
    <t>O60678</t>
  </si>
  <si>
    <t>CBX1</t>
  </si>
  <si>
    <t>Chromobox protein homolog 1</t>
  </si>
  <si>
    <t>B5MD17</t>
  </si>
  <si>
    <t>SCLY</t>
  </si>
  <si>
    <t>Selenocysteine lyase</t>
  </si>
  <si>
    <t>A0A0A0MQU4</t>
  </si>
  <si>
    <t>SF3B4</t>
  </si>
  <si>
    <t>Splicing factor 3B subunit 4</t>
  </si>
  <si>
    <t>Q15427</t>
  </si>
  <si>
    <t>CPNE1</t>
  </si>
  <si>
    <t>Copine-1</t>
  </si>
  <si>
    <t>B0QZ18</t>
  </si>
  <si>
    <t>PRMT1</t>
  </si>
  <si>
    <t>Protein arginine N-methyltransferase 1</t>
  </si>
  <si>
    <t>H0YDE4</t>
  </si>
  <si>
    <t>CHCHD3</t>
  </si>
  <si>
    <t>MICOS complex subunit</t>
  </si>
  <si>
    <t>A0A286YEX5</t>
  </si>
  <si>
    <t>RPL7L1</t>
  </si>
  <si>
    <t>60S ribosomal protein L7-like 1</t>
  </si>
  <si>
    <t>Q6DKI1</t>
  </si>
  <si>
    <t>LBR</t>
  </si>
  <si>
    <t>Delta(14)-sterol reductase LBR</t>
  </si>
  <si>
    <t>Q14739</t>
  </si>
  <si>
    <t>NIPSNAP2</t>
  </si>
  <si>
    <t>Protein NipSnap homolog 2</t>
  </si>
  <si>
    <t>H7C333</t>
  </si>
  <si>
    <t>CUTA</t>
  </si>
  <si>
    <t>Protein CutA</t>
  </si>
  <si>
    <t>C9IZG4</t>
  </si>
  <si>
    <t>HMGB3</t>
  </si>
  <si>
    <t>High mobility group protein B3</t>
  </si>
  <si>
    <t>E7ES08</t>
  </si>
  <si>
    <t>UCHL3</t>
  </si>
  <si>
    <t>Ubiquitin carboxyl-terminal hydrolase isozyme L3</t>
  </si>
  <si>
    <t>Q5TBK7</t>
  </si>
  <si>
    <t>LAP3</t>
  </si>
  <si>
    <t>Cytosol aminopeptidase</t>
  </si>
  <si>
    <t>P28838</t>
  </si>
  <si>
    <t>TRIP13</t>
  </si>
  <si>
    <t>Pachytene checkpoint protein 2 homolog</t>
  </si>
  <si>
    <t>Q15645</t>
  </si>
  <si>
    <t>ALDH9A1</t>
  </si>
  <si>
    <t>4-trimethylaminobutyraldehyde dehydrogenase</t>
  </si>
  <si>
    <t>P49189</t>
  </si>
  <si>
    <t>ERH</t>
  </si>
  <si>
    <t>Enhancer of rudimentary homolog</t>
  </si>
  <si>
    <t>P84090</t>
  </si>
  <si>
    <t>PAFAH1B3</t>
  </si>
  <si>
    <t>Platelet-activating factor acetylhydrolase IB subunit gamma</t>
  </si>
  <si>
    <t>M0R389</t>
  </si>
  <si>
    <t>ACTR3</t>
  </si>
  <si>
    <t>Actin-related protein 3</t>
  </si>
  <si>
    <t>P61158</t>
  </si>
  <si>
    <t>HNRNPH3</t>
  </si>
  <si>
    <t>Heterogeneous nuclear ribonucleoprotein H3</t>
  </si>
  <si>
    <t>P31942</t>
  </si>
  <si>
    <t>ACOT7</t>
  </si>
  <si>
    <t>Cytosolic acyl coenzyme A thioester hydrolase</t>
  </si>
  <si>
    <t>O00154</t>
  </si>
  <si>
    <t>NTPCR</t>
  </si>
  <si>
    <t>Cancer-related nucleoside-triphosphatase</t>
  </si>
  <si>
    <t>Q5TDF0</t>
  </si>
  <si>
    <t>NDUFV1</t>
  </si>
  <si>
    <t>NADH dehydrogenase [ubiquinone] flavoprotein 1, mitochondrial</t>
  </si>
  <si>
    <t>P49821</t>
  </si>
  <si>
    <t>FH</t>
  </si>
  <si>
    <t>Fumarate hydratase, mitochondrial</t>
  </si>
  <si>
    <t>P07954-2</t>
  </si>
  <si>
    <t>COPZ1</t>
  </si>
  <si>
    <t>Coatomer subunit zeta-1</t>
  </si>
  <si>
    <t>P61923-5</t>
  </si>
  <si>
    <t>TTN</t>
  </si>
  <si>
    <t>Titin</t>
  </si>
  <si>
    <t>A0A0A0MTS7</t>
  </si>
  <si>
    <t>SLC25A24</t>
  </si>
  <si>
    <t>Calcium-binding mitochondrial carrier protein SCaMC-1</t>
  </si>
  <si>
    <t>Q6NUK1</t>
  </si>
  <si>
    <t>SIGMAR1</t>
  </si>
  <si>
    <t>Sigma non-opioid intracellular receptor 1</t>
  </si>
  <si>
    <t>Q99720</t>
  </si>
  <si>
    <t>DNAJA2</t>
  </si>
  <si>
    <t>DnaJ homolog subfamily A member 2</t>
  </si>
  <si>
    <t>O60884</t>
  </si>
  <si>
    <t>ATXN10</t>
  </si>
  <si>
    <t>Ataxin-10</t>
  </si>
  <si>
    <t>Q9UBB4-2</t>
  </si>
  <si>
    <t>RPP30</t>
  </si>
  <si>
    <t>Ribonuclease P protein subunit p30</t>
  </si>
  <si>
    <t>Q5VU11</t>
  </si>
  <si>
    <t>XPO5</t>
  </si>
  <si>
    <t>Exportin-5</t>
  </si>
  <si>
    <t>Q9HAV4</t>
  </si>
  <si>
    <t>EWSR1</t>
  </si>
  <si>
    <t>RNA-binding protein EWS</t>
  </si>
  <si>
    <t>Q01844-3</t>
  </si>
  <si>
    <t>LTA4H</t>
  </si>
  <si>
    <t>Leukotriene A-4 hydrolase</t>
  </si>
  <si>
    <t>P09960-4</t>
  </si>
  <si>
    <t>GNPDA1</t>
  </si>
  <si>
    <t>Glucosamine-6-phosphate isomerase 1</t>
  </si>
  <si>
    <t>P46926-2</t>
  </si>
  <si>
    <t>AASDHPPT</t>
  </si>
  <si>
    <t>L-aminoadipate-semialdehyde dehydrogenase-phosphopantetheinyl transferase</t>
  </si>
  <si>
    <t>Q9NRN7</t>
  </si>
  <si>
    <t>PSMD8</t>
  </si>
  <si>
    <t>26S proteasome non-ATPase regulatory subunit 8</t>
  </si>
  <si>
    <t>P48556</t>
  </si>
  <si>
    <t>ABI2</t>
  </si>
  <si>
    <t>Abl interactor 2</t>
  </si>
  <si>
    <t>H0Y6B5</t>
  </si>
  <si>
    <t>PSMD9</t>
  </si>
  <si>
    <t>26S proteasome non-ATPase regulatory subunit 9</t>
  </si>
  <si>
    <t>F5GX23</t>
  </si>
  <si>
    <t>RAD23B</t>
  </si>
  <si>
    <t>UV excision repair protein RAD23 homolog B</t>
  </si>
  <si>
    <t>P54727</t>
  </si>
  <si>
    <t>TFG</t>
  </si>
  <si>
    <t>Protein TFG</t>
  </si>
  <si>
    <t>C9JTY3</t>
  </si>
  <si>
    <t>CAD</t>
  </si>
  <si>
    <t>CAD protein</t>
  </si>
  <si>
    <t>F8VPD4</t>
  </si>
  <si>
    <t>GSPT1</t>
  </si>
  <si>
    <t>Eukaryotic peptide chain release factor GTP-binding subunit ERF3A</t>
  </si>
  <si>
    <t>H3BR35</t>
  </si>
  <si>
    <t>RAB11A</t>
  </si>
  <si>
    <t>Ras-related protein Rab-11A</t>
  </si>
  <si>
    <t>H3BSC1</t>
  </si>
  <si>
    <t>FKBP5</t>
  </si>
  <si>
    <t>Peptidyl-prolyl cis-trans isomerase FKBP5</t>
  </si>
  <si>
    <t>Q13451</t>
  </si>
  <si>
    <t>CBR4</t>
  </si>
  <si>
    <t>Carbonyl reductase family member 4</t>
  </si>
  <si>
    <t>Q8N4T8</t>
  </si>
  <si>
    <t>MRPL46</t>
  </si>
  <si>
    <t>39S ribosomal protein L46, mitochondrial</t>
  </si>
  <si>
    <t>Q9H2W6</t>
  </si>
  <si>
    <t>CPSF7</t>
  </si>
  <si>
    <t>Cleavage and polyadenylation specificity factor subunit 7</t>
  </si>
  <si>
    <t>Q8N684-3</t>
  </si>
  <si>
    <t>MCCC2</t>
  </si>
  <si>
    <t>Methylcrotonoyl-CoA carboxylase beta chain, mitochondrial</t>
  </si>
  <si>
    <t>Q9HCC0</t>
  </si>
  <si>
    <t>UBE2N</t>
  </si>
  <si>
    <t>Ubiquitin-conjugating enzyme E2 N</t>
  </si>
  <si>
    <t>F8VSD4</t>
  </si>
  <si>
    <t>PLEKHA6</t>
  </si>
  <si>
    <t>Pleckstrin homology domain-containing family A member 6</t>
  </si>
  <si>
    <t>A0A1B0GUN5</t>
  </si>
  <si>
    <t>CAMSAP3</t>
  </si>
  <si>
    <t>Calmodulin-regulated spectrin-associated protein 3</t>
  </si>
  <si>
    <t>Q9P1Y5</t>
  </si>
  <si>
    <t>GPS1</t>
  </si>
  <si>
    <t>COP9 signalosome complex subunit 1</t>
  </si>
  <si>
    <t>Q13098-7</t>
  </si>
  <si>
    <t>NAA60</t>
  </si>
  <si>
    <t>N-alpha-acetyltransferase 60</t>
  </si>
  <si>
    <t>Q9H7X0-3</t>
  </si>
  <si>
    <t>CCDC180</t>
  </si>
  <si>
    <t>Coiled-coil domain-containing protein 180</t>
  </si>
  <si>
    <t>Q9P1Z9</t>
  </si>
  <si>
    <t>RECQL</t>
  </si>
  <si>
    <t>ATP-dependent DNA helicase Q1</t>
  </si>
  <si>
    <t>P46063</t>
  </si>
  <si>
    <t>ZMYM6</t>
  </si>
  <si>
    <t>Zinc finger MYM-type protein 6</t>
  </si>
  <si>
    <t>O95789</t>
  </si>
  <si>
    <t>SYNE2</t>
  </si>
  <si>
    <t>Nesprin-2</t>
  </si>
  <si>
    <t>Q8WXH0</t>
  </si>
  <si>
    <t>VPS18</t>
  </si>
  <si>
    <t>Vacuolar protein sorting-associated protein 18 homolog</t>
  </si>
  <si>
    <t>Q9P253</t>
  </si>
  <si>
    <t>CORO1B</t>
  </si>
  <si>
    <t>Coronin-1B</t>
  </si>
  <si>
    <t>Q9BR76</t>
  </si>
  <si>
    <t>FAF2</t>
  </si>
  <si>
    <t>FAS-associated factor 2</t>
  </si>
  <si>
    <t>Q96CS3</t>
  </si>
  <si>
    <t>EXOSC8</t>
  </si>
  <si>
    <t>Exosome complex component RRP43</t>
  </si>
  <si>
    <t>Q96B26</t>
  </si>
  <si>
    <t>VPS33A</t>
  </si>
  <si>
    <t>Vacuolar protein sorting-associated protein 33A</t>
  </si>
  <si>
    <t>A0A2R8YF87</t>
  </si>
  <si>
    <t>EIF4G1</t>
  </si>
  <si>
    <t>Eukaryotic translation initiation factor 4 gamma 1</t>
  </si>
  <si>
    <t>Q04637-3</t>
  </si>
  <si>
    <t>SEC14L6</t>
  </si>
  <si>
    <t>Putative SEC14-like protein 6</t>
  </si>
  <si>
    <t>H7C077</t>
  </si>
  <si>
    <t>CAP1</t>
  </si>
  <si>
    <t>Adenylyl cyclase-associated protein 1</t>
  </si>
  <si>
    <t>Q01518</t>
  </si>
  <si>
    <t>MYL6B</t>
  </si>
  <si>
    <t>Myosin light chain 6B</t>
  </si>
  <si>
    <t>P14649</t>
  </si>
  <si>
    <t>CNDP2</t>
  </si>
  <si>
    <t>Cytosolic non-specific dipeptidase</t>
  </si>
  <si>
    <t>Q96KP4</t>
  </si>
  <si>
    <t>ATXN2L</t>
  </si>
  <si>
    <t>Ataxin-2-like protein</t>
  </si>
  <si>
    <t>Q8WWM7-6</t>
  </si>
  <si>
    <t>CKMT1A</t>
  </si>
  <si>
    <t>Creatine kinase U-type, mitochondrial</t>
  </si>
  <si>
    <t>P12532-2</t>
  </si>
  <si>
    <t>AKR1B1</t>
  </si>
  <si>
    <t>Aldo-keto reductase family 1 member B1</t>
  </si>
  <si>
    <t>P15121</t>
  </si>
  <si>
    <t>DDX19A</t>
  </si>
  <si>
    <t>ATP-dependent RNA helicase DDX19A</t>
  </si>
  <si>
    <t>I3L352</t>
  </si>
  <si>
    <t>RTN4</t>
  </si>
  <si>
    <t>Reticulon-4</t>
  </si>
  <si>
    <t>Q9NQC3</t>
  </si>
  <si>
    <t>VBP1</t>
  </si>
  <si>
    <t>Prefoldin subunit 3</t>
  </si>
  <si>
    <t>P61758</t>
  </si>
  <si>
    <t>GNAS</t>
  </si>
  <si>
    <t>Guanine nucleotide-binding protein G(s) subunit alpha isoforms short</t>
  </si>
  <si>
    <t>H0Y7F4</t>
  </si>
  <si>
    <t>ALDH3A2</t>
  </si>
  <si>
    <t>Aldehyde dehydrogenase family 3 member A2</t>
  </si>
  <si>
    <t>P51648</t>
  </si>
  <si>
    <t>SBDS</t>
  </si>
  <si>
    <t>Ribosome maturation protein SBDS</t>
  </si>
  <si>
    <t>Q9Y3A5</t>
  </si>
  <si>
    <t>DLST</t>
  </si>
  <si>
    <t>Dihydrolipoyllysine-residue succinyltransferase component of 2-oxoglutarate dehydrogenase complex, mitochondrial</t>
  </si>
  <si>
    <t>P36957</t>
  </si>
  <si>
    <t>ROCK1</t>
  </si>
  <si>
    <t>Rho-associated protein kinase 1</t>
  </si>
  <si>
    <t>Q13464</t>
  </si>
  <si>
    <t>SLC25A12</t>
  </si>
  <si>
    <t>Calcium-binding mitochondrial carrier protein Aralar1</t>
  </si>
  <si>
    <t>O75746</t>
  </si>
  <si>
    <t>ARHGEF17</t>
  </si>
  <si>
    <t>Rho guanine nucleotide exchange factor 17</t>
  </si>
  <si>
    <t>Q96PE2</t>
  </si>
  <si>
    <t>PDS5A</t>
  </si>
  <si>
    <t>Sister chromatid cohesion protein PDS5 homolog A</t>
  </si>
  <si>
    <t>Q29RF7</t>
  </si>
  <si>
    <t>CAPNS1</t>
  </si>
  <si>
    <t>Calpain small subunit 1</t>
  </si>
  <si>
    <t>A0A0C4DGQ5</t>
  </si>
  <si>
    <t>ISG20L2</t>
  </si>
  <si>
    <t>Interferon-stimulated 20 kDa exonuclease-like 2</t>
  </si>
  <si>
    <t>Q9H9L3</t>
  </si>
  <si>
    <t>RBM25</t>
  </si>
  <si>
    <t>RNA-binding protein 25</t>
  </si>
  <si>
    <t>H0YE46</t>
  </si>
  <si>
    <t>OAT</t>
  </si>
  <si>
    <t>Ornithine aminotransferase, mitochondrial</t>
  </si>
  <si>
    <t>P04181</t>
  </si>
  <si>
    <t>TMA7</t>
  </si>
  <si>
    <t>Translation machinery-associated protein 7</t>
  </si>
  <si>
    <t>Q9Y2S6</t>
  </si>
  <si>
    <t>LANCL2</t>
  </si>
  <si>
    <t>LanC-like protein 2</t>
  </si>
  <si>
    <t>Q9NS86</t>
  </si>
  <si>
    <t>COPS2</t>
  </si>
  <si>
    <t>COP9 signalosome complex subunit 2</t>
  </si>
  <si>
    <t>P61201</t>
  </si>
  <si>
    <t>SRSF9</t>
  </si>
  <si>
    <t>Serine/arginine-rich splicing factor 9</t>
  </si>
  <si>
    <t>Q13242</t>
  </si>
  <si>
    <t>HTATSF1</t>
  </si>
  <si>
    <t>HIV Tat-specific factor 1</t>
  </si>
  <si>
    <t>O43719</t>
  </si>
  <si>
    <t>RPL8</t>
  </si>
  <si>
    <t>60S ribosomal protein L8</t>
  </si>
  <si>
    <t>P62917</t>
  </si>
  <si>
    <t>PHOX2A</t>
  </si>
  <si>
    <t>Paired mesoderm homeobox protein 2A</t>
  </si>
  <si>
    <t>O14813</t>
  </si>
  <si>
    <t>FTO</t>
  </si>
  <si>
    <t>Alpha-ketoglutarate-dependent dioxygenase FTO</t>
  </si>
  <si>
    <t>F8WCB8</t>
  </si>
  <si>
    <t>ZNF706</t>
  </si>
  <si>
    <t>Zinc finger protein 706</t>
  </si>
  <si>
    <t>H0YC70</t>
  </si>
  <si>
    <t>SRRT</t>
  </si>
  <si>
    <t>Serrate RNA effector molecule homolog</t>
  </si>
  <si>
    <t>Q9BXP5</t>
  </si>
  <si>
    <t>PCBD1</t>
  </si>
  <si>
    <t>Pterin-4-alpha-carbinolamine dehydratase</t>
  </si>
  <si>
    <t>P61457</t>
  </si>
  <si>
    <t>TK1</t>
  </si>
  <si>
    <t>Thymidine kinase</t>
  </si>
  <si>
    <t>K7ERV3</t>
  </si>
  <si>
    <t>THYN1</t>
  </si>
  <si>
    <t>Thymocyte nuclear protein 1</t>
  </si>
  <si>
    <t>Q9P016</t>
  </si>
  <si>
    <t>CACNA1A</t>
  </si>
  <si>
    <t>Voltage-dependent P/Q-type calcium channel subunit alpha</t>
  </si>
  <si>
    <t>A0A087WW63</t>
  </si>
  <si>
    <t>AHDC1</t>
  </si>
  <si>
    <t>AT-hook DNA-binding motif-containing protein 1</t>
  </si>
  <si>
    <t>Q5TGY3</t>
  </si>
  <si>
    <t>HINT1</t>
  </si>
  <si>
    <t>Histidine triad nucleotide-binding protein 1</t>
  </si>
  <si>
    <t>P49773</t>
  </si>
  <si>
    <t>ADAM28</t>
  </si>
  <si>
    <t>Disintegrin and metalloproteinase domain-containing protein 28</t>
  </si>
  <si>
    <t>Q9UKQ2</t>
  </si>
  <si>
    <t>RAB2B</t>
  </si>
  <si>
    <t>Ras-related protein Rab-2B</t>
  </si>
  <si>
    <t>Q8WUD1-2</t>
  </si>
  <si>
    <t>SEC24B</t>
  </si>
  <si>
    <t>Protein transport protein Sec24B</t>
  </si>
  <si>
    <t>O95487</t>
  </si>
  <si>
    <t>DCAF12</t>
  </si>
  <si>
    <t>DDB1- and CUL4-associated factor 12</t>
  </si>
  <si>
    <t>X6RL26</t>
  </si>
  <si>
    <t>SYNGR2</t>
  </si>
  <si>
    <t>Synaptogyrin-2</t>
  </si>
  <si>
    <t>K7ELS8</t>
  </si>
  <si>
    <t>TRPC4AP</t>
  </si>
  <si>
    <t>Short transient receptor potential channel 4-associated protein</t>
  </si>
  <si>
    <t>Q8TEL6</t>
  </si>
  <si>
    <t>ZNF207</t>
  </si>
  <si>
    <t>BUB3-interacting and GLEBS motif-containing protein ZNF207</t>
  </si>
  <si>
    <t>X6R4W8</t>
  </si>
  <si>
    <t>SLK</t>
  </si>
  <si>
    <t>STE20-like serine/threonine-protein kinase</t>
  </si>
  <si>
    <t>Q9H2G2-2</t>
  </si>
  <si>
    <t>FAM207A</t>
  </si>
  <si>
    <t>Protein FAM207A</t>
  </si>
  <si>
    <t>Q9NSI2</t>
  </si>
  <si>
    <t>SYNE1</t>
  </si>
  <si>
    <t>Nesprin-1</t>
  </si>
  <si>
    <t>A0A0C4DG40</t>
  </si>
  <si>
    <t>ADSS2</t>
  </si>
  <si>
    <t>Adenylosuccinate synthetase isozyme 2</t>
  </si>
  <si>
    <t>P30520</t>
  </si>
  <si>
    <t>PSME1</t>
  </si>
  <si>
    <t>Proteasome activator complex subunit 1</t>
  </si>
  <si>
    <t>Q06323-2</t>
  </si>
  <si>
    <t>RO60</t>
  </si>
  <si>
    <t>60 kDa SS-A/Ro ribonucleoprotein</t>
  </si>
  <si>
    <t>P10155-4</t>
  </si>
  <si>
    <t>TRAJ11</t>
  </si>
  <si>
    <t>T cell receptor alpha joining 11</t>
  </si>
  <si>
    <t>A0A075B6Y8</t>
  </si>
  <si>
    <t>PSMD6</t>
  </si>
  <si>
    <t>26S proteasome non-ATPase regulatory subunit 6</t>
  </si>
  <si>
    <t>Q15008-4</t>
  </si>
  <si>
    <t>ARL1</t>
  </si>
  <si>
    <t>ADP-ribosylation factor-like protein 1</t>
  </si>
  <si>
    <t>F8VP63</t>
  </si>
  <si>
    <t>IARS</t>
  </si>
  <si>
    <t>Isoleucine--tRNA ligase, cytoplasmic</t>
  </si>
  <si>
    <t>P41252</t>
  </si>
  <si>
    <t>OR2T2</t>
  </si>
  <si>
    <t>Olfactory receptor 2T2</t>
  </si>
  <si>
    <t>Q6IF00</t>
  </si>
  <si>
    <t>SNX5</t>
  </si>
  <si>
    <t>Sorting nexin-5</t>
  </si>
  <si>
    <t>Q9Y5X3</t>
  </si>
  <si>
    <t>ATP10D</t>
  </si>
  <si>
    <t>Probable phospholipid-transporting ATPase VD</t>
  </si>
  <si>
    <t>Q9P241</t>
  </si>
  <si>
    <t>CYSLTR1</t>
  </si>
  <si>
    <t>Cysteinyl leukotriene receptor 1</t>
  </si>
  <si>
    <t>Q9Y271</t>
  </si>
  <si>
    <t>RCC1</t>
  </si>
  <si>
    <t>Regulator of chromosome condensation</t>
  </si>
  <si>
    <t>P18754-2</t>
  </si>
  <si>
    <t>PRKAG1</t>
  </si>
  <si>
    <t>5'-AMP-activated protein kinase subunit gamma-1</t>
  </si>
  <si>
    <t>F8VYY9</t>
  </si>
  <si>
    <t>NAP1L4</t>
  </si>
  <si>
    <t>Nucleosome assembly protein 1-like 4</t>
  </si>
  <si>
    <t>Q99733-2</t>
  </si>
  <si>
    <t>SRM</t>
  </si>
  <si>
    <t>Spermidine synthase</t>
  </si>
  <si>
    <t>P19623</t>
  </si>
  <si>
    <t>K7ESL0</t>
  </si>
  <si>
    <t>COQ10A</t>
  </si>
  <si>
    <t>Coenzyme Q-binding protein COQ10 homolog A, mitochondrial</t>
  </si>
  <si>
    <t>H0YHF1</t>
  </si>
  <si>
    <t>ISYNA1</t>
  </si>
  <si>
    <t>Inositol-3-phosphate synthase 1</t>
  </si>
  <si>
    <t>Q9NPH2</t>
  </si>
  <si>
    <t>DOK1</t>
  </si>
  <si>
    <t>Docking protein 1</t>
  </si>
  <si>
    <t>H7C093</t>
  </si>
  <si>
    <t>NIT1</t>
  </si>
  <si>
    <t>Deaminated glutathione amidase</t>
  </si>
  <si>
    <t>Q86X76</t>
  </si>
  <si>
    <t xml:space="preserve">AKAP7 </t>
  </si>
  <si>
    <t>A-kinase anchor protein 7 isoform gamma</t>
  </si>
  <si>
    <t>H0YH01</t>
  </si>
  <si>
    <t>SORBS2</t>
  </si>
  <si>
    <t>Sorbin and SH3 domain-containing protein 2</t>
  </si>
  <si>
    <t>O94875-12</t>
  </si>
  <si>
    <t>SULT1A2</t>
  </si>
  <si>
    <t>Sulfotransferase 1A2</t>
  </si>
  <si>
    <t>P50226</t>
  </si>
  <si>
    <t>PSMD13</t>
  </si>
  <si>
    <t>26S proteasome non-ATPase regulatory subunit 13</t>
  </si>
  <si>
    <t>Q9UNM6-2</t>
  </si>
  <si>
    <t>MYCBPAP</t>
  </si>
  <si>
    <t>MYCBP-associated protein</t>
  </si>
  <si>
    <t>H0Y7R1</t>
  </si>
  <si>
    <t>A0A1B0GU26</t>
  </si>
  <si>
    <t>ZDHHC3</t>
  </si>
  <si>
    <t>Palmitoyltransferase ZDHHC3</t>
  </si>
  <si>
    <t>H7C1U6</t>
  </si>
  <si>
    <t>MCTS1</t>
  </si>
  <si>
    <t>Malignant T-cell-amplified sequence 1</t>
  </si>
  <si>
    <t>Q9ULC4-2</t>
  </si>
  <si>
    <t>ZNF696</t>
  </si>
  <si>
    <t>Zinc finger protein 696</t>
  </si>
  <si>
    <t>Q9H7X3</t>
  </si>
  <si>
    <t>CTSV</t>
  </si>
  <si>
    <t>Cathepsin L2</t>
  </si>
  <si>
    <t>O60911</t>
  </si>
  <si>
    <t>SOCS6</t>
  </si>
  <si>
    <t>Suppressor of cytokine signaling 6</t>
  </si>
  <si>
    <t>O14544</t>
  </si>
  <si>
    <t>STK26</t>
  </si>
  <si>
    <t>Serine/threonine-protein kinase 26</t>
  </si>
  <si>
    <t>Q9P289-2</t>
  </si>
  <si>
    <t>RACK1</t>
  </si>
  <si>
    <t>Receptor of-activated protein C kinase 1</t>
  </si>
  <si>
    <t>H0Y8W2</t>
  </si>
  <si>
    <t>DCHS2</t>
  </si>
  <si>
    <t>Protocadherin-23</t>
  </si>
  <si>
    <t>A0A096LNH0</t>
  </si>
  <si>
    <t>DSG4</t>
  </si>
  <si>
    <t>Desmoglein-4</t>
  </si>
  <si>
    <t>Q86SJ6</t>
  </si>
  <si>
    <t>DNAJB8</t>
  </si>
  <si>
    <t>DnaJ homolog subfamily B member 8</t>
  </si>
  <si>
    <t>Q8NHS0</t>
  </si>
  <si>
    <t>GATD3A</t>
  </si>
  <si>
    <t>Glutamine amidotransferase-like class 1 domain-containing protein 3A, mitochondrial</t>
  </si>
  <si>
    <t>H7C2G3</t>
  </si>
  <si>
    <t>ZEB2</t>
  </si>
  <si>
    <t>Zinc finger E-box-binding homeobox 2</t>
  </si>
  <si>
    <t>A0A1B0GW50</t>
  </si>
  <si>
    <t>APBA3</t>
  </si>
  <si>
    <t>Amyloid-beta A4 precursor protein-binding family A member 3</t>
  </si>
  <si>
    <t>O96018</t>
  </si>
  <si>
    <t>ADCY1</t>
  </si>
  <si>
    <t>Adenylate cyclase type 1</t>
  </si>
  <si>
    <t>Q08828</t>
  </si>
  <si>
    <t>SAMD9</t>
  </si>
  <si>
    <t>Sterile alpha motif domain-containing protein 9</t>
  </si>
  <si>
    <t>Q5K651</t>
  </si>
  <si>
    <t>DNAH10</t>
  </si>
  <si>
    <t>Dynein heavy chain 10, axonemal</t>
  </si>
  <si>
    <t>A0A1C7CYW8</t>
  </si>
  <si>
    <t>SLC14A2</t>
  </si>
  <si>
    <t>Urea transporter 2</t>
  </si>
  <si>
    <t>Q15849</t>
  </si>
  <si>
    <t>VPS35L</t>
  </si>
  <si>
    <t>VPS35 endosomal protein sorting factor-like</t>
  </si>
  <si>
    <t>F6S1J4</t>
  </si>
  <si>
    <t>UQCRFS1</t>
  </si>
  <si>
    <t>Cytochrome b-c1 complex subunit Rieske, mitochondrial</t>
  </si>
  <si>
    <t>P47985</t>
  </si>
  <si>
    <t>O94875-11</t>
  </si>
  <si>
    <t>RAB18</t>
  </si>
  <si>
    <t>Ras-related protein Rab-18</t>
  </si>
  <si>
    <t>H0Y6T8</t>
  </si>
  <si>
    <t>ATP9B</t>
  </si>
  <si>
    <t>Probable phospholipid-transporting ATPase IIB</t>
  </si>
  <si>
    <t>O43861</t>
  </si>
  <si>
    <t>PCCA</t>
  </si>
  <si>
    <t>Propionyl-CoA carboxylase alpha chain, mitochondrial</t>
  </si>
  <si>
    <t>A0A1B0GWI4</t>
  </si>
  <si>
    <t>STOML1</t>
  </si>
  <si>
    <t>Stomatin-like protein 1</t>
  </si>
  <si>
    <t>Q9UBI4</t>
  </si>
  <si>
    <t>SAMM50</t>
  </si>
  <si>
    <t>Sorting and assembly machinery component 50 homolog</t>
  </si>
  <si>
    <t>Q9Y512</t>
  </si>
  <si>
    <t>SRPRB</t>
  </si>
  <si>
    <t>Signal recognition particle receptor subunit beta</t>
  </si>
  <si>
    <t>H7C4H2</t>
  </si>
  <si>
    <t>ACACB</t>
  </si>
  <si>
    <t>Acetyl-CoA carboxylase 2</t>
  </si>
  <si>
    <t>O00763</t>
  </si>
  <si>
    <t>ELFN2</t>
  </si>
  <si>
    <t>Protein phosphatase 1 regulatory subunit 29</t>
  </si>
  <si>
    <t>Q5R3F8</t>
  </si>
  <si>
    <t>BRAP</t>
  </si>
  <si>
    <t>BRCA1-associated protein</t>
  </si>
  <si>
    <t>J3KNN7</t>
  </si>
  <si>
    <t>ALDH2</t>
  </si>
  <si>
    <t>Aldehyde dehydrogenase, mitochondrial</t>
  </si>
  <si>
    <t>P05091</t>
  </si>
  <si>
    <t>PRKAR2A</t>
  </si>
  <si>
    <t>cAMP-dependent protein kinase type II-alpha regulatory subunit</t>
  </si>
  <si>
    <t>P13861-2</t>
  </si>
  <si>
    <t>RAD18</t>
  </si>
  <si>
    <t>E3 ubiquitin-protein ligase RAD18</t>
  </si>
  <si>
    <t>Q9NS91</t>
  </si>
  <si>
    <t>ADGB</t>
  </si>
  <si>
    <t>Androglobin</t>
  </si>
  <si>
    <t>Q8N7X0-2</t>
  </si>
  <si>
    <t>TAB1</t>
  </si>
  <si>
    <t>TGF-beta-activated kinase 1 and MAP3K7-binding protein 1</t>
  </si>
  <si>
    <t>Q15750</t>
  </si>
  <si>
    <t>AHI1</t>
  </si>
  <si>
    <t>Jouberin</t>
  </si>
  <si>
    <t>Q8N157</t>
  </si>
  <si>
    <t>CSTF2</t>
  </si>
  <si>
    <t>Cleavage stimulation factor subunit 2</t>
  </si>
  <si>
    <t>P33240</t>
  </si>
  <si>
    <t>SLC27A1</t>
  </si>
  <si>
    <t>Long-chain fatty acid transport protein 1</t>
  </si>
  <si>
    <t>Q6PCB7</t>
  </si>
  <si>
    <t>PRIM1</t>
  </si>
  <si>
    <t>DNA primase small subunit</t>
  </si>
  <si>
    <t>P49642</t>
  </si>
  <si>
    <t>ZSWIM6</t>
  </si>
  <si>
    <t>Zinc finger SWIM domain-containing protein 6</t>
  </si>
  <si>
    <t>Q9HCJ5</t>
  </si>
  <si>
    <t>PRKCB</t>
  </si>
  <si>
    <t>Protein kinase C beta type</t>
  </si>
  <si>
    <t>I3L148</t>
  </si>
  <si>
    <t>MARF1</t>
  </si>
  <si>
    <t>Meiosis regulator and mRNA stability factor 1</t>
  </si>
  <si>
    <t>Q9Y4F3-5</t>
  </si>
  <si>
    <t>DENND4A</t>
  </si>
  <si>
    <t>C-myc promoter-binding protein</t>
  </si>
  <si>
    <t>Q7Z401</t>
  </si>
  <si>
    <t>RASSF8</t>
  </si>
  <si>
    <t>Ras association domain-containing protein 8</t>
  </si>
  <si>
    <t>Q8NHQ8</t>
  </si>
  <si>
    <t>MROH8</t>
  </si>
  <si>
    <t>Protein MROH8</t>
  </si>
  <si>
    <t>H0Y3S5</t>
  </si>
  <si>
    <t>TET2</t>
  </si>
  <si>
    <t>Methylcytosine dioxygenase TET2</t>
  </si>
  <si>
    <t>Q6N021</t>
  </si>
  <si>
    <t>HSPE1</t>
  </si>
  <si>
    <t>10 kDa heat shock protein, mitochondrial</t>
  </si>
  <si>
    <t>P61604</t>
  </si>
  <si>
    <t>CENPF</t>
  </si>
  <si>
    <t>Centromere protein F</t>
  </si>
  <si>
    <t>P49454</t>
  </si>
  <si>
    <t>COPS4</t>
  </si>
  <si>
    <t>COP9 constitutive photomorphogenic-like protein subunit 4 isoform 2</t>
  </si>
  <si>
    <t>D6RAX7</t>
  </si>
  <si>
    <t>MAST2</t>
  </si>
  <si>
    <t>Microtubule-associated serine/threonine-protein kinase 2</t>
  </si>
  <si>
    <t>Q6P0Q8</t>
  </si>
  <si>
    <t>PTPN9</t>
  </si>
  <si>
    <t>Tyrosine-protein phosphatase non-receptor type 9</t>
  </si>
  <si>
    <t>A0A0A0MR09</t>
  </si>
  <si>
    <t>NMBR</t>
  </si>
  <si>
    <t>Neuromedin-B receptor</t>
  </si>
  <si>
    <t>P28336</t>
  </si>
  <si>
    <t>ZNF609</t>
  </si>
  <si>
    <t>Zinc finger protein 609</t>
  </si>
  <si>
    <t>O15014</t>
  </si>
  <si>
    <t>CCDC74B</t>
  </si>
  <si>
    <t>Coiled-coil domain-containing protein 74B</t>
  </si>
  <si>
    <t>Q96LY2</t>
  </si>
  <si>
    <t>OR10G7</t>
  </si>
  <si>
    <t>Olfactory receptor 10G7</t>
  </si>
  <si>
    <t>Q8NGN6</t>
  </si>
  <si>
    <t>CAMSAP1</t>
  </si>
  <si>
    <t>Calmodulin-regulated spectrin-associated protein 1</t>
  </si>
  <si>
    <t>Q5T5Y3-3</t>
  </si>
  <si>
    <t>ZNF816</t>
  </si>
  <si>
    <t>Zinc finger protein 816</t>
  </si>
  <si>
    <t>Q0VGE8</t>
  </si>
  <si>
    <t>CLIC4</t>
  </si>
  <si>
    <t>Chloride intracellular channel protein 4</t>
  </si>
  <si>
    <t>Q9Y696</t>
  </si>
  <si>
    <t>TPTE2</t>
  </si>
  <si>
    <t>Phosphatidylinositol 3,4,5-trisphosphate 3-phosphatase TPTE2</t>
  </si>
  <si>
    <t>Q6XPS3-2</t>
  </si>
  <si>
    <t>A0A1W2PQ76</t>
  </si>
  <si>
    <t>SLC12A5</t>
  </si>
  <si>
    <t>Solute carrier family 12 member 5</t>
  </si>
  <si>
    <t>B7Z3T3</t>
  </si>
  <si>
    <t>BPIFB2</t>
  </si>
  <si>
    <t>BPI fold-containing family B member 2</t>
  </si>
  <si>
    <t>Q8N4F0</t>
  </si>
  <si>
    <t>ADNP</t>
  </si>
  <si>
    <t>Activity-dependent neuroprotector homeobox protein</t>
  </si>
  <si>
    <t>A0A2R8Y469</t>
  </si>
  <si>
    <t>DNMT3A</t>
  </si>
  <si>
    <t>DNA</t>
  </si>
  <si>
    <t>Q9Y6K1</t>
  </si>
  <si>
    <t>C8orf82</t>
  </si>
  <si>
    <t>UPF0598 protein C8orf82</t>
  </si>
  <si>
    <t>Q6P1X6-2</t>
  </si>
  <si>
    <t>IRF5</t>
  </si>
  <si>
    <t>Interferon regulatory factor 5</t>
  </si>
  <si>
    <t>Q13568-5</t>
  </si>
  <si>
    <t>AK9</t>
  </si>
  <si>
    <t>Adenylate kinase 9</t>
  </si>
  <si>
    <t>Q5TCS8</t>
  </si>
  <si>
    <t>PPP1CA</t>
  </si>
  <si>
    <t>Serine/threonine-protein phosphatase PP1-alpha catalytic subunit</t>
  </si>
  <si>
    <t>P62136-2</t>
  </si>
  <si>
    <t>CEP295NL</t>
  </si>
  <si>
    <t>CEP295 N-terminal-like protein</t>
  </si>
  <si>
    <t>Q96MC4</t>
  </si>
  <si>
    <t>FOLH1B</t>
  </si>
  <si>
    <t>Putative N-acetylated-alpha-linked acidic dipeptidase</t>
  </si>
  <si>
    <t>Q9HBA9</t>
  </si>
  <si>
    <t>GOT1</t>
  </si>
  <si>
    <t>Aspartate aminotransferase, cytoplasmic</t>
  </si>
  <si>
    <t>P17174</t>
  </si>
  <si>
    <t>DAAM2</t>
  </si>
  <si>
    <t>Disheveled-associated activator of morphogenesis 2</t>
  </si>
  <si>
    <t>Q86T65</t>
  </si>
  <si>
    <t>ERC2</t>
  </si>
  <si>
    <t>ERC protein 2</t>
  </si>
  <si>
    <t>O15083</t>
  </si>
  <si>
    <t>PFKFB3</t>
  </si>
  <si>
    <t>6-phosphofructo-2-kinase/fructose-2,6-bisphosphatase 3</t>
  </si>
  <si>
    <t>H0Y483</t>
  </si>
  <si>
    <t>SRRM3</t>
  </si>
  <si>
    <t>Serine/arginine repetitive matrix protein 3</t>
  </si>
  <si>
    <t>A0A087WXA3</t>
  </si>
  <si>
    <t>CAMTA2</t>
  </si>
  <si>
    <t>Calmodulin-binding transcription activator 2</t>
  </si>
  <si>
    <t>I3L3V0</t>
  </si>
  <si>
    <t>CBL</t>
  </si>
  <si>
    <t>E3 ubiquitin-protein ligase CBL</t>
  </si>
  <si>
    <t>A0A0U1RQX8</t>
  </si>
  <si>
    <t>NUP160</t>
  </si>
  <si>
    <t>Nuclear pore complex protein Nup160</t>
  </si>
  <si>
    <t>E9PR16</t>
  </si>
  <si>
    <t>PXDN</t>
  </si>
  <si>
    <t>Peroxidasin homolog</t>
  </si>
  <si>
    <t>Q92626</t>
  </si>
  <si>
    <t>DDX56</t>
  </si>
  <si>
    <t>Probable ATP-dependent RNA helicase DDX56</t>
  </si>
  <si>
    <t>H7C3E9</t>
  </si>
  <si>
    <t>PCCB</t>
  </si>
  <si>
    <t>Propionyl-CoA carboxylase beta chain, mitochondrial</t>
  </si>
  <si>
    <t>E7EX59</t>
  </si>
  <si>
    <t>ASPDH</t>
  </si>
  <si>
    <t>Putative L-aspartate dehydrogenase</t>
  </si>
  <si>
    <t>A6ND91</t>
  </si>
  <si>
    <t>HGH1</t>
  </si>
  <si>
    <t>Protein HGH1 homolog</t>
  </si>
  <si>
    <t>Q9BTY7</t>
  </si>
  <si>
    <t>EPM2AIP1</t>
  </si>
  <si>
    <t>EPM2A-interacting protein 1</t>
  </si>
  <si>
    <t>Q7L775</t>
  </si>
  <si>
    <t>HMGN5</t>
  </si>
  <si>
    <t>High mobility group nucleosome-binding domain-containing protein 5</t>
  </si>
  <si>
    <t>P82970</t>
  </si>
  <si>
    <t>KLHL1</t>
  </si>
  <si>
    <t>Kelch-like protein 1</t>
  </si>
  <si>
    <t>F5H1J3</t>
  </si>
  <si>
    <t>MPPED1</t>
  </si>
  <si>
    <t>Metallophosphoesterase domain-containing protein 1</t>
  </si>
  <si>
    <t>O15442-2</t>
  </si>
  <si>
    <t>ZNF574</t>
  </si>
  <si>
    <t>Zinc finger protein 574</t>
  </si>
  <si>
    <t>Q6ZN55-2</t>
  </si>
  <si>
    <t>EXOSC2</t>
  </si>
  <si>
    <t>Exosome complex component RRP4</t>
  </si>
  <si>
    <t>A3KFL2</t>
  </si>
  <si>
    <t>TARSL2</t>
  </si>
  <si>
    <t>Threonine--tRNA ligase 2, cytoplasmic</t>
  </si>
  <si>
    <t>A2RTX5</t>
  </si>
  <si>
    <t>FAM167A-AS1</t>
  </si>
  <si>
    <t>Uncharacterized protein FAM167A-AS1</t>
  </si>
  <si>
    <t>Q96KT0</t>
  </si>
  <si>
    <t>MED6</t>
  </si>
  <si>
    <t>Mediator of RNA polymerase II transcription subunit 6</t>
  </si>
  <si>
    <t>A0A087WYL7</t>
  </si>
  <si>
    <t>LAMB3</t>
  </si>
  <si>
    <t>Laminin subunit beta-3</t>
  </si>
  <si>
    <t>Q13751</t>
  </si>
  <si>
    <t>EIF6</t>
  </si>
  <si>
    <t>Eukaryotic translation initiation factor 6</t>
  </si>
  <si>
    <t>P56537</t>
  </si>
  <si>
    <t>ZNF879</t>
  </si>
  <si>
    <t>Zinc finger protein 879</t>
  </si>
  <si>
    <t>B4DU55</t>
  </si>
  <si>
    <t>CSTF1</t>
  </si>
  <si>
    <t>Cleavage stimulation factor subunit 1</t>
  </si>
  <si>
    <t>Q05048</t>
  </si>
  <si>
    <t>MIB2</t>
  </si>
  <si>
    <t>E3 ubiquitin-protein ligase MIB2</t>
  </si>
  <si>
    <t>Q96AX9-10</t>
  </si>
  <si>
    <t>VAT1</t>
  </si>
  <si>
    <t>Synaptic vesicle membrane protein VAT-1 homolog</t>
  </si>
  <si>
    <t>Q99536</t>
  </si>
  <si>
    <t>OAS1</t>
  </si>
  <si>
    <t>2'-5'-oligoadenylate synthase 1</t>
  </si>
  <si>
    <t>P00973-4</t>
  </si>
  <si>
    <t>MED12L</t>
  </si>
  <si>
    <t>Mediator of RNA polymerase II transcription subunit 12-like protein</t>
  </si>
  <si>
    <t>F8WAE6</t>
  </si>
  <si>
    <t>TWF1</t>
  </si>
  <si>
    <t>Twinfilin-1</t>
  </si>
  <si>
    <t>F8W1D0</t>
  </si>
  <si>
    <t>RSF1</t>
  </si>
  <si>
    <t>Remodeling and spacing factor 1</t>
  </si>
  <si>
    <t>Q96T23</t>
  </si>
  <si>
    <t>TSNAXIP1</t>
  </si>
  <si>
    <t>Translin-associated factor X-interacting protein 1</t>
  </si>
  <si>
    <t>Q2TAA8-2</t>
  </si>
  <si>
    <t>MYLK3</t>
  </si>
  <si>
    <t>Myosin light chain kinase 3</t>
  </si>
  <si>
    <t>Q32MK0-4</t>
  </si>
  <si>
    <t>KLHL3</t>
  </si>
  <si>
    <t>Kelch-like protein 3</t>
  </si>
  <si>
    <t>Q9UH77</t>
  </si>
  <si>
    <t>CPVL</t>
  </si>
  <si>
    <t>Probable serine carboxypeptidase CPVL</t>
  </si>
  <si>
    <t>Q9H3G5</t>
  </si>
  <si>
    <t>ZNF75D</t>
  </si>
  <si>
    <t>Zinc finger protein 75D</t>
  </si>
  <si>
    <t>P51815</t>
  </si>
  <si>
    <t>RNF181</t>
  </si>
  <si>
    <t>E3 ubiquitin-protein ligase RNF181</t>
  </si>
  <si>
    <t>H7C426</t>
  </si>
  <si>
    <t>CIP2A</t>
  </si>
  <si>
    <t>Protein CIP2A</t>
  </si>
  <si>
    <t>Q8TCG1</t>
  </si>
  <si>
    <t>JAKMIP3</t>
  </si>
  <si>
    <t>Janus kinase and microtubule-interacting protein 3</t>
  </si>
  <si>
    <t>Q5VZ66</t>
  </si>
  <si>
    <t>BRSK1</t>
  </si>
  <si>
    <t>Serine/threonine-protein kinase BRSK1</t>
  </si>
  <si>
    <t>Q8TDC3-2</t>
  </si>
  <si>
    <t>SNX7</t>
  </si>
  <si>
    <t>Sorting nexin-7</t>
  </si>
  <si>
    <t>Q9UNH6</t>
  </si>
  <si>
    <t>RALGAPA2</t>
  </si>
  <si>
    <t>Ral GTPase-activating protein subunit alpha-2</t>
  </si>
  <si>
    <t>Q2PPJ7-3</t>
  </si>
  <si>
    <t>DGCR8</t>
  </si>
  <si>
    <t>Microprocessor complex subunit DGCR8</t>
  </si>
  <si>
    <t>Q8WYQ5</t>
  </si>
  <si>
    <t>THRB</t>
  </si>
  <si>
    <t>Thyroid hormone receptor beta</t>
  </si>
  <si>
    <t>P10828</t>
  </si>
  <si>
    <t>TTC4</t>
  </si>
  <si>
    <t>Tetratricopeptide repeat protein 4</t>
  </si>
  <si>
    <t>O95801</t>
  </si>
  <si>
    <t>WDR35</t>
  </si>
  <si>
    <t>WD repeat-containing protein 35</t>
  </si>
  <si>
    <t>H7BZK8</t>
  </si>
  <si>
    <t>GLRA4</t>
  </si>
  <si>
    <t>Glycine receptor subunit alpha-4</t>
  </si>
  <si>
    <t>Q5JXX5</t>
  </si>
  <si>
    <t>CYLC1</t>
  </si>
  <si>
    <t>Cylicin-1</t>
  </si>
  <si>
    <t>P35663</t>
  </si>
  <si>
    <t>OR52B6</t>
  </si>
  <si>
    <t>Olfactory receptor 52B6</t>
  </si>
  <si>
    <t>Q8NGF0</t>
  </si>
  <si>
    <t>MYBPC1</t>
  </si>
  <si>
    <t>Myosin-binding protein C, slow-type</t>
  </si>
  <si>
    <t>Q00872-2</t>
  </si>
  <si>
    <t>TMEM173</t>
  </si>
  <si>
    <t>Stimulator of interferon genes protein</t>
  </si>
  <si>
    <t>Q86WV6</t>
  </si>
  <si>
    <t>LHX2</t>
  </si>
  <si>
    <t>LIM/homeobox protein Lhx2</t>
  </si>
  <si>
    <t>H7C0H1</t>
  </si>
  <si>
    <t>SCAP</t>
  </si>
  <si>
    <t>Sterol regulatory element-binding protein cleavage-activating protein</t>
  </si>
  <si>
    <t>F8WEH8</t>
  </si>
  <si>
    <t>CARS</t>
  </si>
  <si>
    <t>Cysteine--tRNA ligase, cytoplasmic</t>
  </si>
  <si>
    <t>P49589-3</t>
  </si>
  <si>
    <t>PRPH</t>
  </si>
  <si>
    <t>Peripherin</t>
  </si>
  <si>
    <t>H7C5W5</t>
  </si>
  <si>
    <t>NPM2</t>
  </si>
  <si>
    <t>Nucleoplasmin-2</t>
  </si>
  <si>
    <t>Q86SE8</t>
  </si>
  <si>
    <t>SCN9A</t>
  </si>
  <si>
    <t>Sodium channel protein</t>
  </si>
  <si>
    <t>A0A2R8YDP4</t>
  </si>
  <si>
    <t>COX4I1</t>
  </si>
  <si>
    <t>Cytochrome c oxidase subunit 4 isoform 1, mitochondrial</t>
  </si>
  <si>
    <t>P13073</t>
  </si>
  <si>
    <t>EVX2</t>
  </si>
  <si>
    <t>Homeobox even-skipped homolog protein 2</t>
  </si>
  <si>
    <t>Q03828</t>
  </si>
  <si>
    <t>CDH2</t>
  </si>
  <si>
    <t>Cadherin-2</t>
  </si>
  <si>
    <t>P19022</t>
  </si>
  <si>
    <t>NPC1L1</t>
  </si>
  <si>
    <t>NPC1-like intracellular cholesterol transporter 1</t>
  </si>
  <si>
    <t>Q9UHC9-2</t>
  </si>
  <si>
    <t>BRSK2</t>
  </si>
  <si>
    <t>Serine/threonine-protein kinase BRSK2</t>
  </si>
  <si>
    <t>H0YES6</t>
  </si>
  <si>
    <t>REN</t>
  </si>
  <si>
    <t>Renin</t>
  </si>
  <si>
    <t>P00797</t>
  </si>
  <si>
    <t>HACE1</t>
  </si>
  <si>
    <t>E3 ubiquitin-protein ligase HACE1</t>
  </si>
  <si>
    <t>E5RFX0</t>
  </si>
  <si>
    <t>TLN1</t>
  </si>
  <si>
    <t>Talin-1</t>
  </si>
  <si>
    <t>Q9Y490</t>
  </si>
  <si>
    <t>LRRK2</t>
  </si>
  <si>
    <t>Leucine-rich repeat serine/threonine-protein kinase 2</t>
  </si>
  <si>
    <t>C9JBF0</t>
  </si>
  <si>
    <t>USP4</t>
  </si>
  <si>
    <t>Ubiquitin carboxyl-terminal hydrolase 4</t>
  </si>
  <si>
    <t>Q13107</t>
  </si>
  <si>
    <t>CXCL8</t>
  </si>
  <si>
    <t>Multifunctional fusion protein [Includes: Interleukin-8</t>
  </si>
  <si>
    <t>C9J4T6</t>
  </si>
  <si>
    <t>FBLN1</t>
  </si>
  <si>
    <t>Fibulin-1</t>
  </si>
  <si>
    <t>B1AHM7</t>
  </si>
  <si>
    <t>NUFIP1</t>
  </si>
  <si>
    <t>Nuclear fragile X mental retardation-interacting protein 1</t>
  </si>
  <si>
    <t>Q9UHK0</t>
  </si>
  <si>
    <t>ATXN1L</t>
  </si>
  <si>
    <t>Ataxin-1-like</t>
  </si>
  <si>
    <t>P0C7T5</t>
  </si>
  <si>
    <t>UBAP2L</t>
  </si>
  <si>
    <t>Ubiquitin-associated protein 2-like</t>
  </si>
  <si>
    <t>Q14157</t>
  </si>
  <si>
    <t>PRR15</t>
  </si>
  <si>
    <t>Proline-rich protein 15</t>
  </si>
  <si>
    <t>C9JQ22</t>
  </si>
  <si>
    <t>KIF28P</t>
  </si>
  <si>
    <t>Kinesin-like protein KIF28P</t>
  </si>
  <si>
    <t>B7ZC32</t>
  </si>
  <si>
    <t>FAM47A</t>
  </si>
  <si>
    <t>Protein FAM47A</t>
  </si>
  <si>
    <t>A0A0C4DGW7</t>
  </si>
  <si>
    <t>GNGT2</t>
  </si>
  <si>
    <t>Guanine nucleotide-binding protein subunit gamma</t>
  </si>
  <si>
    <t>D6RDH5</t>
  </si>
  <si>
    <t>SPINK8</t>
  </si>
  <si>
    <t>Serine protease inhibitor Kazal-type 8</t>
  </si>
  <si>
    <t>P0C7L1</t>
  </si>
  <si>
    <t>ALOX12</t>
  </si>
  <si>
    <t>Arachidonate 12-lipoxygenase, 12S-type</t>
  </si>
  <si>
    <t>P18054</t>
  </si>
  <si>
    <t>SLC4A2</t>
  </si>
  <si>
    <t>Anion exchange protein 2</t>
  </si>
  <si>
    <t>P04920-2</t>
  </si>
  <si>
    <t>SLC22A9</t>
  </si>
  <si>
    <t>Solute carrier family 22 member 9</t>
  </si>
  <si>
    <t>Q8IVM8</t>
  </si>
  <si>
    <t>SCARF2</t>
  </si>
  <si>
    <t>Scavenger receptor class F member 2</t>
  </si>
  <si>
    <t>Q96GP6</t>
  </si>
  <si>
    <t>CTRB1</t>
  </si>
  <si>
    <t>Chymotrypsinogen B</t>
  </si>
  <si>
    <t>A0A2R8Y4E9</t>
  </si>
  <si>
    <t>ACAD9</t>
  </si>
  <si>
    <t>Complex I assembly factor ACAD9, mitochondrial</t>
  </si>
  <si>
    <t>Q9H845</t>
  </si>
  <si>
    <t>PRDM11</t>
  </si>
  <si>
    <t>PR domain-containing protein 11</t>
  </si>
  <si>
    <t>Q9NQV5</t>
  </si>
  <si>
    <t>ERICH3</t>
  </si>
  <si>
    <t>Glutamate-rich protein 3</t>
  </si>
  <si>
    <t>Q5RHP9</t>
  </si>
  <si>
    <t>IQCG</t>
  </si>
  <si>
    <t>Dynein regulatory complex protein 9</t>
  </si>
  <si>
    <t>Q9H095-2</t>
  </si>
  <si>
    <t>DPH1</t>
  </si>
  <si>
    <t>2-(3-amino-3-carboxypropyl)histidine synthase subunit 1</t>
  </si>
  <si>
    <t>I3L1H5</t>
  </si>
  <si>
    <t>C2orf16</t>
  </si>
  <si>
    <t>Uncharacterized protein C2orf16</t>
  </si>
  <si>
    <t>C9JG08</t>
  </si>
  <si>
    <t>ZNRF2</t>
  </si>
  <si>
    <t>E3 ubiquitin-protein ligase ZNRF2</t>
  </si>
  <si>
    <t>Q8NHG8</t>
  </si>
  <si>
    <t>DUS2</t>
  </si>
  <si>
    <t>tRNA-dihydrouridine(20) synthase [NAD(P)+]-like</t>
  </si>
  <si>
    <t>Q9NX74</t>
  </si>
  <si>
    <t>PSMG1</t>
  </si>
  <si>
    <t>Proteasome assembly chaperone 1</t>
  </si>
  <si>
    <t>O95456-2</t>
  </si>
  <si>
    <t>CASP8</t>
  </si>
  <si>
    <t>Caspase-8</t>
  </si>
  <si>
    <t>Q14790-9</t>
  </si>
  <si>
    <t>MRPL2</t>
  </si>
  <si>
    <t>39S ribosomal protein L2, mitochondrial</t>
  </si>
  <si>
    <t>Q5T653</t>
  </si>
  <si>
    <t>COL4A4</t>
  </si>
  <si>
    <t>Collagen alpha-4(IV) chain</t>
  </si>
  <si>
    <t>P53420</t>
  </si>
  <si>
    <t>GBA2</t>
  </si>
  <si>
    <t>Non-lysosomal glucosylceramidase</t>
  </si>
  <si>
    <t>Q9HCG7</t>
  </si>
  <si>
    <t>SMG5</t>
  </si>
  <si>
    <t>Protein SMG5</t>
  </si>
  <si>
    <t>Q9UPR3</t>
  </si>
  <si>
    <t>CDC42EP1</t>
  </si>
  <si>
    <t>Cdc42 effector protein 1</t>
  </si>
  <si>
    <t>Q00587</t>
  </si>
  <si>
    <t>SEC14L4</t>
  </si>
  <si>
    <t>SEC14-like protein 4</t>
  </si>
  <si>
    <t>Q9UDX3</t>
  </si>
  <si>
    <t>PDLIM5</t>
  </si>
  <si>
    <t>PDZ and LIM domain protein 5</t>
  </si>
  <si>
    <t>A0A0A0MSP3</t>
  </si>
  <si>
    <t>CYLD</t>
  </si>
  <si>
    <t>Ubiquitin carboxyl-terminal hydrolase CYLD</t>
  </si>
  <si>
    <t>J3KRR7</t>
  </si>
  <si>
    <t>ANKRD11</t>
  </si>
  <si>
    <t>Ankyrin repeat domain-containing protein 11</t>
  </si>
  <si>
    <t>Q6UB99</t>
  </si>
  <si>
    <t>SFTA3</t>
  </si>
  <si>
    <t>Surfactant-associated protein 3</t>
  </si>
  <si>
    <t>P0C7M3</t>
  </si>
  <si>
    <t>NAA10</t>
  </si>
  <si>
    <t>N-alpha-acetyltransferase 10</t>
  </si>
  <si>
    <t>P41227-2</t>
  </si>
  <si>
    <t>DST</t>
  </si>
  <si>
    <t>Dystonin</t>
  </si>
  <si>
    <t>Q03001-3</t>
  </si>
  <si>
    <t>NUP85</t>
  </si>
  <si>
    <t>Nuclear pore complex protein Nup85</t>
  </si>
  <si>
    <t>Q9BW27</t>
  </si>
  <si>
    <t>CMTM1</t>
  </si>
  <si>
    <t>CKLF-like MARVEL transmembrane domain-containing protein 1</t>
  </si>
  <si>
    <t>E9PIL3</t>
  </si>
  <si>
    <t>LEPROTL1</t>
  </si>
  <si>
    <t>Leptin receptor overlapping transcript-like 1</t>
  </si>
  <si>
    <t>H0YBC1</t>
  </si>
  <si>
    <t>COPS8</t>
  </si>
  <si>
    <t>COP9 signalosome complex subunit 8</t>
  </si>
  <si>
    <t>Q99627-2</t>
  </si>
  <si>
    <t>CFAP69</t>
  </si>
  <si>
    <t>Cilia- and flagella-associated protein 69</t>
  </si>
  <si>
    <t>H7C468</t>
  </si>
  <si>
    <t>FOXP2</t>
  </si>
  <si>
    <t>Forkhead box protein P2</t>
  </si>
  <si>
    <t>O15409-4</t>
  </si>
  <si>
    <t>PHF20L1</t>
  </si>
  <si>
    <t>PHD finger protein 20-like protein 1</t>
  </si>
  <si>
    <t>F8W9L8</t>
  </si>
  <si>
    <t>EFCAB5</t>
  </si>
  <si>
    <t>EF-hand calcium-binding domain-containing protein 5</t>
  </si>
  <si>
    <t>A4FU69</t>
  </si>
  <si>
    <t>IRS1</t>
  </si>
  <si>
    <t>Insulin receptor substrate 1</t>
  </si>
  <si>
    <t>P35568</t>
  </si>
  <si>
    <t>MCF2L</t>
  </si>
  <si>
    <t>Guanine nucleotide exchange factor DBS</t>
  </si>
  <si>
    <t>O15068-8</t>
  </si>
  <si>
    <t>ITGB1BP1</t>
  </si>
  <si>
    <t>Integrin beta 1 binding protein 1, isoform CRA_g</t>
  </si>
  <si>
    <t>A8MPU2</t>
  </si>
  <si>
    <t>LIG3</t>
  </si>
  <si>
    <t>DNA ligase 3</t>
  </si>
  <si>
    <t>P49916-2</t>
  </si>
  <si>
    <t>MALRD1</t>
  </si>
  <si>
    <t>MAM and LDL-receptor class A domain-containing protein 1</t>
  </si>
  <si>
    <t>U5GXS0</t>
  </si>
  <si>
    <t>PTPN5</t>
  </si>
  <si>
    <t>Tyrosine-protein phosphatase non-receptor type 5</t>
  </si>
  <si>
    <t>P54829</t>
  </si>
  <si>
    <t>CDIPT</t>
  </si>
  <si>
    <t>CDP-diacylglycerol--inositol 3-phosphatidyltransferase</t>
  </si>
  <si>
    <t>O14735</t>
  </si>
  <si>
    <t>MCM7</t>
  </si>
  <si>
    <t>DNA replication licensing factor MCM7</t>
  </si>
  <si>
    <t>H0YH42</t>
  </si>
  <si>
    <t>UBN2</t>
  </si>
  <si>
    <t>Ubinuclein-2</t>
  </si>
  <si>
    <t>Q6ZU65</t>
  </si>
  <si>
    <t>HARBI1</t>
  </si>
  <si>
    <t>Putative nuclease HARBI1</t>
  </si>
  <si>
    <t>Q96MB7</t>
  </si>
  <si>
    <t>EXOG</t>
  </si>
  <si>
    <t>Nuclease EXOG, mitochondrial</t>
  </si>
  <si>
    <t>Q9Y2C4-2</t>
  </si>
  <si>
    <t>TMEM62</t>
  </si>
  <si>
    <t>Transmembrane protein 62</t>
  </si>
  <si>
    <t>H3BN45</t>
  </si>
  <si>
    <t>CDAN1</t>
  </si>
  <si>
    <t>Codanin-1</t>
  </si>
  <si>
    <t>Q8IWY9-1</t>
  </si>
  <si>
    <t>COL7A1</t>
  </si>
  <si>
    <t>Collagen alpha-1(VII) chain</t>
  </si>
  <si>
    <t>Q02388</t>
  </si>
  <si>
    <t>PYHIN1</t>
  </si>
  <si>
    <t>Pyrin and HIN domain-containing protein 1</t>
  </si>
  <si>
    <t>Q6K0P9</t>
  </si>
  <si>
    <t>ST5</t>
  </si>
  <si>
    <t>Suppression of tumorigenicity 5 protein</t>
  </si>
  <si>
    <t>P78524</t>
  </si>
  <si>
    <t>FAM111A</t>
  </si>
  <si>
    <t>Protein FAM111A</t>
  </si>
  <si>
    <t>Q96PZ2</t>
  </si>
  <si>
    <t>VCL</t>
  </si>
  <si>
    <t>Vinculin</t>
  </si>
  <si>
    <t>P18206-2</t>
  </si>
  <si>
    <t>DCAF5</t>
  </si>
  <si>
    <t>DDB1- and CUL4-associated factor 5</t>
  </si>
  <si>
    <t>Q96JK2</t>
  </si>
  <si>
    <t>TIPRL</t>
  </si>
  <si>
    <t>TIP41-like protein</t>
  </si>
  <si>
    <t>O75663</t>
  </si>
  <si>
    <t>DOCK11</t>
  </si>
  <si>
    <t>Dedicator of cytokinesis protein 11</t>
  </si>
  <si>
    <t>A6NIW2</t>
  </si>
  <si>
    <t>TSKS</t>
  </si>
  <si>
    <t>Testis-specific serine kinase substrate</t>
  </si>
  <si>
    <t>Q9UJT2</t>
  </si>
  <si>
    <t>F7</t>
  </si>
  <si>
    <t>Coagulation factor VII</t>
  </si>
  <si>
    <t>E9PH36</t>
  </si>
  <si>
    <t>PAX7</t>
  </si>
  <si>
    <t>Paired box protein Pax-7</t>
  </si>
  <si>
    <t>P23759-2</t>
  </si>
  <si>
    <t>Q5S007</t>
  </si>
  <si>
    <t>ZNF160</t>
  </si>
  <si>
    <t>Zinc finger protein 160</t>
  </si>
  <si>
    <t>Q9HCG1</t>
  </si>
  <si>
    <t>AACS</t>
  </si>
  <si>
    <t>Acetoacetyl-CoA synthetase</t>
  </si>
  <si>
    <t>Q86V21</t>
  </si>
  <si>
    <t>CCDC38</t>
  </si>
  <si>
    <t>Coiled-coil domain-containing protein 38</t>
  </si>
  <si>
    <t>Q502W7</t>
  </si>
  <si>
    <t>LNX2</t>
  </si>
  <si>
    <t>Ligand of Numb protein X 2</t>
  </si>
  <si>
    <t>Q8N448</t>
  </si>
  <si>
    <t>TLN2</t>
  </si>
  <si>
    <t>Talin-2</t>
  </si>
  <si>
    <t>Q9Y4G6</t>
  </si>
  <si>
    <t>TMEM106C</t>
  </si>
  <si>
    <t>Transmembrane protein 106C</t>
  </si>
  <si>
    <t>H0YIA4</t>
  </si>
  <si>
    <t>SP110</t>
  </si>
  <si>
    <t>Sp110 nuclear body protein</t>
  </si>
  <si>
    <t>C9JZQ4</t>
  </si>
  <si>
    <t>AGPAT1</t>
  </si>
  <si>
    <t>1-acyl-sn-glycerol-3-phosphate acyltransferase alpha</t>
  </si>
  <si>
    <t>Q99943</t>
  </si>
  <si>
    <t>SNTB2</t>
  </si>
  <si>
    <t>Beta-2-syntrophin</t>
  </si>
  <si>
    <t>Q13425</t>
  </si>
  <si>
    <t>TNPO1</t>
  </si>
  <si>
    <t>Transportin-1</t>
  </si>
  <si>
    <t>Q92973-3</t>
  </si>
  <si>
    <t>FAM120B</t>
  </si>
  <si>
    <t>Constitutive coactivator of peroxisome proliferator-activated receptor gamma</t>
  </si>
  <si>
    <t>F5GY05</t>
  </si>
  <si>
    <t>ITSN1</t>
  </si>
  <si>
    <t>Intersectin-1</t>
  </si>
  <si>
    <t>H0Y3G5</t>
  </si>
  <si>
    <t>PLXDC1</t>
  </si>
  <si>
    <t>Plexin domain-containing protein 1</t>
  </si>
  <si>
    <t>Q8IUK5</t>
  </si>
  <si>
    <t>TYK2</t>
  </si>
  <si>
    <t>Non-receptor tyrosine-protein kinase TYK2</t>
  </si>
  <si>
    <t>K7EM33</t>
  </si>
  <si>
    <t>KCNH3</t>
  </si>
  <si>
    <t>Potassium voltage-gated channel subfamily H member 3</t>
  </si>
  <si>
    <t>Q9ULD8</t>
  </si>
  <si>
    <t>PLEKHA1</t>
  </si>
  <si>
    <t>Pleckstrin homology domain-containing family A member 1</t>
  </si>
  <si>
    <t>Q9HB21-2</t>
  </si>
  <si>
    <t>NDUFAF8</t>
  </si>
  <si>
    <t>NADH dehydrogenase [ubiquinone] 1 alpha subcomplex assembly factor 8</t>
  </si>
  <si>
    <t>I3L4C8</t>
  </si>
  <si>
    <t>LOXHD1</t>
  </si>
  <si>
    <t>Lipoxygenase homology domain-containing protein 1</t>
  </si>
  <si>
    <t>A0A2R8Y7K4</t>
  </si>
  <si>
    <t>CD200</t>
  </si>
  <si>
    <t>OX-2 membrane glycoprotein</t>
  </si>
  <si>
    <t>P41217</t>
  </si>
  <si>
    <t>PCDHGB3</t>
  </si>
  <si>
    <t>Protocadherin gamma-B3</t>
  </si>
  <si>
    <t>Q9Y5G1</t>
  </si>
  <si>
    <t>TAOK3</t>
  </si>
  <si>
    <t>Serine/threonine-protein kinase TAO3</t>
  </si>
  <si>
    <t>Q9H2K8</t>
  </si>
  <si>
    <t>SSR1</t>
  </si>
  <si>
    <t>Translocon-associated protein subunit alpha</t>
  </si>
  <si>
    <t>C9J3L8</t>
  </si>
  <si>
    <t>IGFN1</t>
  </si>
  <si>
    <t>Immunoglobulin-like and fibronectin type III domain-containing protein 1</t>
  </si>
  <si>
    <t>Q86VF2-5</t>
  </si>
  <si>
    <t>KCNQ5</t>
  </si>
  <si>
    <t>Potassium voltage-gated channel subfamily KQT member 5</t>
  </si>
  <si>
    <t>A0A0A0MRC8</t>
  </si>
  <si>
    <t>KAT5</t>
  </si>
  <si>
    <t>Histone acetyltransferase</t>
  </si>
  <si>
    <t>E9PJI1</t>
  </si>
  <si>
    <t>TNFSF12</t>
  </si>
  <si>
    <t>Tumor necrosis factor ligand superfamily member 12</t>
  </si>
  <si>
    <t>O43508</t>
  </si>
  <si>
    <t>HACL1</t>
  </si>
  <si>
    <t>2-hydroxyacyl-CoA lyase 1</t>
  </si>
  <si>
    <t>Q9UJ83</t>
  </si>
  <si>
    <t>IGSF23</t>
  </si>
  <si>
    <t>Immunoglobulin superfamily member 23</t>
  </si>
  <si>
    <t>A1L1A6</t>
  </si>
  <si>
    <t>ATG16L2</t>
  </si>
  <si>
    <t>Autophagy-related protein 16-2</t>
  </si>
  <si>
    <t>H0YGJ8</t>
  </si>
  <si>
    <t>ZBTB1</t>
  </si>
  <si>
    <t>Zinc finger and BTB domain-containing protein 1</t>
  </si>
  <si>
    <t>Q9Y2K1</t>
  </si>
  <si>
    <t>ZFAND4</t>
  </si>
  <si>
    <t>AN1-type zinc finger protein 4</t>
  </si>
  <si>
    <t>J3KPC0</t>
  </si>
  <si>
    <t>GNRH2</t>
  </si>
  <si>
    <t>Progonadoliberin-2</t>
  </si>
  <si>
    <t>O43555</t>
  </si>
  <si>
    <t>C17orf47</t>
  </si>
  <si>
    <t>Uncharacterized protein C17orf47</t>
  </si>
  <si>
    <t>Q8NEP4</t>
  </si>
  <si>
    <t>DLX6</t>
  </si>
  <si>
    <t>Homeobox protein DLX-6</t>
  </si>
  <si>
    <t>P56179-2</t>
  </si>
  <si>
    <t>ZNF394</t>
  </si>
  <si>
    <t>Zinc finger protein 394</t>
  </si>
  <si>
    <t>Q53GI3</t>
  </si>
  <si>
    <t>HOOK2</t>
  </si>
  <si>
    <t>Protein Hook homolog 2</t>
  </si>
  <si>
    <t>K7EJA7</t>
  </si>
  <si>
    <t>PELP1</t>
  </si>
  <si>
    <t>Proline-, glutamic acid- and leucine-rich protein 1</t>
  </si>
  <si>
    <t>I3L1P4</t>
  </si>
  <si>
    <t>NR1H4</t>
  </si>
  <si>
    <t>Bile acid receptor</t>
  </si>
  <si>
    <t>H0YHD5</t>
  </si>
  <si>
    <t>ALPK2</t>
  </si>
  <si>
    <t>Alpha-protein kinase 2</t>
  </si>
  <si>
    <t>Q86TB3</t>
  </si>
  <si>
    <t>MACF1</t>
  </si>
  <si>
    <t>Microtubule-actin cross-linking factor 1, isoforms 1/2/3/5</t>
  </si>
  <si>
    <t>A0A0A6YYJ5</t>
  </si>
  <si>
    <t>CD44</t>
  </si>
  <si>
    <t>CD44 antigen</t>
  </si>
  <si>
    <t>H0YDX6</t>
  </si>
  <si>
    <t>WDR61</t>
  </si>
  <si>
    <t>WD repeat-containing protein 61</t>
  </si>
  <si>
    <t>H0YMF9</t>
  </si>
  <si>
    <t>PYGB</t>
  </si>
  <si>
    <t>Glycogen phosphorylase, brain form</t>
  </si>
  <si>
    <t>P11216</t>
  </si>
  <si>
    <t>PAWR</t>
  </si>
  <si>
    <t>PRKC apoptosis WT1 regulator protein</t>
  </si>
  <si>
    <t>A0A0B4J260</t>
  </si>
  <si>
    <t>OTUD7A</t>
  </si>
  <si>
    <t>OTU domain-containing protein 7A</t>
  </si>
  <si>
    <t>Q8TE49</t>
  </si>
  <si>
    <t>RNF2</t>
  </si>
  <si>
    <t>E3 ubiquitin-protein ligase RING2</t>
  </si>
  <si>
    <t>Q99496</t>
  </si>
  <si>
    <t>TMEM131</t>
  </si>
  <si>
    <t>Transmembrane protein 131</t>
  </si>
  <si>
    <t>Q92545</t>
  </si>
  <si>
    <t>DPY19L4</t>
  </si>
  <si>
    <t>Probable C-mannosyltransferase DPY19L4</t>
  </si>
  <si>
    <t>Q7Z388</t>
  </si>
  <si>
    <t>EIF2B3</t>
  </si>
  <si>
    <t>Translation initiation factor eIF-2B subunit gamma</t>
  </si>
  <si>
    <t>H0Y580</t>
  </si>
  <si>
    <t>SLC39A6</t>
  </si>
  <si>
    <t>Zinc transporter ZIP6</t>
  </si>
  <si>
    <t>Q13433</t>
  </si>
  <si>
    <t>MRNIP</t>
  </si>
  <si>
    <t>MRN complex-interacting protein</t>
  </si>
  <si>
    <t>E5RGF8</t>
  </si>
  <si>
    <t>RPL4</t>
  </si>
  <si>
    <t>60S ribosomal protein L4</t>
  </si>
  <si>
    <t>P36578</t>
  </si>
  <si>
    <t>ZNF442</t>
  </si>
  <si>
    <t>Zinc finger protein 442</t>
  </si>
  <si>
    <t>Q9H7R0-2</t>
  </si>
  <si>
    <t>CEL</t>
  </si>
  <si>
    <t>Bile salt-activated lipase</t>
  </si>
  <si>
    <t>X6R868</t>
  </si>
  <si>
    <t>WDR45</t>
  </si>
  <si>
    <t>WD repeat domain phosphoinositide-interacting protein 4</t>
  </si>
  <si>
    <t>H0Y329</t>
  </si>
  <si>
    <t>MTTP</t>
  </si>
  <si>
    <t>Microsomal triglyceride transfer protein large subunit</t>
  </si>
  <si>
    <t>E9PBP6</t>
  </si>
  <si>
    <t>MAFK</t>
  </si>
  <si>
    <t>Transcription factor MafK</t>
  </si>
  <si>
    <t>O60675</t>
  </si>
  <si>
    <t>Uncharacterized protein</t>
  </si>
  <si>
    <t>M0R0W3</t>
  </si>
  <si>
    <t>SPANXB1</t>
  </si>
  <si>
    <t>Sperm protein associated with the nucleus on the X chromosome B1</t>
  </si>
  <si>
    <t>Q9NS25</t>
  </si>
  <si>
    <t>CHEK1</t>
  </si>
  <si>
    <t>Serine/threonine-protein kinase Chk1</t>
  </si>
  <si>
    <t>E7EPP6</t>
  </si>
  <si>
    <t>ATXN7L2</t>
  </si>
  <si>
    <t>Ataxin-7-like protein 2</t>
  </si>
  <si>
    <t>Q5T6C5</t>
  </si>
  <si>
    <t>CSF1R</t>
  </si>
  <si>
    <t>Macrophage colony-stimulating factor 1 receptor</t>
  </si>
  <si>
    <t>P07333</t>
  </si>
  <si>
    <t>CCDC171</t>
  </si>
  <si>
    <t>Coiled-coil domain-containing protein 171</t>
  </si>
  <si>
    <t>Q6TFL3-4</t>
  </si>
  <si>
    <t>TRAJ28</t>
  </si>
  <si>
    <t>T cell receptor alpha joining 28</t>
  </si>
  <si>
    <t>A0A075B6X4</t>
  </si>
  <si>
    <t>TBR1</t>
  </si>
  <si>
    <t>T-box brain protein 1</t>
  </si>
  <si>
    <t>Q16650</t>
  </si>
  <si>
    <t>A0A087WX66</t>
  </si>
  <si>
    <t>GPX4</t>
  </si>
  <si>
    <t>Phospholipid hydroperoxide glutathione peroxidase</t>
  </si>
  <si>
    <t>A0A087X247</t>
  </si>
  <si>
    <t>CNTLN</t>
  </si>
  <si>
    <t>Centlein</t>
  </si>
  <si>
    <t>Q9NXG0</t>
  </si>
  <si>
    <t>SPATA33</t>
  </si>
  <si>
    <t>Spermatogenesis-associated protein 33</t>
  </si>
  <si>
    <t>J3KS00</t>
  </si>
  <si>
    <t>AP1G1</t>
  </si>
  <si>
    <t>AP-1 complex subunit gamma-1</t>
  </si>
  <si>
    <t>O43747-2</t>
  </si>
  <si>
    <t>SLC49A3</t>
  </si>
  <si>
    <t>Solute carrier family 49 member A3</t>
  </si>
  <si>
    <t>Q6UXD7</t>
  </si>
  <si>
    <t>KLK12</t>
  </si>
  <si>
    <t>Kallikrein-12</t>
  </si>
  <si>
    <t>Q9UKR0</t>
  </si>
  <si>
    <t>AMDHD1</t>
  </si>
  <si>
    <t>Probable imidazolonepropionase</t>
  </si>
  <si>
    <t>Q96NU7</t>
  </si>
  <si>
    <t>DUSP12</t>
  </si>
  <si>
    <t>Dual-specificity protein phosphatase 12</t>
  </si>
  <si>
    <t>V9GYV5</t>
  </si>
  <si>
    <t>DUOXA1</t>
  </si>
  <si>
    <t>Dual oxidase maturation factor 1</t>
  </si>
  <si>
    <t>Q1HG43-2</t>
  </si>
  <si>
    <t>ASRGL1</t>
  </si>
  <si>
    <t>Isoaspartyl peptidase/L-asparaginase</t>
  </si>
  <si>
    <t>Q7L266</t>
  </si>
  <si>
    <t>ZNF236</t>
  </si>
  <si>
    <t>Zinc finger protein 236</t>
  </si>
  <si>
    <t>J9JID5</t>
  </si>
  <si>
    <t>GTPBP2</t>
  </si>
  <si>
    <t>GTP-binding protein 2</t>
  </si>
  <si>
    <t>H0Y5J1</t>
  </si>
  <si>
    <t>NBEAL1</t>
  </si>
  <si>
    <t>Neurobeachin-like protein 1</t>
  </si>
  <si>
    <t>Q6ZS30</t>
  </si>
  <si>
    <t>TTC17</t>
  </si>
  <si>
    <t>Tetratricopeptide repeat protein 17</t>
  </si>
  <si>
    <t>Q96AE7</t>
  </si>
  <si>
    <t xml:space="preserve">CHTF8 </t>
  </si>
  <si>
    <t>Chromosome transmission fidelity protein 8 homolog</t>
  </si>
  <si>
    <t>H0YAV5</t>
  </si>
  <si>
    <t>KLHDC3</t>
  </si>
  <si>
    <t>Kelch domain-containing protein 3</t>
  </si>
  <si>
    <t>Q9BQ90</t>
  </si>
  <si>
    <t>BTNL2</t>
  </si>
  <si>
    <t>Butyrophilin-like protein 2</t>
  </si>
  <si>
    <t>F8WBA1</t>
  </si>
  <si>
    <t>RNH1</t>
  </si>
  <si>
    <t>Ribonuclease inhibitor</t>
  </si>
  <si>
    <t>P13489</t>
  </si>
  <si>
    <t>DENND5A</t>
  </si>
  <si>
    <t>DENN domain-containing protein 5A</t>
  </si>
  <si>
    <t>H0YEA8</t>
  </si>
  <si>
    <t>BAP1</t>
  </si>
  <si>
    <t>Ubiquitin carboxyl-terminal hydrolase BAP1</t>
  </si>
  <si>
    <t>Q92560</t>
  </si>
  <si>
    <t>MYH10</t>
  </si>
  <si>
    <t>Myosin-10</t>
  </si>
  <si>
    <t>P35580-4</t>
  </si>
  <si>
    <t>ALS2</t>
  </si>
  <si>
    <t>Alsin</t>
  </si>
  <si>
    <t>Q96Q42</t>
  </si>
  <si>
    <t>ARMC3</t>
  </si>
  <si>
    <t>Armadillo repeat-containing protein 3</t>
  </si>
  <si>
    <t>Q5W041-4</t>
  </si>
  <si>
    <t>SLC16A1</t>
  </si>
  <si>
    <t>Monocarboxylate transporter 1</t>
  </si>
  <si>
    <t>P53985</t>
  </si>
  <si>
    <t>ZC3H11B</t>
  </si>
  <si>
    <t>Zinc finger CCCH domain-containing protein 11B</t>
  </si>
  <si>
    <t>A0A1B0GTU1</t>
  </si>
  <si>
    <t>NEB</t>
  </si>
  <si>
    <t>Nebulin</t>
  </si>
  <si>
    <t>A0A087X1N7</t>
  </si>
  <si>
    <t>C4orf54</t>
  </si>
  <si>
    <t>Uncharacterized protein C4orf54</t>
  </si>
  <si>
    <t>D6RIA3</t>
  </si>
  <si>
    <t>KPNB1</t>
  </si>
  <si>
    <t>Importin subunit beta-1</t>
  </si>
  <si>
    <t>J3QKQ5</t>
  </si>
  <si>
    <t>EFEMP1</t>
  </si>
  <si>
    <t>EGF-containing fibulin-like extracellular matrix protein 1</t>
  </si>
  <si>
    <t>Q12805-2</t>
  </si>
  <si>
    <t>MT-CYB</t>
  </si>
  <si>
    <t>Cytochrome b</t>
  </si>
  <si>
    <t>P00156</t>
  </si>
  <si>
    <t>TRRAP</t>
  </si>
  <si>
    <t>Transformation/transcription domain-associated protein</t>
  </si>
  <si>
    <t>Q9Y4A5</t>
  </si>
  <si>
    <t>BRAF</t>
  </si>
  <si>
    <t>Serine/threonine-protein kinase B-raf</t>
  </si>
  <si>
    <t>H7C4S5</t>
  </si>
  <si>
    <t>RUNDC3A</t>
  </si>
  <si>
    <t>RUN domain-containing protein 3A</t>
  </si>
  <si>
    <t>Q59EK9</t>
  </si>
  <si>
    <t>ABCD4</t>
  </si>
  <si>
    <t>ATP-binding cassette sub-family D member 4</t>
  </si>
  <si>
    <t>H0YJ82</t>
  </si>
  <si>
    <t>SERPINA9</t>
  </si>
  <si>
    <t>Serpin A9</t>
  </si>
  <si>
    <t>Q86WD7-7</t>
  </si>
  <si>
    <t>THAP11</t>
  </si>
  <si>
    <t>THAP domain-containing protein 11</t>
  </si>
  <si>
    <t>Q96EK4</t>
  </si>
  <si>
    <t>ERMN</t>
  </si>
  <si>
    <t>Ermin</t>
  </si>
  <si>
    <t>Q8TAM6-2</t>
  </si>
  <si>
    <t>CAMK4</t>
  </si>
  <si>
    <t>Calcium/calmodulin-dependent protein kinase type IV</t>
  </si>
  <si>
    <t>D6REY7</t>
  </si>
  <si>
    <t>EDARADD</t>
  </si>
  <si>
    <t>Ectodysplasin-A receptor-associated adapter protein</t>
  </si>
  <si>
    <t>A0A1B0GV26</t>
  </si>
  <si>
    <t>SLAIN2</t>
  </si>
  <si>
    <t>SLAIN motif-containing protein 2</t>
  </si>
  <si>
    <t>D6REM5</t>
  </si>
  <si>
    <t>NKX2-1</t>
  </si>
  <si>
    <t>Homeobox protein Nkx-2.1</t>
  </si>
  <si>
    <t>P43699-3</t>
  </si>
  <si>
    <t>SRCAP</t>
  </si>
  <si>
    <t>Helicase SRCAP</t>
  </si>
  <si>
    <t>Q6ZRS2</t>
  </si>
  <si>
    <t>ZSCAN20</t>
  </si>
  <si>
    <t>Zinc finger and SCAN domain-containing protein 20</t>
  </si>
  <si>
    <t>P17040</t>
  </si>
  <si>
    <t>VASH2</t>
  </si>
  <si>
    <t>Tubulinyl-Tyr carboxypeptidase 2</t>
  </si>
  <si>
    <t>Q86V25-2</t>
  </si>
  <si>
    <t>CLASP1</t>
  </si>
  <si>
    <t>CLIP-associating protein 1</t>
  </si>
  <si>
    <t>Q7Z460</t>
  </si>
  <si>
    <t>CCT8L1P</t>
  </si>
  <si>
    <t>Putative T-complex protein 1 subunit theta-like 1</t>
  </si>
  <si>
    <t>A6NM43</t>
  </si>
  <si>
    <t>R4GMU6</t>
  </si>
  <si>
    <t>CDK5RAP2</t>
  </si>
  <si>
    <t>CDK5 regulatory subunit-associated protein 2</t>
  </si>
  <si>
    <t>Q96SN8-2</t>
  </si>
  <si>
    <t>RYR3</t>
  </si>
  <si>
    <t>Ryanodine receptor 3</t>
  </si>
  <si>
    <t>A0A1B0GVS2</t>
  </si>
  <si>
    <t>ENOSF1</t>
  </si>
  <si>
    <t>Mitochondrial enolase superfamily member 1</t>
  </si>
  <si>
    <t>Q7L5Y1</t>
  </si>
  <si>
    <t>ARID1B</t>
  </si>
  <si>
    <t>AT-rich interactive domain-containing protein 1B</t>
  </si>
  <si>
    <t>Q8NFD5-3</t>
  </si>
  <si>
    <t>AATF</t>
  </si>
  <si>
    <t>Protein AATF</t>
  </si>
  <si>
    <t>A0A087WTH8</t>
  </si>
  <si>
    <t>MAGEA11</t>
  </si>
  <si>
    <t>Melanoma-associated antigen 11</t>
  </si>
  <si>
    <t>P43364</t>
  </si>
  <si>
    <t>DPP7</t>
  </si>
  <si>
    <t>Dipeptidyl peptidase 2</t>
  </si>
  <si>
    <t>R4GNE8</t>
  </si>
  <si>
    <t>NRBF2</t>
  </si>
  <si>
    <t>Nuclear receptor-binding factor 2</t>
  </si>
  <si>
    <t>Q96F24</t>
  </si>
  <si>
    <t>CAB39</t>
  </si>
  <si>
    <t>Calcium-binding protein 39</t>
  </si>
  <si>
    <t>A0A087X0K1</t>
  </si>
  <si>
    <t>VPS54</t>
  </si>
  <si>
    <t>Vacuolar protein sorting-associated protein 54</t>
  </si>
  <si>
    <t>Q9P1Q0</t>
  </si>
  <si>
    <t>ATP8B1</t>
  </si>
  <si>
    <t>Phospholipid-transporting ATPase IC</t>
  </si>
  <si>
    <t>O43520</t>
  </si>
  <si>
    <t>FAM171A2</t>
  </si>
  <si>
    <t>Protein FAM171A2</t>
  </si>
  <si>
    <t>A8MVW0</t>
  </si>
  <si>
    <t>URB1</t>
  </si>
  <si>
    <t>Nucleolar pre-ribosomal-associated protein 1</t>
  </si>
  <si>
    <t>O60287</t>
  </si>
  <si>
    <t>SV2B</t>
  </si>
  <si>
    <t>Synaptic vesicle glycoprotein 2B</t>
  </si>
  <si>
    <t>Q7L1I2-2</t>
  </si>
  <si>
    <t>THADA</t>
  </si>
  <si>
    <t>Thyroid adenoma-associated protein</t>
  </si>
  <si>
    <t>Q6YHU6</t>
  </si>
  <si>
    <t>SMS</t>
  </si>
  <si>
    <t>Spermine synthase</t>
  </si>
  <si>
    <t>H7C2R7</t>
  </si>
  <si>
    <t>LRPAP1</t>
  </si>
  <si>
    <t>Alpha-2-macroglobulin receptor-associated protein</t>
  </si>
  <si>
    <t>P30533</t>
  </si>
  <si>
    <t>SSH1</t>
  </si>
  <si>
    <t>Protein phosphatase Slingshot homolog 1</t>
  </si>
  <si>
    <t>Q8WYL5</t>
  </si>
  <si>
    <t>EGF</t>
  </si>
  <si>
    <t>Pro-epidermal growth factor</t>
  </si>
  <si>
    <t>P01133</t>
  </si>
  <si>
    <t>CDY1</t>
  </si>
  <si>
    <t>Testis-specific chromodomain protein Y 1</t>
  </si>
  <si>
    <t>Q9Y6F8-2</t>
  </si>
  <si>
    <t>SSPO</t>
  </si>
  <si>
    <t>SCO-spondin</t>
  </si>
  <si>
    <t>A2VEC9</t>
  </si>
  <si>
    <t>SLC4A7</t>
  </si>
  <si>
    <t>Sodium bicarbonate cotransporter 3</t>
  </si>
  <si>
    <t>Q9Y6M7-8</t>
  </si>
  <si>
    <t>BMPR2</t>
  </si>
  <si>
    <t>Bone morphogenetic protein receptor type-2</t>
  </si>
  <si>
    <t>Q13873</t>
  </si>
  <si>
    <t>PPIE</t>
  </si>
  <si>
    <t>Peptidyl-prolyl cis-trans isomerase E</t>
  </si>
  <si>
    <t>E9PK21</t>
  </si>
  <si>
    <t>PLOD3</t>
  </si>
  <si>
    <t>Multifunctional procollagen lysine hydroxylase and glycosyltransferase LH3 [Includes: Procollagen-lysine,2-oxoglutarate 5-dioxygenase 3</t>
  </si>
  <si>
    <t>O60568</t>
  </si>
  <si>
    <t>GNL1</t>
  </si>
  <si>
    <t>Guanine nucleotide-binding protein-like 1</t>
  </si>
  <si>
    <t>A0A140T8Y2</t>
  </si>
  <si>
    <t>BRD9</t>
  </si>
  <si>
    <t>Bromodomain-containing protein 9</t>
  </si>
  <si>
    <t>Q9H8M2-6</t>
  </si>
  <si>
    <t>IGKV2D-26</t>
  </si>
  <si>
    <t>Immunoglobulin kappa variable 2D-26</t>
  </si>
  <si>
    <t>A0A0A0MRZ7</t>
  </si>
  <si>
    <t>KRT9</t>
  </si>
  <si>
    <t>Keratin, type I cytoskeletal 9</t>
  </si>
  <si>
    <t>P35527</t>
  </si>
  <si>
    <t>HSP90AA1</t>
  </si>
  <si>
    <t>Heat shock protein HSP 90-alpha</t>
  </si>
  <si>
    <t>P07900-2</t>
  </si>
  <si>
    <t>A2M</t>
  </si>
  <si>
    <t>Alpha-2-macroglobulin</t>
  </si>
  <si>
    <t>P01023</t>
  </si>
  <si>
    <t>PRDX1</t>
  </si>
  <si>
    <t>Peroxiredoxin-1</t>
  </si>
  <si>
    <t>Q06830</t>
  </si>
  <si>
    <t>SERPINA1</t>
  </si>
  <si>
    <t>Alpha-1-antitrypsin</t>
  </si>
  <si>
    <t>P01009</t>
  </si>
  <si>
    <t>F8W6I7</t>
  </si>
  <si>
    <t>C4A</t>
  </si>
  <si>
    <t>Complement C4-A</t>
  </si>
  <si>
    <t>A0A0G2JPR0</t>
  </si>
  <si>
    <t>APOA1</t>
  </si>
  <si>
    <t>Apolipoprotein A-I</t>
  </si>
  <si>
    <t>P02647</t>
  </si>
  <si>
    <t>P29692</t>
  </si>
  <si>
    <t>HNRNPC</t>
  </si>
  <si>
    <t>Heterogeneous nuclear ribonucleoproteins C1/C2</t>
  </si>
  <si>
    <t>B4DY08</t>
  </si>
  <si>
    <t>CIRBP</t>
  </si>
  <si>
    <t>Cold-inducible RNA-binding protein</t>
  </si>
  <si>
    <t>Q14011</t>
  </si>
  <si>
    <t>Prohibitin-2</t>
  </si>
  <si>
    <t>Q99623</t>
  </si>
  <si>
    <t>PRSS2</t>
  </si>
  <si>
    <t>Protease serine 2 preproprotein</t>
  </si>
  <si>
    <t>A6XMV8</t>
  </si>
  <si>
    <t>FGB</t>
  </si>
  <si>
    <t>Fibrinogen beta chain [Cleaved into: Fibrinopeptide B; Fibrinogen beta chain]</t>
  </si>
  <si>
    <t>P02675</t>
  </si>
  <si>
    <t>FGG</t>
  </si>
  <si>
    <t>Fibrinogen gamma chain</t>
  </si>
  <si>
    <t>C9JC84</t>
  </si>
  <si>
    <t>FGA</t>
  </si>
  <si>
    <t>Fibrinogen alpha chain [Cleaved into: Fibrinopeptide A; Fibrinogen alpha chain]</t>
  </si>
  <si>
    <t>P02671</t>
  </si>
  <si>
    <t>H1-4</t>
  </si>
  <si>
    <t>Histone H1.4</t>
  </si>
  <si>
    <t>P10412</t>
  </si>
  <si>
    <t>TF</t>
  </si>
  <si>
    <t>Serotransferrin</t>
  </si>
  <si>
    <t>P02787</t>
  </si>
  <si>
    <t>P45880</t>
  </si>
  <si>
    <t>ATP1A1</t>
  </si>
  <si>
    <t>Sodium/potassium-transporting ATPase subunit alpha-1</t>
  </si>
  <si>
    <t>P05023-4</t>
  </si>
  <si>
    <t>HNRNPAB</t>
  </si>
  <si>
    <t>Heterogeneous nuclear ribonucleoprotein A/B</t>
  </si>
  <si>
    <t>D6RD18</t>
  </si>
  <si>
    <t>HIST2H2AC</t>
  </si>
  <si>
    <t>Histone H2A type 2-C</t>
  </si>
  <si>
    <t>Q16777</t>
  </si>
  <si>
    <t>PHGDH</t>
  </si>
  <si>
    <t>D-3-phosphoglycerate dehydrogenase</t>
  </si>
  <si>
    <t>A0A2C9F2M7</t>
  </si>
  <si>
    <t>PSMD2</t>
  </si>
  <si>
    <t>26S proteasome non-ATPase regulatory subunit 2</t>
  </si>
  <si>
    <t>Q13200</t>
  </si>
  <si>
    <t>Q13200-2</t>
  </si>
  <si>
    <t>ILF3</t>
  </si>
  <si>
    <t>Interleukin enhancer-binding factor 3</t>
  </si>
  <si>
    <t>Q12906-4</t>
  </si>
  <si>
    <t>ATP5F1B</t>
  </si>
  <si>
    <t>ATP synthase subunit beta</t>
  </si>
  <si>
    <t>H0YH81</t>
  </si>
  <si>
    <t>PRPS1</t>
  </si>
  <si>
    <t>Ribose-phosphate pyrophosphokinase 1</t>
  </si>
  <si>
    <t>B1ALA9</t>
  </si>
  <si>
    <t>P37802-2</t>
  </si>
  <si>
    <t>PYGL</t>
  </si>
  <si>
    <t>Glycogen phosphorylase, liver form</t>
  </si>
  <si>
    <t>P06737-2</t>
  </si>
  <si>
    <t>SERPINA3</t>
  </si>
  <si>
    <t>Alpha-1-antichymotrypsin</t>
  </si>
  <si>
    <t>P01011</t>
  </si>
  <si>
    <t>SRSF3</t>
  </si>
  <si>
    <t>Serine/arginine-rich splicing factor 3</t>
  </si>
  <si>
    <t>P84103</t>
  </si>
  <si>
    <t>EIF3B</t>
  </si>
  <si>
    <t>Eukaryotic translation initiation factor 3 subunit B</t>
  </si>
  <si>
    <t>P55884</t>
  </si>
  <si>
    <t>APOA4</t>
  </si>
  <si>
    <t>Apolipoprotein A-IV</t>
  </si>
  <si>
    <t>P06727</t>
  </si>
  <si>
    <t>CP</t>
  </si>
  <si>
    <t>Ceruloplasmin</t>
  </si>
  <si>
    <t>E9PFZ2</t>
  </si>
  <si>
    <t>RPLP0</t>
  </si>
  <si>
    <t>60S acidic ribosomal protein P0</t>
  </si>
  <si>
    <t>P05388</t>
  </si>
  <si>
    <t>HK1</t>
  </si>
  <si>
    <t>Hexokinase-1</t>
  </si>
  <si>
    <t>P19367</t>
  </si>
  <si>
    <t>P27695</t>
  </si>
  <si>
    <t>E9PHS0</t>
  </si>
  <si>
    <t>DSTN</t>
  </si>
  <si>
    <t>Destrin</t>
  </si>
  <si>
    <t>P60981</t>
  </si>
  <si>
    <t>Q01105-2</t>
  </si>
  <si>
    <t>Q9BSD7</t>
  </si>
  <si>
    <t>NAA15</t>
  </si>
  <si>
    <t>N-alpha-acetyltransferase 15, NatA auxiliary subunit</t>
  </si>
  <si>
    <t>Q9BXJ9</t>
  </si>
  <si>
    <t>P31942-3</t>
  </si>
  <si>
    <t>RPSA</t>
  </si>
  <si>
    <t>40S ribosomal protein SA</t>
  </si>
  <si>
    <t>A0A0C4DG17</t>
  </si>
  <si>
    <t>P52209</t>
  </si>
  <si>
    <t>TPM3</t>
  </si>
  <si>
    <t>Tropomyosin alpha-3 chain</t>
  </si>
  <si>
    <t>P06753-2</t>
  </si>
  <si>
    <t>HP</t>
  </si>
  <si>
    <t>Haptoglobin</t>
  </si>
  <si>
    <t>P00738</t>
  </si>
  <si>
    <t>SKP1</t>
  </si>
  <si>
    <t>S-phase kinase-associated protein 1</t>
  </si>
  <si>
    <t>E5RJR5</t>
  </si>
  <si>
    <t>O43684-2</t>
  </si>
  <si>
    <t>ATP2A2</t>
  </si>
  <si>
    <t>Sarcoplasmic/endoplasmic reticulum calcium ATPase 2</t>
  </si>
  <si>
    <t>P16615</t>
  </si>
  <si>
    <t>GSTP1</t>
  </si>
  <si>
    <t>Glutathione S-transferase P</t>
  </si>
  <si>
    <t>A8MX94</t>
  </si>
  <si>
    <t>ALDH1L1</t>
  </si>
  <si>
    <t>Cytosolic 10-formyltetrahydrofolate dehydrogenase</t>
  </si>
  <si>
    <t>O75891</t>
  </si>
  <si>
    <t>SNRPA</t>
  </si>
  <si>
    <t>U1 small nuclear ribonucleoprotein A</t>
  </si>
  <si>
    <t>P09012</t>
  </si>
  <si>
    <t>P40925</t>
  </si>
  <si>
    <t>Q00325-2</t>
  </si>
  <si>
    <t>CDK1</t>
  </si>
  <si>
    <t>Cell division cycle 2, G1 to S and G2 to M, isoform CRA_a</t>
  </si>
  <si>
    <t>A0A024QZP7</t>
  </si>
  <si>
    <t>TTR</t>
  </si>
  <si>
    <t>Transthyretin</t>
  </si>
  <si>
    <t>P02766</t>
  </si>
  <si>
    <t>Serine/arginine-rich splicing factor 1</t>
  </si>
  <si>
    <t>Q07955-2</t>
  </si>
  <si>
    <t>Q9NVS9-3</t>
  </si>
  <si>
    <t>AP1B1</t>
  </si>
  <si>
    <t>AP-1 complex subunit beta-1</t>
  </si>
  <si>
    <t>Q10567-4</t>
  </si>
  <si>
    <t>Coatomer subunit zeta</t>
  </si>
  <si>
    <t>F8VVA7</t>
  </si>
  <si>
    <t>CSRP2</t>
  </si>
  <si>
    <t>Cysteine and glycine-rich protein 2</t>
  </si>
  <si>
    <t>F8VW96</t>
  </si>
  <si>
    <t xml:space="preserve">IGHM </t>
  </si>
  <si>
    <t>Immunoglobulin heavy constant mu</t>
  </si>
  <si>
    <t>A0A1B0GUU9</t>
  </si>
  <si>
    <t>RPS10</t>
  </si>
  <si>
    <t>40S ribosomal protein S10</t>
  </si>
  <si>
    <t>P46783</t>
  </si>
  <si>
    <t>COP9 signalosome complex subunit 4</t>
  </si>
  <si>
    <t>Q9BT78</t>
  </si>
  <si>
    <t>EIF3M</t>
  </si>
  <si>
    <t>Eukaryotic translation initiation factor 3 subunit M</t>
  </si>
  <si>
    <t>Q7L2H7</t>
  </si>
  <si>
    <t>DNPH1</t>
  </si>
  <si>
    <t>2'-deoxynucleoside 5'-phosphate N-hydrolase 1</t>
  </si>
  <si>
    <t>H0Y8X4</t>
  </si>
  <si>
    <t>ANXA1</t>
  </si>
  <si>
    <t>Annexin A1</t>
  </si>
  <si>
    <t>P04083</t>
  </si>
  <si>
    <t>RPS7</t>
  </si>
  <si>
    <t>40S ribosomal protein S7</t>
  </si>
  <si>
    <t>P62081</t>
  </si>
  <si>
    <t>P06748</t>
  </si>
  <si>
    <t>RAP1A</t>
  </si>
  <si>
    <t>Ras-related protein Rap-1A</t>
  </si>
  <si>
    <t>P62834</t>
  </si>
  <si>
    <t>AKR1A1</t>
  </si>
  <si>
    <t>Aldo-keto reductase family 1 member A1</t>
  </si>
  <si>
    <t>P14550</t>
  </si>
  <si>
    <t>Q92973</t>
  </si>
  <si>
    <t>DCTPP1</t>
  </si>
  <si>
    <t>dCTP pyrophosphatase 1</t>
  </si>
  <si>
    <t>Q9H773</t>
  </si>
  <si>
    <t>ITIH4</t>
  </si>
  <si>
    <t>Inter-alpha-trypsin inhibitor heavy chain H4</t>
  </si>
  <si>
    <t>Q14624-2</t>
  </si>
  <si>
    <t>TOMM22</t>
  </si>
  <si>
    <t>Mitochondrial import receptor subunit TOM22 homolog</t>
  </si>
  <si>
    <t>Q9NS69</t>
  </si>
  <si>
    <t>IDH3A</t>
  </si>
  <si>
    <t>Isocitrate dehydrogenase [NAD] subunit alpha, mitochondrial</t>
  </si>
  <si>
    <t>P50213</t>
  </si>
  <si>
    <t>P38159-3</t>
  </si>
  <si>
    <t>P43246-2</t>
  </si>
  <si>
    <t>Q06323</t>
  </si>
  <si>
    <t>ACAT2</t>
  </si>
  <si>
    <t>Acetyl-CoA acetyltransferase, cytosolic</t>
  </si>
  <si>
    <t>Q9BWD1-2</t>
  </si>
  <si>
    <t>H0YKC5</t>
  </si>
  <si>
    <t>BID</t>
  </si>
  <si>
    <t>BH3-interacting domain death agonist</t>
  </si>
  <si>
    <t>P55957-2</t>
  </si>
  <si>
    <t>APOA2</t>
  </si>
  <si>
    <t>Apolipoprotein A-II</t>
  </si>
  <si>
    <t>P02652</t>
  </si>
  <si>
    <t>ANP32B</t>
  </si>
  <si>
    <t>Acidic leucine-rich nuclear phosphoprotein 32 family member B</t>
  </si>
  <si>
    <t>Q92688</t>
  </si>
  <si>
    <t>SERPING1</t>
  </si>
  <si>
    <t>Plasma protease C1 inhibitor</t>
  </si>
  <si>
    <t>P05155</t>
  </si>
  <si>
    <t>RHOA</t>
  </si>
  <si>
    <t>Transforming protein RhoA</t>
  </si>
  <si>
    <t>P61586</t>
  </si>
  <si>
    <t>A0A087X1Z3</t>
  </si>
  <si>
    <t>ITIH2</t>
  </si>
  <si>
    <t>Inter-alpha-trypsin inhibitor heavy chain H2</t>
  </si>
  <si>
    <t>Q5T985</t>
  </si>
  <si>
    <t>STOML2</t>
  </si>
  <si>
    <t>Stomatin-like protein 2, mitochondrial</t>
  </si>
  <si>
    <t>Q9UJZ1</t>
  </si>
  <si>
    <t>MOB2</t>
  </si>
  <si>
    <t>MOB kinase activator 2</t>
  </si>
  <si>
    <t>Q70IA6</t>
  </si>
  <si>
    <t>TFAM</t>
  </si>
  <si>
    <t>Transcription factor A, mitochondrial</t>
  </si>
  <si>
    <t>H7BYN3</t>
  </si>
  <si>
    <t>Q96EY4</t>
  </si>
  <si>
    <t>FEN1</t>
  </si>
  <si>
    <t>Flap endonuclease 1</t>
  </si>
  <si>
    <t>P39748</t>
  </si>
  <si>
    <t>IGLC2</t>
  </si>
  <si>
    <t>Immunoglobulin lambda constant 2</t>
  </si>
  <si>
    <t>P0DOY2</t>
  </si>
  <si>
    <t>Serine/arginine-rich-splicing factor 2</t>
  </si>
  <si>
    <t>J3KP15</t>
  </si>
  <si>
    <t>IGKV3-20</t>
  </si>
  <si>
    <t>Immunoglobulin kappa variable 3-20</t>
  </si>
  <si>
    <t>P01619</t>
  </si>
  <si>
    <t>COPE</t>
  </si>
  <si>
    <t>Coatomer protein complex, subunit epsilon, isoform CRA_g</t>
  </si>
  <si>
    <t>M0QXB4</t>
  </si>
  <si>
    <t>EIF3H</t>
  </si>
  <si>
    <t>Eukaryotic translation initiation factor 3 subunit H</t>
  </si>
  <si>
    <t>B3KS98</t>
  </si>
  <si>
    <t>GMDS</t>
  </si>
  <si>
    <t>GDP-mannose 4,6 dehydratase</t>
  </si>
  <si>
    <t>O60547</t>
  </si>
  <si>
    <t>P52565</t>
  </si>
  <si>
    <t>NANS</t>
  </si>
  <si>
    <t>Sialic acid synthase</t>
  </si>
  <si>
    <t>Q9NR45</t>
  </si>
  <si>
    <t>HRG</t>
  </si>
  <si>
    <t>Histidine-rich glycoprotein</t>
  </si>
  <si>
    <t>P04196</t>
  </si>
  <si>
    <t>HBB</t>
  </si>
  <si>
    <t>Hemoglobin subunit beta</t>
  </si>
  <si>
    <t>P68871</t>
  </si>
  <si>
    <t>Q9UNM6</t>
  </si>
  <si>
    <t>SLC3A2</t>
  </si>
  <si>
    <t>4F2 cell-surface antigen heavy chain</t>
  </si>
  <si>
    <t>P08195-2</t>
  </si>
  <si>
    <t>PTPMT1</t>
  </si>
  <si>
    <t>Phosphatidylglycerophosphatase and protein-tyrosine phosphatase 1</t>
  </si>
  <si>
    <t>E9PQM0</t>
  </si>
  <si>
    <t>C9JRZ6</t>
  </si>
  <si>
    <t>ITIH1</t>
  </si>
  <si>
    <t>Inter-alpha-trypsin inhibitor heavy chain H1</t>
  </si>
  <si>
    <t>P19827</t>
  </si>
  <si>
    <t>P19827-2</t>
  </si>
  <si>
    <t>SERPINB6</t>
  </si>
  <si>
    <t>Serpin B6</t>
  </si>
  <si>
    <t>A0A024QZX5</t>
  </si>
  <si>
    <t>MRPS22</t>
  </si>
  <si>
    <t>28S ribosomal protein S22, mitochondrial</t>
  </si>
  <si>
    <t>G5E9W7</t>
  </si>
  <si>
    <t>MRPS31</t>
  </si>
  <si>
    <t>28S ribosomal protein S31, mitochondrial</t>
  </si>
  <si>
    <t>Q92665</t>
  </si>
  <si>
    <t>NUDT16L1</t>
  </si>
  <si>
    <t>Tudor-interacting repair regulator protein</t>
  </si>
  <si>
    <t>Q9BRJ7</t>
  </si>
  <si>
    <t>RRM1</t>
  </si>
  <si>
    <t>Ribonucleoside-diphosphate reductase large subunit</t>
  </si>
  <si>
    <t>P23921</t>
  </si>
  <si>
    <t>HDDC2</t>
  </si>
  <si>
    <t>HD domain-containing protein 2</t>
  </si>
  <si>
    <t>Q7Z4H3</t>
  </si>
  <si>
    <t>COPS5</t>
  </si>
  <si>
    <t>COP9 signalosome complex subunit 5</t>
  </si>
  <si>
    <t>Q92905</t>
  </si>
  <si>
    <t>AKR7A2</t>
  </si>
  <si>
    <t>Aflatoxin B1 aldehyde reductase member 2</t>
  </si>
  <si>
    <t>O43488</t>
  </si>
  <si>
    <t>RFC2</t>
  </si>
  <si>
    <t>Replication factor C subunit 2</t>
  </si>
  <si>
    <t>P35250</t>
  </si>
  <si>
    <t>P23396</t>
  </si>
  <si>
    <t>SYF2</t>
  </si>
  <si>
    <t>Pre-mRNA-splicing factor SYF2</t>
  </si>
  <si>
    <t>O95926</t>
  </si>
  <si>
    <t>KCTD12</t>
  </si>
  <si>
    <t>BTB/POZ domain-containing protein KCTD12</t>
  </si>
  <si>
    <t>Q96CX2</t>
  </si>
  <si>
    <t>RFC3</t>
  </si>
  <si>
    <t>Replication factor C subunit 3</t>
  </si>
  <si>
    <t>P40938</t>
  </si>
  <si>
    <t>RAB11B</t>
  </si>
  <si>
    <t>Ras-related protein Rab-11B</t>
  </si>
  <si>
    <t>Q15907</t>
  </si>
  <si>
    <t>KRTAP13-2</t>
  </si>
  <si>
    <t>Keratin-associated protein 13-2</t>
  </si>
  <si>
    <t>Q52LG2</t>
  </si>
  <si>
    <t>RALY</t>
  </si>
  <si>
    <t>RNA-binding protein Raly</t>
  </si>
  <si>
    <t>Q5QPL9</t>
  </si>
  <si>
    <t>BCAP31</t>
  </si>
  <si>
    <t>B-cell receptor-associated protein 31</t>
  </si>
  <si>
    <t>P51572-2</t>
  </si>
  <si>
    <t>PSMB4</t>
  </si>
  <si>
    <t>Proteasome subunit beta type-4</t>
  </si>
  <si>
    <t>P28070</t>
  </si>
  <si>
    <t>ACTR1A</t>
  </si>
  <si>
    <t>Alpha-centractin</t>
  </si>
  <si>
    <t>P61163</t>
  </si>
  <si>
    <t>P82979</t>
  </si>
  <si>
    <t>ARPC3</t>
  </si>
  <si>
    <t>Actin-related protein 2/3 complex subunit 3</t>
  </si>
  <si>
    <t>O15145</t>
  </si>
  <si>
    <t>HMGA2</t>
  </si>
  <si>
    <t>High mobility group protein HMGI-C</t>
  </si>
  <si>
    <t>F5H2A4</t>
  </si>
  <si>
    <t>Q9ULC4</t>
  </si>
  <si>
    <t>PSMD10</t>
  </si>
  <si>
    <t>26S proteasome non-ATPase regulatory subunit 10</t>
  </si>
  <si>
    <t>B1AJY7</t>
  </si>
  <si>
    <t>GC</t>
  </si>
  <si>
    <t>Vitamin D-binding protein</t>
  </si>
  <si>
    <t>P02774-3</t>
  </si>
  <si>
    <t>IGKV1D-33</t>
  </si>
  <si>
    <t>Immunoglobulin kappa variable 1-33</t>
  </si>
  <si>
    <t>A0A2Q2TTZ9</t>
  </si>
  <si>
    <t>SERPINC1</t>
  </si>
  <si>
    <t>Antithrombin-III</t>
  </si>
  <si>
    <t>P01008</t>
  </si>
  <si>
    <t>AHSG</t>
  </si>
  <si>
    <t>Alpha-2-HS-glycoprotein</t>
  </si>
  <si>
    <t>C9JV77</t>
  </si>
  <si>
    <t>HMGB1</t>
  </si>
  <si>
    <t>High mobility group protein B1</t>
  </si>
  <si>
    <t>P09429</t>
  </si>
  <si>
    <t>H2AFY</t>
  </si>
  <si>
    <t>Core histone macro-H2A.1</t>
  </si>
  <si>
    <t>O75367</t>
  </si>
  <si>
    <t>KNG1</t>
  </si>
  <si>
    <t>Kininogen-1</t>
  </si>
  <si>
    <t>P01042</t>
  </si>
  <si>
    <t>DAP3</t>
  </si>
  <si>
    <t>28S ribosomal protein S29, mitochondrial</t>
  </si>
  <si>
    <t>V9GYL9</t>
  </si>
  <si>
    <t>PDHB</t>
  </si>
  <si>
    <t>Pyruvate dehydrogenase E1 component subunit beta, mitochondrial</t>
  </si>
  <si>
    <t>P11177-2</t>
  </si>
  <si>
    <t>RPS5</t>
  </si>
  <si>
    <t>40S ribosomal protein S5</t>
  </si>
  <si>
    <t>M0R0R2</t>
  </si>
  <si>
    <t>RPS24</t>
  </si>
  <si>
    <t>40S ribosomal protein S24</t>
  </si>
  <si>
    <t>P62847-4</t>
  </si>
  <si>
    <t>DCAF7</t>
  </si>
  <si>
    <t>DDB1- and CUL4-associated factor 7</t>
  </si>
  <si>
    <t>P61962</t>
  </si>
  <si>
    <t>HAGH</t>
  </si>
  <si>
    <t>Hydroxyacylglutathione hydrolase, mitochondrial</t>
  </si>
  <si>
    <t>H3BPK3</t>
  </si>
  <si>
    <t>CNBP</t>
  </si>
  <si>
    <t>Cellular nucleic acid-binding protein</t>
  </si>
  <si>
    <t>P62633-4</t>
  </si>
  <si>
    <t>PSMC5</t>
  </si>
  <si>
    <t>26S proteasome regulatory subunit 8</t>
  </si>
  <si>
    <t>P62195</t>
  </si>
  <si>
    <t>COPS7B</t>
  </si>
  <si>
    <t>COP9 signalosome complex subunit 7b</t>
  </si>
  <si>
    <t>J3KQ41</t>
  </si>
  <si>
    <t>RPS18</t>
  </si>
  <si>
    <t>40S ribosomal protein S18</t>
  </si>
  <si>
    <t>P62269</t>
  </si>
  <si>
    <t>LAMP2</t>
  </si>
  <si>
    <t>Lysosome-associated membrane glycoprotein 2</t>
  </si>
  <si>
    <t>P13473</t>
  </si>
  <si>
    <t>GSN</t>
  </si>
  <si>
    <t>Gelsolin</t>
  </si>
  <si>
    <t>P06396</t>
  </si>
  <si>
    <t>PPIH</t>
  </si>
  <si>
    <t>Peptidyl-prolyl cis-trans isomerase H</t>
  </si>
  <si>
    <t>O43447</t>
  </si>
  <si>
    <t>UQCRFS1P1</t>
  </si>
  <si>
    <t>Putative cytochrome b-c1 complex subunit Rieske-like protein 1</t>
  </si>
  <si>
    <t>P0C7P4</t>
  </si>
  <si>
    <t>HMGN1</t>
  </si>
  <si>
    <t>Non-histone chromosomal protein HMG-14</t>
  </si>
  <si>
    <t>P05114</t>
  </si>
  <si>
    <t>R4GMU7</t>
  </si>
  <si>
    <t>OSGEP</t>
  </si>
  <si>
    <t>Probable tRNA N6-adenosine threonylcarbamoyltransferase</t>
  </si>
  <si>
    <t>Q9NPF4</t>
  </si>
  <si>
    <t>ARPC4-TTLL3</t>
  </si>
  <si>
    <t>Actin-related protein 2/3 complex subunit 4</t>
  </si>
  <si>
    <t>F8WCF6</t>
  </si>
  <si>
    <t>NDUFA8</t>
  </si>
  <si>
    <t>NADH dehydrogenase [ubiquinone] 1 alpha subcomplex subunit 8</t>
  </si>
  <si>
    <t>P51970</t>
  </si>
  <si>
    <t>ANP32E</t>
  </si>
  <si>
    <t>Acidic leucine-rich nuclear phosphoprotein 32 family member E</t>
  </si>
  <si>
    <t>Q9BTT0-3</t>
  </si>
  <si>
    <t>IVD</t>
  </si>
  <si>
    <t>Isovaleryl-CoA dehydrogenase, mitochondrial</t>
  </si>
  <si>
    <t>H7C4G6</t>
  </si>
  <si>
    <t>RPS13</t>
  </si>
  <si>
    <t>40S ribosomal protein S13</t>
  </si>
  <si>
    <t>P62277</t>
  </si>
  <si>
    <t>LSM12</t>
  </si>
  <si>
    <t>Protein LSM12 homolog</t>
  </si>
  <si>
    <t>Q3MHD2</t>
  </si>
  <si>
    <t>HPX</t>
  </si>
  <si>
    <t>Hemopexin</t>
  </si>
  <si>
    <t>P02790</t>
  </si>
  <si>
    <t>CBX3</t>
  </si>
  <si>
    <t>Chromobox protein homolog 3</t>
  </si>
  <si>
    <t>Q13185</t>
  </si>
  <si>
    <t>PRPSAP2</t>
  </si>
  <si>
    <t>Phosphoribosyl pyrophosphate synthase-associated protein 2</t>
  </si>
  <si>
    <t>O60256</t>
  </si>
  <si>
    <t>P46926</t>
  </si>
  <si>
    <t>NDUFA10</t>
  </si>
  <si>
    <t>NADH dehydrogenase [ubiquinone] 1 alpha subcomplex subunit 10, mitochondrial</t>
  </si>
  <si>
    <t>O95299-2</t>
  </si>
  <si>
    <t>EXOSC6</t>
  </si>
  <si>
    <t>Exosome complex component MTR3</t>
  </si>
  <si>
    <t>Q5RKV6</t>
  </si>
  <si>
    <t>VTN</t>
  </si>
  <si>
    <t>Vitronectin</t>
  </si>
  <si>
    <t>P04004</t>
  </si>
  <si>
    <t>MRPL58</t>
  </si>
  <si>
    <t>Peptidyl-tRNA hydrolase ICT1, mitochondrial</t>
  </si>
  <si>
    <t>Q14197</t>
  </si>
  <si>
    <t>UCHL5</t>
  </si>
  <si>
    <t>Ubiquitin carboxyl-terminal hydrolase</t>
  </si>
  <si>
    <t>Q5LJA9</t>
  </si>
  <si>
    <t>SHROOM3</t>
  </si>
  <si>
    <t>Protein Shroom3</t>
  </si>
  <si>
    <t>Q8TF72</t>
  </si>
  <si>
    <t>RDH11</t>
  </si>
  <si>
    <t>Retinol dehydrogenase 11</t>
  </si>
  <si>
    <t>G3V2G6</t>
  </si>
  <si>
    <t>GNA13</t>
  </si>
  <si>
    <t>Guanine nucleotide-binding protein subunit alpha-13</t>
  </si>
  <si>
    <t>Q14344</t>
  </si>
  <si>
    <t>PRKACA</t>
  </si>
  <si>
    <t>cAMP-dependent protein kinase catalytic subunit alpha</t>
  </si>
  <si>
    <t>P17612</t>
  </si>
  <si>
    <t>K7ERP6</t>
  </si>
  <si>
    <t>MRPS23</t>
  </si>
  <si>
    <t>28S ribosomal protein S23, mitochondrial</t>
  </si>
  <si>
    <t>J3QLR8</t>
  </si>
  <si>
    <t>ZW10</t>
  </si>
  <si>
    <t>Centromere/kinetochore protein zw10 homolog</t>
  </si>
  <si>
    <t>O43264</t>
  </si>
  <si>
    <t>Thymidine kinase, cytosolic</t>
  </si>
  <si>
    <t>P04183</t>
  </si>
  <si>
    <t>GPHN</t>
  </si>
  <si>
    <t>Gephyrin [Includes: Molybdopterin adenylyltransferase</t>
  </si>
  <si>
    <t>Q9NQX3-2</t>
  </si>
  <si>
    <t>PMVK</t>
  </si>
  <si>
    <t>Phosphomevalonate kinase</t>
  </si>
  <si>
    <t>Q15126</t>
  </si>
  <si>
    <t>CAND1</t>
  </si>
  <si>
    <t>Cullin-associated NEDD8-dissociated protein 1</t>
  </si>
  <si>
    <t>Q86VP6-2</t>
  </si>
  <si>
    <t>P41227</t>
  </si>
  <si>
    <t>FDPS</t>
  </si>
  <si>
    <t>Farnesyl pyrophosphate synthase</t>
  </si>
  <si>
    <t>P14324</t>
  </si>
  <si>
    <t>PTPA</t>
  </si>
  <si>
    <t>Serine/threonine-protein phosphatase 2A activator</t>
  </si>
  <si>
    <t>A6PVN5</t>
  </si>
  <si>
    <t>SGTA</t>
  </si>
  <si>
    <t>Small glutamine-rich tetratricopeptide repeat-containing protein alpha</t>
  </si>
  <si>
    <t>O43765</t>
  </si>
  <si>
    <t>P40616-2</t>
  </si>
  <si>
    <t>IDH3B</t>
  </si>
  <si>
    <t>Isocitrate dehydrogenase [NAD] subunit beta, mitochondrial</t>
  </si>
  <si>
    <t>O43837</t>
  </si>
  <si>
    <t>EMC8</t>
  </si>
  <si>
    <t>ER membrane protein complex subunit 8</t>
  </si>
  <si>
    <t>O43402</t>
  </si>
  <si>
    <t>P48739-3</t>
  </si>
  <si>
    <t>DUSP3</t>
  </si>
  <si>
    <t>Dual specificity protein phosphatase</t>
  </si>
  <si>
    <t>K7ES89</t>
  </si>
  <si>
    <t>AIMP1</t>
  </si>
  <si>
    <t>Aminoacyl tRNA synthase complex-interacting multifunctional protein 1</t>
  </si>
  <si>
    <t>Q12904</t>
  </si>
  <si>
    <t>DCTN3</t>
  </si>
  <si>
    <t>Dynactin subunit 3</t>
  </si>
  <si>
    <t>O75935-3</t>
  </si>
  <si>
    <t>DNM2</t>
  </si>
  <si>
    <t>Dynamin-2</t>
  </si>
  <si>
    <t>P50570-3</t>
  </si>
  <si>
    <t>HBA1;</t>
  </si>
  <si>
    <t>Hemoglobin subunit alpha</t>
  </si>
  <si>
    <t>P69905</t>
  </si>
  <si>
    <t>HBA2</t>
  </si>
  <si>
    <t>A0A2R8Y7C0</t>
  </si>
  <si>
    <t>ESD</t>
  </si>
  <si>
    <t>S-formylglutathione hydrolase</t>
  </si>
  <si>
    <t>P10768</t>
  </si>
  <si>
    <t>Q99873-2</t>
  </si>
  <si>
    <t>VPS26A</t>
  </si>
  <si>
    <t>Vacuolar protein sorting-associated protein 26A</t>
  </si>
  <si>
    <t>S4R3Q6</t>
  </si>
  <si>
    <t>VTA1</t>
  </si>
  <si>
    <t>Chromosome 6 open reading frame 55, isoform CRA_b</t>
  </si>
  <si>
    <t>A0A087WY55</t>
  </si>
  <si>
    <t>GSPT2</t>
  </si>
  <si>
    <t>Eukaryotic peptide chain release factor GTP-binding subunit ERF3B</t>
  </si>
  <si>
    <t>Q8IYD1</t>
  </si>
  <si>
    <t>ATP5PD</t>
  </si>
  <si>
    <t>ATP synthase subunit d, mitochondrial</t>
  </si>
  <si>
    <t>F5H608</t>
  </si>
  <si>
    <t>QARS</t>
  </si>
  <si>
    <t>Glutamine--tRNA ligase</t>
  </si>
  <si>
    <t>P47897</t>
  </si>
  <si>
    <t>PDXK</t>
  </si>
  <si>
    <t>Pyridoxal kinase</t>
  </si>
  <si>
    <t>O00764-3</t>
  </si>
  <si>
    <t>PSMD7</t>
  </si>
  <si>
    <t>26S proteasome non-ATPase regulatory subunit 7</t>
  </si>
  <si>
    <t>P51665</t>
  </si>
  <si>
    <t>RALA</t>
  </si>
  <si>
    <t>Ras-related protein Ral-A</t>
  </si>
  <si>
    <t>H7C3P7</t>
  </si>
  <si>
    <t>AMBP</t>
  </si>
  <si>
    <t>Protein AMBP [Cleaved into: Alpha-1-microglobulin</t>
  </si>
  <si>
    <t>P02760</t>
  </si>
  <si>
    <t>R4GMR5</t>
  </si>
  <si>
    <t>MOB1A</t>
  </si>
  <si>
    <t>MOB kinase activator 1A</t>
  </si>
  <si>
    <t>Q9H8S9</t>
  </si>
  <si>
    <t>RPS2</t>
  </si>
  <si>
    <t>40S ribosomal protein S2</t>
  </si>
  <si>
    <t>P15880</t>
  </si>
  <si>
    <t>PGAM5</t>
  </si>
  <si>
    <t>Serine/threonine-protein phosphatase PGAM5, mitochondrial</t>
  </si>
  <si>
    <t>Q96HS1</t>
  </si>
  <si>
    <t>CLU</t>
  </si>
  <si>
    <t>Clusterin</t>
  </si>
  <si>
    <t>H0YLK8</t>
  </si>
  <si>
    <t>HNRNPUL2</t>
  </si>
  <si>
    <t>Heterogeneous nuclear ribonucleoprotein U-like protein 2</t>
  </si>
  <si>
    <t>Q1KMD3</t>
  </si>
  <si>
    <t>PDCD6IP</t>
  </si>
  <si>
    <t>Programmed cell death 6-interacting protein</t>
  </si>
  <si>
    <t>Q8WUM4</t>
  </si>
  <si>
    <t>K7ES78</t>
  </si>
  <si>
    <t>ACP1</t>
  </si>
  <si>
    <t>Low molecular weight phosphotyrosine protein phosphatase</t>
  </si>
  <si>
    <t>P24666-2</t>
  </si>
  <si>
    <t>CIAPIN1</t>
  </si>
  <si>
    <t>Anamorsin</t>
  </si>
  <si>
    <t>Q6FI81</t>
  </si>
  <si>
    <t>ACAT1</t>
  </si>
  <si>
    <t>Acetyl-CoA acetyltransferase, mitochondrial</t>
  </si>
  <si>
    <t>P24752</t>
  </si>
  <si>
    <t>H3-3B</t>
  </si>
  <si>
    <t>Histone H3.3</t>
  </si>
  <si>
    <t>K7ES00</t>
  </si>
  <si>
    <t>EIF3J</t>
  </si>
  <si>
    <t>Eukaryotic translation initiation factor 3 subunit J</t>
  </si>
  <si>
    <t>O75822-2</t>
  </si>
  <si>
    <t>RAD21</t>
  </si>
  <si>
    <t>Double-strand-break repair protein rad21 homolog</t>
  </si>
  <si>
    <t>O60216</t>
  </si>
  <si>
    <t>SNX3</t>
  </si>
  <si>
    <t>Sorting nexin-3</t>
  </si>
  <si>
    <t>O60493</t>
  </si>
  <si>
    <t>MTHFD2</t>
  </si>
  <si>
    <t>Bifunctional methylenetetrahydrofolate dehydrogenase/cyclohydrolase, mitochondrial [Includes: NAD-dependent methylenetetrahydrofolate dehydrogenase</t>
  </si>
  <si>
    <t>P13995-2</t>
  </si>
  <si>
    <t>H0YC35</t>
  </si>
  <si>
    <t>PDCD6</t>
  </si>
  <si>
    <t>Programmed cell death protein 6</t>
  </si>
  <si>
    <t>O75340</t>
  </si>
  <si>
    <t>APOC3</t>
  </si>
  <si>
    <t>Apolipoprotein C-III</t>
  </si>
  <si>
    <t>B0YIW2</t>
  </si>
  <si>
    <t>P54619-3</t>
  </si>
  <si>
    <t>Q15102</t>
  </si>
  <si>
    <t>PYCR3</t>
  </si>
  <si>
    <t>Pyrroline-5-carboxylate reductase</t>
  </si>
  <si>
    <t>A0A0A0MQS1</t>
  </si>
  <si>
    <t>NDUFS8</t>
  </si>
  <si>
    <t>NADH dehydrogenase [ubiquinone] iron-sulfur protein 8, mitochondrial</t>
  </si>
  <si>
    <t>E9PPW7</t>
  </si>
  <si>
    <t>TMX1</t>
  </si>
  <si>
    <t>Thioredoxin-related transmembrane protein 1</t>
  </si>
  <si>
    <t>Q9H3N1</t>
  </si>
  <si>
    <t>BTF3</t>
  </si>
  <si>
    <t>Transcription factor BTF3</t>
  </si>
  <si>
    <t>D6RDG3</t>
  </si>
  <si>
    <t>TRAPPC3</t>
  </si>
  <si>
    <t>Trafficking protein particle complex subunit 3</t>
  </si>
  <si>
    <t>O43617</t>
  </si>
  <si>
    <t>P43686</t>
  </si>
  <si>
    <t>DDAH1</t>
  </si>
  <si>
    <t>N(G),N(G)-dimethylarginine dimethylaminohydrolase 1</t>
  </si>
  <si>
    <t>O94760</t>
  </si>
  <si>
    <t>FBLL1</t>
  </si>
  <si>
    <t>rRNA/tRNA 2'-O-methyltransferase fibrillarin-like protein 1</t>
  </si>
  <si>
    <t>A6NHQ2</t>
  </si>
  <si>
    <t>M0R2N5</t>
  </si>
  <si>
    <t>IGHV3OR16-9</t>
  </si>
  <si>
    <t>Immunoglobulin heavy variable 3/OR16-9</t>
  </si>
  <si>
    <t>A0A0B4J2B5</t>
  </si>
  <si>
    <t>Serine/arginine-rich-splicing factor 9</t>
  </si>
  <si>
    <t>H0YIB4</t>
  </si>
  <si>
    <t>TIMM50</t>
  </si>
  <si>
    <t>Mitochondrial import inner membrane translocase subunit TIM50</t>
  </si>
  <si>
    <t>M0R003</t>
  </si>
  <si>
    <t>BRI3BP</t>
  </si>
  <si>
    <t>BRI3-binding protein</t>
  </si>
  <si>
    <t>Q8WY22</t>
  </si>
  <si>
    <t>RTN3</t>
  </si>
  <si>
    <t>Reticulon-3</t>
  </si>
  <si>
    <t>O95197</t>
  </si>
  <si>
    <t>NDUFS7</t>
  </si>
  <si>
    <t>NADH dehydrogenase [ubiquinone] iron-sulfur protein 7, mitochondrial</t>
  </si>
  <si>
    <t>A0A087WXF6</t>
  </si>
  <si>
    <t>THEM6</t>
  </si>
  <si>
    <t>Protein THEM6</t>
  </si>
  <si>
    <t>Q8WUY1</t>
  </si>
  <si>
    <t>BPNT1</t>
  </si>
  <si>
    <t>3'(2'),5'-bisphosphate nucleotidase 1</t>
  </si>
  <si>
    <t>A6NF51</t>
  </si>
  <si>
    <t>COMMD10</t>
  </si>
  <si>
    <t>COMM domain-containing protein 10</t>
  </si>
  <si>
    <t>Q9Y6G5</t>
  </si>
  <si>
    <t>ECH1</t>
  </si>
  <si>
    <t>Delta(3,5)-Delta(2,4)-dienoyl-CoA isomerase, mitochondrial</t>
  </si>
  <si>
    <t>M0R248</t>
  </si>
  <si>
    <t>IGLV1-47</t>
  </si>
  <si>
    <t>Immunoglobulin lambda variable 1-47</t>
  </si>
  <si>
    <t>P01700</t>
  </si>
  <si>
    <t>IGKV3D-11</t>
  </si>
  <si>
    <t>Immunoglobulin kappa variable 3D-11</t>
  </si>
  <si>
    <t>A0A0A0MRZ8</t>
  </si>
  <si>
    <t>P12532</t>
  </si>
  <si>
    <t>SRI</t>
  </si>
  <si>
    <t>Sorcin</t>
  </si>
  <si>
    <t>C9J0K6</t>
  </si>
  <si>
    <t>TIGAR</t>
  </si>
  <si>
    <t>Fructose-2,6-bisphosphatase TIGAR</t>
  </si>
  <si>
    <t>Q9NQ88</t>
  </si>
  <si>
    <t>LIN7C</t>
  </si>
  <si>
    <t>Protein lin-7 homolog C</t>
  </si>
  <si>
    <t>Q9NUP9</t>
  </si>
  <si>
    <t>RCN2</t>
  </si>
  <si>
    <t>Reticulocalbin-2</t>
  </si>
  <si>
    <t>H0YL43</t>
  </si>
  <si>
    <t>Q9Y5M8</t>
  </si>
  <si>
    <t>MRPS35</t>
  </si>
  <si>
    <t>28S ribosomal protein S35, mitochondrial</t>
  </si>
  <si>
    <t>P82673</t>
  </si>
  <si>
    <t>RPL27A</t>
  </si>
  <si>
    <t>60S ribosomal protein L27a</t>
  </si>
  <si>
    <t>E9PLX7</t>
  </si>
  <si>
    <t>Utp12 domain-containing protein</t>
  </si>
  <si>
    <t>A0A096LPI6</t>
  </si>
  <si>
    <t>MRPS26</t>
  </si>
  <si>
    <t>28S ribosomal protein S26, mitochondrial</t>
  </si>
  <si>
    <t>Q9BYN8</t>
  </si>
  <si>
    <t>DDX23</t>
  </si>
  <si>
    <t>Probable ATP-dependent RNA helicase DDX23</t>
  </si>
  <si>
    <t>Q9BUQ8</t>
  </si>
  <si>
    <t>SLC4A1AP</t>
  </si>
  <si>
    <t>Kanadaptin</t>
  </si>
  <si>
    <t>A0A087X0M4</t>
  </si>
  <si>
    <t>CCT7</t>
  </si>
  <si>
    <t>T-complex protein 1 subunit eta</t>
  </si>
  <si>
    <t>Q99832-3</t>
  </si>
  <si>
    <t>IGKV3-7</t>
  </si>
  <si>
    <t>Probable non-functional immunoglobulin kappa variable 3-7</t>
  </si>
  <si>
    <t>A0A075B6H7</t>
  </si>
  <si>
    <t>VPS25</t>
  </si>
  <si>
    <t>Vacuolar protein-sorting-associated protein 25</t>
  </si>
  <si>
    <t>K7EKV4</t>
  </si>
  <si>
    <t>LRMP</t>
  </si>
  <si>
    <t>Lymphoid-restricted membrane protein</t>
  </si>
  <si>
    <t>H0YJC6</t>
  </si>
  <si>
    <t>RPS8</t>
  </si>
  <si>
    <t>40S ribosomal protein S8</t>
  </si>
  <si>
    <t>Q5JR95</t>
  </si>
  <si>
    <t>DIABLO</t>
  </si>
  <si>
    <t>Diablo homolog, mitochondrial</t>
  </si>
  <si>
    <t>Q9NR28</t>
  </si>
  <si>
    <t>VXN</t>
  </si>
  <si>
    <t>Vexin</t>
  </si>
  <si>
    <t>Q8TAG6</t>
  </si>
  <si>
    <t>RPL18</t>
  </si>
  <si>
    <t>60S ribosomal protein L18</t>
  </si>
  <si>
    <t>J3QQ67</t>
  </si>
  <si>
    <t>PPP1R3G</t>
  </si>
  <si>
    <t>Protein phosphatase 1 regulatory subunit 3G</t>
  </si>
  <si>
    <t>B7ZBB8</t>
  </si>
  <si>
    <t>APOE</t>
  </si>
  <si>
    <t>Apolipoprotein E</t>
  </si>
  <si>
    <t>P02649</t>
  </si>
  <si>
    <t>MANF</t>
  </si>
  <si>
    <t>Mesencephalic astrocyte-derived neurotrophic factor</t>
  </si>
  <si>
    <t>A8K878</t>
  </si>
  <si>
    <t>PSMB9</t>
  </si>
  <si>
    <t>Proteasome subunit beta</t>
  </si>
  <si>
    <t>A2ACR1</t>
  </si>
  <si>
    <t>E9PP36</t>
  </si>
  <si>
    <t>ARHGAP9</t>
  </si>
  <si>
    <t>Rho GTPase activating protein 9, isoform CRA_a</t>
  </si>
  <si>
    <t>J3KPQ4</t>
  </si>
  <si>
    <t>AP2A2</t>
  </si>
  <si>
    <t>AP-2 complex subunit alpha-2</t>
  </si>
  <si>
    <t>O94973</t>
  </si>
  <si>
    <t>COPS6</t>
  </si>
  <si>
    <t>COP9 signalosome complex subunit 6</t>
  </si>
  <si>
    <t>E7EM64</t>
  </si>
  <si>
    <t>DCTD</t>
  </si>
  <si>
    <t>Deoxycytidylate deaminase</t>
  </si>
  <si>
    <t>P32321-2</t>
  </si>
  <si>
    <t>TMED2</t>
  </si>
  <si>
    <t>Transmembrane emp24 domain-containing protein 2</t>
  </si>
  <si>
    <t>F5GX39</t>
  </si>
  <si>
    <t>TRIR</t>
  </si>
  <si>
    <t>Telomerase RNA component interacting RNase</t>
  </si>
  <si>
    <t>Q9BQ61</t>
  </si>
  <si>
    <t>MMAB</t>
  </si>
  <si>
    <t>Corrinoid adenosyltransferase</t>
  </si>
  <si>
    <t>S4R3P5</t>
  </si>
  <si>
    <t>ADPRHL2</t>
  </si>
  <si>
    <t>ADP-ribose glycohydrolase ARH3</t>
  </si>
  <si>
    <t>Q9NX46</t>
  </si>
  <si>
    <t>YKT6</t>
  </si>
  <si>
    <t>Synaptobrevin homolog YKT6</t>
  </si>
  <si>
    <t>O15498</t>
  </si>
  <si>
    <t>NDUFB10</t>
  </si>
  <si>
    <t>NADH dehydrogenase [ubiquinone] 1 beta subcomplex subunit 10</t>
  </si>
  <si>
    <t>H3BPJ9</t>
  </si>
  <si>
    <t>RPL7</t>
  </si>
  <si>
    <t>60S ribosomal protein L7</t>
  </si>
  <si>
    <t>P18124</t>
  </si>
  <si>
    <t>DDOST</t>
  </si>
  <si>
    <t>Dolichyl-diphosphooligosaccharide--protein glycosyltransferase 48 kDa subunit</t>
  </si>
  <si>
    <t>P39656</t>
  </si>
  <si>
    <t>HAX1</t>
  </si>
  <si>
    <t>HCLS1-associated protein X-1</t>
  </si>
  <si>
    <t>O00165-6</t>
  </si>
  <si>
    <t>STUB1</t>
  </si>
  <si>
    <t>E3 ubiquitin-protein ligase CHIP</t>
  </si>
  <si>
    <t>Q9UNE7</t>
  </si>
  <si>
    <t>ADH5</t>
  </si>
  <si>
    <t>Alcohol dehydrogenase class-3</t>
  </si>
  <si>
    <t>P11766</t>
  </si>
  <si>
    <t>RTCA</t>
  </si>
  <si>
    <t>RNA 3'-terminal phosphate cyclase</t>
  </si>
  <si>
    <t>O00442-2</t>
  </si>
  <si>
    <t>SAE1</t>
  </si>
  <si>
    <t>SUMO-1 activating enzyme subunit 1, isoform CRA_a</t>
  </si>
  <si>
    <t>B3KNJ4</t>
  </si>
  <si>
    <t>ZNF740</t>
  </si>
  <si>
    <t>Zinc finger protein 740</t>
  </si>
  <si>
    <t>Q8NDX6</t>
  </si>
  <si>
    <t>COPS7A</t>
  </si>
  <si>
    <t>COP9 signalosome complex subunit 7a</t>
  </si>
  <si>
    <t>F5H248</t>
  </si>
  <si>
    <t>UTRN</t>
  </si>
  <si>
    <t>Utrophin</t>
  </si>
  <si>
    <t>H0Y337</t>
  </si>
  <si>
    <t>CACNG6</t>
  </si>
  <si>
    <t>Voltage-dependent calcium channel gamma-6 subunit</t>
  </si>
  <si>
    <t>Q9BXT2</t>
  </si>
  <si>
    <t>CIT</t>
  </si>
  <si>
    <t>Citron Rho-interacting kinase</t>
  </si>
  <si>
    <t>O14578-4</t>
  </si>
  <si>
    <t>MXD1</t>
  </si>
  <si>
    <t>Max dimerization protein 1</t>
  </si>
  <si>
    <t>Q05195</t>
  </si>
  <si>
    <t>IGHV3-33</t>
  </si>
  <si>
    <t>Immunoglobulin heavy variable 3-33</t>
  </si>
  <si>
    <t>P01772</t>
  </si>
  <si>
    <t>MRPS10</t>
  </si>
  <si>
    <t>28S ribosomal protein S10, mitochondrial</t>
  </si>
  <si>
    <t>P82664</t>
  </si>
  <si>
    <t>PAXX</t>
  </si>
  <si>
    <t>Protein PAXX</t>
  </si>
  <si>
    <t>Q9BUH6</t>
  </si>
  <si>
    <t>ADI1</t>
  </si>
  <si>
    <t>1,2-dihydroxy-3-keto-5-methylthiopentene dioxygenase</t>
  </si>
  <si>
    <t>Q9BV57-2</t>
  </si>
  <si>
    <t>AGK</t>
  </si>
  <si>
    <t>Acylglycerol kinase, mitochondrial</t>
  </si>
  <si>
    <t>Q53H12</t>
  </si>
  <si>
    <t>LYPLAL1</t>
  </si>
  <si>
    <t>Lysophospholipase-like protein 1</t>
  </si>
  <si>
    <t>Q5VWZ2</t>
  </si>
  <si>
    <t>ZNF418</t>
  </si>
  <si>
    <t>Zinc finger protein 418</t>
  </si>
  <si>
    <t>J3KQR4</t>
  </si>
  <si>
    <t>OSBPL1A</t>
  </si>
  <si>
    <t>Oxysterol-binding protein-related protein 1</t>
  </si>
  <si>
    <t>Q9BXW6</t>
  </si>
  <si>
    <t>H0Y858</t>
  </si>
  <si>
    <t>ARL2</t>
  </si>
  <si>
    <t>ADP-ribosylation factor-like protein 2</t>
  </si>
  <si>
    <t>P36404</t>
  </si>
  <si>
    <t>RSL1D1</t>
  </si>
  <si>
    <t>Ribosomal L1 domain-containing protein 1</t>
  </si>
  <si>
    <t>O76021</t>
  </si>
  <si>
    <t>B3KY94</t>
  </si>
  <si>
    <t>COMMD3</t>
  </si>
  <si>
    <t>COMM domain-containing protein 3</t>
  </si>
  <si>
    <t>H0Y4W0</t>
  </si>
  <si>
    <t>BLVRA</t>
  </si>
  <si>
    <t>Biliverdin reductase A</t>
  </si>
  <si>
    <t>P53004</t>
  </si>
  <si>
    <t>LRPPRC</t>
  </si>
  <si>
    <t>Leucine-rich PPR motif-containing protein, mitochondrial</t>
  </si>
  <si>
    <t>P42704</t>
  </si>
  <si>
    <t>PLAG1</t>
  </si>
  <si>
    <t>Zinc finger protein PLAG1</t>
  </si>
  <si>
    <t>Q6DJT9</t>
  </si>
  <si>
    <t>RPL27</t>
  </si>
  <si>
    <t>60S ribosomal protein L27</t>
  </si>
  <si>
    <t>P61353</t>
  </si>
  <si>
    <t>PCNP</t>
  </si>
  <si>
    <t>PEST proteolytic signal-containing nuclear protein</t>
  </si>
  <si>
    <t>Q8WW12</t>
  </si>
  <si>
    <t>PIK3AP1</t>
  </si>
  <si>
    <t>Phosphoinositide 3-kinase adapter protein 1</t>
  </si>
  <si>
    <t>Q6ZUJ8</t>
  </si>
  <si>
    <t>MT-ATP6</t>
  </si>
  <si>
    <t>ATP synthase subunit a</t>
  </si>
  <si>
    <t>P00846</t>
  </si>
  <si>
    <t>HADH</t>
  </si>
  <si>
    <t>Hydroxyacyl-coenzyme A dehydrogenase, mitochondrial</t>
  </si>
  <si>
    <t>A0A1W2PNM1</t>
  </si>
  <si>
    <t>H0YEL7</t>
  </si>
  <si>
    <t>A1BG</t>
  </si>
  <si>
    <t>Alpha-1B-glycoprotein</t>
  </si>
  <si>
    <t>P04217</t>
  </si>
  <si>
    <t>HDGF</t>
  </si>
  <si>
    <t>Hepatoma-derived growth factor</t>
  </si>
  <si>
    <t>P51858-3</t>
  </si>
  <si>
    <t>TRAPPC4</t>
  </si>
  <si>
    <t>Trafficking protein particle complex subunit</t>
  </si>
  <si>
    <t>E9PN70</t>
  </si>
  <si>
    <t>LDAH</t>
  </si>
  <si>
    <t>Lipid droplet-associated hydrolase</t>
  </si>
  <si>
    <t>B5MDU6</t>
  </si>
  <si>
    <t>O95456</t>
  </si>
  <si>
    <t>ARMCX2</t>
  </si>
  <si>
    <t>Armadillo repeat-containing X-linked protein 2</t>
  </si>
  <si>
    <t>Q7L311</t>
  </si>
  <si>
    <t>F5H5V4</t>
  </si>
  <si>
    <t>APOH</t>
  </si>
  <si>
    <t>Beta-2-glycoprotein 1</t>
  </si>
  <si>
    <t>P02749</t>
  </si>
  <si>
    <t>PSMG2</t>
  </si>
  <si>
    <t>Proteasome assembly chaperone 2</t>
  </si>
  <si>
    <t>Q969U7-2</t>
  </si>
  <si>
    <t>TRUB1</t>
  </si>
  <si>
    <t>Probable tRNA pseudouridine synthase 1</t>
  </si>
  <si>
    <t>Q8WWH5</t>
  </si>
  <si>
    <t>RAB9B</t>
  </si>
  <si>
    <t>Ras-related protein Rab-9B</t>
  </si>
  <si>
    <t>Q9NP90</t>
  </si>
  <si>
    <t>NAA50</t>
  </si>
  <si>
    <t>N-alpha-acetyltransferase 50</t>
  </si>
  <si>
    <t>C9JZU6</t>
  </si>
  <si>
    <t>IGHV4-39</t>
  </si>
  <si>
    <t>Immunoglobulin heavy variable 4-39</t>
  </si>
  <si>
    <t>P01824</t>
  </si>
  <si>
    <t>SSX4</t>
  </si>
  <si>
    <t>Protein SSX4</t>
  </si>
  <si>
    <t>O60224</t>
  </si>
  <si>
    <t>GNB3</t>
  </si>
  <si>
    <t>Guanine nucleotide-binding protein G(I)/G(S)/G(T) subunit beta-3</t>
  </si>
  <si>
    <t>E9PCP0</t>
  </si>
  <si>
    <t>UBE2D3</t>
  </si>
  <si>
    <t>Ubiquitin-conjugating enzyme E2 D3</t>
  </si>
  <si>
    <t>A0A087WY85</t>
  </si>
  <si>
    <t>H3BNC9</t>
  </si>
  <si>
    <t>CUX1</t>
  </si>
  <si>
    <t>Homeobox protein cut-like 1</t>
  </si>
  <si>
    <t>P39880</t>
  </si>
  <si>
    <t>POLR2E</t>
  </si>
  <si>
    <t>DNA-directed RNA polymerases I, II, and III subunit RPABC1</t>
  </si>
  <si>
    <t>A0A087WWX0</t>
  </si>
  <si>
    <t>J3KPE3</t>
  </si>
  <si>
    <t>PGRMC2</t>
  </si>
  <si>
    <t>Membrane-associated progesterone receptor component 2</t>
  </si>
  <si>
    <t>O15173-2</t>
  </si>
  <si>
    <t>SURF2</t>
  </si>
  <si>
    <t>Surfeit locus protein 2</t>
  </si>
  <si>
    <t>Q15527</t>
  </si>
  <si>
    <t>NIPSNAP1</t>
  </si>
  <si>
    <t>Protein NipSnap homolog 1</t>
  </si>
  <si>
    <t>H7C2U6</t>
  </si>
  <si>
    <t>PAPPA</t>
  </si>
  <si>
    <t>Pappalysin-1</t>
  </si>
  <si>
    <t>Q13219</t>
  </si>
  <si>
    <t>MRPS7</t>
  </si>
  <si>
    <t>28S ribosomal protein S7, mitochondrial</t>
  </si>
  <si>
    <t>J3KSI8</t>
  </si>
  <si>
    <t>POLR2H</t>
  </si>
  <si>
    <t>DNA-directed RNA polymerases I, II, and III subunit RPABC3</t>
  </si>
  <si>
    <t>C9JLU1</t>
  </si>
  <si>
    <t>IDI1</t>
  </si>
  <si>
    <t>Isopentenyl-diphosphate Delta-isomerase 1</t>
  </si>
  <si>
    <t>Q13907-2</t>
  </si>
  <si>
    <t>HSD17B12</t>
  </si>
  <si>
    <t>Very-long-chain 3-oxoacyl-CoA reductase</t>
  </si>
  <si>
    <t>Q53GQ0</t>
  </si>
  <si>
    <t>UBR3</t>
  </si>
  <si>
    <t>E3 ubiquitin-protein ligase UBR3</t>
  </si>
  <si>
    <t>F8WEB7</t>
  </si>
  <si>
    <t>SPATA7</t>
  </si>
  <si>
    <t>Spermatogenesis-associated protein 7</t>
  </si>
  <si>
    <t>Q9P0W8-3</t>
  </si>
  <si>
    <t>NAXE</t>
  </si>
  <si>
    <t>NAD(P)H-hydrate epimerase</t>
  </si>
  <si>
    <t>Q8NCW5</t>
  </si>
  <si>
    <t>SLC39A11</t>
  </si>
  <si>
    <t>Zinc transporter ZIP11</t>
  </si>
  <si>
    <t>J3QRN3</t>
  </si>
  <si>
    <t>CSDE1</t>
  </si>
  <si>
    <t>Cold shock domain-containing protein E1</t>
  </si>
  <si>
    <t>O75534</t>
  </si>
  <si>
    <t>ERP44</t>
  </si>
  <si>
    <t>Endoplasmic reticulum resident protein 44</t>
  </si>
  <si>
    <t>Q9BS26</t>
  </si>
  <si>
    <t>OSBPL6</t>
  </si>
  <si>
    <t>Oxysterol-binding protein-related protein 6</t>
  </si>
  <si>
    <t>Q9BZF3-3</t>
  </si>
  <si>
    <t>DRAP1</t>
  </si>
  <si>
    <t>Dr1-associated corepressor</t>
  </si>
  <si>
    <t>C9JCC6</t>
  </si>
  <si>
    <t>CLCN1</t>
  </si>
  <si>
    <t>Chloride channel protein 1</t>
  </si>
  <si>
    <t>H7C0N6</t>
  </si>
  <si>
    <t>RBM15</t>
  </si>
  <si>
    <t>RNA-binding protein 15</t>
  </si>
  <si>
    <t>Q96T37</t>
  </si>
  <si>
    <t>SYNGR3</t>
  </si>
  <si>
    <t>Synaptogyrin-3</t>
  </si>
  <si>
    <t>H3BPJ5</t>
  </si>
  <si>
    <t>ADGRV1</t>
  </si>
  <si>
    <t>Adhesion G-protein-coupled receptor V1</t>
  </si>
  <si>
    <t>A0A1W2PS99</t>
  </si>
  <si>
    <t>CMPK1</t>
  </si>
  <si>
    <t>UMP-CMP kinase</t>
  </si>
  <si>
    <t>P30085</t>
  </si>
  <si>
    <t>FDFT1</t>
  </si>
  <si>
    <t>Squalene synthase</t>
  </si>
  <si>
    <t>A0A1W2PQ47</t>
  </si>
  <si>
    <t>GUCY2D</t>
  </si>
  <si>
    <t>Retinal guanylyl cyclase 1</t>
  </si>
  <si>
    <t>Q02846</t>
  </si>
  <si>
    <t>PSPH</t>
  </si>
  <si>
    <t>Phosphoserine phosphatase</t>
  </si>
  <si>
    <t>P78330</t>
  </si>
  <si>
    <t>MUC20</t>
  </si>
  <si>
    <t>Mucin-20</t>
  </si>
  <si>
    <t>A0A0G2JQF3</t>
  </si>
  <si>
    <t>BCL11A</t>
  </si>
  <si>
    <t>B-cell lymphoma/leukemia 11A</t>
  </si>
  <si>
    <t>Q9H165</t>
  </si>
  <si>
    <t>Q15008</t>
  </si>
  <si>
    <t>RASAL1</t>
  </si>
  <si>
    <t>RasGAP-activating-like protein 1</t>
  </si>
  <si>
    <t>O95294</t>
  </si>
  <si>
    <t>JPT2</t>
  </si>
  <si>
    <t>Jupiter microtubule-associated homolog 2</t>
  </si>
  <si>
    <t>H3BMV3</t>
  </si>
  <si>
    <t>TSPAN9</t>
  </si>
  <si>
    <t>Tetraspanin-9</t>
  </si>
  <si>
    <t>A0A1W2PQ04</t>
  </si>
  <si>
    <t>ORM2</t>
  </si>
  <si>
    <t>Alpha-1-acid glycoprotein 2</t>
  </si>
  <si>
    <t>P19652</t>
  </si>
  <si>
    <t>RPRD1B</t>
  </si>
  <si>
    <t>Regulation of nuclear pre-mRNA domain-containing protein 1B</t>
  </si>
  <si>
    <t>Q9NQG5</t>
  </si>
  <si>
    <t>ZNF652</t>
  </si>
  <si>
    <t>Zinc finger protein 652</t>
  </si>
  <si>
    <t>Q9Y2D9</t>
  </si>
  <si>
    <t>P78346</t>
  </si>
  <si>
    <t>CREBRF</t>
  </si>
  <si>
    <t>CREB3 regulatory factor</t>
  </si>
  <si>
    <t>Q8IUR6</t>
  </si>
  <si>
    <t>PFDN2</t>
  </si>
  <si>
    <t>Prefoldin subunit 2</t>
  </si>
  <si>
    <t>Q9UHV9</t>
  </si>
  <si>
    <t>PAPSS2</t>
  </si>
  <si>
    <t>Bifunctional 3'-phosphoadenosine 5'-phosphosulfate synthase 2</t>
  </si>
  <si>
    <t>O95340</t>
  </si>
  <si>
    <t>APOB</t>
  </si>
  <si>
    <t>Apolipoprotein B-100</t>
  </si>
  <si>
    <t>P04114</t>
  </si>
  <si>
    <t>Q9UFH2-2</t>
  </si>
  <si>
    <t>CCDC168</t>
  </si>
  <si>
    <t>Coiled-coil domain-containing protein 168</t>
  </si>
  <si>
    <t>Q8NDH2</t>
  </si>
  <si>
    <t>NUDT15</t>
  </si>
  <si>
    <t>Nucleotide triphosphate diphosphatase NUDT15</t>
  </si>
  <si>
    <t>Q9NV35</t>
  </si>
  <si>
    <t>PRAF2</t>
  </si>
  <si>
    <t>PRA1 family protein</t>
  </si>
  <si>
    <t>A6NP52</t>
  </si>
  <si>
    <t>PRRX1</t>
  </si>
  <si>
    <t>Paired mesoderm homeobox protein 1</t>
  </si>
  <si>
    <t>G3V2N3</t>
  </si>
  <si>
    <t>ATP2B2</t>
  </si>
  <si>
    <t>Plasma membrane calcium-transporting ATPase 2</t>
  </si>
  <si>
    <t>Q01814</t>
  </si>
  <si>
    <t>DOC2A</t>
  </si>
  <si>
    <t>Double C2-like domain-containing protein alpha</t>
  </si>
  <si>
    <t>Q14183-2</t>
  </si>
  <si>
    <t>RBM45</t>
  </si>
  <si>
    <t>RNA-binding protein 45</t>
  </si>
  <si>
    <t>Q8IUH3</t>
  </si>
  <si>
    <t>DMXL2</t>
  </si>
  <si>
    <t>DmX-like protein 2</t>
  </si>
  <si>
    <t>Q8TDJ6</t>
  </si>
  <si>
    <t>Q86X76-4</t>
  </si>
  <si>
    <t>AK1</t>
  </si>
  <si>
    <t>Adenylate kinase isoenzyme 1</t>
  </si>
  <si>
    <t>Q5T9B7</t>
  </si>
  <si>
    <t>TJP2</t>
  </si>
  <si>
    <t>Tight junction protein ZO-2</t>
  </si>
  <si>
    <t>Q9UDY2-7</t>
  </si>
  <si>
    <t>APAF1</t>
  </si>
  <si>
    <t>Apoptotic protease-activating factor 1</t>
  </si>
  <si>
    <t>C9JLV4</t>
  </si>
  <si>
    <t>NOC4L</t>
  </si>
  <si>
    <t>Nucleolar complex protein 4 homolog</t>
  </si>
  <si>
    <t>Q9BVI4</t>
  </si>
  <si>
    <t>PWWP3B</t>
  </si>
  <si>
    <t>PWWP domain-containing DNA repair factor 3B</t>
  </si>
  <si>
    <t>Q5H9M0</t>
  </si>
  <si>
    <t>DNHD1</t>
  </si>
  <si>
    <t>Dynein heavy chain domain-containing protein 1</t>
  </si>
  <si>
    <t>Q96M86</t>
  </si>
  <si>
    <t>KTN1-AS1</t>
  </si>
  <si>
    <t>Putative uncharacterized protein KTN1-AS1</t>
  </si>
  <si>
    <t>Q86SY8</t>
  </si>
  <si>
    <t>ARSA</t>
  </si>
  <si>
    <t>Arylsulfatase A</t>
  </si>
  <si>
    <t>A0A0C4DFZ2</t>
  </si>
  <si>
    <t>SLC13A1</t>
  </si>
  <si>
    <t>Solute carrier family 13 member 1</t>
  </si>
  <si>
    <t>F5GYP1</t>
  </si>
  <si>
    <t>SPATA13</t>
  </si>
  <si>
    <t>Spermatogenesis-associated protein 13</t>
  </si>
  <si>
    <t>Q96N96-3</t>
  </si>
  <si>
    <t>PLBD1</t>
  </si>
  <si>
    <t>Phospholipase B-like 1</t>
  </si>
  <si>
    <t>Q6P4A8</t>
  </si>
  <si>
    <t>FANCB</t>
  </si>
  <si>
    <t>Fanconi anemia group B protein</t>
  </si>
  <si>
    <t>Q8NB91</t>
  </si>
  <si>
    <t>SLC25A23</t>
  </si>
  <si>
    <t>Calcium-binding mitochondrial carrier protein SCaMC-3</t>
  </si>
  <si>
    <t>M0QZJ5</t>
  </si>
  <si>
    <t>PTF1A</t>
  </si>
  <si>
    <t>Pancreas transcription factor 1 subunit alpha</t>
  </si>
  <si>
    <t>Q7RTS3</t>
  </si>
  <si>
    <t>TPD52L2</t>
  </si>
  <si>
    <t>Tumor protein D54</t>
  </si>
  <si>
    <t>O43399</t>
  </si>
  <si>
    <t>AMPD2</t>
  </si>
  <si>
    <t>AMP deaminase</t>
  </si>
  <si>
    <t>H0Y360</t>
  </si>
  <si>
    <t>FCGBP</t>
  </si>
  <si>
    <t>IgGFc-binding protein</t>
  </si>
  <si>
    <t>Q9Y6R7</t>
  </si>
  <si>
    <t>cDNA FLJ55673, highly similar to Complement factor B</t>
  </si>
  <si>
    <t>B4E1Z4</t>
  </si>
  <si>
    <t>KRT82</t>
  </si>
  <si>
    <t>Keratin, type II cuticular Hb2</t>
  </si>
  <si>
    <t>Q9NSB4</t>
  </si>
  <si>
    <t>IKZF2</t>
  </si>
  <si>
    <t>Zinc finger protein Helios</t>
  </si>
  <si>
    <t>Q9UKS7-7</t>
  </si>
  <si>
    <t>MZT2B</t>
  </si>
  <si>
    <t>Mitotic-spindle organizing protein 2B</t>
  </si>
  <si>
    <t>Q6NZ67</t>
  </si>
  <si>
    <t>EXOC7</t>
  </si>
  <si>
    <t>Exocyst complex component 7</t>
  </si>
  <si>
    <t>Q9UPT5</t>
  </si>
  <si>
    <t>KIF3C</t>
  </si>
  <si>
    <t>Kinesin-like protein KIF3C</t>
  </si>
  <si>
    <t>O14782</t>
  </si>
  <si>
    <t>DDHD1</t>
  </si>
  <si>
    <t>Phospholipase DDHD1</t>
  </si>
  <si>
    <t>Q8NEL9</t>
  </si>
  <si>
    <t>WWOX</t>
  </si>
  <si>
    <t>WW domain-containing oxidoreductase</t>
  </si>
  <si>
    <t>Q9NZC7-6</t>
  </si>
  <si>
    <t>ANK2</t>
  </si>
  <si>
    <t>Ankyrin-2</t>
  </si>
  <si>
    <t>Q01484</t>
  </si>
  <si>
    <t>KIAA1217</t>
  </si>
  <si>
    <t>Sickle tail protein homolog</t>
  </si>
  <si>
    <t>Q5T5P2</t>
  </si>
  <si>
    <t>EIF2D</t>
  </si>
  <si>
    <t>Eukaryotic translation initiation factor 2D</t>
  </si>
  <si>
    <t>A0A087X202</t>
  </si>
  <si>
    <t>DEPDC1</t>
  </si>
  <si>
    <t>DEP domain-containing protein 1A</t>
  </si>
  <si>
    <t>Q5TB30</t>
  </si>
  <si>
    <t>ANKRD6</t>
  </si>
  <si>
    <t>Ankyrin repeat domain-containing protein 6</t>
  </si>
  <si>
    <t>Q9Y2G4</t>
  </si>
  <si>
    <t>THAP5</t>
  </si>
  <si>
    <t>THAP domain-containing protein 5</t>
  </si>
  <si>
    <t>Q7Z6K1</t>
  </si>
  <si>
    <t>NCOR2</t>
  </si>
  <si>
    <t>Nuclear receptor corepressor 2</t>
  </si>
  <si>
    <t>H7C0P3</t>
  </si>
  <si>
    <t>DHRS7C</t>
  </si>
  <si>
    <t>Dehydrogenase/reductase SDR family member 7C</t>
  </si>
  <si>
    <t>A6NNS2-2</t>
  </si>
  <si>
    <t>CCDC138</t>
  </si>
  <si>
    <t>Coiled-coil domain-containing protein 138</t>
  </si>
  <si>
    <t>H7C005</t>
  </si>
  <si>
    <t>TNFRSF19</t>
  </si>
  <si>
    <t>Tumor necrosis factor receptor superfamily member 19</t>
  </si>
  <si>
    <t>Q9NS68-2</t>
  </si>
  <si>
    <t>MMS22L</t>
  </si>
  <si>
    <t>Protein MMS22-like</t>
  </si>
  <si>
    <t>E2QRD4</t>
  </si>
  <si>
    <t>SIK2</t>
  </si>
  <si>
    <t>Serine/threonine-protein kinase SIK2</t>
  </si>
  <si>
    <t>Q9H0K1</t>
  </si>
  <si>
    <t>PITPNA</t>
  </si>
  <si>
    <t>Phosphatidylinositol transfer protein alpha isoform</t>
  </si>
  <si>
    <t>Q00169</t>
  </si>
  <si>
    <t>EHMT1</t>
  </si>
  <si>
    <t>Histone-lysine N-methyltransferase EHMT1</t>
  </si>
  <si>
    <t>A0A0D9SEY2</t>
  </si>
  <si>
    <t>TCFL5</t>
  </si>
  <si>
    <t>Transcription factor-like 5 protein</t>
  </si>
  <si>
    <t>F8W9A4</t>
  </si>
  <si>
    <t>PLCL2</t>
  </si>
  <si>
    <t>Inactive phospholipase C-like protein 2</t>
  </si>
  <si>
    <t>Q9UPR0</t>
  </si>
  <si>
    <t>A0A286YEP7</t>
  </si>
  <si>
    <t>B4GALNT2</t>
  </si>
  <si>
    <t>Beta-1,4 N-acetylgalactosaminyltransferase 2</t>
  </si>
  <si>
    <t>Q8NHY0-3</t>
  </si>
  <si>
    <t>CROT</t>
  </si>
  <si>
    <t>Peroxisomal carnitine O-octanoyltransferase</t>
  </si>
  <si>
    <t>Q9UKG9-3</t>
  </si>
  <si>
    <t>HDLBP</t>
  </si>
  <si>
    <t>High density lipoprotein binding protein</t>
  </si>
  <si>
    <t>A0A024R4E5</t>
  </si>
  <si>
    <t>AHR</t>
  </si>
  <si>
    <t>Aryl hydrocarbon receptor</t>
  </si>
  <si>
    <t>P35869</t>
  </si>
  <si>
    <t>H7C3I2</t>
  </si>
  <si>
    <t>NBEA</t>
  </si>
  <si>
    <t>Neurobeachin</t>
  </si>
  <si>
    <t>A0A0D9SF28</t>
  </si>
  <si>
    <t>TOR1AIP1</t>
  </si>
  <si>
    <t>Torsin-1A-interacting protein 1</t>
  </si>
  <si>
    <t>J3KN66</t>
  </si>
  <si>
    <t>CGGBP1</t>
  </si>
  <si>
    <t>CGG triplet repeat-binding protein 1</t>
  </si>
  <si>
    <t>Q9UFW8</t>
  </si>
  <si>
    <t>NCOA7</t>
  </si>
  <si>
    <t>Nuclear receptor coactivator 7</t>
  </si>
  <si>
    <t>Q8NI08</t>
  </si>
  <si>
    <t>RECQL4</t>
  </si>
  <si>
    <t>ATP-dependent DNA helicase Q4</t>
  </si>
  <si>
    <t>O94761</t>
  </si>
  <si>
    <t>P00367-2</t>
  </si>
  <si>
    <t>E7EQU1</t>
  </si>
  <si>
    <t>REV1</t>
  </si>
  <si>
    <t>DNA repair protein REV1</t>
  </si>
  <si>
    <t>H7C263</t>
  </si>
  <si>
    <t>KIF18B</t>
  </si>
  <si>
    <t>Kinesin-like protein KIF18B</t>
  </si>
  <si>
    <t>A0A0C4DGP5</t>
  </si>
  <si>
    <t>NSMF</t>
  </si>
  <si>
    <t>NMDA receptor synaptonuclear signaling and neuronal migration factor</t>
  </si>
  <si>
    <t>Q6X4W1-6</t>
  </si>
  <si>
    <t>LIMCH1</t>
  </si>
  <si>
    <t>LIM and calponin homology domains-containing protein 1</t>
  </si>
  <si>
    <t>G5EA03</t>
  </si>
  <si>
    <t>Q6YHU6-3</t>
  </si>
  <si>
    <t>NCOR1</t>
  </si>
  <si>
    <t>Nuclear receptor corepressor 1</t>
  </si>
  <si>
    <t>A0A088AWL3</t>
  </si>
  <si>
    <t>TTLL9</t>
  </si>
  <si>
    <t>Probable tubulin polyglutamylase TTLL9</t>
  </si>
  <si>
    <t>Q3SXZ7</t>
  </si>
  <si>
    <t>OBSCN</t>
  </si>
  <si>
    <t>Obscurin</t>
  </si>
  <si>
    <t>A6NGQ3</t>
  </si>
  <si>
    <t>Dynein heavy chain 17, axonemal</t>
  </si>
  <si>
    <t>DNAH17</t>
  </si>
  <si>
    <t>User Input</t>
  </si>
  <si>
    <t>Mapped Gene Symbol</t>
  </si>
  <si>
    <t>Num of Expt. (found/total)</t>
  </si>
  <si>
    <t>3 / 716</t>
  </si>
  <si>
    <t>694 / 716</t>
  </si>
  <si>
    <t>71 / 716</t>
  </si>
  <si>
    <t>301 / 716</t>
  </si>
  <si>
    <t>340 / 716</t>
  </si>
  <si>
    <t>447 / 716</t>
  </si>
  <si>
    <t>461 / 716</t>
  </si>
  <si>
    <t>177 / 716</t>
  </si>
  <si>
    <t>247 / 716</t>
  </si>
  <si>
    <t>296 / 716</t>
  </si>
  <si>
    <t>322 / 716</t>
  </si>
  <si>
    <t>269 / 716</t>
  </si>
  <si>
    <t>398 / 716</t>
  </si>
  <si>
    <t>472 / 716</t>
  </si>
  <si>
    <t>166 / 716</t>
  </si>
  <si>
    <t>438 / 716</t>
  </si>
  <si>
    <t>80 / 716</t>
  </si>
  <si>
    <t>200 / 716</t>
  </si>
  <si>
    <t>261 / 716</t>
  </si>
  <si>
    <t>351 / 716</t>
  </si>
  <si>
    <t>150 / 716</t>
  </si>
  <si>
    <t>257 / 716</t>
  </si>
  <si>
    <t>440 / 716</t>
  </si>
  <si>
    <t>205 / 716</t>
  </si>
  <si>
    <t>457 / 716</t>
  </si>
  <si>
    <t>198 / 716</t>
  </si>
  <si>
    <t>78 / 716</t>
  </si>
  <si>
    <t>400 / 716</t>
  </si>
  <si>
    <t>366 / 716</t>
  </si>
  <si>
    <t>281 / 716</t>
  </si>
  <si>
    <t>213 / 716</t>
  </si>
  <si>
    <t>173 / 716</t>
  </si>
  <si>
    <t>153 / 716</t>
  </si>
  <si>
    <t>90 / 716</t>
  </si>
  <si>
    <t>161 / 716</t>
  </si>
  <si>
    <t>57 / 716</t>
  </si>
  <si>
    <t>91 / 716</t>
  </si>
  <si>
    <t>405 / 716</t>
  </si>
  <si>
    <t>147 / 716</t>
  </si>
  <si>
    <t>193 / 716</t>
  </si>
  <si>
    <t>187 / 716</t>
  </si>
  <si>
    <t>122 / 716</t>
  </si>
  <si>
    <t>84 / 716</t>
  </si>
  <si>
    <t>451 / 716</t>
  </si>
  <si>
    <t>290 / 716</t>
  </si>
  <si>
    <t>232 / 716</t>
  </si>
  <si>
    <t>239 / 716</t>
  </si>
  <si>
    <t>157 / 716</t>
  </si>
  <si>
    <t>192 / 716</t>
  </si>
  <si>
    <t>314 / 716</t>
  </si>
  <si>
    <t>123 / 716</t>
  </si>
  <si>
    <t>204 / 716</t>
  </si>
  <si>
    <t>143 / 716</t>
  </si>
  <si>
    <t>111 / 716</t>
  </si>
  <si>
    <t>260 / 716</t>
  </si>
  <si>
    <t>194 / 716</t>
  </si>
  <si>
    <t>313 / 716</t>
  </si>
  <si>
    <t>45 / 716</t>
  </si>
  <si>
    <t>318 / 716</t>
  </si>
  <si>
    <t>100 / 716</t>
  </si>
  <si>
    <t>104 / 716</t>
  </si>
  <si>
    <t>86 / 716</t>
  </si>
  <si>
    <t>225 / 716</t>
  </si>
  <si>
    <t>217 / 716</t>
  </si>
  <si>
    <t>268 / 716</t>
  </si>
  <si>
    <t>403 / 716</t>
  </si>
  <si>
    <t>259 / 716</t>
  </si>
  <si>
    <t>167 / 716</t>
  </si>
  <si>
    <t>209 / 716</t>
  </si>
  <si>
    <t>95 / 716</t>
  </si>
  <si>
    <t>189 / 716</t>
  </si>
  <si>
    <t>331 / 716</t>
  </si>
  <si>
    <t>188 / 716</t>
  </si>
  <si>
    <t>44 / 716</t>
  </si>
  <si>
    <t>270 / 716</t>
  </si>
  <si>
    <t>206 / 716</t>
  </si>
  <si>
    <t>85 / 716</t>
  </si>
  <si>
    <t>448 / 716</t>
  </si>
  <si>
    <t>68 / 716</t>
  </si>
  <si>
    <t>148 / 716</t>
  </si>
  <si>
    <t>176 / 716</t>
  </si>
  <si>
    <t>16 / 716</t>
  </si>
  <si>
    <t>159 / 716</t>
  </si>
  <si>
    <t>101 / 716</t>
  </si>
  <si>
    <t>136 / 716</t>
  </si>
  <si>
    <t>74 / 716</t>
  </si>
  <si>
    <t>240 / 716</t>
  </si>
  <si>
    <t>1 / 716</t>
  </si>
  <si>
    <t>214 / 716</t>
  </si>
  <si>
    <t>140 / 716</t>
  </si>
  <si>
    <t>87 / 716</t>
  </si>
  <si>
    <t>319 / 716</t>
  </si>
  <si>
    <t>109 / 716</t>
  </si>
  <si>
    <t>441 / 716</t>
  </si>
  <si>
    <t>118 / 716</t>
  </si>
  <si>
    <t>236 / 716</t>
  </si>
  <si>
    <t>67 / 716</t>
  </si>
  <si>
    <t>20 / 716</t>
  </si>
  <si>
    <t>323 / 716</t>
  </si>
  <si>
    <t>83 / 716</t>
  </si>
  <si>
    <t>81 / 716</t>
  </si>
  <si>
    <t>64 / 716</t>
  </si>
  <si>
    <t>172 / 716</t>
  </si>
  <si>
    <t>97 / 716</t>
  </si>
  <si>
    <t>127 / 716</t>
  </si>
  <si>
    <t>52 / 716</t>
  </si>
  <si>
    <t>308 / 716</t>
  </si>
  <si>
    <t>190 / 716</t>
  </si>
  <si>
    <t>142 / 716</t>
  </si>
  <si>
    <t>495 / 716</t>
  </si>
  <si>
    <t>216 / 716</t>
  </si>
  <si>
    <t>175 / 716</t>
  </si>
  <si>
    <t>218 / 716</t>
  </si>
  <si>
    <t>149 / 716</t>
  </si>
  <si>
    <t>280 / 716</t>
  </si>
  <si>
    <t>124 / 716</t>
  </si>
  <si>
    <t>96 / 716</t>
  </si>
  <si>
    <t>139 / 716</t>
  </si>
  <si>
    <t>2 / 716</t>
  </si>
  <si>
    <t>38 / 716</t>
  </si>
  <si>
    <t>162 / 716</t>
  </si>
  <si>
    <t>107 / 716</t>
  </si>
  <si>
    <t>128 / 716</t>
  </si>
  <si>
    <t>39 / 716</t>
  </si>
  <si>
    <t>63 / 716</t>
  </si>
  <si>
    <t>47 / 716</t>
  </si>
  <si>
    <t>168 / 716</t>
  </si>
  <si>
    <t>302 / 716</t>
  </si>
  <si>
    <t>65 / 716</t>
  </si>
  <si>
    <t>141 / 716</t>
  </si>
  <si>
    <t>196 / 716</t>
  </si>
  <si>
    <t>34 / 716</t>
  </si>
  <si>
    <t>327 / 716</t>
  </si>
  <si>
    <t>9 / 716</t>
  </si>
  <si>
    <t>294 / 716</t>
  </si>
  <si>
    <t>289 / 716</t>
  </si>
  <si>
    <t>130 / 716</t>
  </si>
  <si>
    <t>66 / 716</t>
  </si>
  <si>
    <t>137 / 716</t>
  </si>
  <si>
    <t>125 / 716</t>
  </si>
  <si>
    <t>33 / 716</t>
  </si>
  <si>
    <t>C20ORF27</t>
  </si>
  <si>
    <t>12 / 716</t>
  </si>
  <si>
    <t>72 / 716</t>
  </si>
  <si>
    <t>49 / 716</t>
  </si>
  <si>
    <t>51 / 716</t>
  </si>
  <si>
    <t>89 / 716</t>
  </si>
  <si>
    <t>115 / 716</t>
  </si>
  <si>
    <t>131 / 716</t>
  </si>
  <si>
    <t>317 / 716</t>
  </si>
  <si>
    <t>27 / 716</t>
  </si>
  <si>
    <t>144 / 716</t>
  </si>
  <si>
    <t>8 / 716</t>
  </si>
  <si>
    <t>180 / 716</t>
  </si>
  <si>
    <t>179 / 716</t>
  </si>
  <si>
    <t>169 / 716</t>
  </si>
  <si>
    <t>201 / 716</t>
  </si>
  <si>
    <t>165 / 716</t>
  </si>
  <si>
    <t>19 / 716</t>
  </si>
  <si>
    <t>31 / 716</t>
  </si>
  <si>
    <t>42 / 716</t>
  </si>
  <si>
    <t>53 / 716</t>
  </si>
  <si>
    <t xml:space="preserve"> / 716</t>
  </si>
  <si>
    <t>15 / 716</t>
  </si>
  <si>
    <t>113 / 716</t>
  </si>
  <si>
    <t>43 / 716</t>
  </si>
  <si>
    <t>120 / 716</t>
  </si>
  <si>
    <t>60 / 716</t>
  </si>
  <si>
    <t>233 / 716</t>
  </si>
  <si>
    <t>10 / 716</t>
  </si>
  <si>
    <t>6 / 716</t>
  </si>
  <si>
    <t>466 / 716</t>
  </si>
  <si>
    <t>116 / 716</t>
  </si>
  <si>
    <t>92 / 716</t>
  </si>
  <si>
    <t>242 / 716</t>
  </si>
  <si>
    <t>24 / 716</t>
  </si>
  <si>
    <t>220 / 716</t>
  </si>
  <si>
    <t>698 / 716</t>
  </si>
  <si>
    <t>243 / 716</t>
  </si>
  <si>
    <t>378 / 716</t>
  </si>
  <si>
    <t>552 / 716</t>
  </si>
  <si>
    <t>332 / 716</t>
  </si>
  <si>
    <t>353 / 716</t>
  </si>
  <si>
    <t>208 / 716</t>
  </si>
  <si>
    <t>352 / 716</t>
  </si>
  <si>
    <t>310 / 716</t>
  </si>
  <si>
    <t>221 / 716</t>
  </si>
  <si>
    <t>195 / 716</t>
  </si>
  <si>
    <t>299 / 716</t>
  </si>
  <si>
    <t>256 / 716</t>
  </si>
  <si>
    <t>320 / 716</t>
  </si>
  <si>
    <t>436 / 716</t>
  </si>
  <si>
    <t>DKFZP686J1372</t>
  </si>
  <si>
    <t>346 / 716</t>
  </si>
  <si>
    <t>197 / 716</t>
  </si>
  <si>
    <t>459 / 716</t>
  </si>
  <si>
    <t>307 / 716</t>
  </si>
  <si>
    <t>406 / 716</t>
  </si>
  <si>
    <t>248 / 716</t>
  </si>
  <si>
    <t>520 / 716</t>
  </si>
  <si>
    <t>304 / 716</t>
  </si>
  <si>
    <t>523 / 716</t>
  </si>
  <si>
    <t>272 / 716</t>
  </si>
  <si>
    <t>393 / 716</t>
  </si>
  <si>
    <t>69 / 716</t>
  </si>
  <si>
    <t>231 / 716</t>
  </si>
  <si>
    <t>36 / 716</t>
  </si>
  <si>
    <t>237 / 716</t>
  </si>
  <si>
    <t>288 / 716</t>
  </si>
  <si>
    <t>287 / 716</t>
  </si>
  <si>
    <t>94 / 716</t>
  </si>
  <si>
    <t>210 / 716</t>
  </si>
  <si>
    <t>386 / 716</t>
  </si>
  <si>
    <t>367 / 716</t>
  </si>
  <si>
    <t>262 / 716</t>
  </si>
  <si>
    <t>468 / 716</t>
  </si>
  <si>
    <t>251 / 716</t>
  </si>
  <si>
    <t>88 / 716</t>
  </si>
  <si>
    <t>98 / 716</t>
  </si>
  <si>
    <t>186 / 716</t>
  </si>
  <si>
    <t>303 / 716</t>
  </si>
  <si>
    <t>384 / 716</t>
  </si>
  <si>
    <t>362 / 716</t>
  </si>
  <si>
    <t>293 / 716</t>
  </si>
  <si>
    <t>410 / 716</t>
  </si>
  <si>
    <t>554 / 716</t>
  </si>
  <si>
    <t>61 / 716</t>
  </si>
  <si>
    <t>374 / 716</t>
  </si>
  <si>
    <t>344 / 716</t>
  </si>
  <si>
    <t>429 / 716</t>
  </si>
  <si>
    <t>253 / 716</t>
  </si>
  <si>
    <t>108 / 716</t>
  </si>
  <si>
    <t>377 / 716</t>
  </si>
  <si>
    <t>250 / 716</t>
  </si>
  <si>
    <t>315 / 716</t>
  </si>
  <si>
    <t>274 / 716</t>
  </si>
  <si>
    <t>164 / 716</t>
  </si>
  <si>
    <t>117 / 716</t>
  </si>
  <si>
    <t>229 / 716</t>
  </si>
  <si>
    <t>491 / 716</t>
  </si>
  <si>
    <t>387 / 716</t>
  </si>
  <si>
    <t>312 / 716</t>
  </si>
  <si>
    <t>13 / 716</t>
  </si>
  <si>
    <t>297 / 716</t>
  </si>
  <si>
    <t>434 / 716</t>
  </si>
  <si>
    <t>202 / 716</t>
  </si>
  <si>
    <t>82 / 716</t>
  </si>
  <si>
    <t>160 / 716</t>
  </si>
  <si>
    <t>226 / 716</t>
  </si>
  <si>
    <t>158 / 716</t>
  </si>
  <si>
    <t>219 / 716</t>
  </si>
  <si>
    <t>46 / 716</t>
  </si>
  <si>
    <t>112 / 716</t>
  </si>
  <si>
    <t>271 / 716</t>
  </si>
  <si>
    <t>249 / 716</t>
  </si>
  <si>
    <t>298 / 716</t>
  </si>
  <si>
    <t>18 / 716</t>
  </si>
  <si>
    <t>58 / 716</t>
  </si>
  <si>
    <t>55 / 716</t>
  </si>
  <si>
    <t>37 / 716</t>
  </si>
  <si>
    <t>54 / 716</t>
  </si>
  <si>
    <t>241 / 716</t>
  </si>
  <si>
    <t>21 / 716</t>
  </si>
  <si>
    <t>454 / 716</t>
  </si>
  <si>
    <t>7 / 716</t>
  </si>
  <si>
    <t>73 / 716</t>
  </si>
  <si>
    <t>129 / 716</t>
  </si>
  <si>
    <t>134 / 716</t>
  </si>
  <si>
    <t>79 / 716</t>
  </si>
  <si>
    <t>126 / 716</t>
  </si>
  <si>
    <t>48 / 716</t>
  </si>
  <si>
    <t>62 / 716</t>
  </si>
  <si>
    <t>154 / 716</t>
  </si>
  <si>
    <t>114 / 716</t>
  </si>
  <si>
    <t>26 / 716</t>
  </si>
  <si>
    <t>70 / 716</t>
  </si>
  <si>
    <t>93 / 716</t>
  </si>
  <si>
    <t>182 / 716</t>
  </si>
  <si>
    <t>305 / 716</t>
  </si>
  <si>
    <t>207 / 716</t>
  </si>
  <si>
    <t>17 / 716</t>
  </si>
  <si>
    <t>151 / 716</t>
  </si>
  <si>
    <t>390 / 716</t>
  </si>
  <si>
    <t>59 / 716</t>
  </si>
  <si>
    <t>171 / 716</t>
  </si>
  <si>
    <t>14 / 716</t>
  </si>
  <si>
    <t>102 / 716</t>
  </si>
  <si>
    <t>277 / 716</t>
  </si>
  <si>
    <t>4 / 716</t>
  </si>
  <si>
    <t>AKAP7</t>
  </si>
  <si>
    <t>41 / 716</t>
  </si>
  <si>
    <t>284 / 716</t>
  </si>
  <si>
    <t>265 / 716</t>
  </si>
  <si>
    <t>5 / 716</t>
  </si>
  <si>
    <t>22 / 716</t>
  </si>
  <si>
    <t>C8ORF82</t>
  </si>
  <si>
    <t>325 / 716</t>
  </si>
  <si>
    <t>23 / 716</t>
  </si>
  <si>
    <t>263 / 716</t>
  </si>
  <si>
    <t>11 / 716</t>
  </si>
  <si>
    <t>32 / 716</t>
  </si>
  <si>
    <t>132 / 716</t>
  </si>
  <si>
    <t>357 / 716</t>
  </si>
  <si>
    <t>C2ORF16</t>
  </si>
  <si>
    <t>35 / 716</t>
  </si>
  <si>
    <t>328 / 716</t>
  </si>
  <si>
    <t>156 / 716</t>
  </si>
  <si>
    <t>C17ORF47</t>
  </si>
  <si>
    <t>444 / 716</t>
  </si>
  <si>
    <t>25 / 716</t>
  </si>
  <si>
    <t>CHTF8</t>
  </si>
  <si>
    <t>379 / 716</t>
  </si>
  <si>
    <t>C4ORF54</t>
  </si>
  <si>
    <t>418 / 716</t>
  </si>
  <si>
    <t>577 / 716</t>
  </si>
  <si>
    <t>565 / 716</t>
  </si>
  <si>
    <t>549 / 716</t>
  </si>
  <si>
    <t>335 / 716</t>
  </si>
  <si>
    <t>442 / 716</t>
  </si>
  <si>
    <t>394 / 716</t>
  </si>
  <si>
    <t>392 / 716</t>
  </si>
  <si>
    <t>282 / 716</t>
  </si>
  <si>
    <t>30 / 716</t>
  </si>
  <si>
    <t>103 / 716</t>
  </si>
  <si>
    <t>354 / 716</t>
  </si>
  <si>
    <t>311 / 716</t>
  </si>
  <si>
    <t>IGHM</t>
  </si>
  <si>
    <t>336 / 716</t>
  </si>
  <si>
    <t>368 / 716</t>
  </si>
  <si>
    <t>50 / 716</t>
  </si>
  <si>
    <t>121 / 716</t>
  </si>
  <si>
    <t>76 / 716</t>
  </si>
  <si>
    <t>29 / 716</t>
  </si>
  <si>
    <t>252 / 716</t>
  </si>
  <si>
    <t>321 / 716</t>
  </si>
  <si>
    <t>135 / 716</t>
  </si>
  <si>
    <t>399 / 716</t>
  </si>
  <si>
    <t>145 / 716</t>
  </si>
  <si>
    <t>309 / 716</t>
  </si>
  <si>
    <t>28 / 716</t>
  </si>
  <si>
    <t>146 / 716</t>
  </si>
  <si>
    <t>275 / 716</t>
  </si>
  <si>
    <t>163 / 716</t>
  </si>
  <si>
    <t>77 / 716</t>
  </si>
  <si>
    <t>40 / 716</t>
  </si>
  <si>
    <t>291 / 716</t>
  </si>
  <si>
    <t>223 / 716</t>
  </si>
  <si>
    <t>227 / 716</t>
  </si>
  <si>
    <t>138 / 716</t>
  </si>
  <si>
    <t>133 / 716</t>
  </si>
  <si>
    <t>430 / 716</t>
  </si>
  <si>
    <t>360 / 716</t>
  </si>
  <si>
    <t>498 / 716</t>
  </si>
  <si>
    <t>56 / 716</t>
  </si>
  <si>
    <t>324 / 716</t>
  </si>
  <si>
    <t>174 / 716</t>
  </si>
  <si>
    <t>191 / 716</t>
  </si>
  <si>
    <t>106 / 716</t>
  </si>
  <si>
    <t>References</t>
  </si>
  <si>
    <t>Tissue</t>
  </si>
  <si>
    <t>Co-IP</t>
  </si>
  <si>
    <t>IF</t>
  </si>
  <si>
    <t>Bard-Chapeau et al 2013</t>
  </si>
  <si>
    <t>SKOV3 Ovarian Ca</t>
  </si>
  <si>
    <t>SILAC</t>
  </si>
  <si>
    <t>Bard-Chapeau et al 2013, Ivanochko et al 2019</t>
  </si>
  <si>
    <t>SKOV3 Ovarian Ca, T74D</t>
  </si>
  <si>
    <t>AKT</t>
  </si>
  <si>
    <t>Yoshimi et al 2018</t>
  </si>
  <si>
    <t>293T</t>
  </si>
  <si>
    <t>B-ACTIN</t>
  </si>
  <si>
    <t>CBFB</t>
  </si>
  <si>
    <t>Bard-Chapeau et al 2013, Ivanochko et al 20189</t>
  </si>
  <si>
    <t>CBP</t>
  </si>
  <si>
    <t>Charaborty et al 2001</t>
  </si>
  <si>
    <t>Cos-7, 293T</t>
  </si>
  <si>
    <t>CCT2</t>
  </si>
  <si>
    <t>CCT6A</t>
  </si>
  <si>
    <t>CDC42BPB</t>
  </si>
  <si>
    <t>CDY2B</t>
  </si>
  <si>
    <t>CHD4</t>
  </si>
  <si>
    <t>CREB1</t>
  </si>
  <si>
    <t>Chakraborty et al 2001</t>
  </si>
  <si>
    <t>CREM</t>
  </si>
  <si>
    <t>SKOV3 Ovarian Ca, K562</t>
  </si>
  <si>
    <t>SKOV3 Ovarian Ca,K562, T74D</t>
  </si>
  <si>
    <t>CTBP1</t>
  </si>
  <si>
    <t>Paredes et al 2018, Bard-Chapeau et al 2013, Chakraborty et al 2001, Hirai et al 2001, Izutsu et al 2001, Ivanochko et al 2019</t>
  </si>
  <si>
    <t>Paredes et al 2018, Bard-Chapeau et al 2013, Turner and Crossley 1998,  Ivanochko et al 2019</t>
  </si>
  <si>
    <t>SKOV3 Ovarian Ca, K562, T74D</t>
  </si>
  <si>
    <t>DDB1</t>
  </si>
  <si>
    <t>Senyuk et al 2011, Lugthart et al 2011</t>
  </si>
  <si>
    <t>transfected 293T, transfected murine ES cells, SB1690CB</t>
  </si>
  <si>
    <t>DNMT3B</t>
  </si>
  <si>
    <t>Lugthart et al 2011</t>
  </si>
  <si>
    <t>transfected 293T</t>
  </si>
  <si>
    <t>DYNC1H1</t>
  </si>
  <si>
    <t>DYNC1I2</t>
  </si>
  <si>
    <t>Bard-Chapeau et al 2013, Chi et al 2003</t>
  </si>
  <si>
    <t>EVI1</t>
  </si>
  <si>
    <t>EZH2</t>
  </si>
  <si>
    <t>Yoshimi et al 2011</t>
  </si>
  <si>
    <t>FOS</t>
  </si>
  <si>
    <t>Bard-Chapeau et al 2013, Bard-Chapeau et al 2012</t>
  </si>
  <si>
    <t>FOSB</t>
  </si>
  <si>
    <t>FOSL2</t>
  </si>
  <si>
    <t>GATAD2B</t>
  </si>
  <si>
    <t>GCN5L2</t>
  </si>
  <si>
    <t xml:space="preserve">Bard-Chapeau et al 2013, Senyuk et al 2003, </t>
  </si>
  <si>
    <t>GTF2I</t>
  </si>
  <si>
    <t>H2AZ</t>
  </si>
  <si>
    <t>HADHA</t>
  </si>
  <si>
    <t>HCFC1</t>
  </si>
  <si>
    <t>HDAC1</t>
  </si>
  <si>
    <t>Bard-Chapeau et al 2013, Chakraborty et al 2001, Ivanochko et al 2018</t>
  </si>
  <si>
    <t>SKOV3 Ovarian Ca, K562, Cos-7, 293T, T74D</t>
  </si>
  <si>
    <t>Bard-Chapeau et al 2013, Izutsu et al 2001, Ivanochko et al 2019</t>
  </si>
  <si>
    <t>SKOV3 Ovarian Ca, K562, T64D</t>
  </si>
  <si>
    <t>HDAC4</t>
  </si>
  <si>
    <t>Cos-7, 293-T</t>
  </si>
  <si>
    <t>HIC1</t>
  </si>
  <si>
    <t>Pradhan et al 2014</t>
  </si>
  <si>
    <t>293-T, LoVo, COLO 205</t>
  </si>
  <si>
    <t>HIST1H4A</t>
  </si>
  <si>
    <t>HNRNPF</t>
  </si>
  <si>
    <t>HNRNPU</t>
  </si>
  <si>
    <t>IMMT</t>
  </si>
  <si>
    <t>JUN</t>
  </si>
  <si>
    <t>Bard-Chapeau et al 2013, Bard-Chapeau et al 2012, Ivanochko et al 2019</t>
  </si>
  <si>
    <t>JUNB</t>
  </si>
  <si>
    <t>JNK</t>
  </si>
  <si>
    <t>Kurokawa et al 2000</t>
  </si>
  <si>
    <t>U937, Cos7 (transfected)</t>
  </si>
  <si>
    <t>LMNA</t>
  </si>
  <si>
    <t>MRE11A</t>
  </si>
  <si>
    <t>MSH3</t>
  </si>
  <si>
    <t>MSH6</t>
  </si>
  <si>
    <t>NUP133</t>
  </si>
  <si>
    <t>NUP205</t>
  </si>
  <si>
    <t>NUP93</t>
  </si>
  <si>
    <t>p-AKT</t>
  </si>
  <si>
    <t>P/CAF</t>
  </si>
  <si>
    <t>COS7, 293T</t>
  </si>
  <si>
    <t>PARP1</t>
  </si>
  <si>
    <t>PFKP</t>
  </si>
  <si>
    <t>PKP1</t>
  </si>
  <si>
    <t>PLEC1</t>
  </si>
  <si>
    <t>PPIA</t>
  </si>
  <si>
    <t>PPP1R9B</t>
  </si>
  <si>
    <t>PTRF</t>
  </si>
  <si>
    <t>PU.1</t>
  </si>
  <si>
    <t>Laricchia-Robbio et al, 2009</t>
  </si>
  <si>
    <t xml:space="preserve"> 32Dcl.3</t>
  </si>
  <si>
    <t>RAD50</t>
  </si>
  <si>
    <t>SKOV3 Ovarian Ca,K562,  T74D</t>
  </si>
  <si>
    <t>RPS19</t>
  </si>
  <si>
    <t>RRAS2</t>
  </si>
  <si>
    <t>SMAD3</t>
  </si>
  <si>
    <t>Kurokawa et al 1998</t>
  </si>
  <si>
    <t>Hep-G2, COS7</t>
  </si>
  <si>
    <t>SMARCA4 / BRG1</t>
  </si>
  <si>
    <t>SMARCA5</t>
  </si>
  <si>
    <t>SMARCC2</t>
  </si>
  <si>
    <t>SMARCE1</t>
  </si>
  <si>
    <t>SMCHD1</t>
  </si>
  <si>
    <t>SON</t>
  </si>
  <si>
    <t>STAG2</t>
  </si>
  <si>
    <t>TBL1XR1</t>
  </si>
  <si>
    <t>TJP1</t>
  </si>
  <si>
    <t>TP53BP1</t>
  </si>
  <si>
    <t>TRPS1</t>
  </si>
  <si>
    <t>TSPYL1</t>
  </si>
  <si>
    <t>USP7</t>
  </si>
  <si>
    <t>XRCC5</t>
  </si>
  <si>
    <t>XRCC6</t>
  </si>
  <si>
    <t>YY1</t>
  </si>
  <si>
    <t>K562</t>
  </si>
  <si>
    <t>ZNF148</t>
  </si>
  <si>
    <t>ZNF281</t>
  </si>
  <si>
    <t>ZNF516</t>
  </si>
  <si>
    <t>only S436A</t>
  </si>
  <si>
    <t>Detection</t>
  </si>
  <si>
    <t>Co-IP, IF</t>
  </si>
  <si>
    <t>SILAC, Co-IP</t>
  </si>
  <si>
    <t>SILAC, Co-IP, IF</t>
  </si>
  <si>
    <t>SILAC, Co-PI</t>
  </si>
  <si>
    <t>This Study</t>
  </si>
  <si>
    <t>SKOV3 Ovarian Ca, K562, 293T, Cos-7, T74D, SB1690CB</t>
  </si>
  <si>
    <t>only EVI1-WT</t>
  </si>
  <si>
    <t>EVI1-WT and EVI1-S436A</t>
  </si>
  <si>
    <t>EHMT2/ G9A</t>
  </si>
  <si>
    <t>Proteins</t>
  </si>
  <si>
    <t>SUV39H1 </t>
  </si>
  <si>
    <t>Bard-Chapeau et al 2013, Chi et al 2003,  Goyama et al 2010</t>
  </si>
  <si>
    <t>Transfected HEK293, transfected COS7</t>
  </si>
  <si>
    <t>Spensperger et al 2008; Cattaneo et al 2008, Goyama et al 2010</t>
  </si>
  <si>
    <t xml:space="preserve">References: </t>
  </si>
  <si>
    <t>Previously reported EVI1 interacting proteins</t>
  </si>
  <si>
    <t>EVI1-WT peptides</t>
  </si>
  <si>
    <t>EVI1-S436A score</t>
  </si>
  <si>
    <t>EVI1-S436A peptides</t>
  </si>
  <si>
    <t>100 WT only &lt;20</t>
  </si>
  <si>
    <t>MAP1B</t>
  </si>
  <si>
    <t>RBM39</t>
  </si>
  <si>
    <t>CYFIP1</t>
  </si>
  <si>
    <t>PSMD3</t>
  </si>
  <si>
    <t>EIF3C</t>
  </si>
  <si>
    <t>TBL3</t>
  </si>
  <si>
    <t>NCAPH</t>
  </si>
  <si>
    <t>ARHGEF2</t>
  </si>
  <si>
    <t>SLC25A13</t>
  </si>
  <si>
    <t>NDUFA9</t>
  </si>
  <si>
    <t>DNAJB6</t>
  </si>
  <si>
    <t>RPL5</t>
  </si>
  <si>
    <t>P4HA1</t>
  </si>
  <si>
    <t>AP1M1</t>
  </si>
  <si>
    <t>TUFM</t>
  </si>
  <si>
    <t>PFKL</t>
  </si>
  <si>
    <t>EIF3L</t>
  </si>
  <si>
    <t>DDX49</t>
  </si>
  <si>
    <t>ZCCHC8</t>
  </si>
  <si>
    <t>TUBB6</t>
  </si>
  <si>
    <t>COPB1</t>
  </si>
  <si>
    <t>ACTR2</t>
  </si>
  <si>
    <t>ATP5F1</t>
  </si>
  <si>
    <t>RFC1</t>
  </si>
  <si>
    <t>FTSJ3</t>
  </si>
  <si>
    <t>MAGED2</t>
  </si>
  <si>
    <t>SAMHD1</t>
  </si>
  <si>
    <t>PPP2CA</t>
  </si>
  <si>
    <t>COX5A</t>
  </si>
  <si>
    <t>CIRH1A</t>
  </si>
  <si>
    <t>NCAPD2</t>
  </si>
  <si>
    <t>PAF1</t>
  </si>
  <si>
    <t>NOP56</t>
  </si>
  <si>
    <t>RPN1</t>
  </si>
  <si>
    <t>NAT10</t>
  </si>
  <si>
    <t>HNRNPH1</t>
  </si>
  <si>
    <t>PSMC1</t>
  </si>
  <si>
    <t>HIST2H3C</t>
  </si>
  <si>
    <t>ATP5O</t>
  </si>
  <si>
    <t>HIST1H3A</t>
  </si>
  <si>
    <t>RBM14</t>
  </si>
  <si>
    <t>SNRPD1</t>
  </si>
  <si>
    <t>AKAP8</t>
  </si>
  <si>
    <t>TIMM44</t>
  </si>
  <si>
    <t>C14orf166</t>
  </si>
  <si>
    <t>THOC2</t>
  </si>
  <si>
    <t>KHDRBS1</t>
  </si>
  <si>
    <t>RPS15</t>
  </si>
  <si>
    <t>IQGAP3</t>
  </si>
  <si>
    <t>ABCF2</t>
  </si>
  <si>
    <t>RPS27A</t>
  </si>
  <si>
    <t>MYO1B</t>
  </si>
  <si>
    <t>AHCTF1</t>
  </si>
  <si>
    <t>AP2M1</t>
  </si>
  <si>
    <t>DDX24</t>
  </si>
  <si>
    <t>DDX27</t>
  </si>
  <si>
    <t>NOC3L</t>
  </si>
  <si>
    <t>FAM96B</t>
  </si>
  <si>
    <t>WDR74</t>
  </si>
  <si>
    <t>LGALS3BP</t>
  </si>
  <si>
    <t>AKAP8L</t>
  </si>
  <si>
    <t>RBM9</t>
  </si>
  <si>
    <t>RHEB</t>
  </si>
  <si>
    <t>FXR2</t>
  </si>
  <si>
    <t>PHF6</t>
  </si>
  <si>
    <t>MAP7D1</t>
  </si>
  <si>
    <t>SFRS6</t>
  </si>
  <si>
    <t>COPG</t>
  </si>
  <si>
    <t>ABCD3</t>
  </si>
  <si>
    <t>CDC5L</t>
  </si>
  <si>
    <t>HSPB1</t>
  </si>
  <si>
    <t>SAPS3</t>
  </si>
  <si>
    <t>COPA</t>
  </si>
  <si>
    <t>BAG2</t>
  </si>
  <si>
    <t>TUBA1A</t>
  </si>
  <si>
    <t>SUCLG2</t>
  </si>
  <si>
    <t>DDX3X</t>
  </si>
  <si>
    <t>MYO1C</t>
  </si>
  <si>
    <t>CTPS</t>
  </si>
  <si>
    <t>SFRS1</t>
  </si>
  <si>
    <t>ACADM</t>
  </si>
  <si>
    <t>CSDA</t>
  </si>
  <si>
    <t>RPS26</t>
  </si>
  <si>
    <t>KRT18</t>
  </si>
  <si>
    <t>NOP58</t>
  </si>
  <si>
    <t>TUBA4A</t>
  </si>
  <si>
    <t>GNB2</t>
  </si>
  <si>
    <t>DHX15</t>
  </si>
  <si>
    <t>EFTUD2</t>
  </si>
  <si>
    <t>TCP1</t>
  </si>
  <si>
    <t>PLRG1</t>
  </si>
  <si>
    <t>WDR11</t>
  </si>
  <si>
    <t>LTV1</t>
  </si>
  <si>
    <t>ATP5J2</t>
  </si>
  <si>
    <t>ESYT2</t>
  </si>
  <si>
    <t>AP3D1</t>
  </si>
  <si>
    <t>TPX2</t>
  </si>
  <si>
    <t>TRIP10</t>
  </si>
  <si>
    <t>SNRPE</t>
  </si>
  <si>
    <t>RG9MTD1</t>
  </si>
  <si>
    <t>ACTL6A</t>
  </si>
  <si>
    <t>NDUFS2</t>
  </si>
  <si>
    <t>CSNK1A1</t>
  </si>
  <si>
    <t>WDR5</t>
  </si>
  <si>
    <t>TRAM1</t>
  </si>
  <si>
    <t>TRIO</t>
  </si>
  <si>
    <t>RPL26L1</t>
  </si>
  <si>
    <t>HNRNPH2</t>
  </si>
  <si>
    <t>SLC1A5</t>
  </si>
  <si>
    <t>RNF219</t>
  </si>
  <si>
    <t>SUCLG1</t>
  </si>
  <si>
    <t>COX7A2</t>
  </si>
  <si>
    <t>DDX52</t>
  </si>
  <si>
    <t>COX2</t>
  </si>
  <si>
    <t>PRKCDBP</t>
  </si>
  <si>
    <t>SUB1</t>
  </si>
  <si>
    <t>TMEM165</t>
  </si>
  <si>
    <t>ATL3</t>
  </si>
  <si>
    <t>C9orf167</t>
  </si>
  <si>
    <t>KIAA0020</t>
  </si>
  <si>
    <t>SPCS2</t>
  </si>
  <si>
    <t>BOP1</t>
  </si>
  <si>
    <t>CAPN1</t>
  </si>
  <si>
    <t>SART1</t>
  </si>
  <si>
    <t>YTHDF2</t>
  </si>
  <si>
    <t>SNW1</t>
  </si>
  <si>
    <t>TARS</t>
  </si>
  <si>
    <t>POLR2A</t>
  </si>
  <si>
    <t>TAF15</t>
  </si>
  <si>
    <t>TP53</t>
  </si>
  <si>
    <t>SENP3</t>
  </si>
  <si>
    <t>UBR4</t>
  </si>
  <si>
    <t>C3orf63</t>
  </si>
  <si>
    <t>KCMF1</t>
  </si>
  <si>
    <t>P4HB</t>
  </si>
  <si>
    <t>GLTSCR2</t>
  </si>
  <si>
    <t>UTP14C</t>
  </si>
  <si>
    <t>SLU7</t>
  </si>
  <si>
    <t>SF3B14</t>
  </si>
  <si>
    <t>DNAJB11</t>
  </si>
  <si>
    <t>RBM5</t>
  </si>
  <si>
    <t>TARDBP</t>
  </si>
  <si>
    <t>SUCLA2</t>
  </si>
  <si>
    <t>DPY30</t>
  </si>
  <si>
    <t>ERLIN1</t>
  </si>
  <si>
    <t>NRP1</t>
  </si>
  <si>
    <t>EED</t>
  </si>
  <si>
    <t>HK2</t>
  </si>
  <si>
    <t>NKRF</t>
  </si>
  <si>
    <t>ARCN1</t>
  </si>
  <si>
    <t>ZNF778</t>
  </si>
  <si>
    <t>LENG8</t>
  </si>
  <si>
    <t>GCDH</t>
  </si>
  <si>
    <t>CLINT1</t>
  </si>
  <si>
    <t>XRN2</t>
  </si>
  <si>
    <t>RING1</t>
  </si>
  <si>
    <t>LAS1L</t>
  </si>
  <si>
    <t>UTP11L</t>
  </si>
  <si>
    <t>EEF1B2</t>
  </si>
  <si>
    <t>TUBB2A</t>
  </si>
  <si>
    <t>DYNC1LI1</t>
  </si>
  <si>
    <t>ATAD2</t>
  </si>
  <si>
    <t>NSF</t>
  </si>
  <si>
    <t>IMP3</t>
  </si>
  <si>
    <t>MARS</t>
  </si>
  <si>
    <t>PBRM1</t>
  </si>
  <si>
    <t>SSRP1</t>
  </si>
  <si>
    <t>ATP5J</t>
  </si>
  <si>
    <t>NDUFA4</t>
  </si>
  <si>
    <t>HSD17B11</t>
  </si>
  <si>
    <t>HP1BP3</t>
  </si>
  <si>
    <t>NSA2</t>
  </si>
  <si>
    <t>ALDH1B1</t>
  </si>
  <si>
    <t>MAGEB2</t>
  </si>
  <si>
    <t>SKIV2L2</t>
  </si>
  <si>
    <t>RRS1</t>
  </si>
  <si>
    <t>SNRNP40</t>
  </si>
  <si>
    <t>SFRS9</t>
  </si>
  <si>
    <t>UQCRH</t>
  </si>
  <si>
    <t>SQSTM1</t>
  </si>
  <si>
    <t>DKC1</t>
  </si>
  <si>
    <t>FLNC</t>
  </si>
  <si>
    <t>CALU</t>
  </si>
  <si>
    <t>HSPD1</t>
  </si>
  <si>
    <t>MYBBP1A</t>
  </si>
  <si>
    <t>SND1</t>
  </si>
  <si>
    <t>GTPBP4</t>
  </si>
  <si>
    <t>HNRNPK</t>
  </si>
  <si>
    <t>GNL3</t>
  </si>
  <si>
    <t>CAPN2</t>
  </si>
  <si>
    <t>HSPA9</t>
  </si>
  <si>
    <t>GFPT1</t>
  </si>
  <si>
    <t>GNB2L1</t>
  </si>
  <si>
    <t>PRPF8</t>
  </si>
  <si>
    <t>RPS17</t>
  </si>
  <si>
    <t>LYAR</t>
  </si>
  <si>
    <t>BRIX1</t>
  </si>
  <si>
    <t>SFRS13A</t>
  </si>
  <si>
    <t>RRBP1</t>
  </si>
  <si>
    <t>UQCRC2</t>
  </si>
  <si>
    <t>RCN1</t>
  </si>
  <si>
    <t>TOP2B</t>
  </si>
  <si>
    <t>MTDH</t>
  </si>
  <si>
    <t>DDX47</t>
  </si>
  <si>
    <t>NOL6</t>
  </si>
  <si>
    <t>EBNA1BP2</t>
  </si>
  <si>
    <t>MAT2A</t>
  </si>
  <si>
    <t>PPAN</t>
  </si>
  <si>
    <t>FARSA</t>
  </si>
  <si>
    <t>SF3B1</t>
  </si>
  <si>
    <t>DNAJA1</t>
  </si>
  <si>
    <t>SNRNP200</t>
  </si>
  <si>
    <t>SEC61A1</t>
  </si>
  <si>
    <t>HSPA5</t>
  </si>
  <si>
    <t>BAZ1B</t>
  </si>
  <si>
    <t>SLC16A3</t>
  </si>
  <si>
    <t>KDELR2</t>
  </si>
  <si>
    <t>C7orf50</t>
  </si>
  <si>
    <t>DAD1</t>
  </si>
  <si>
    <t>PSIP1</t>
  </si>
  <si>
    <t>ATAD3B</t>
  </si>
  <si>
    <t>SFRS3</t>
  </si>
  <si>
    <t>BANF1</t>
  </si>
  <si>
    <t>ATP5H</t>
  </si>
  <si>
    <t>IMP4</t>
  </si>
  <si>
    <t>BCAS2</t>
  </si>
  <si>
    <t>UTP18</t>
  </si>
  <si>
    <t>MOGS</t>
  </si>
  <si>
    <t>SLC25A6</t>
  </si>
  <si>
    <t>BCLAF1</t>
  </si>
  <si>
    <t>PPP6C</t>
  </si>
  <si>
    <t>PPT1</t>
  </si>
  <si>
    <t>CAPRIN1</t>
  </si>
  <si>
    <t>PNN</t>
  </si>
  <si>
    <t>G3BP2</t>
  </si>
  <si>
    <t>CLN3</t>
  </si>
  <si>
    <t>ABCE1</t>
  </si>
  <si>
    <t>DDX39</t>
  </si>
  <si>
    <t>NGDN</t>
  </si>
  <si>
    <t>UBR5</t>
  </si>
  <si>
    <t>SNRPD2</t>
  </si>
  <si>
    <t>CEBPZ</t>
  </si>
  <si>
    <t>CENPB</t>
  </si>
  <si>
    <t>POLR2L</t>
  </si>
  <si>
    <t>DHX30</t>
  </si>
  <si>
    <t>POP1</t>
  </si>
  <si>
    <t>C1QBP</t>
  </si>
  <si>
    <t>RPL31</t>
  </si>
  <si>
    <t>SLC2A1</t>
  </si>
  <si>
    <t>SRP14</t>
  </si>
  <si>
    <t>GATAD2A</t>
  </si>
  <si>
    <t>ERCC2</t>
  </si>
  <si>
    <t>EP400</t>
  </si>
  <si>
    <t>CRTAP</t>
  </si>
  <si>
    <t>FAM193B</t>
  </si>
  <si>
    <t>GPR179</t>
  </si>
  <si>
    <t>PCDHGA9</t>
  </si>
  <si>
    <t>HLTF</t>
  </si>
  <si>
    <t>TMEM48</t>
  </si>
  <si>
    <t>DCAF13</t>
  </si>
  <si>
    <t>KEAP1</t>
  </si>
  <si>
    <t>EIF2A</t>
  </si>
  <si>
    <t>RBM3</t>
  </si>
  <si>
    <t>SPATA5L1</t>
  </si>
  <si>
    <t>FLII</t>
  </si>
  <si>
    <t>CIAO1</t>
  </si>
  <si>
    <t>MCCC1</t>
  </si>
  <si>
    <t>FRMD6</t>
  </si>
  <si>
    <t>IGBP1</t>
  </si>
  <si>
    <t>ZFR</t>
  </si>
  <si>
    <t>NOL10</t>
  </si>
  <si>
    <t>FAM186A</t>
  </si>
  <si>
    <t>PDS5B</t>
  </si>
  <si>
    <t>NCBP1</t>
  </si>
  <si>
    <t>TIMM13</t>
  </si>
  <si>
    <t>IFI16</t>
  </si>
  <si>
    <t>CD2BP2</t>
  </si>
  <si>
    <t>ELOVL1</t>
  </si>
  <si>
    <t>IPO9</t>
  </si>
  <si>
    <t>MAD2L1</t>
  </si>
  <si>
    <t>LOC100130932</t>
  </si>
  <si>
    <t>KIF2B</t>
  </si>
  <si>
    <t>POLD3</t>
  </si>
  <si>
    <t>G3BP1</t>
  </si>
  <si>
    <t>PRPF4</t>
  </si>
  <si>
    <t>IK</t>
  </si>
  <si>
    <t>TFRC</t>
  </si>
  <si>
    <t>EVPL</t>
  </si>
  <si>
    <t>KTN1</t>
  </si>
  <si>
    <t>RANBP2</t>
  </si>
  <si>
    <t>WDR46</t>
  </si>
  <si>
    <t>XPOT</t>
  </si>
  <si>
    <t>AP3B1</t>
  </si>
  <si>
    <t>PPIL3</t>
  </si>
  <si>
    <t>POLR1E</t>
  </si>
  <si>
    <t>HLA-H</t>
  </si>
  <si>
    <t>KPNA6</t>
  </si>
  <si>
    <t>VRK1</t>
  </si>
  <si>
    <t>CLTA</t>
  </si>
  <si>
    <t>KIF23</t>
  </si>
  <si>
    <t>MYH14</t>
  </si>
  <si>
    <t>NUP107</t>
  </si>
  <si>
    <t>NACAP1</t>
  </si>
  <si>
    <t>TUBG1</t>
  </si>
  <si>
    <t>SMTN</t>
  </si>
  <si>
    <t>MYCBP</t>
  </si>
  <si>
    <t>NUP98</t>
  </si>
  <si>
    <t>IKBKAP</t>
  </si>
  <si>
    <t>UBQLN1</t>
  </si>
  <si>
    <t>EXOSC10</t>
  </si>
  <si>
    <t>AIM1</t>
  </si>
  <si>
    <t>ILK</t>
  </si>
  <si>
    <t>CLK3</t>
  </si>
  <si>
    <t>ARHGEF1</t>
  </si>
  <si>
    <t>SETD8</t>
  </si>
  <si>
    <t>ACO1</t>
  </si>
  <si>
    <t>CENPC1</t>
  </si>
  <si>
    <t>PDZD4</t>
  </si>
  <si>
    <t>GNA11</t>
  </si>
  <si>
    <t>NLRC5</t>
  </si>
  <si>
    <t>NLRP14</t>
  </si>
  <si>
    <t>SIPA1</t>
  </si>
  <si>
    <t>FGD6</t>
  </si>
  <si>
    <t>SNX9</t>
  </si>
  <si>
    <t>BRCA2</t>
  </si>
  <si>
    <t>ZNF768</t>
  </si>
  <si>
    <t>AGPS</t>
  </si>
  <si>
    <t>DGKZ</t>
  </si>
  <si>
    <t>ZNF793</t>
  </si>
  <si>
    <t>PPP2R3A</t>
  </si>
  <si>
    <t>NOB1</t>
  </si>
  <si>
    <t>PRPF3</t>
  </si>
  <si>
    <t>CCNT2</t>
  </si>
  <si>
    <t>AMD1</t>
  </si>
  <si>
    <t>PPP1R13L</t>
  </si>
  <si>
    <t>SFRS2IP</t>
  </si>
  <si>
    <t>RAB3GAP2</t>
  </si>
  <si>
    <t>PIGT</t>
  </si>
  <si>
    <t>CNP</t>
  </si>
  <si>
    <t>KRT17</t>
  </si>
  <si>
    <t>HSPA1L</t>
  </si>
  <si>
    <t>RPS27L</t>
  </si>
  <si>
    <t>NXF1</t>
  </si>
  <si>
    <t>WDR12</t>
  </si>
  <si>
    <t>ESYT1</t>
  </si>
  <si>
    <t>ANXA2P2</t>
  </si>
  <si>
    <t>RGNEF</t>
  </si>
  <si>
    <t>AP1S1</t>
  </si>
  <si>
    <t>CAMK2B</t>
  </si>
  <si>
    <t>RPA1</t>
  </si>
  <si>
    <t>CCDC137</t>
  </si>
  <si>
    <t>NNT</t>
  </si>
  <si>
    <t>HIST1H1C</t>
  </si>
  <si>
    <t>ZNF512</t>
  </si>
  <si>
    <t>RPA3</t>
  </si>
  <si>
    <t>IGSF9B</t>
  </si>
  <si>
    <t>C14orf169</t>
  </si>
  <si>
    <t>MAX</t>
  </si>
  <si>
    <t>SEC16A</t>
  </si>
  <si>
    <t>ATP6</t>
  </si>
  <si>
    <t>RALYL</t>
  </si>
  <si>
    <t>ACAA2</t>
  </si>
  <si>
    <t>FAM36A</t>
  </si>
  <si>
    <t>ACSL4</t>
  </si>
  <si>
    <t>TBL2</t>
  </si>
  <si>
    <t>TMED5</t>
  </si>
  <si>
    <t>PIGK</t>
  </si>
  <si>
    <t>SEC11A</t>
  </si>
  <si>
    <t>HDGF2</t>
  </si>
  <si>
    <t>TUBB4</t>
  </si>
  <si>
    <t>DCTN1</t>
  </si>
  <si>
    <t>GEMIN4</t>
  </si>
  <si>
    <t>SPCS3</t>
  </si>
  <si>
    <t>YME1L1</t>
  </si>
  <si>
    <t>STT3B</t>
  </si>
  <si>
    <t>SFRS14</t>
  </si>
  <si>
    <t>MRPS5</t>
  </si>
  <si>
    <t>SLC25A10</t>
  </si>
  <si>
    <t>CDCA7L</t>
  </si>
  <si>
    <t>SMARCA1</t>
  </si>
  <si>
    <t>PNO1</t>
  </si>
  <si>
    <t>NAMPT</t>
  </si>
  <si>
    <t>NOM1</t>
  </si>
  <si>
    <t>MRPS21</t>
  </si>
  <si>
    <t>FHL2</t>
  </si>
  <si>
    <t>AURKB</t>
  </si>
  <si>
    <t>CYR61</t>
  </si>
  <si>
    <t>SPTLC1</t>
  </si>
  <si>
    <t>SAP18</t>
  </si>
  <si>
    <t>SEC61B</t>
  </si>
  <si>
    <t>ACTBL2</t>
  </si>
  <si>
    <t>ARPC4</t>
  </si>
  <si>
    <t>TCEB2</t>
  </si>
  <si>
    <t>DIMT1L</t>
  </si>
  <si>
    <t>MRPS34</t>
  </si>
  <si>
    <t>TMED9</t>
  </si>
  <si>
    <t>HPRT1</t>
  </si>
  <si>
    <t>C2orf47</t>
  </si>
  <si>
    <t>SPTLC2</t>
  </si>
  <si>
    <t>CTR9</t>
  </si>
  <si>
    <t>HERC5</t>
  </si>
  <si>
    <t>MDC1</t>
  </si>
  <si>
    <t>RAC2</t>
  </si>
  <si>
    <t>IFT80</t>
  </si>
  <si>
    <t>MRPS15</t>
  </si>
  <si>
    <t>DDX31</t>
  </si>
  <si>
    <t>H2AFX</t>
  </si>
  <si>
    <t>KRT16</t>
  </si>
  <si>
    <t>KRT6B</t>
  </si>
  <si>
    <t>RPL36AL</t>
  </si>
  <si>
    <t>CAMK2G</t>
  </si>
  <si>
    <t>MVP</t>
  </si>
  <si>
    <t>RUNX1</t>
  </si>
  <si>
    <t>FAR1</t>
  </si>
  <si>
    <t>SEC13</t>
  </si>
  <si>
    <t>RBM7</t>
  </si>
  <si>
    <t>NES</t>
  </si>
  <si>
    <t>SEC22B</t>
  </si>
  <si>
    <t>WDR62</t>
  </si>
  <si>
    <t>U2AF1</t>
  </si>
  <si>
    <t>SH3BP4</t>
  </si>
  <si>
    <t>LEO1</t>
  </si>
  <si>
    <t>RAB8A</t>
  </si>
  <si>
    <t>C6orf174</t>
  </si>
  <si>
    <t>FUT8</t>
  </si>
  <si>
    <t>AIM2</t>
  </si>
  <si>
    <t>RRP8</t>
  </si>
  <si>
    <t>TTC27</t>
  </si>
  <si>
    <t>RHOT2</t>
  </si>
  <si>
    <t>SENP1</t>
  </si>
  <si>
    <t>ZRANB2</t>
  </si>
  <si>
    <t>RBM4B</t>
  </si>
  <si>
    <t>HMG20A</t>
  </si>
  <si>
    <t>WDR18</t>
  </si>
  <si>
    <t>RPS6KA4</t>
  </si>
  <si>
    <t>USP47</t>
  </si>
  <si>
    <t>PDE4A</t>
  </si>
  <si>
    <t>MAGEE2</t>
  </si>
  <si>
    <t>COL4A6</t>
  </si>
  <si>
    <t>C12orf48</t>
  </si>
  <si>
    <t>LMTK2</t>
  </si>
  <si>
    <t>CHAT</t>
  </si>
  <si>
    <t>INCENP</t>
  </si>
  <si>
    <t>POLR2J</t>
  </si>
  <si>
    <t>POU4F1</t>
  </si>
  <si>
    <t>PCK1</t>
  </si>
  <si>
    <t>NOP14</t>
  </si>
  <si>
    <t>TCEB3</t>
  </si>
  <si>
    <t>WDR37</t>
  </si>
  <si>
    <t>MRPL11</t>
  </si>
  <si>
    <t>SNRPF</t>
  </si>
  <si>
    <t>NOL9</t>
  </si>
  <si>
    <t>SFXN3</t>
  </si>
  <si>
    <t>FIP1L1</t>
  </si>
  <si>
    <t>HLA-B</t>
  </si>
  <si>
    <t>RBM15B</t>
  </si>
  <si>
    <t>RBM28</t>
  </si>
  <si>
    <t>C3orf17</t>
  </si>
  <si>
    <t>TIMM23</t>
  </si>
  <si>
    <t>ZC3H18</t>
  </si>
  <si>
    <t>DNAJB12</t>
  </si>
  <si>
    <t>ARL6IP4</t>
  </si>
  <si>
    <t>SRP9</t>
  </si>
  <si>
    <t>NUP188</t>
  </si>
  <si>
    <t>MCM3</t>
  </si>
  <si>
    <t>FAM98A</t>
  </si>
  <si>
    <t>SF3B3</t>
  </si>
  <si>
    <t>RRP1B</t>
  </si>
  <si>
    <t>GNL2</t>
  </si>
  <si>
    <t>STAU1</t>
  </si>
  <si>
    <t>STT3A</t>
  </si>
  <si>
    <t>ACTC1</t>
  </si>
  <si>
    <t>RPL38</t>
  </si>
  <si>
    <t>HMGA1</t>
  </si>
  <si>
    <t>KRI1</t>
  </si>
  <si>
    <t>SRPK1</t>
  </si>
  <si>
    <t>HNRNPUL1</t>
  </si>
  <si>
    <t>SRRM2</t>
  </si>
  <si>
    <t>CBLN4</t>
  </si>
  <si>
    <t>FAU</t>
  </si>
  <si>
    <t>KRR1</t>
  </si>
  <si>
    <t>TRA2A</t>
  </si>
  <si>
    <t>RPF2</t>
  </si>
  <si>
    <t>RPL19</t>
  </si>
  <si>
    <t>UBTF</t>
  </si>
  <si>
    <t>RPS23</t>
  </si>
  <si>
    <t>SLC39A7</t>
  </si>
  <si>
    <t>DSP</t>
  </si>
  <si>
    <t>PRPF40A</t>
  </si>
  <si>
    <t>AFG3L2</t>
  </si>
  <si>
    <t>FXR1</t>
  </si>
  <si>
    <t>SF3B2</t>
  </si>
  <si>
    <t>GPATCH4</t>
  </si>
  <si>
    <t>CKAP5</t>
  </si>
  <si>
    <t>LUZP1</t>
  </si>
  <si>
    <t>ATP5I</t>
  </si>
  <si>
    <t>TBX4</t>
  </si>
  <si>
    <t>SLC5A2</t>
  </si>
  <si>
    <t>TCOF1</t>
  </si>
  <si>
    <t>C19orf53</t>
  </si>
  <si>
    <t>RAB5A</t>
  </si>
  <si>
    <t>RPS29</t>
  </si>
  <si>
    <t>DHCR24</t>
  </si>
  <si>
    <t>UHRF1</t>
  </si>
  <si>
    <t>FAM120A</t>
  </si>
  <si>
    <t>MCM6</t>
  </si>
  <si>
    <t>SAFB2</t>
  </si>
  <si>
    <t>CCDC86</t>
  </si>
  <si>
    <t>WDR82</t>
  </si>
  <si>
    <t>SSR3</t>
  </si>
  <si>
    <t>ZC3H11A</t>
  </si>
  <si>
    <t>NUMA1</t>
  </si>
  <si>
    <t>AHNAK</t>
  </si>
  <si>
    <t>SSR4</t>
  </si>
  <si>
    <t>RPL32</t>
  </si>
  <si>
    <t>MCM4</t>
  </si>
  <si>
    <t>DDX50</t>
  </si>
  <si>
    <t>ALDH18A1</t>
  </si>
  <si>
    <t>ATP5A1</t>
  </si>
  <si>
    <t>H3F3A</t>
  </si>
  <si>
    <t>SLC7A5</t>
  </si>
  <si>
    <t>RPS20</t>
  </si>
  <si>
    <t>ATP5B</t>
  </si>
  <si>
    <t>PTPLAD1</t>
  </si>
  <si>
    <t>RPL35</t>
  </si>
  <si>
    <t>USMG5</t>
  </si>
  <si>
    <t>DYNLL1</t>
  </si>
  <si>
    <t>AIMP2</t>
  </si>
  <si>
    <t>RPL28</t>
  </si>
  <si>
    <t>Q6ZRX8</t>
  </si>
  <si>
    <t>HNRNPR</t>
  </si>
  <si>
    <t>NHP2</t>
  </si>
  <si>
    <t>EMG1</t>
  </si>
  <si>
    <t>RPL36</t>
  </si>
  <si>
    <t>MGST1</t>
  </si>
  <si>
    <t>EZR</t>
  </si>
  <si>
    <t>FADS2</t>
  </si>
  <si>
    <t>SPATS2L</t>
  </si>
  <si>
    <t>PPP1CC</t>
  </si>
  <si>
    <t>NUSAP1</t>
  </si>
  <si>
    <t>DDX5</t>
  </si>
  <si>
    <t>ARF4</t>
  </si>
  <si>
    <t>HNRNPA3</t>
  </si>
  <si>
    <t>SNRPD3</t>
  </si>
  <si>
    <t>KARS</t>
  </si>
  <si>
    <t>CCT5</t>
  </si>
  <si>
    <t>PDCD11</t>
  </si>
  <si>
    <t>YWHAZ</t>
  </si>
  <si>
    <t>CAV1</t>
  </si>
  <si>
    <t>LMNB2</t>
  </si>
  <si>
    <t>EEF2</t>
  </si>
  <si>
    <t>SNRPB</t>
  </si>
  <si>
    <t>TRA2B</t>
  </si>
  <si>
    <t>RARS</t>
  </si>
  <si>
    <t>CSHL1</t>
  </si>
  <si>
    <t>RPL36A</t>
  </si>
  <si>
    <t>TRIM25</t>
  </si>
  <si>
    <t>PSPC1</t>
  </si>
  <si>
    <t>TOP1</t>
  </si>
  <si>
    <t>RPAP1</t>
  </si>
  <si>
    <t>C22orf28</t>
  </si>
  <si>
    <t>LMNB1</t>
  </si>
  <si>
    <t>H1F0</t>
  </si>
  <si>
    <t>TUBA1C</t>
  </si>
  <si>
    <t>RPL14</t>
  </si>
  <si>
    <t>HNRPDL</t>
  </si>
  <si>
    <t>HNRNPD</t>
  </si>
  <si>
    <t>ATP5C1</t>
  </si>
  <si>
    <t>H2AFZ</t>
  </si>
  <si>
    <t>KRT7</t>
  </si>
  <si>
    <t>RPS27</t>
  </si>
  <si>
    <t>RPL26</t>
  </si>
  <si>
    <t>HNRNPL</t>
  </si>
  <si>
    <t>PRPF6</t>
  </si>
  <si>
    <t>RPL29</t>
  </si>
  <si>
    <t>MKI67</t>
  </si>
  <si>
    <t>THOC4</t>
  </si>
  <si>
    <t>EIF4A3</t>
  </si>
  <si>
    <t>TUBB2B</t>
  </si>
  <si>
    <t>CFL1</t>
  </si>
  <si>
    <t>TUBB3</t>
  </si>
  <si>
    <t>RPL35A</t>
  </si>
  <si>
    <t>RPS25</t>
  </si>
  <si>
    <t>RPL10A</t>
  </si>
  <si>
    <t>RPL9</t>
  </si>
  <si>
    <t>ATAD3A</t>
  </si>
  <si>
    <t>SFRS7</t>
  </si>
  <si>
    <t>THRAP3</t>
  </si>
  <si>
    <t>ZC3HAV1</t>
  </si>
  <si>
    <t>FUS</t>
  </si>
  <si>
    <t>RPL34</t>
  </si>
  <si>
    <t>RPL3</t>
  </si>
  <si>
    <t>RPL23A</t>
  </si>
  <si>
    <t>COPB2</t>
  </si>
  <si>
    <t>PABPC1</t>
  </si>
  <si>
    <t>NUDT21</t>
  </si>
  <si>
    <t>ENO1</t>
  </si>
  <si>
    <t>LDHA</t>
  </si>
  <si>
    <t>AKAP13</t>
  </si>
  <si>
    <t>TOP2A</t>
  </si>
  <si>
    <t>RPL21</t>
  </si>
  <si>
    <t>SAFB</t>
  </si>
  <si>
    <t>ACTN4</t>
  </si>
  <si>
    <t>HNRNPA2B1</t>
  </si>
  <si>
    <t>RPL10</t>
  </si>
  <si>
    <t>EIF4A1</t>
  </si>
  <si>
    <t>RPL37A</t>
  </si>
  <si>
    <t>RPLP1</t>
  </si>
  <si>
    <t>NOP2</t>
  </si>
  <si>
    <t>GAPDH</t>
  </si>
  <si>
    <t>RPS15A</t>
  </si>
  <si>
    <t>RPS14</t>
  </si>
  <si>
    <t>DECR1</t>
  </si>
  <si>
    <t>TUBB</t>
  </si>
  <si>
    <t>KRT14</t>
  </si>
  <si>
    <t>RPL30</t>
  </si>
  <si>
    <t>PABPC4</t>
  </si>
  <si>
    <t>CKAP4</t>
  </si>
  <si>
    <t>RPL17</t>
  </si>
  <si>
    <t>KRT8</t>
  </si>
  <si>
    <t>DDX18</t>
  </si>
  <si>
    <t>RPL18A</t>
  </si>
  <si>
    <t>RPL13</t>
  </si>
  <si>
    <t>RPS16</t>
  </si>
  <si>
    <t>TUBB2C</t>
  </si>
  <si>
    <t>RPL12</t>
  </si>
  <si>
    <t>RPLP2</t>
  </si>
  <si>
    <t>RPS9</t>
  </si>
  <si>
    <t>RPL7A</t>
  </si>
  <si>
    <t>MYL6</t>
  </si>
  <si>
    <t>SFPQ</t>
  </si>
  <si>
    <t>PKM2</t>
  </si>
  <si>
    <t>RPL23</t>
  </si>
  <si>
    <t>RPL6</t>
  </si>
  <si>
    <t>NONO</t>
  </si>
  <si>
    <t>HRNR</t>
  </si>
  <si>
    <t>KRT4</t>
  </si>
  <si>
    <t>MYL12B</t>
  </si>
  <si>
    <t>MYL9</t>
  </si>
  <si>
    <t>KRT5</t>
  </si>
  <si>
    <t>HSP90AB1</t>
  </si>
  <si>
    <t>HIST1H4I</t>
  </si>
  <si>
    <t>SLC25A5</t>
  </si>
  <si>
    <t>IGHG1</t>
  </si>
  <si>
    <t>EEF1A1</t>
  </si>
  <si>
    <t>DHX9</t>
  </si>
  <si>
    <t>DDX21</t>
  </si>
  <si>
    <t>RPL15</t>
  </si>
  <si>
    <t>NCL</t>
  </si>
  <si>
    <t>FLNA</t>
  </si>
  <si>
    <t>HIST2H2AB</t>
  </si>
  <si>
    <t>HIST1H1E</t>
  </si>
  <si>
    <t>HSPA8</t>
  </si>
  <si>
    <t>KRT2</t>
  </si>
  <si>
    <t>HIST1H2BK</t>
  </si>
  <si>
    <t>ACTB</t>
  </si>
  <si>
    <t>KRT10</t>
  </si>
  <si>
    <t>TRIM21</t>
  </si>
  <si>
    <t>PLEC</t>
  </si>
  <si>
    <t>KRT1</t>
  </si>
  <si>
    <t>VIM</t>
  </si>
  <si>
    <t>MYH9</t>
  </si>
  <si>
    <t>DNM1</t>
  </si>
  <si>
    <t xml:space="preserve">This Study  </t>
  </si>
  <si>
    <t>Ivanochko et al</t>
  </si>
  <si>
    <t>Overlap</t>
  </si>
  <si>
    <t>Ave Score</t>
  </si>
  <si>
    <t>Max Score</t>
  </si>
  <si>
    <t xml:space="preserve"> not available</t>
  </si>
  <si>
    <t>not available</t>
  </si>
  <si>
    <t>Total 236</t>
  </si>
  <si>
    <t>Total 663</t>
  </si>
  <si>
    <t>Total 444</t>
  </si>
  <si>
    <t>EVI1-WT and EVI1 S436</t>
  </si>
  <si>
    <t>EVI-WT only</t>
  </si>
  <si>
    <t>EVI-S346SA only</t>
  </si>
  <si>
    <t>for 656</t>
  </si>
  <si>
    <t>IGKV2D-+A890:A128326</t>
  </si>
  <si>
    <t>Detected in both (pink)</t>
  </si>
  <si>
    <t>Data analysed using "crapome platform"    (https://reprint-apms.org/?q=reprint-home)</t>
  </si>
  <si>
    <t xml:space="preserve">EVI1-WT score </t>
  </si>
  <si>
    <t xml:space="preserve">Pink  - proteins detected &gt;1 </t>
  </si>
  <si>
    <t xml:space="preserve">pink - protens detected in this analysis an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color rgb="FF222222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Arial"/>
      <family val="2"/>
    </font>
    <font>
      <b/>
      <u/>
      <sz val="14"/>
      <name val="Calibri"/>
      <family val="2"/>
      <scheme val="minor"/>
    </font>
    <font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5">
    <xf numFmtId="0" fontId="0" fillId="0" borderId="0" xfId="0"/>
    <xf numFmtId="0" fontId="1" fillId="2" borderId="0" xfId="1"/>
    <xf numFmtId="0" fontId="3" fillId="0" borderId="0" xfId="0" applyFont="1"/>
    <xf numFmtId="0" fontId="2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3" borderId="0" xfId="0" applyFont="1" applyFill="1"/>
    <xf numFmtId="0" fontId="10" fillId="0" borderId="0" xfId="0" applyFont="1"/>
    <xf numFmtId="0" fontId="11" fillId="3" borderId="0" xfId="0" applyFont="1" applyFill="1"/>
    <xf numFmtId="0" fontId="12" fillId="0" borderId="0" xfId="0" applyFont="1"/>
    <xf numFmtId="0" fontId="0" fillId="4" borderId="0" xfId="0" applyFill="1"/>
    <xf numFmtId="0" fontId="0" fillId="5" borderId="0" xfId="0" applyFill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3" fillId="0" borderId="1" xfId="0" applyFont="1" applyBorder="1"/>
    <xf numFmtId="0" fontId="13" fillId="0" borderId="0" xfId="0" applyFont="1"/>
    <xf numFmtId="0" fontId="0" fillId="0" borderId="0" xfId="0" applyFill="1"/>
    <xf numFmtId="0" fontId="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8" fillId="0" borderId="0" xfId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8" fillId="0" borderId="0" xfId="0" applyFont="1" applyFill="1"/>
    <xf numFmtId="0" fontId="9" fillId="0" borderId="0" xfId="0" applyFont="1" applyFill="1"/>
    <xf numFmtId="0" fontId="4" fillId="0" borderId="0" xfId="0" applyFont="1" applyFill="1"/>
    <xf numFmtId="0" fontId="10" fillId="0" borderId="0" xfId="0" applyFont="1" applyFill="1"/>
    <xf numFmtId="0" fontId="10" fillId="0" borderId="0" xfId="0" applyFont="1" applyFill="1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0" fillId="0" borderId="0" xfId="0" applyFont="1" applyFill="1"/>
    <xf numFmtId="0" fontId="2" fillId="0" borderId="0" xfId="0" applyFont="1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8" fillId="6" borderId="0" xfId="1" applyFont="1" applyFill="1" applyAlignment="1">
      <alignment horizontal="center"/>
    </xf>
    <xf numFmtId="0" fontId="9" fillId="6" borderId="0" xfId="0" applyFont="1" applyFill="1"/>
    <xf numFmtId="0" fontId="4" fillId="6" borderId="0" xfId="0" applyFont="1" applyFill="1"/>
    <xf numFmtId="0" fontId="8" fillId="6" borderId="0" xfId="0" applyFont="1" applyFill="1" applyAlignment="1">
      <alignment horizontal="center"/>
    </xf>
    <xf numFmtId="0" fontId="16" fillId="0" borderId="0" xfId="0" applyFont="1"/>
    <xf numFmtId="0" fontId="0" fillId="7" borderId="0" xfId="0" applyFill="1"/>
  </cellXfs>
  <cellStyles count="2">
    <cellStyle name="Bad" xfId="1" builtinId="27"/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CC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</xdr:colOff>
      <xdr:row>109</xdr:row>
      <xdr:rowOff>9525</xdr:rowOff>
    </xdr:from>
    <xdr:to>
      <xdr:col>9</xdr:col>
      <xdr:colOff>542925</xdr:colOff>
      <xdr:row>129</xdr:row>
      <xdr:rowOff>38100</xdr:rowOff>
    </xdr:to>
    <xdr:sp macro="" textlink="">
      <xdr:nvSpPr>
        <xdr:cNvPr id="2" name="TextBox 1"/>
        <xdr:cNvSpPr txBox="1"/>
      </xdr:nvSpPr>
      <xdr:spPr>
        <a:xfrm>
          <a:off x="3533775" y="21888450"/>
          <a:ext cx="4791075" cy="3895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ard-Chapeau EA, Gunaratne J, Kumar P, Chua BQ, Muller J, Bard FA, Blackstock W, Copeland NG, Jenkins NA (2013) EVI1 oncoprotein interacts with a large and complex network of proteins and integrates signals through protein phosphorylation. Proc Natl Acad Sci U S A 110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2885-2894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oyama S, Nitta E, Yoshino T, Kako S, Watanabe-Okochi N, Shimabe M, Imai Y, Takahashi K, Kurokawa M (2010) EVI-1 interacts with histone methyltransferases SUV39H1 and G9a for transcriptional repression and bone marrow immortalization. Leukemia 24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81-88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vanochko D, Halabelian L, Henderson E, Savitsky P, Jain H, Marcon E, Duan S, Hutchinson A, Seitova A, Barsyte-Lovejoy D et al (2018) Direct interaction between the PRDM3 and PRDM16 tumor suppressors and the NuRD chromatin remodeling complex. Nucleic Acids Res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pensberger D, Delwel R (2008) A novel interaction between the proto-oncogene Evi1 and histone methyltransferases, SUV39H1 and G9a. FEBS Lett 582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761-2767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345"/>
  <sheetViews>
    <sheetView tabSelected="1" zoomScale="96" zoomScaleNormal="96" workbookViewId="0">
      <selection activeCell="J5" sqref="J5"/>
    </sheetView>
  </sheetViews>
  <sheetFormatPr defaultRowHeight="15.75" x14ac:dyDescent="0.25"/>
  <cols>
    <col min="2" max="2" width="26.42578125" customWidth="1"/>
    <col min="3" max="3" width="17" customWidth="1"/>
    <col min="4" max="4" width="18.42578125" customWidth="1"/>
    <col min="5" max="5" width="19.7109375" customWidth="1"/>
    <col min="7" max="7" width="25.140625" customWidth="1"/>
    <col min="8" max="8" width="35.85546875" customWidth="1"/>
    <col min="9" max="9" width="9.140625" style="22"/>
    <col min="10" max="10" width="18.42578125" style="22" customWidth="1"/>
    <col min="11" max="11" width="20.85546875" style="28" customWidth="1"/>
    <col min="12" max="12" width="9.140625" style="22"/>
    <col min="13" max="13" width="11.140625" style="22" customWidth="1"/>
    <col min="14" max="14" width="9.140625" style="22"/>
    <col min="15" max="15" width="24.85546875" style="22" customWidth="1"/>
    <col min="16" max="16" width="14" style="22" customWidth="1"/>
    <col min="17" max="17" width="12.140625" style="24" customWidth="1"/>
    <col min="18" max="18" width="10.85546875" style="18" customWidth="1"/>
    <col min="19" max="19" width="20" customWidth="1"/>
    <col min="20" max="20" width="15.85546875" customWidth="1"/>
    <col min="21" max="21" width="16" customWidth="1"/>
    <col min="22" max="22" width="1.85546875" customWidth="1"/>
    <col min="23" max="23" width="22.42578125" style="10" customWidth="1"/>
    <col min="24" max="24" width="29.85546875" customWidth="1"/>
    <col min="25" max="25" width="62.42578125" customWidth="1"/>
    <col min="26" max="26" width="53.7109375" style="5" customWidth="1"/>
    <col min="27" max="27" width="51.85546875" customWidth="1"/>
    <col min="31" max="31" width="43" customWidth="1"/>
    <col min="32" max="32" width="22.7109375" customWidth="1"/>
  </cols>
  <sheetData>
    <row r="1" spans="1:37" s="12" customFormat="1" ht="30.75" customHeight="1" x14ac:dyDescent="0.3">
      <c r="I1" s="31"/>
      <c r="J1" s="31"/>
      <c r="K1" s="26"/>
      <c r="L1" s="32"/>
      <c r="M1" s="32"/>
      <c r="N1" s="31"/>
      <c r="O1" s="31"/>
      <c r="P1" s="31"/>
      <c r="Q1" s="31"/>
      <c r="U1"/>
      <c r="W1" s="13"/>
    </row>
    <row r="2" spans="1:37" s="7" customFormat="1" ht="38.25" customHeight="1" x14ac:dyDescent="0.3">
      <c r="A2" s="7" t="s">
        <v>0</v>
      </c>
      <c r="B2" s="7" t="s">
        <v>1</v>
      </c>
      <c r="C2" s="7" t="s">
        <v>2</v>
      </c>
      <c r="D2" s="17" t="s">
        <v>5051</v>
      </c>
      <c r="E2" s="7" t="s">
        <v>4367</v>
      </c>
      <c r="G2" s="7" t="s">
        <v>4368</v>
      </c>
      <c r="H2" s="7" t="s">
        <v>4369</v>
      </c>
      <c r="I2" s="33"/>
      <c r="J2" s="33"/>
      <c r="K2" s="27"/>
      <c r="L2" s="34"/>
      <c r="M2" s="34"/>
      <c r="N2" s="33"/>
      <c r="O2" s="33"/>
      <c r="P2" s="33"/>
      <c r="Q2" s="33"/>
      <c r="U2"/>
      <c r="W2" s="11"/>
    </row>
    <row r="3" spans="1:37" x14ac:dyDescent="0.25">
      <c r="A3" t="s">
        <v>3</v>
      </c>
      <c r="B3" t="s">
        <v>4</v>
      </c>
      <c r="C3" t="s">
        <v>5</v>
      </c>
      <c r="D3" s="18">
        <v>6397</v>
      </c>
      <c r="E3" s="18">
        <v>330</v>
      </c>
      <c r="G3" s="18">
        <v>4240</v>
      </c>
      <c r="H3" s="18">
        <v>222</v>
      </c>
      <c r="K3" s="23"/>
      <c r="L3" s="24"/>
      <c r="M3" s="24"/>
      <c r="Q3" s="22"/>
      <c r="S3" s="20"/>
      <c r="V3" s="15"/>
      <c r="W3" s="11"/>
      <c r="X3" s="2"/>
      <c r="Y3" s="3"/>
      <c r="Z3" s="3"/>
      <c r="AA3" s="3"/>
      <c r="AE3" s="3"/>
      <c r="AF3" s="3"/>
      <c r="AK3" s="5"/>
    </row>
    <row r="4" spans="1:37" x14ac:dyDescent="0.25">
      <c r="A4" t="s">
        <v>6</v>
      </c>
      <c r="B4" t="s">
        <v>7</v>
      </c>
      <c r="C4" t="s">
        <v>8</v>
      </c>
      <c r="D4" s="18">
        <v>1868</v>
      </c>
      <c r="E4" s="18">
        <v>123</v>
      </c>
      <c r="G4" s="18">
        <v>682</v>
      </c>
      <c r="H4" s="18">
        <v>48</v>
      </c>
      <c r="K4" s="25"/>
      <c r="L4" s="24"/>
      <c r="M4" s="24"/>
      <c r="Q4" s="22"/>
      <c r="S4" s="21"/>
      <c r="V4" s="15"/>
      <c r="W4" s="11"/>
      <c r="X4" s="5"/>
      <c r="Z4"/>
      <c r="AK4" s="5"/>
    </row>
    <row r="5" spans="1:37" x14ac:dyDescent="0.25">
      <c r="A5" t="s">
        <v>9</v>
      </c>
      <c r="B5" t="s">
        <v>10</v>
      </c>
      <c r="C5" t="s">
        <v>11</v>
      </c>
      <c r="D5" s="18">
        <v>1382</v>
      </c>
      <c r="E5" s="18">
        <v>149</v>
      </c>
      <c r="G5" s="18">
        <v>1162</v>
      </c>
      <c r="H5" s="18">
        <v>80</v>
      </c>
      <c r="J5" s="22" t="s">
        <v>5052</v>
      </c>
      <c r="K5" s="25"/>
      <c r="L5" s="24"/>
      <c r="M5" s="24"/>
      <c r="Q5" s="22"/>
      <c r="S5" s="21"/>
      <c r="V5" s="15"/>
      <c r="W5" s="11"/>
      <c r="X5" s="5"/>
      <c r="Z5"/>
      <c r="AK5" s="5"/>
    </row>
    <row r="6" spans="1:37" x14ac:dyDescent="0.25">
      <c r="A6" t="s">
        <v>12</v>
      </c>
      <c r="B6" t="s">
        <v>13</v>
      </c>
      <c r="C6" t="s">
        <v>14</v>
      </c>
      <c r="D6" s="18">
        <v>1123</v>
      </c>
      <c r="E6" s="18">
        <v>92</v>
      </c>
      <c r="G6" s="18">
        <v>516</v>
      </c>
      <c r="H6" s="18">
        <v>46</v>
      </c>
      <c r="K6" s="23"/>
      <c r="L6" s="24"/>
      <c r="M6" s="24"/>
      <c r="Q6" s="22"/>
      <c r="S6" s="21"/>
      <c r="V6" s="15"/>
      <c r="W6" s="11"/>
      <c r="X6" s="5"/>
      <c r="Z6"/>
      <c r="AK6" s="5"/>
    </row>
    <row r="7" spans="1:37" x14ac:dyDescent="0.25">
      <c r="A7" t="s">
        <v>15</v>
      </c>
      <c r="B7" t="s">
        <v>16</v>
      </c>
      <c r="C7" t="s">
        <v>17</v>
      </c>
      <c r="D7" s="18">
        <v>700</v>
      </c>
      <c r="E7" s="18">
        <v>78</v>
      </c>
      <c r="G7" s="18">
        <v>407</v>
      </c>
      <c r="H7" s="18">
        <v>38</v>
      </c>
      <c r="K7" s="25"/>
      <c r="L7" s="24"/>
      <c r="M7" s="24"/>
      <c r="Q7" s="22"/>
      <c r="S7" s="21"/>
      <c r="V7" s="15"/>
      <c r="W7" s="11"/>
      <c r="X7" s="5"/>
      <c r="Z7"/>
      <c r="AK7" s="5"/>
    </row>
    <row r="8" spans="1:37" x14ac:dyDescent="0.25">
      <c r="A8" t="s">
        <v>18</v>
      </c>
      <c r="B8" t="s">
        <v>19</v>
      </c>
      <c r="C8" t="s">
        <v>20</v>
      </c>
      <c r="D8" s="18">
        <v>650</v>
      </c>
      <c r="E8" s="18">
        <v>56</v>
      </c>
      <c r="G8" s="18">
        <v>767</v>
      </c>
      <c r="H8" s="18">
        <v>54</v>
      </c>
      <c r="K8" s="25"/>
      <c r="L8" s="24"/>
      <c r="M8" s="24"/>
      <c r="Q8" s="22"/>
      <c r="S8" s="21"/>
      <c r="V8" s="15"/>
      <c r="W8" s="11"/>
      <c r="X8" s="5"/>
      <c r="Z8"/>
      <c r="AK8" s="5"/>
    </row>
    <row r="9" spans="1:37" x14ac:dyDescent="0.25">
      <c r="A9" t="s">
        <v>21</v>
      </c>
      <c r="B9" t="s">
        <v>22</v>
      </c>
      <c r="C9" t="s">
        <v>23</v>
      </c>
      <c r="D9" s="18">
        <v>601</v>
      </c>
      <c r="E9" s="18">
        <v>73</v>
      </c>
      <c r="G9" s="18">
        <v>659</v>
      </c>
      <c r="H9" s="18">
        <v>59</v>
      </c>
      <c r="K9" s="25"/>
      <c r="L9" s="24"/>
      <c r="M9" s="24"/>
      <c r="Q9" s="22"/>
      <c r="S9" s="21"/>
      <c r="V9" s="15"/>
      <c r="W9" s="11"/>
      <c r="X9" s="5"/>
      <c r="Z9"/>
      <c r="AK9" s="5"/>
    </row>
    <row r="10" spans="1:37" x14ac:dyDescent="0.25">
      <c r="A10" t="s">
        <v>24</v>
      </c>
      <c r="B10" t="s">
        <v>25</v>
      </c>
      <c r="C10" t="s">
        <v>26</v>
      </c>
      <c r="D10" s="18">
        <v>558</v>
      </c>
      <c r="E10" s="18">
        <v>49</v>
      </c>
      <c r="G10" s="18">
        <v>222</v>
      </c>
      <c r="H10" s="18">
        <v>16</v>
      </c>
      <c r="K10" s="25"/>
      <c r="L10" s="24"/>
      <c r="M10" s="24"/>
      <c r="Q10" s="22"/>
      <c r="S10" s="21"/>
      <c r="V10" s="15"/>
      <c r="W10" s="11"/>
      <c r="X10" s="5"/>
      <c r="Z10"/>
      <c r="AK10" s="5"/>
    </row>
    <row r="11" spans="1:37" x14ac:dyDescent="0.25">
      <c r="A11" t="s">
        <v>27</v>
      </c>
      <c r="B11" t="s">
        <v>28</v>
      </c>
      <c r="C11" t="s">
        <v>29</v>
      </c>
      <c r="D11" s="18">
        <v>550</v>
      </c>
      <c r="E11" s="18">
        <v>55</v>
      </c>
      <c r="G11" s="18">
        <v>618</v>
      </c>
      <c r="H11" s="18">
        <v>48</v>
      </c>
      <c r="K11" s="25"/>
      <c r="L11" s="24"/>
      <c r="M11" s="24"/>
      <c r="Q11" s="22"/>
      <c r="S11" s="21"/>
      <c r="V11" s="15"/>
      <c r="W11" s="11"/>
      <c r="X11" s="5"/>
      <c r="Z11"/>
      <c r="AK11" s="5"/>
    </row>
    <row r="12" spans="1:37" x14ac:dyDescent="0.25">
      <c r="A12" t="s">
        <v>30</v>
      </c>
      <c r="B12" t="s">
        <v>31</v>
      </c>
      <c r="C12" t="s">
        <v>32</v>
      </c>
      <c r="D12" s="18">
        <v>501</v>
      </c>
      <c r="E12" s="18">
        <v>98</v>
      </c>
      <c r="G12" s="18">
        <v>174</v>
      </c>
      <c r="H12" s="18">
        <v>33</v>
      </c>
      <c r="K12" s="25"/>
      <c r="L12" s="24"/>
      <c r="M12" s="24"/>
      <c r="Q12" s="22"/>
      <c r="S12" s="21"/>
      <c r="V12" s="15"/>
      <c r="W12" s="11"/>
      <c r="X12" s="5"/>
      <c r="Z12"/>
      <c r="AK12" s="5"/>
    </row>
    <row r="13" spans="1:37" x14ac:dyDescent="0.25">
      <c r="A13" t="s">
        <v>33</v>
      </c>
      <c r="B13" t="s">
        <v>34</v>
      </c>
      <c r="C13" t="s">
        <v>35</v>
      </c>
      <c r="D13" s="18">
        <v>494</v>
      </c>
      <c r="E13" s="18">
        <v>156</v>
      </c>
      <c r="G13" s="18">
        <v>237</v>
      </c>
      <c r="H13" s="18">
        <v>76</v>
      </c>
      <c r="K13" s="25"/>
      <c r="L13" s="24"/>
      <c r="M13" s="24"/>
      <c r="Q13" s="22"/>
      <c r="S13" s="21"/>
      <c r="V13" s="15"/>
      <c r="W13" s="11"/>
      <c r="X13" s="5"/>
      <c r="Z13"/>
      <c r="AK13" s="5"/>
    </row>
    <row r="14" spans="1:37" x14ac:dyDescent="0.25">
      <c r="A14" t="s">
        <v>36</v>
      </c>
      <c r="B14" t="s">
        <v>37</v>
      </c>
      <c r="C14" t="s">
        <v>38</v>
      </c>
      <c r="D14" s="18">
        <v>467</v>
      </c>
      <c r="E14" s="18">
        <v>80</v>
      </c>
      <c r="G14" s="18">
        <v>286</v>
      </c>
      <c r="H14" s="18">
        <v>29</v>
      </c>
      <c r="K14" s="25"/>
      <c r="L14" s="24"/>
      <c r="M14" s="24"/>
      <c r="Q14" s="22"/>
      <c r="S14" s="21"/>
      <c r="V14" s="15"/>
      <c r="W14" s="11"/>
      <c r="X14" s="5"/>
      <c r="Z14"/>
      <c r="AK14" s="5"/>
    </row>
    <row r="15" spans="1:37" x14ac:dyDescent="0.25">
      <c r="A15" t="s">
        <v>39</v>
      </c>
      <c r="B15" t="s">
        <v>40</v>
      </c>
      <c r="C15" t="s">
        <v>41</v>
      </c>
      <c r="D15" s="18">
        <v>456</v>
      </c>
      <c r="E15" s="18">
        <v>47</v>
      </c>
      <c r="G15" s="18">
        <v>417</v>
      </c>
      <c r="H15" s="18">
        <v>34</v>
      </c>
      <c r="K15" s="25"/>
      <c r="L15" s="24"/>
      <c r="M15" s="24"/>
      <c r="Q15" s="22"/>
      <c r="S15" s="21"/>
      <c r="V15" s="15"/>
      <c r="W15" s="11"/>
      <c r="X15" s="5"/>
      <c r="Z15"/>
      <c r="AK15" s="2"/>
    </row>
    <row r="16" spans="1:37" x14ac:dyDescent="0.25">
      <c r="A16" t="s">
        <v>42</v>
      </c>
      <c r="B16" t="s">
        <v>43</v>
      </c>
      <c r="C16" t="s">
        <v>44</v>
      </c>
      <c r="D16" s="18">
        <v>427</v>
      </c>
      <c r="E16" s="18">
        <v>117</v>
      </c>
      <c r="G16" s="18">
        <v>672</v>
      </c>
      <c r="H16" s="18">
        <v>60</v>
      </c>
      <c r="K16" s="25"/>
      <c r="L16" s="24"/>
      <c r="M16" s="24"/>
      <c r="Q16" s="22"/>
      <c r="S16" s="21"/>
      <c r="V16" s="15"/>
      <c r="W16" s="11"/>
      <c r="X16" s="2"/>
      <c r="Y16" s="3"/>
      <c r="Z16" s="3"/>
      <c r="AK16" s="2"/>
    </row>
    <row r="17" spans="1:37" x14ac:dyDescent="0.25">
      <c r="A17" t="s">
        <v>45</v>
      </c>
      <c r="B17" t="s">
        <v>46</v>
      </c>
      <c r="C17" t="s">
        <v>47</v>
      </c>
      <c r="D17" s="18">
        <v>361</v>
      </c>
      <c r="E17" s="18">
        <v>40</v>
      </c>
      <c r="G17" s="18">
        <v>572</v>
      </c>
      <c r="H17" s="18">
        <v>29</v>
      </c>
      <c r="K17" s="25"/>
      <c r="L17" s="24"/>
      <c r="M17" s="24"/>
      <c r="Q17" s="22"/>
      <c r="S17" s="21"/>
      <c r="V17" s="15"/>
      <c r="W17" s="11"/>
      <c r="X17" s="2"/>
      <c r="Y17" s="3"/>
      <c r="Z17" s="3"/>
      <c r="AK17" s="5"/>
    </row>
    <row r="18" spans="1:37" x14ac:dyDescent="0.25">
      <c r="A18" t="s">
        <v>48</v>
      </c>
      <c r="B18" t="s">
        <v>49</v>
      </c>
      <c r="C18" t="s">
        <v>50</v>
      </c>
      <c r="D18" s="18">
        <v>349</v>
      </c>
      <c r="E18" s="18">
        <v>57</v>
      </c>
      <c r="G18" s="18">
        <v>195</v>
      </c>
      <c r="H18" s="18">
        <v>23</v>
      </c>
      <c r="K18" s="25"/>
      <c r="L18" s="24"/>
      <c r="M18" s="24"/>
      <c r="Q18" s="22"/>
      <c r="S18" s="21"/>
      <c r="V18" s="15"/>
      <c r="W18" s="11"/>
      <c r="X18" s="5"/>
      <c r="Z18"/>
      <c r="AK18" s="2"/>
    </row>
    <row r="19" spans="1:37" x14ac:dyDescent="0.25">
      <c r="A19" t="s">
        <v>51</v>
      </c>
      <c r="B19" t="s">
        <v>52</v>
      </c>
      <c r="C19" t="s">
        <v>53</v>
      </c>
      <c r="D19" s="18">
        <v>349</v>
      </c>
      <c r="E19" s="18">
        <v>84</v>
      </c>
      <c r="G19" s="18">
        <v>43</v>
      </c>
      <c r="H19" s="18">
        <v>18</v>
      </c>
      <c r="K19" s="25"/>
      <c r="L19" s="24"/>
      <c r="M19" s="24"/>
      <c r="Q19" s="22"/>
      <c r="S19" s="21"/>
      <c r="V19" s="15"/>
      <c r="W19" s="11"/>
      <c r="X19" s="5"/>
      <c r="Z19"/>
      <c r="AK19" s="2"/>
    </row>
    <row r="20" spans="1:37" x14ac:dyDescent="0.25">
      <c r="A20" t="s">
        <v>54</v>
      </c>
      <c r="B20" t="s">
        <v>55</v>
      </c>
      <c r="C20" t="s">
        <v>56</v>
      </c>
      <c r="D20" s="18">
        <v>345</v>
      </c>
      <c r="E20" s="18">
        <v>52</v>
      </c>
      <c r="G20" s="18">
        <v>50</v>
      </c>
      <c r="H20" s="18">
        <v>22</v>
      </c>
      <c r="K20" s="25"/>
      <c r="L20" s="24"/>
      <c r="M20" s="24"/>
      <c r="Q20" s="22"/>
      <c r="S20" s="21"/>
      <c r="V20" s="15"/>
      <c r="W20" s="11"/>
      <c r="X20" s="5"/>
      <c r="Z20"/>
      <c r="AK20" s="5"/>
    </row>
    <row r="21" spans="1:37" x14ac:dyDescent="0.25">
      <c r="A21" t="s">
        <v>57</v>
      </c>
      <c r="B21" t="s">
        <v>58</v>
      </c>
      <c r="C21" t="s">
        <v>59</v>
      </c>
      <c r="D21" s="18">
        <v>341</v>
      </c>
      <c r="E21" s="18">
        <v>84</v>
      </c>
      <c r="G21" s="18">
        <v>227</v>
      </c>
      <c r="H21" s="18">
        <v>51</v>
      </c>
      <c r="K21" s="25"/>
      <c r="L21" s="24"/>
      <c r="M21" s="24"/>
      <c r="Q21" s="22"/>
      <c r="S21" s="21"/>
      <c r="V21" s="15"/>
      <c r="W21" s="11"/>
      <c r="X21" s="5"/>
      <c r="Z21"/>
      <c r="AK21" s="2"/>
    </row>
    <row r="22" spans="1:37" x14ac:dyDescent="0.25">
      <c r="A22" t="s">
        <v>60</v>
      </c>
      <c r="B22" t="s">
        <v>61</v>
      </c>
      <c r="C22" t="s">
        <v>62</v>
      </c>
      <c r="D22" s="18">
        <v>331</v>
      </c>
      <c r="E22" s="18">
        <v>26</v>
      </c>
      <c r="G22" s="18">
        <v>246</v>
      </c>
      <c r="H22" s="18">
        <v>22</v>
      </c>
      <c r="K22" s="25"/>
      <c r="L22" s="24"/>
      <c r="M22" s="24"/>
      <c r="Q22" s="22"/>
      <c r="S22" s="21"/>
      <c r="V22" s="15"/>
      <c r="W22" s="11"/>
      <c r="X22" s="2"/>
      <c r="Y22" s="3"/>
      <c r="Z22" s="3"/>
      <c r="AK22" s="5"/>
    </row>
    <row r="23" spans="1:37" x14ac:dyDescent="0.25">
      <c r="A23" t="s">
        <v>63</v>
      </c>
      <c r="B23" t="s">
        <v>64</v>
      </c>
      <c r="C23" t="s">
        <v>65</v>
      </c>
      <c r="D23" s="18">
        <v>330</v>
      </c>
      <c r="E23" s="18">
        <v>34</v>
      </c>
      <c r="G23" s="18">
        <v>417</v>
      </c>
      <c r="H23" s="18">
        <v>31</v>
      </c>
      <c r="K23" s="25"/>
      <c r="L23" s="24"/>
      <c r="M23" s="24"/>
      <c r="Q23" s="22"/>
      <c r="S23" s="21"/>
      <c r="V23" s="15"/>
      <c r="W23" s="11"/>
      <c r="X23" s="5"/>
      <c r="Z23"/>
      <c r="AK23" s="5"/>
    </row>
    <row r="24" spans="1:37" x14ac:dyDescent="0.25">
      <c r="A24" t="s">
        <v>66</v>
      </c>
      <c r="B24" t="s">
        <v>67</v>
      </c>
      <c r="C24" t="s">
        <v>68</v>
      </c>
      <c r="D24" s="18">
        <v>267</v>
      </c>
      <c r="E24" s="18">
        <v>54</v>
      </c>
      <c r="G24" s="18">
        <v>153</v>
      </c>
      <c r="H24" s="18">
        <v>25</v>
      </c>
      <c r="K24" s="25"/>
      <c r="L24" s="24"/>
      <c r="M24" s="24"/>
      <c r="Q24" s="22"/>
      <c r="S24" s="21"/>
      <c r="V24" s="15"/>
      <c r="W24" s="11"/>
      <c r="X24" s="5"/>
      <c r="Z24"/>
      <c r="AK24" s="5"/>
    </row>
    <row r="25" spans="1:37" x14ac:dyDescent="0.25">
      <c r="A25" t="s">
        <v>69</v>
      </c>
      <c r="B25" t="s">
        <v>70</v>
      </c>
      <c r="C25" t="s">
        <v>71</v>
      </c>
      <c r="D25" s="18">
        <v>261</v>
      </c>
      <c r="E25" s="18">
        <v>36</v>
      </c>
      <c r="G25" s="18">
        <v>411</v>
      </c>
      <c r="H25" s="18">
        <v>28</v>
      </c>
      <c r="I25" s="35"/>
      <c r="K25" s="25"/>
      <c r="L25" s="24"/>
      <c r="M25" s="24"/>
      <c r="Q25" s="22"/>
      <c r="S25" s="21"/>
      <c r="V25" s="15"/>
      <c r="W25" s="11"/>
      <c r="X25" s="5"/>
      <c r="Z25"/>
      <c r="AK25" s="5"/>
    </row>
    <row r="26" spans="1:37" x14ac:dyDescent="0.25">
      <c r="A26" t="s">
        <v>72</v>
      </c>
      <c r="B26" t="s">
        <v>73</v>
      </c>
      <c r="C26" t="s">
        <v>74</v>
      </c>
      <c r="D26" s="18">
        <v>251</v>
      </c>
      <c r="E26" s="18">
        <v>43</v>
      </c>
      <c r="G26" s="18">
        <v>160</v>
      </c>
      <c r="H26" s="18">
        <v>32</v>
      </c>
      <c r="K26" s="25"/>
      <c r="L26" s="24"/>
      <c r="M26" s="24"/>
      <c r="Q26" s="22"/>
      <c r="S26" s="21"/>
      <c r="V26" s="15"/>
      <c r="W26" s="11"/>
      <c r="X26" s="5"/>
      <c r="Z26"/>
      <c r="AK26" s="5"/>
    </row>
    <row r="27" spans="1:37" x14ac:dyDescent="0.25">
      <c r="A27" t="s">
        <v>75</v>
      </c>
      <c r="B27" t="s">
        <v>76</v>
      </c>
      <c r="C27" t="s">
        <v>77</v>
      </c>
      <c r="D27" s="18">
        <v>249</v>
      </c>
      <c r="E27" s="18">
        <v>25</v>
      </c>
      <c r="G27" s="18">
        <v>273</v>
      </c>
      <c r="H27" s="18">
        <v>26</v>
      </c>
      <c r="K27" s="25"/>
      <c r="L27" s="24"/>
      <c r="M27" s="24"/>
      <c r="Q27" s="22"/>
      <c r="S27" s="21"/>
      <c r="V27" s="15"/>
      <c r="W27" s="11"/>
      <c r="X27" s="5"/>
      <c r="Z27"/>
      <c r="AK27" s="5"/>
    </row>
    <row r="28" spans="1:37" x14ac:dyDescent="0.25">
      <c r="A28" t="s">
        <v>78</v>
      </c>
      <c r="B28" t="s">
        <v>79</v>
      </c>
      <c r="C28" t="s">
        <v>80</v>
      </c>
      <c r="D28" s="18">
        <v>243</v>
      </c>
      <c r="E28" s="18">
        <v>57</v>
      </c>
      <c r="G28" s="18">
        <v>50</v>
      </c>
      <c r="H28" s="18">
        <v>14</v>
      </c>
      <c r="K28" s="25"/>
      <c r="L28" s="24"/>
      <c r="M28" s="24"/>
      <c r="Q28" s="22"/>
      <c r="S28" s="21"/>
      <c r="V28" s="15"/>
      <c r="W28" s="11"/>
      <c r="X28" s="5"/>
      <c r="Z28"/>
      <c r="AK28" s="5"/>
    </row>
    <row r="29" spans="1:37" x14ac:dyDescent="0.25">
      <c r="A29" t="s">
        <v>81</v>
      </c>
      <c r="B29" t="s">
        <v>82</v>
      </c>
      <c r="C29" t="s">
        <v>83</v>
      </c>
      <c r="D29" s="18">
        <v>234</v>
      </c>
      <c r="E29" s="18">
        <v>40</v>
      </c>
      <c r="G29" s="18">
        <v>216</v>
      </c>
      <c r="H29" s="18">
        <v>22</v>
      </c>
      <c r="K29" s="25"/>
      <c r="L29" s="24"/>
      <c r="M29" s="24"/>
      <c r="Q29" s="22"/>
      <c r="S29" s="21"/>
      <c r="V29" s="15"/>
      <c r="W29" s="11"/>
      <c r="X29" s="5"/>
      <c r="Z29"/>
      <c r="AK29" s="5"/>
    </row>
    <row r="30" spans="1:37" x14ac:dyDescent="0.25">
      <c r="A30" t="s">
        <v>84</v>
      </c>
      <c r="B30" t="s">
        <v>85</v>
      </c>
      <c r="C30" t="s">
        <v>86</v>
      </c>
      <c r="D30" s="18">
        <v>232</v>
      </c>
      <c r="E30" s="18">
        <v>63</v>
      </c>
      <c r="G30" s="18">
        <v>223</v>
      </c>
      <c r="H30" s="18">
        <v>45</v>
      </c>
      <c r="K30" s="25"/>
      <c r="L30" s="24"/>
      <c r="M30" s="24"/>
      <c r="Q30" s="22"/>
      <c r="S30" s="21"/>
      <c r="V30" s="15"/>
      <c r="W30" s="11"/>
      <c r="X30" s="5"/>
      <c r="Z30"/>
      <c r="AK30" s="5"/>
    </row>
    <row r="31" spans="1:37" x14ac:dyDescent="0.25">
      <c r="A31" t="s">
        <v>87</v>
      </c>
      <c r="B31" t="s">
        <v>88</v>
      </c>
      <c r="C31" t="s">
        <v>89</v>
      </c>
      <c r="D31" s="18">
        <v>228</v>
      </c>
      <c r="E31" s="18">
        <v>54</v>
      </c>
      <c r="G31" s="18">
        <v>225</v>
      </c>
      <c r="H31" s="18">
        <v>19</v>
      </c>
      <c r="K31" s="25"/>
      <c r="L31" s="24"/>
      <c r="M31" s="24"/>
      <c r="Q31" s="22"/>
      <c r="S31" s="21"/>
      <c r="V31" s="15"/>
      <c r="W31" s="11"/>
      <c r="X31" s="5"/>
      <c r="Z31"/>
      <c r="AK31" s="5"/>
    </row>
    <row r="32" spans="1:37" x14ac:dyDescent="0.25">
      <c r="A32" t="s">
        <v>90</v>
      </c>
      <c r="B32" t="s">
        <v>91</v>
      </c>
      <c r="C32" t="s">
        <v>92</v>
      </c>
      <c r="D32" s="18">
        <v>228</v>
      </c>
      <c r="E32" s="18">
        <v>61</v>
      </c>
      <c r="G32" s="18">
        <v>170</v>
      </c>
      <c r="H32" s="18">
        <v>23</v>
      </c>
      <c r="K32" s="25"/>
      <c r="L32" s="24"/>
      <c r="M32" s="24"/>
      <c r="Q32" s="22"/>
      <c r="S32" s="21"/>
      <c r="V32" s="15"/>
      <c r="W32" s="11"/>
      <c r="X32" s="5"/>
      <c r="Z32"/>
      <c r="AK32" s="5"/>
    </row>
    <row r="33" spans="1:37" x14ac:dyDescent="0.25">
      <c r="A33" t="s">
        <v>93</v>
      </c>
      <c r="B33" t="s">
        <v>94</v>
      </c>
      <c r="C33" t="s">
        <v>95</v>
      </c>
      <c r="D33" s="18">
        <v>220</v>
      </c>
      <c r="E33" s="18">
        <v>25</v>
      </c>
      <c r="G33" s="18">
        <v>98</v>
      </c>
      <c r="H33" s="18">
        <v>17</v>
      </c>
      <c r="K33" s="25"/>
      <c r="L33" s="24"/>
      <c r="M33" s="24"/>
      <c r="Q33" s="22"/>
      <c r="S33" s="21"/>
      <c r="V33" s="15"/>
      <c r="W33" s="11"/>
      <c r="X33" s="5"/>
      <c r="Z33"/>
      <c r="AK33" s="5"/>
    </row>
    <row r="34" spans="1:37" x14ac:dyDescent="0.25">
      <c r="A34" t="s">
        <v>96</v>
      </c>
      <c r="B34" t="s">
        <v>97</v>
      </c>
      <c r="C34" t="s">
        <v>98</v>
      </c>
      <c r="D34" s="18">
        <v>216</v>
      </c>
      <c r="E34" s="18">
        <v>61</v>
      </c>
      <c r="G34" s="18">
        <v>182</v>
      </c>
      <c r="H34" s="18">
        <v>22</v>
      </c>
      <c r="K34" s="25"/>
      <c r="L34" s="24"/>
      <c r="M34" s="24"/>
      <c r="Q34" s="22"/>
      <c r="S34" s="21"/>
      <c r="V34" s="15"/>
      <c r="W34" s="11"/>
      <c r="X34" s="5"/>
      <c r="Z34"/>
      <c r="AK34" s="5"/>
    </row>
    <row r="35" spans="1:37" x14ac:dyDescent="0.25">
      <c r="A35" t="s">
        <v>99</v>
      </c>
      <c r="B35" t="s">
        <v>100</v>
      </c>
      <c r="C35" t="s">
        <v>101</v>
      </c>
      <c r="D35" s="18">
        <v>211</v>
      </c>
      <c r="E35" s="18">
        <v>52</v>
      </c>
      <c r="G35" s="18">
        <v>172</v>
      </c>
      <c r="H35" s="18">
        <v>19</v>
      </c>
      <c r="K35" s="25"/>
      <c r="L35" s="24"/>
      <c r="M35" s="24"/>
      <c r="Q35" s="22"/>
      <c r="S35" s="21"/>
      <c r="V35" s="15"/>
      <c r="W35" s="11"/>
      <c r="X35" s="5"/>
      <c r="Z35"/>
      <c r="AK35" s="5"/>
    </row>
    <row r="36" spans="1:37" x14ac:dyDescent="0.25">
      <c r="A36" t="s">
        <v>102</v>
      </c>
      <c r="B36" t="s">
        <v>103</v>
      </c>
      <c r="C36" t="s">
        <v>104</v>
      </c>
      <c r="D36" s="18">
        <v>203</v>
      </c>
      <c r="E36" s="18">
        <v>37</v>
      </c>
      <c r="G36" s="18">
        <v>301</v>
      </c>
      <c r="H36" s="18">
        <v>26</v>
      </c>
      <c r="K36" s="25"/>
      <c r="L36" s="24"/>
      <c r="M36" s="24"/>
      <c r="Q36" s="22"/>
      <c r="S36" s="21"/>
      <c r="V36" s="15"/>
      <c r="W36" s="11"/>
      <c r="X36" s="5"/>
      <c r="Z36"/>
      <c r="AK36" s="5"/>
    </row>
    <row r="37" spans="1:37" x14ac:dyDescent="0.25">
      <c r="A37" t="s">
        <v>105</v>
      </c>
      <c r="B37" t="s">
        <v>106</v>
      </c>
      <c r="C37" t="s">
        <v>107</v>
      </c>
      <c r="D37" s="18">
        <v>199</v>
      </c>
      <c r="E37" s="18">
        <v>12</v>
      </c>
      <c r="G37" s="18">
        <v>152</v>
      </c>
      <c r="H37" s="18">
        <v>10</v>
      </c>
      <c r="K37" s="25"/>
      <c r="L37" s="24"/>
      <c r="M37" s="24"/>
      <c r="Q37" s="22"/>
      <c r="S37" s="21"/>
      <c r="V37" s="15"/>
      <c r="W37" s="11"/>
      <c r="X37" s="5"/>
      <c r="Z37"/>
      <c r="AK37" s="5"/>
    </row>
    <row r="38" spans="1:37" x14ac:dyDescent="0.25">
      <c r="A38" t="s">
        <v>108</v>
      </c>
      <c r="B38" t="s">
        <v>109</v>
      </c>
      <c r="C38" t="s">
        <v>110</v>
      </c>
      <c r="D38" s="18">
        <v>198</v>
      </c>
      <c r="E38" s="18">
        <v>135</v>
      </c>
      <c r="G38" s="18">
        <v>149</v>
      </c>
      <c r="H38" s="18">
        <v>33</v>
      </c>
      <c r="K38" s="25"/>
      <c r="L38" s="24"/>
      <c r="M38" s="24"/>
      <c r="Q38" s="22"/>
      <c r="S38" s="21"/>
      <c r="V38" s="15"/>
      <c r="W38" s="11"/>
      <c r="X38" s="5"/>
      <c r="Z38"/>
      <c r="AK38" s="2"/>
    </row>
    <row r="39" spans="1:37" x14ac:dyDescent="0.25">
      <c r="A39" t="s">
        <v>111</v>
      </c>
      <c r="B39" t="s">
        <v>112</v>
      </c>
      <c r="C39" t="s">
        <v>113</v>
      </c>
      <c r="D39" s="18">
        <v>192</v>
      </c>
      <c r="E39" s="18">
        <v>60</v>
      </c>
      <c r="G39" s="18">
        <v>91</v>
      </c>
      <c r="H39" s="18">
        <v>11</v>
      </c>
      <c r="K39" s="25"/>
      <c r="L39" s="24"/>
      <c r="M39" s="24"/>
      <c r="Q39" s="22"/>
      <c r="S39" s="21"/>
      <c r="V39" s="15"/>
      <c r="W39" s="11"/>
      <c r="X39" s="2"/>
      <c r="Z39"/>
      <c r="AK39" s="5"/>
    </row>
    <row r="40" spans="1:37" x14ac:dyDescent="0.25">
      <c r="A40" t="s">
        <v>114</v>
      </c>
      <c r="B40" t="s">
        <v>115</v>
      </c>
      <c r="C40" t="s">
        <v>116</v>
      </c>
      <c r="D40" s="18">
        <v>179</v>
      </c>
      <c r="E40" s="18">
        <v>27</v>
      </c>
      <c r="G40" s="18">
        <v>187</v>
      </c>
      <c r="H40" s="18">
        <v>20</v>
      </c>
      <c r="K40" s="25"/>
      <c r="L40" s="24"/>
      <c r="M40" s="24"/>
      <c r="Q40" s="22"/>
      <c r="S40" s="21"/>
      <c r="V40" s="15"/>
      <c r="W40" s="11"/>
      <c r="X40" s="5"/>
      <c r="Z40"/>
      <c r="AK40" s="5"/>
    </row>
    <row r="41" spans="1:37" x14ac:dyDescent="0.25">
      <c r="A41" t="s">
        <v>117</v>
      </c>
      <c r="B41" t="s">
        <v>118</v>
      </c>
      <c r="C41" t="s">
        <v>119</v>
      </c>
      <c r="D41" s="18">
        <v>174</v>
      </c>
      <c r="E41" s="18">
        <v>37</v>
      </c>
      <c r="G41" s="18">
        <v>248</v>
      </c>
      <c r="H41" s="18">
        <v>21</v>
      </c>
      <c r="K41" s="25"/>
      <c r="L41" s="24"/>
      <c r="M41" s="24"/>
      <c r="Q41" s="22"/>
      <c r="S41" s="21"/>
      <c r="V41" s="15"/>
      <c r="W41" s="11"/>
      <c r="X41" s="5"/>
      <c r="Z41"/>
      <c r="AK41" s="5"/>
    </row>
    <row r="42" spans="1:37" x14ac:dyDescent="0.25">
      <c r="A42" t="s">
        <v>120</v>
      </c>
      <c r="B42" t="s">
        <v>121</v>
      </c>
      <c r="C42" t="s">
        <v>122</v>
      </c>
      <c r="D42" s="18">
        <v>173</v>
      </c>
      <c r="E42" s="18">
        <v>32</v>
      </c>
      <c r="G42" s="18">
        <v>122</v>
      </c>
      <c r="H42" s="18">
        <v>18</v>
      </c>
      <c r="K42" s="25"/>
      <c r="L42" s="24"/>
      <c r="M42" s="24"/>
      <c r="Q42" s="22"/>
      <c r="S42" s="21"/>
      <c r="V42" s="15"/>
      <c r="W42" s="11"/>
      <c r="X42" s="5"/>
      <c r="Z42"/>
      <c r="AK42" s="5"/>
    </row>
    <row r="43" spans="1:37" x14ac:dyDescent="0.25">
      <c r="A43" t="s">
        <v>123</v>
      </c>
      <c r="B43" t="s">
        <v>124</v>
      </c>
      <c r="C43" t="s">
        <v>125</v>
      </c>
      <c r="D43" s="18">
        <v>169</v>
      </c>
      <c r="E43" s="18">
        <v>56</v>
      </c>
      <c r="G43" s="18">
        <v>136</v>
      </c>
      <c r="H43" s="18">
        <v>22</v>
      </c>
      <c r="K43" s="25"/>
      <c r="L43" s="24"/>
      <c r="M43" s="24"/>
      <c r="Q43" s="22"/>
      <c r="S43" s="21"/>
      <c r="V43" s="15"/>
      <c r="W43" s="11"/>
      <c r="X43" s="5"/>
      <c r="Z43"/>
      <c r="AK43" s="5"/>
    </row>
    <row r="44" spans="1:37" x14ac:dyDescent="0.25">
      <c r="A44" t="s">
        <v>126</v>
      </c>
      <c r="B44" t="s">
        <v>127</v>
      </c>
      <c r="C44" t="s">
        <v>128</v>
      </c>
      <c r="D44" s="18">
        <v>164</v>
      </c>
      <c r="E44" s="18">
        <v>48</v>
      </c>
      <c r="G44" s="18">
        <v>239</v>
      </c>
      <c r="H44" s="18">
        <v>25</v>
      </c>
      <c r="K44" s="25"/>
      <c r="L44" s="24"/>
      <c r="M44" s="24"/>
      <c r="Q44" s="22"/>
      <c r="S44" s="21"/>
      <c r="V44" s="15"/>
      <c r="W44" s="11"/>
      <c r="X44" s="5"/>
      <c r="Z44"/>
      <c r="AK44" s="5"/>
    </row>
    <row r="45" spans="1:37" x14ac:dyDescent="0.25">
      <c r="A45" t="s">
        <v>129</v>
      </c>
      <c r="B45" t="s">
        <v>130</v>
      </c>
      <c r="C45" t="s">
        <v>131</v>
      </c>
      <c r="D45" s="18">
        <v>160</v>
      </c>
      <c r="E45" s="18">
        <v>35</v>
      </c>
      <c r="G45" s="18">
        <v>125</v>
      </c>
      <c r="H45" s="18">
        <v>15</v>
      </c>
      <c r="K45" s="25"/>
      <c r="L45" s="24"/>
      <c r="M45" s="24"/>
      <c r="Q45" s="22"/>
      <c r="S45" s="21"/>
      <c r="V45" s="15"/>
      <c r="W45" s="11"/>
      <c r="X45" s="5"/>
      <c r="Z45"/>
      <c r="AK45" s="5"/>
    </row>
    <row r="46" spans="1:37" x14ac:dyDescent="0.25">
      <c r="A46" t="s">
        <v>132</v>
      </c>
      <c r="B46" t="s">
        <v>133</v>
      </c>
      <c r="C46" t="s">
        <v>134</v>
      </c>
      <c r="D46" s="18">
        <v>158</v>
      </c>
      <c r="E46" s="18">
        <v>20</v>
      </c>
      <c r="G46" s="18">
        <v>164</v>
      </c>
      <c r="H46" s="18">
        <v>12</v>
      </c>
      <c r="K46" s="25"/>
      <c r="L46" s="24"/>
      <c r="M46" s="24"/>
      <c r="Q46" s="22"/>
      <c r="S46" s="21"/>
      <c r="V46" s="15"/>
      <c r="W46" s="11"/>
      <c r="X46" s="5"/>
      <c r="Z46"/>
      <c r="AK46" s="5"/>
    </row>
    <row r="47" spans="1:37" x14ac:dyDescent="0.25">
      <c r="A47" t="s">
        <v>135</v>
      </c>
      <c r="B47" t="s">
        <v>136</v>
      </c>
      <c r="C47" t="s">
        <v>137</v>
      </c>
      <c r="D47" s="18">
        <v>155</v>
      </c>
      <c r="E47" s="18">
        <v>51</v>
      </c>
      <c r="G47" s="18">
        <v>220</v>
      </c>
      <c r="H47" s="18">
        <v>18</v>
      </c>
      <c r="K47" s="25"/>
      <c r="L47" s="24"/>
      <c r="M47" s="24"/>
      <c r="Q47" s="22"/>
      <c r="S47" s="21"/>
      <c r="V47" s="15"/>
      <c r="W47" s="11"/>
      <c r="X47" s="5"/>
      <c r="Z47"/>
      <c r="AK47" s="5"/>
    </row>
    <row r="48" spans="1:37" x14ac:dyDescent="0.25">
      <c r="A48" t="s">
        <v>138</v>
      </c>
      <c r="B48" t="s">
        <v>139</v>
      </c>
      <c r="C48" t="s">
        <v>140</v>
      </c>
      <c r="D48" s="18">
        <v>155</v>
      </c>
      <c r="E48" s="18">
        <v>26</v>
      </c>
      <c r="G48" s="18">
        <v>190</v>
      </c>
      <c r="H48" s="18">
        <v>16</v>
      </c>
      <c r="K48" s="25"/>
      <c r="L48" s="24"/>
      <c r="M48" s="24"/>
      <c r="Q48" s="22"/>
      <c r="S48" s="21"/>
      <c r="V48" s="15"/>
      <c r="W48" s="11"/>
      <c r="X48" s="5"/>
      <c r="Z48"/>
      <c r="AK48" s="5"/>
    </row>
    <row r="49" spans="1:37" x14ac:dyDescent="0.25">
      <c r="A49" t="s">
        <v>141</v>
      </c>
      <c r="B49" t="s">
        <v>142</v>
      </c>
      <c r="C49" t="s">
        <v>143</v>
      </c>
      <c r="D49" s="18">
        <v>153</v>
      </c>
      <c r="E49" s="18">
        <v>69</v>
      </c>
      <c r="G49" s="18">
        <v>103</v>
      </c>
      <c r="H49" s="18">
        <v>32</v>
      </c>
      <c r="K49" s="25"/>
      <c r="L49" s="24"/>
      <c r="M49" s="24"/>
      <c r="Q49" s="22"/>
      <c r="S49" s="21"/>
      <c r="V49" s="15"/>
      <c r="W49" s="11"/>
      <c r="X49" s="5"/>
      <c r="Z49"/>
      <c r="AK49" s="5"/>
    </row>
    <row r="50" spans="1:37" x14ac:dyDescent="0.25">
      <c r="A50" t="s">
        <v>144</v>
      </c>
      <c r="B50" t="s">
        <v>145</v>
      </c>
      <c r="C50" t="s">
        <v>146</v>
      </c>
      <c r="D50" s="18">
        <v>151</v>
      </c>
      <c r="E50" s="18">
        <v>31</v>
      </c>
      <c r="G50" s="18">
        <v>184</v>
      </c>
      <c r="H50" s="18">
        <v>20</v>
      </c>
      <c r="K50" s="25"/>
      <c r="L50" s="24"/>
      <c r="M50" s="24"/>
      <c r="Q50" s="22"/>
      <c r="S50" s="21"/>
      <c r="V50" s="15"/>
      <c r="W50" s="11"/>
      <c r="X50" s="5"/>
      <c r="Z50"/>
      <c r="AK50" s="5"/>
    </row>
    <row r="51" spans="1:37" x14ac:dyDescent="0.25">
      <c r="A51" t="s">
        <v>147</v>
      </c>
      <c r="B51" t="s">
        <v>148</v>
      </c>
      <c r="C51" t="s">
        <v>149</v>
      </c>
      <c r="D51" s="18">
        <v>151</v>
      </c>
      <c r="E51" s="18">
        <v>38</v>
      </c>
      <c r="G51" s="18">
        <v>152</v>
      </c>
      <c r="H51" s="18">
        <v>25</v>
      </c>
      <c r="K51" s="25"/>
      <c r="L51" s="24"/>
      <c r="M51" s="24"/>
      <c r="Q51" s="22"/>
      <c r="S51" s="21"/>
      <c r="V51" s="15"/>
      <c r="W51" s="11"/>
      <c r="X51" s="5"/>
      <c r="Z51"/>
      <c r="AK51" s="5"/>
    </row>
    <row r="52" spans="1:37" x14ac:dyDescent="0.25">
      <c r="A52" t="s">
        <v>150</v>
      </c>
      <c r="B52" t="s">
        <v>151</v>
      </c>
      <c r="C52" t="s">
        <v>152</v>
      </c>
      <c r="D52" s="18">
        <v>149</v>
      </c>
      <c r="E52" s="18">
        <v>47</v>
      </c>
      <c r="G52" s="18">
        <v>238</v>
      </c>
      <c r="H52" s="18">
        <v>35</v>
      </c>
      <c r="K52" s="25"/>
      <c r="L52" s="24"/>
      <c r="M52" s="24"/>
      <c r="Q52" s="22"/>
      <c r="S52" s="21"/>
      <c r="V52" s="15"/>
      <c r="W52" s="11"/>
      <c r="X52" s="5"/>
      <c r="Z52"/>
      <c r="AK52" s="5"/>
    </row>
    <row r="53" spans="1:37" x14ac:dyDescent="0.25">
      <c r="A53" t="s">
        <v>153</v>
      </c>
      <c r="B53" t="s">
        <v>154</v>
      </c>
      <c r="C53" t="s">
        <v>155</v>
      </c>
      <c r="D53" s="18">
        <v>149</v>
      </c>
      <c r="E53" s="18">
        <v>59</v>
      </c>
      <c r="G53" s="18">
        <v>183</v>
      </c>
      <c r="H53" s="18">
        <v>22</v>
      </c>
      <c r="K53" s="25"/>
      <c r="L53" s="24"/>
      <c r="M53" s="24"/>
      <c r="Q53" s="22"/>
      <c r="S53" s="21"/>
      <c r="V53" s="15"/>
      <c r="W53" s="11"/>
      <c r="X53" s="5"/>
      <c r="Z53"/>
      <c r="AK53" s="6"/>
    </row>
    <row r="54" spans="1:37" x14ac:dyDescent="0.25">
      <c r="A54" t="s">
        <v>156</v>
      </c>
      <c r="B54" t="s">
        <v>157</v>
      </c>
      <c r="C54" t="s">
        <v>158</v>
      </c>
      <c r="D54" s="18">
        <v>147</v>
      </c>
      <c r="E54" s="18">
        <v>25</v>
      </c>
      <c r="G54" s="18">
        <v>252</v>
      </c>
      <c r="H54" s="18">
        <v>22</v>
      </c>
      <c r="K54" s="25"/>
      <c r="L54" s="24"/>
      <c r="M54" s="24"/>
      <c r="Q54" s="22"/>
      <c r="S54" s="21"/>
      <c r="V54" s="15"/>
      <c r="W54" s="11"/>
      <c r="X54" s="8"/>
      <c r="Y54" s="9"/>
      <c r="Z54" s="9"/>
      <c r="AA54" s="9"/>
      <c r="AK54" s="5"/>
    </row>
    <row r="55" spans="1:37" x14ac:dyDescent="0.25">
      <c r="A55" t="s">
        <v>159</v>
      </c>
      <c r="B55" t="s">
        <v>160</v>
      </c>
      <c r="C55" t="s">
        <v>161</v>
      </c>
      <c r="D55" s="18">
        <v>147</v>
      </c>
      <c r="E55" s="18">
        <v>51</v>
      </c>
      <c r="G55" s="18">
        <v>79</v>
      </c>
      <c r="H55" s="18">
        <v>14</v>
      </c>
      <c r="K55" s="25"/>
      <c r="L55" s="24"/>
      <c r="M55" s="24"/>
      <c r="Q55" s="22"/>
      <c r="S55" s="21"/>
      <c r="V55" s="15"/>
      <c r="W55" s="11"/>
      <c r="X55" s="5"/>
      <c r="Z55"/>
      <c r="AK55" s="5"/>
    </row>
    <row r="56" spans="1:37" x14ac:dyDescent="0.25">
      <c r="A56" t="s">
        <v>162</v>
      </c>
      <c r="B56" t="s">
        <v>163</v>
      </c>
      <c r="C56" t="s">
        <v>164</v>
      </c>
      <c r="D56" s="18">
        <v>146</v>
      </c>
      <c r="E56" s="18">
        <v>38</v>
      </c>
      <c r="G56" s="18">
        <v>176</v>
      </c>
      <c r="H56" s="18">
        <v>26</v>
      </c>
      <c r="K56" s="25"/>
      <c r="L56" s="24"/>
      <c r="M56" s="24"/>
      <c r="Q56" s="22"/>
      <c r="S56" s="21"/>
      <c r="V56" s="15"/>
      <c r="W56" s="11"/>
      <c r="X56" s="5"/>
      <c r="Z56"/>
      <c r="AK56" s="5"/>
    </row>
    <row r="57" spans="1:37" x14ac:dyDescent="0.25">
      <c r="A57" t="s">
        <v>165</v>
      </c>
      <c r="B57" t="s">
        <v>166</v>
      </c>
      <c r="C57" t="s">
        <v>167</v>
      </c>
      <c r="D57" s="18">
        <v>146</v>
      </c>
      <c r="E57" s="18">
        <v>30</v>
      </c>
      <c r="G57" s="18">
        <v>164</v>
      </c>
      <c r="H57" s="18">
        <v>20</v>
      </c>
      <c r="K57" s="25"/>
      <c r="L57" s="24"/>
      <c r="M57" s="24"/>
      <c r="Q57" s="22"/>
      <c r="S57" s="21"/>
      <c r="V57" s="15"/>
      <c r="W57" s="11"/>
      <c r="X57" s="5"/>
      <c r="Z57"/>
      <c r="AK57" s="5"/>
    </row>
    <row r="58" spans="1:37" x14ac:dyDescent="0.25">
      <c r="A58" t="s">
        <v>168</v>
      </c>
      <c r="B58" t="s">
        <v>169</v>
      </c>
      <c r="C58" t="s">
        <v>170</v>
      </c>
      <c r="D58" s="18">
        <v>146</v>
      </c>
      <c r="E58" s="18">
        <v>48</v>
      </c>
      <c r="G58" s="18">
        <v>47</v>
      </c>
      <c r="H58" s="18">
        <v>15</v>
      </c>
      <c r="K58" s="25"/>
      <c r="L58" s="24"/>
      <c r="M58" s="24"/>
      <c r="Q58" s="22"/>
      <c r="S58" s="21"/>
      <c r="V58" s="15"/>
      <c r="W58" s="11"/>
      <c r="X58" s="5"/>
      <c r="Z58"/>
      <c r="AK58" s="5"/>
    </row>
    <row r="59" spans="1:37" x14ac:dyDescent="0.25">
      <c r="A59" t="s">
        <v>171</v>
      </c>
      <c r="B59" t="s">
        <v>172</v>
      </c>
      <c r="C59" t="s">
        <v>173</v>
      </c>
      <c r="D59" s="18">
        <v>145</v>
      </c>
      <c r="E59" s="18">
        <v>69</v>
      </c>
      <c r="G59" s="18">
        <v>57</v>
      </c>
      <c r="H59" s="18">
        <v>25</v>
      </c>
      <c r="K59" s="25"/>
      <c r="L59" s="24"/>
      <c r="M59" s="24"/>
      <c r="Q59" s="22"/>
      <c r="S59" s="21"/>
      <c r="V59" s="15"/>
      <c r="W59" s="11"/>
      <c r="X59" s="5"/>
      <c r="Z59"/>
      <c r="AK59" s="5"/>
    </row>
    <row r="60" spans="1:37" x14ac:dyDescent="0.25">
      <c r="A60" t="s">
        <v>174</v>
      </c>
      <c r="B60" t="s">
        <v>175</v>
      </c>
      <c r="C60" t="s">
        <v>176</v>
      </c>
      <c r="D60" s="18">
        <v>144</v>
      </c>
      <c r="E60" s="18">
        <v>87</v>
      </c>
      <c r="G60" s="18">
        <v>127</v>
      </c>
      <c r="H60" s="18">
        <v>16</v>
      </c>
      <c r="K60" s="25"/>
      <c r="L60" s="24"/>
      <c r="M60" s="24"/>
      <c r="Q60" s="22"/>
      <c r="S60" s="21"/>
      <c r="V60" s="15"/>
      <c r="W60" s="11"/>
      <c r="X60" s="5"/>
      <c r="Z60"/>
      <c r="AK60" s="5"/>
    </row>
    <row r="61" spans="1:37" x14ac:dyDescent="0.25">
      <c r="A61" t="s">
        <v>177</v>
      </c>
      <c r="B61" t="s">
        <v>178</v>
      </c>
      <c r="C61" t="s">
        <v>179</v>
      </c>
      <c r="D61" s="18">
        <v>144</v>
      </c>
      <c r="E61" s="18">
        <v>30</v>
      </c>
      <c r="G61" s="18">
        <v>117</v>
      </c>
      <c r="H61" s="18">
        <v>23</v>
      </c>
      <c r="K61" s="25"/>
      <c r="L61" s="24"/>
      <c r="M61" s="24"/>
      <c r="Q61" s="22"/>
      <c r="S61" s="21"/>
      <c r="V61" s="15"/>
      <c r="W61" s="11"/>
      <c r="X61" s="5"/>
      <c r="Z61"/>
      <c r="AK61" s="5"/>
    </row>
    <row r="62" spans="1:37" x14ac:dyDescent="0.25">
      <c r="A62" t="s">
        <v>180</v>
      </c>
      <c r="B62" t="s">
        <v>181</v>
      </c>
      <c r="C62" t="s">
        <v>182</v>
      </c>
      <c r="D62" s="18">
        <v>142</v>
      </c>
      <c r="E62" s="18">
        <v>57</v>
      </c>
      <c r="G62" s="18">
        <v>160</v>
      </c>
      <c r="H62" s="18">
        <v>24</v>
      </c>
      <c r="K62" s="25"/>
      <c r="L62" s="24"/>
      <c r="M62" s="24"/>
      <c r="Q62" s="22"/>
      <c r="S62" s="21"/>
      <c r="V62" s="15"/>
      <c r="W62" s="11"/>
      <c r="X62" s="5"/>
      <c r="Z62"/>
      <c r="AK62" s="5"/>
    </row>
    <row r="63" spans="1:37" x14ac:dyDescent="0.25">
      <c r="A63" t="s">
        <v>183</v>
      </c>
      <c r="B63" t="s">
        <v>184</v>
      </c>
      <c r="C63" t="s">
        <v>185</v>
      </c>
      <c r="D63" s="18">
        <v>139</v>
      </c>
      <c r="E63" s="18">
        <v>38</v>
      </c>
      <c r="G63" s="18">
        <v>62</v>
      </c>
      <c r="H63" s="18">
        <v>16</v>
      </c>
      <c r="K63" s="25"/>
      <c r="L63" s="24"/>
      <c r="M63" s="24"/>
      <c r="Q63" s="22"/>
      <c r="S63" s="21"/>
      <c r="V63" s="15"/>
      <c r="W63" s="11"/>
      <c r="X63" s="5"/>
      <c r="Z63"/>
      <c r="AK63" s="5"/>
    </row>
    <row r="64" spans="1:37" x14ac:dyDescent="0.25">
      <c r="A64" t="s">
        <v>186</v>
      </c>
      <c r="B64" t="s">
        <v>187</v>
      </c>
      <c r="C64" t="s">
        <v>188</v>
      </c>
      <c r="D64" s="18">
        <v>138</v>
      </c>
      <c r="E64" s="18">
        <v>42</v>
      </c>
      <c r="G64" s="18">
        <v>103</v>
      </c>
      <c r="H64" s="18">
        <v>21</v>
      </c>
      <c r="K64" s="25"/>
      <c r="L64" s="24"/>
      <c r="M64" s="24"/>
      <c r="Q64" s="22"/>
      <c r="S64" s="21"/>
      <c r="V64" s="15"/>
      <c r="W64" s="11"/>
      <c r="X64" s="5"/>
      <c r="Z64"/>
      <c r="AK64" s="5"/>
    </row>
    <row r="65" spans="1:37" x14ac:dyDescent="0.25">
      <c r="A65" t="s">
        <v>189</v>
      </c>
      <c r="B65" t="s">
        <v>190</v>
      </c>
      <c r="C65" t="s">
        <v>191</v>
      </c>
      <c r="D65" s="18">
        <v>138</v>
      </c>
      <c r="E65" s="18">
        <v>50</v>
      </c>
      <c r="G65" s="18">
        <v>37</v>
      </c>
      <c r="H65" s="18">
        <v>21</v>
      </c>
      <c r="K65" s="25"/>
      <c r="L65" s="24"/>
      <c r="M65" s="24"/>
      <c r="Q65" s="22"/>
      <c r="S65" s="21"/>
      <c r="V65" s="15"/>
      <c r="W65" s="11"/>
      <c r="X65" s="5"/>
      <c r="Z65"/>
      <c r="AK65" s="5"/>
    </row>
    <row r="66" spans="1:37" x14ac:dyDescent="0.25">
      <c r="A66" t="s">
        <v>192</v>
      </c>
      <c r="B66" t="s">
        <v>193</v>
      </c>
      <c r="C66" t="s">
        <v>194</v>
      </c>
      <c r="D66" s="18">
        <v>136</v>
      </c>
      <c r="E66" s="18">
        <v>30</v>
      </c>
      <c r="G66" s="18">
        <v>170</v>
      </c>
      <c r="H66" s="18">
        <v>15</v>
      </c>
      <c r="K66" s="25"/>
      <c r="L66" s="24"/>
      <c r="M66" s="24"/>
      <c r="Q66" s="22"/>
      <c r="S66" s="21"/>
      <c r="V66" s="15"/>
      <c r="W66" s="11"/>
      <c r="X66" s="5"/>
      <c r="Z66"/>
      <c r="AK66" s="5"/>
    </row>
    <row r="67" spans="1:37" x14ac:dyDescent="0.25">
      <c r="A67" t="s">
        <v>195</v>
      </c>
      <c r="B67" t="s">
        <v>196</v>
      </c>
      <c r="C67" t="s">
        <v>197</v>
      </c>
      <c r="D67" s="18">
        <v>134</v>
      </c>
      <c r="E67" s="18">
        <v>26</v>
      </c>
      <c r="G67" s="18">
        <v>151</v>
      </c>
      <c r="H67" s="18">
        <v>12</v>
      </c>
      <c r="K67" s="25"/>
      <c r="L67" s="24"/>
      <c r="M67" s="24"/>
      <c r="Q67" s="22"/>
      <c r="S67" s="21"/>
      <c r="V67" s="15"/>
      <c r="W67" s="11"/>
      <c r="X67" s="5"/>
      <c r="Z67"/>
      <c r="AK67" s="5"/>
    </row>
    <row r="68" spans="1:37" x14ac:dyDescent="0.25">
      <c r="A68" t="s">
        <v>198</v>
      </c>
      <c r="B68" t="s">
        <v>199</v>
      </c>
      <c r="C68" t="s">
        <v>200</v>
      </c>
      <c r="D68" s="18">
        <v>133</v>
      </c>
      <c r="E68" s="18">
        <v>23</v>
      </c>
      <c r="G68" s="18">
        <v>341</v>
      </c>
      <c r="H68" s="18">
        <v>24</v>
      </c>
      <c r="K68" s="25"/>
      <c r="L68" s="24"/>
      <c r="M68" s="24"/>
      <c r="Q68" s="22"/>
      <c r="V68" s="15"/>
      <c r="W68" s="11"/>
      <c r="X68" s="5"/>
      <c r="Z68"/>
      <c r="AK68" s="5"/>
    </row>
    <row r="69" spans="1:37" x14ac:dyDescent="0.25">
      <c r="A69" t="s">
        <v>201</v>
      </c>
      <c r="B69" t="s">
        <v>202</v>
      </c>
      <c r="C69" t="s">
        <v>203</v>
      </c>
      <c r="D69" s="18">
        <v>131</v>
      </c>
      <c r="E69" s="18">
        <v>41</v>
      </c>
      <c r="G69" s="18">
        <v>76</v>
      </c>
      <c r="H69" s="18">
        <v>23</v>
      </c>
      <c r="K69" s="25"/>
      <c r="L69" s="24"/>
      <c r="M69" s="24"/>
      <c r="Q69" s="22"/>
      <c r="V69" s="15"/>
      <c r="W69" s="11"/>
      <c r="X69" s="5"/>
      <c r="Z69"/>
      <c r="AK69" s="5"/>
    </row>
    <row r="70" spans="1:37" x14ac:dyDescent="0.25">
      <c r="A70" t="s">
        <v>204</v>
      </c>
      <c r="B70" t="s">
        <v>205</v>
      </c>
      <c r="C70" t="s">
        <v>206</v>
      </c>
      <c r="D70" s="18">
        <v>128</v>
      </c>
      <c r="E70" s="18">
        <v>49</v>
      </c>
      <c r="G70" s="18">
        <v>124</v>
      </c>
      <c r="H70" s="18">
        <v>14</v>
      </c>
      <c r="K70" s="25"/>
      <c r="L70" s="24"/>
      <c r="M70" s="24"/>
      <c r="Q70" s="22"/>
      <c r="V70" s="15"/>
      <c r="W70" s="11"/>
      <c r="X70" s="5"/>
      <c r="Z70"/>
      <c r="AK70" s="5"/>
    </row>
    <row r="71" spans="1:37" x14ac:dyDescent="0.25">
      <c r="A71" t="s">
        <v>207</v>
      </c>
      <c r="B71" t="s">
        <v>208</v>
      </c>
      <c r="C71" t="s">
        <v>209</v>
      </c>
      <c r="D71" s="18">
        <v>127</v>
      </c>
      <c r="E71" s="18">
        <v>40</v>
      </c>
      <c r="G71" s="18">
        <v>61</v>
      </c>
      <c r="H71" s="18">
        <v>10</v>
      </c>
      <c r="K71" s="25"/>
      <c r="L71" s="24"/>
      <c r="M71" s="24"/>
      <c r="Q71" s="22"/>
      <c r="V71" s="15"/>
      <c r="W71" s="11"/>
      <c r="X71" s="5"/>
      <c r="Z71"/>
      <c r="AK71" s="5"/>
    </row>
    <row r="72" spans="1:37" x14ac:dyDescent="0.25">
      <c r="A72" t="s">
        <v>210</v>
      </c>
      <c r="B72" t="s">
        <v>211</v>
      </c>
      <c r="C72" t="s">
        <v>212</v>
      </c>
      <c r="D72" s="18">
        <v>127</v>
      </c>
      <c r="E72" s="18">
        <v>51</v>
      </c>
      <c r="G72" s="18">
        <v>52</v>
      </c>
      <c r="H72" s="18">
        <v>31</v>
      </c>
      <c r="K72" s="25"/>
      <c r="L72" s="24"/>
      <c r="M72" s="24"/>
      <c r="Q72" s="22"/>
      <c r="V72" s="15"/>
      <c r="W72" s="11"/>
      <c r="X72" s="5"/>
      <c r="Z72"/>
      <c r="AK72" s="5"/>
    </row>
    <row r="73" spans="1:37" x14ac:dyDescent="0.25">
      <c r="A73" t="s">
        <v>213</v>
      </c>
      <c r="B73" t="s">
        <v>214</v>
      </c>
      <c r="C73" t="s">
        <v>215</v>
      </c>
      <c r="D73" s="18">
        <v>126</v>
      </c>
      <c r="E73" s="18">
        <v>150</v>
      </c>
      <c r="G73" s="18">
        <v>192</v>
      </c>
      <c r="H73" s="18">
        <v>65</v>
      </c>
      <c r="K73" s="25"/>
      <c r="L73" s="24"/>
      <c r="M73" s="24"/>
      <c r="Q73" s="22"/>
      <c r="V73" s="15"/>
      <c r="W73" s="11"/>
      <c r="X73" s="5"/>
      <c r="Z73"/>
      <c r="AK73" s="5"/>
    </row>
    <row r="74" spans="1:37" x14ac:dyDescent="0.25">
      <c r="A74" t="s">
        <v>216</v>
      </c>
      <c r="B74" t="s">
        <v>217</v>
      </c>
      <c r="C74" t="s">
        <v>218</v>
      </c>
      <c r="D74" s="18">
        <v>126</v>
      </c>
      <c r="E74" s="18">
        <v>99</v>
      </c>
      <c r="G74" s="18">
        <v>130</v>
      </c>
      <c r="H74" s="18">
        <v>21</v>
      </c>
      <c r="K74" s="25"/>
      <c r="L74" s="24"/>
      <c r="M74" s="24"/>
      <c r="Q74" s="22"/>
      <c r="V74" s="15"/>
      <c r="W74" s="11"/>
      <c r="X74" s="5"/>
      <c r="Z74"/>
      <c r="AK74" s="5"/>
    </row>
    <row r="75" spans="1:37" x14ac:dyDescent="0.25">
      <c r="A75" t="s">
        <v>219</v>
      </c>
      <c r="B75" t="s">
        <v>220</v>
      </c>
      <c r="C75" t="s">
        <v>221</v>
      </c>
      <c r="D75" s="18">
        <v>124</v>
      </c>
      <c r="E75" s="18">
        <v>182</v>
      </c>
      <c r="G75" s="18">
        <v>326</v>
      </c>
      <c r="H75" s="18">
        <v>57</v>
      </c>
      <c r="K75" s="25"/>
      <c r="L75" s="24"/>
      <c r="M75" s="24"/>
      <c r="Q75" s="22"/>
      <c r="V75" s="15"/>
      <c r="W75" s="11"/>
      <c r="X75" s="5"/>
      <c r="Z75"/>
      <c r="AK75" s="5"/>
    </row>
    <row r="76" spans="1:37" x14ac:dyDescent="0.25">
      <c r="A76" t="s">
        <v>222</v>
      </c>
      <c r="B76" t="s">
        <v>223</v>
      </c>
      <c r="C76" t="s">
        <v>224</v>
      </c>
      <c r="D76" s="18">
        <v>123</v>
      </c>
      <c r="E76" s="18">
        <v>21</v>
      </c>
      <c r="G76" s="18">
        <v>99</v>
      </c>
      <c r="H76" s="18">
        <v>13</v>
      </c>
      <c r="K76" s="25"/>
      <c r="L76" s="24"/>
      <c r="M76" s="24"/>
      <c r="Q76" s="22"/>
      <c r="V76" s="15"/>
      <c r="W76" s="11"/>
      <c r="X76" s="5"/>
      <c r="Z76"/>
      <c r="AK76" s="2"/>
    </row>
    <row r="77" spans="1:37" x14ac:dyDescent="0.25">
      <c r="A77" t="s">
        <v>225</v>
      </c>
      <c r="B77" t="s">
        <v>226</v>
      </c>
      <c r="C77" t="s">
        <v>227</v>
      </c>
      <c r="D77" s="18">
        <v>119</v>
      </c>
      <c r="E77" s="18">
        <v>47</v>
      </c>
      <c r="G77" s="18">
        <v>258</v>
      </c>
      <c r="H77" s="18">
        <v>23</v>
      </c>
      <c r="K77" s="25"/>
      <c r="L77" s="24"/>
      <c r="M77" s="24"/>
      <c r="Q77" s="22"/>
      <c r="V77" s="15"/>
      <c r="W77" s="11"/>
      <c r="X77" s="2"/>
      <c r="Z77"/>
      <c r="AK77" s="2"/>
    </row>
    <row r="78" spans="1:37" x14ac:dyDescent="0.25">
      <c r="A78" t="s">
        <v>228</v>
      </c>
      <c r="B78" t="s">
        <v>229</v>
      </c>
      <c r="C78" t="s">
        <v>230</v>
      </c>
      <c r="D78" s="18">
        <v>119</v>
      </c>
      <c r="E78" s="18">
        <v>40</v>
      </c>
      <c r="G78" s="18">
        <v>207</v>
      </c>
      <c r="H78" s="18">
        <v>27</v>
      </c>
      <c r="K78" s="25"/>
      <c r="L78" s="24"/>
      <c r="M78" s="24"/>
      <c r="Q78" s="22"/>
      <c r="V78" s="15"/>
      <c r="W78" s="11"/>
      <c r="X78" s="2"/>
      <c r="Z78"/>
      <c r="AK78" s="5"/>
    </row>
    <row r="79" spans="1:37" x14ac:dyDescent="0.25">
      <c r="A79" t="s">
        <v>231</v>
      </c>
      <c r="B79" t="s">
        <v>232</v>
      </c>
      <c r="C79" t="s">
        <v>233</v>
      </c>
      <c r="D79" s="18">
        <v>116</v>
      </c>
      <c r="E79" s="18">
        <v>13</v>
      </c>
      <c r="G79" s="18">
        <v>116</v>
      </c>
      <c r="H79" s="18">
        <v>5</v>
      </c>
      <c r="K79" s="25"/>
      <c r="L79" s="24"/>
      <c r="M79" s="24"/>
      <c r="Q79" s="22"/>
      <c r="V79" s="15"/>
      <c r="W79" s="11"/>
      <c r="X79" s="5"/>
      <c r="Z79"/>
      <c r="AK79" s="5"/>
    </row>
    <row r="80" spans="1:37" x14ac:dyDescent="0.25">
      <c r="A80" t="s">
        <v>234</v>
      </c>
      <c r="B80" t="s">
        <v>235</v>
      </c>
      <c r="C80" t="s">
        <v>236</v>
      </c>
      <c r="D80" s="18">
        <v>112</v>
      </c>
      <c r="E80" s="18">
        <v>57</v>
      </c>
      <c r="G80" s="18">
        <v>203</v>
      </c>
      <c r="H80" s="18">
        <v>29</v>
      </c>
      <c r="K80" s="25"/>
      <c r="L80" s="24"/>
      <c r="M80" s="24"/>
      <c r="Q80" s="22"/>
      <c r="V80" s="15"/>
      <c r="W80" s="11"/>
      <c r="X80" s="5"/>
      <c r="Z80"/>
      <c r="AK80" s="5"/>
    </row>
    <row r="81" spans="1:37" x14ac:dyDescent="0.25">
      <c r="A81" t="s">
        <v>237</v>
      </c>
      <c r="B81" t="s">
        <v>238</v>
      </c>
      <c r="C81" t="s">
        <v>239</v>
      </c>
      <c r="D81" s="18">
        <v>111</v>
      </c>
      <c r="E81" s="18">
        <v>51</v>
      </c>
      <c r="G81" s="18">
        <v>140</v>
      </c>
      <c r="H81" s="18">
        <v>26</v>
      </c>
      <c r="K81" s="25"/>
      <c r="L81" s="24"/>
      <c r="M81" s="24"/>
      <c r="Q81" s="22"/>
      <c r="V81" s="15"/>
      <c r="W81" s="11"/>
      <c r="X81" s="5"/>
      <c r="Z81"/>
      <c r="AK81" s="5"/>
    </row>
    <row r="82" spans="1:37" x14ac:dyDescent="0.25">
      <c r="A82" t="s">
        <v>240</v>
      </c>
      <c r="B82" t="s">
        <v>241</v>
      </c>
      <c r="C82" t="s">
        <v>242</v>
      </c>
      <c r="D82" s="18">
        <v>107</v>
      </c>
      <c r="E82" s="18">
        <v>21</v>
      </c>
      <c r="G82" s="18">
        <v>141</v>
      </c>
      <c r="H82" s="18">
        <v>18</v>
      </c>
      <c r="K82" s="25"/>
      <c r="L82" s="24"/>
      <c r="M82" s="24"/>
      <c r="Q82" s="22"/>
      <c r="V82" s="15"/>
      <c r="W82" s="11"/>
      <c r="X82" s="5"/>
      <c r="Z82"/>
      <c r="AK82" s="5"/>
    </row>
    <row r="83" spans="1:37" x14ac:dyDescent="0.25">
      <c r="A83" t="s">
        <v>243</v>
      </c>
      <c r="B83" t="s">
        <v>244</v>
      </c>
      <c r="C83" t="s">
        <v>245</v>
      </c>
      <c r="D83" s="18">
        <v>104</v>
      </c>
      <c r="E83" s="18">
        <v>16</v>
      </c>
      <c r="G83" s="18">
        <v>211</v>
      </c>
      <c r="H83" s="18">
        <v>13</v>
      </c>
      <c r="K83" s="25"/>
      <c r="L83" s="24"/>
      <c r="M83" s="24"/>
      <c r="Q83" s="22"/>
      <c r="V83" s="15"/>
      <c r="W83" s="11"/>
      <c r="X83" s="5"/>
      <c r="Z83"/>
      <c r="AK83" s="5"/>
    </row>
    <row r="84" spans="1:37" x14ac:dyDescent="0.25">
      <c r="A84" t="s">
        <v>246</v>
      </c>
      <c r="B84" t="s">
        <v>247</v>
      </c>
      <c r="C84" t="s">
        <v>248</v>
      </c>
      <c r="D84" s="18">
        <v>104</v>
      </c>
      <c r="E84" s="18">
        <v>97</v>
      </c>
      <c r="G84" s="18">
        <v>94</v>
      </c>
      <c r="H84" s="18">
        <v>30</v>
      </c>
      <c r="K84" s="25"/>
      <c r="L84" s="24"/>
      <c r="M84" s="24"/>
      <c r="Q84" s="22"/>
      <c r="V84" s="15"/>
      <c r="W84" s="11"/>
      <c r="X84" s="5"/>
      <c r="Z84"/>
      <c r="AK84" s="5"/>
    </row>
    <row r="85" spans="1:37" x14ac:dyDescent="0.25">
      <c r="A85" t="s">
        <v>249</v>
      </c>
      <c r="B85" t="s">
        <v>250</v>
      </c>
      <c r="C85" t="s">
        <v>251</v>
      </c>
      <c r="D85" s="18">
        <v>103</v>
      </c>
      <c r="E85" s="18">
        <v>23</v>
      </c>
      <c r="G85" s="18">
        <v>138</v>
      </c>
      <c r="H85" s="18">
        <v>26</v>
      </c>
      <c r="K85" s="25"/>
      <c r="L85" s="24"/>
      <c r="M85" s="24"/>
      <c r="Q85" s="22"/>
      <c r="V85" s="15"/>
      <c r="W85" s="11"/>
      <c r="X85" s="5"/>
      <c r="Z85"/>
      <c r="AK85" s="5"/>
    </row>
    <row r="86" spans="1:37" x14ac:dyDescent="0.25">
      <c r="A86" t="s">
        <v>252</v>
      </c>
      <c r="B86" t="s">
        <v>253</v>
      </c>
      <c r="C86" t="s">
        <v>254</v>
      </c>
      <c r="D86" s="18">
        <v>101</v>
      </c>
      <c r="E86" s="18">
        <v>44</v>
      </c>
      <c r="G86" s="18">
        <v>120</v>
      </c>
      <c r="H86" s="18">
        <v>14</v>
      </c>
      <c r="K86" s="25"/>
      <c r="L86" s="24"/>
      <c r="M86" s="24"/>
      <c r="Q86" s="22"/>
      <c r="V86" s="15"/>
      <c r="W86" s="11"/>
      <c r="X86" s="5"/>
      <c r="Z86"/>
      <c r="AK86" s="5"/>
    </row>
    <row r="87" spans="1:37" x14ac:dyDescent="0.25">
      <c r="A87" t="s">
        <v>255</v>
      </c>
      <c r="B87" t="s">
        <v>256</v>
      </c>
      <c r="C87" t="s">
        <v>257</v>
      </c>
      <c r="D87" s="18">
        <v>95</v>
      </c>
      <c r="E87" s="18">
        <v>27</v>
      </c>
      <c r="G87" s="18">
        <v>118</v>
      </c>
      <c r="H87" s="18">
        <v>13</v>
      </c>
      <c r="K87" s="25"/>
      <c r="L87" s="24"/>
      <c r="M87" s="24"/>
      <c r="Q87" s="22"/>
      <c r="V87" s="15"/>
      <c r="W87" s="11"/>
      <c r="X87" s="5"/>
      <c r="Z87"/>
      <c r="AK87" s="5"/>
    </row>
    <row r="88" spans="1:37" x14ac:dyDescent="0.25">
      <c r="A88" t="s">
        <v>258</v>
      </c>
      <c r="B88" t="s">
        <v>259</v>
      </c>
      <c r="C88" t="s">
        <v>260</v>
      </c>
      <c r="D88" s="18">
        <v>94</v>
      </c>
      <c r="E88" s="18">
        <v>95</v>
      </c>
      <c r="G88" s="18">
        <v>72</v>
      </c>
      <c r="H88" s="18">
        <v>17</v>
      </c>
      <c r="K88" s="25"/>
      <c r="L88" s="24"/>
      <c r="M88" s="24"/>
      <c r="Q88" s="22"/>
      <c r="V88" s="15"/>
      <c r="W88" s="11"/>
      <c r="X88" s="5"/>
      <c r="Z88"/>
      <c r="AK88" s="5"/>
    </row>
    <row r="89" spans="1:37" x14ac:dyDescent="0.25">
      <c r="A89" t="s">
        <v>261</v>
      </c>
      <c r="B89" t="s">
        <v>262</v>
      </c>
      <c r="C89" t="s">
        <v>263</v>
      </c>
      <c r="D89" s="18">
        <v>93</v>
      </c>
      <c r="E89" s="18">
        <v>15</v>
      </c>
      <c r="G89" s="18">
        <v>94</v>
      </c>
      <c r="H89" s="18">
        <v>8</v>
      </c>
      <c r="K89" s="25"/>
      <c r="L89" s="24"/>
      <c r="M89" s="24"/>
      <c r="Q89" s="22"/>
      <c r="V89" s="15"/>
      <c r="W89" s="11"/>
      <c r="X89" s="5"/>
      <c r="Z89"/>
      <c r="AK89" s="5"/>
    </row>
    <row r="90" spans="1:37" x14ac:dyDescent="0.25">
      <c r="A90" t="s">
        <v>264</v>
      </c>
      <c r="B90" t="s">
        <v>265</v>
      </c>
      <c r="C90" t="s">
        <v>266</v>
      </c>
      <c r="D90" s="18">
        <v>93</v>
      </c>
      <c r="E90" s="18">
        <v>26</v>
      </c>
      <c r="G90" s="18">
        <v>87</v>
      </c>
      <c r="H90" s="18">
        <v>11</v>
      </c>
      <c r="K90" s="25"/>
      <c r="L90" s="24"/>
      <c r="M90" s="24"/>
      <c r="Q90" s="22"/>
      <c r="V90" s="15"/>
      <c r="W90" s="11"/>
      <c r="X90" s="5"/>
      <c r="Z90"/>
      <c r="AK90" s="5"/>
    </row>
    <row r="91" spans="1:37" x14ac:dyDescent="0.25">
      <c r="A91" t="s">
        <v>267</v>
      </c>
      <c r="B91" t="s">
        <v>268</v>
      </c>
      <c r="C91" t="s">
        <v>269</v>
      </c>
      <c r="D91" s="18">
        <v>92</v>
      </c>
      <c r="E91" s="18">
        <v>39</v>
      </c>
      <c r="G91" s="18">
        <v>80</v>
      </c>
      <c r="H91" s="18">
        <v>25</v>
      </c>
      <c r="K91" s="25"/>
      <c r="L91" s="24"/>
      <c r="M91" s="24"/>
      <c r="Q91" s="22"/>
      <c r="V91" s="15"/>
      <c r="W91" s="11"/>
      <c r="X91" s="14"/>
      <c r="AK91" s="5"/>
    </row>
    <row r="92" spans="1:37" x14ac:dyDescent="0.25">
      <c r="A92" t="s">
        <v>270</v>
      </c>
      <c r="B92" t="s">
        <v>271</v>
      </c>
      <c r="C92" t="s">
        <v>272</v>
      </c>
      <c r="D92" s="18">
        <v>91</v>
      </c>
      <c r="E92" s="18">
        <v>35</v>
      </c>
      <c r="G92" s="18">
        <v>42</v>
      </c>
      <c r="H92" s="18">
        <v>18</v>
      </c>
      <c r="K92" s="25"/>
      <c r="L92" s="24"/>
      <c r="M92" s="24"/>
      <c r="Q92" s="22"/>
      <c r="V92" s="15"/>
      <c r="W92" s="11"/>
      <c r="X92" s="5"/>
      <c r="Z92"/>
      <c r="AK92" s="5"/>
    </row>
    <row r="93" spans="1:37" x14ac:dyDescent="0.25">
      <c r="A93" t="s">
        <v>273</v>
      </c>
      <c r="B93" t="s">
        <v>274</v>
      </c>
      <c r="C93" t="s">
        <v>275</v>
      </c>
      <c r="D93" s="18">
        <v>91</v>
      </c>
      <c r="E93" s="18">
        <v>95</v>
      </c>
      <c r="G93" s="18">
        <v>33</v>
      </c>
      <c r="H93" s="18">
        <v>25</v>
      </c>
      <c r="K93" s="25"/>
      <c r="L93" s="24"/>
      <c r="M93" s="24"/>
      <c r="Q93" s="22"/>
      <c r="V93" s="15"/>
      <c r="W93" s="11"/>
      <c r="X93" s="5"/>
      <c r="Z93"/>
      <c r="AK93" s="5"/>
    </row>
    <row r="94" spans="1:37" x14ac:dyDescent="0.25">
      <c r="A94" t="s">
        <v>276</v>
      </c>
      <c r="B94" t="s">
        <v>277</v>
      </c>
      <c r="C94" t="s">
        <v>278</v>
      </c>
      <c r="D94" s="18">
        <v>90</v>
      </c>
      <c r="E94" s="18">
        <v>12</v>
      </c>
      <c r="G94" s="18">
        <v>118</v>
      </c>
      <c r="H94" s="18">
        <v>12</v>
      </c>
      <c r="K94" s="23"/>
      <c r="L94" s="24"/>
      <c r="M94" s="24"/>
      <c r="Q94" s="22"/>
      <c r="V94" s="15"/>
      <c r="W94" s="11"/>
      <c r="X94" s="5"/>
      <c r="Z94"/>
      <c r="AK94" s="5"/>
    </row>
    <row r="95" spans="1:37" x14ac:dyDescent="0.25">
      <c r="A95" t="s">
        <v>279</v>
      </c>
      <c r="B95" t="s">
        <v>280</v>
      </c>
      <c r="C95" t="s">
        <v>281</v>
      </c>
      <c r="D95" s="18">
        <v>89</v>
      </c>
      <c r="E95" s="18">
        <v>21</v>
      </c>
      <c r="G95" s="18">
        <v>185</v>
      </c>
      <c r="H95" s="18">
        <v>15</v>
      </c>
      <c r="K95" s="25"/>
      <c r="L95" s="24"/>
      <c r="M95" s="24"/>
      <c r="Q95" s="22"/>
      <c r="V95" s="15"/>
      <c r="W95" s="11"/>
      <c r="X95" s="5"/>
      <c r="Z95"/>
      <c r="AK95" s="5"/>
    </row>
    <row r="96" spans="1:37" x14ac:dyDescent="0.25">
      <c r="A96" t="s">
        <v>282</v>
      </c>
      <c r="B96" t="s">
        <v>283</v>
      </c>
      <c r="C96" t="s">
        <v>284</v>
      </c>
      <c r="D96" s="18">
        <v>89</v>
      </c>
      <c r="E96" s="18">
        <v>9</v>
      </c>
      <c r="G96" s="18">
        <v>147</v>
      </c>
      <c r="H96" s="18">
        <v>12</v>
      </c>
      <c r="K96" s="25"/>
      <c r="L96" s="24"/>
      <c r="M96" s="24"/>
      <c r="Q96" s="22"/>
      <c r="V96" s="15"/>
      <c r="W96" s="11"/>
      <c r="X96" s="5"/>
      <c r="Z96"/>
      <c r="AK96" s="5"/>
    </row>
    <row r="97" spans="1:37" x14ac:dyDescent="0.25">
      <c r="A97" t="s">
        <v>285</v>
      </c>
      <c r="B97" t="s">
        <v>286</v>
      </c>
      <c r="C97" t="s">
        <v>287</v>
      </c>
      <c r="D97" s="18">
        <v>89</v>
      </c>
      <c r="E97" s="18">
        <v>38</v>
      </c>
      <c r="G97" s="18">
        <v>74</v>
      </c>
      <c r="H97" s="18">
        <v>26</v>
      </c>
      <c r="K97" s="25"/>
      <c r="L97" s="24"/>
      <c r="M97" s="24"/>
      <c r="Q97" s="22"/>
      <c r="V97" s="15"/>
      <c r="W97" s="11"/>
      <c r="X97" s="5"/>
      <c r="Z97"/>
      <c r="AK97" s="5"/>
    </row>
    <row r="98" spans="1:37" x14ac:dyDescent="0.25">
      <c r="A98" t="s">
        <v>288</v>
      </c>
      <c r="B98" t="s">
        <v>289</v>
      </c>
      <c r="C98" t="s">
        <v>290</v>
      </c>
      <c r="D98" s="18">
        <v>88</v>
      </c>
      <c r="E98" s="18">
        <v>96</v>
      </c>
      <c r="G98" s="18">
        <v>129</v>
      </c>
      <c r="H98" s="18">
        <v>44</v>
      </c>
      <c r="K98" s="25"/>
      <c r="L98" s="24"/>
      <c r="M98" s="24"/>
      <c r="Q98" s="22"/>
      <c r="V98" s="15"/>
      <c r="W98" s="11"/>
      <c r="X98" s="5"/>
      <c r="Z98"/>
      <c r="AK98" s="5"/>
    </row>
    <row r="99" spans="1:37" x14ac:dyDescent="0.25">
      <c r="A99" t="s">
        <v>291</v>
      </c>
      <c r="B99" t="s">
        <v>292</v>
      </c>
      <c r="C99" t="s">
        <v>293</v>
      </c>
      <c r="D99" s="18">
        <v>88</v>
      </c>
      <c r="E99" s="18">
        <v>59</v>
      </c>
      <c r="G99" s="18">
        <v>103</v>
      </c>
      <c r="H99" s="18">
        <v>9</v>
      </c>
      <c r="K99" s="25"/>
      <c r="L99" s="24"/>
      <c r="M99" s="24"/>
      <c r="Q99" s="22"/>
      <c r="V99" s="15"/>
      <c r="W99" s="11"/>
      <c r="X99" s="5"/>
      <c r="Z99"/>
      <c r="AK99" s="5"/>
    </row>
    <row r="100" spans="1:37" x14ac:dyDescent="0.25">
      <c r="A100" t="s">
        <v>294</v>
      </c>
      <c r="B100" t="s">
        <v>295</v>
      </c>
      <c r="C100" t="s">
        <v>296</v>
      </c>
      <c r="D100" s="18">
        <v>87</v>
      </c>
      <c r="E100" s="18">
        <v>41</v>
      </c>
      <c r="G100" s="18">
        <v>82</v>
      </c>
      <c r="H100" s="18">
        <v>26</v>
      </c>
      <c r="K100" s="25"/>
      <c r="L100" s="24"/>
      <c r="M100" s="24"/>
      <c r="Q100" s="22"/>
      <c r="V100" s="15"/>
      <c r="W100" s="11"/>
      <c r="X100" s="5"/>
      <c r="Z100"/>
      <c r="AK100" s="5"/>
    </row>
    <row r="101" spans="1:37" x14ac:dyDescent="0.25">
      <c r="A101" t="s">
        <v>297</v>
      </c>
      <c r="B101" t="s">
        <v>298</v>
      </c>
      <c r="C101" t="s">
        <v>299</v>
      </c>
      <c r="D101" s="18">
        <v>87</v>
      </c>
      <c r="E101" s="18">
        <v>21</v>
      </c>
      <c r="G101" s="18">
        <v>71</v>
      </c>
      <c r="H101" s="18">
        <v>12</v>
      </c>
      <c r="K101" s="23"/>
      <c r="L101" s="24"/>
      <c r="M101" s="24"/>
      <c r="Q101" s="22"/>
      <c r="V101" s="15"/>
      <c r="W101" s="11"/>
      <c r="X101" s="5"/>
      <c r="Z101"/>
      <c r="AK101" s="5"/>
    </row>
    <row r="102" spans="1:37" x14ac:dyDescent="0.25">
      <c r="A102" t="s">
        <v>300</v>
      </c>
      <c r="B102" t="s">
        <v>301</v>
      </c>
      <c r="C102" t="s">
        <v>302</v>
      </c>
      <c r="D102" s="18">
        <v>86</v>
      </c>
      <c r="E102" s="18">
        <v>17</v>
      </c>
      <c r="G102" s="18">
        <v>62</v>
      </c>
      <c r="H102" s="18">
        <v>8</v>
      </c>
      <c r="K102" s="25"/>
      <c r="L102" s="24"/>
      <c r="M102" s="24"/>
      <c r="Q102" s="22"/>
      <c r="V102" s="15"/>
      <c r="W102" s="11"/>
      <c r="X102" s="5"/>
      <c r="Z102"/>
      <c r="AK102" s="5"/>
    </row>
    <row r="103" spans="1:37" x14ac:dyDescent="0.25">
      <c r="A103" t="s">
        <v>303</v>
      </c>
      <c r="B103" t="s">
        <v>304</v>
      </c>
      <c r="C103" t="s">
        <v>305</v>
      </c>
      <c r="D103" s="18">
        <v>84</v>
      </c>
      <c r="E103" s="18">
        <v>29</v>
      </c>
      <c r="G103" s="18">
        <v>165</v>
      </c>
      <c r="H103" s="18">
        <v>13</v>
      </c>
      <c r="K103" s="25"/>
      <c r="L103" s="24"/>
      <c r="M103" s="24"/>
      <c r="Q103" s="22"/>
      <c r="V103" s="15"/>
      <c r="W103" s="11"/>
      <c r="X103" s="5"/>
      <c r="Z103"/>
    </row>
    <row r="104" spans="1:37" x14ac:dyDescent="0.25">
      <c r="A104" t="s">
        <v>306</v>
      </c>
      <c r="B104" t="s">
        <v>307</v>
      </c>
      <c r="C104" t="s">
        <v>308</v>
      </c>
      <c r="D104" s="18">
        <v>84</v>
      </c>
      <c r="E104" s="18">
        <v>24</v>
      </c>
      <c r="G104" s="18">
        <v>91</v>
      </c>
      <c r="H104" s="18">
        <v>12</v>
      </c>
      <c r="K104" s="25"/>
      <c r="L104" s="24"/>
      <c r="M104" s="24"/>
      <c r="Q104" s="22"/>
      <c r="V104" s="15"/>
      <c r="W104" s="11"/>
      <c r="X104" s="5"/>
      <c r="Z104"/>
    </row>
    <row r="105" spans="1:37" x14ac:dyDescent="0.25">
      <c r="A105" t="s">
        <v>309</v>
      </c>
      <c r="B105" t="s">
        <v>310</v>
      </c>
      <c r="C105" t="s">
        <v>311</v>
      </c>
      <c r="D105" s="18">
        <v>82</v>
      </c>
      <c r="E105" s="18">
        <v>52</v>
      </c>
      <c r="G105" s="18">
        <v>135</v>
      </c>
      <c r="H105" s="18">
        <v>26</v>
      </c>
      <c r="K105" s="25"/>
      <c r="L105" s="24"/>
      <c r="M105" s="24"/>
      <c r="Q105" s="22"/>
    </row>
    <row r="106" spans="1:37" x14ac:dyDescent="0.25">
      <c r="A106" t="s">
        <v>312</v>
      </c>
      <c r="B106" t="s">
        <v>313</v>
      </c>
      <c r="C106" t="s">
        <v>314</v>
      </c>
      <c r="D106" s="18">
        <v>82</v>
      </c>
      <c r="E106" s="18">
        <v>59</v>
      </c>
      <c r="G106" s="18">
        <v>60</v>
      </c>
      <c r="H106" s="18">
        <v>21</v>
      </c>
      <c r="K106" s="25"/>
      <c r="L106" s="24"/>
      <c r="M106" s="24"/>
      <c r="Q106" s="22"/>
      <c r="X106" s="5"/>
      <c r="Z106"/>
    </row>
    <row r="107" spans="1:37" x14ac:dyDescent="0.25">
      <c r="A107" t="s">
        <v>315</v>
      </c>
      <c r="B107" t="s">
        <v>316</v>
      </c>
      <c r="C107" t="s">
        <v>317</v>
      </c>
      <c r="D107" s="18">
        <v>81</v>
      </c>
      <c r="E107" s="18">
        <v>28</v>
      </c>
      <c r="G107" s="18">
        <v>176</v>
      </c>
      <c r="H107" s="18">
        <v>21</v>
      </c>
      <c r="K107" s="25"/>
      <c r="L107" s="24"/>
      <c r="M107" s="24"/>
      <c r="Q107" s="22"/>
    </row>
    <row r="108" spans="1:37" x14ac:dyDescent="0.25">
      <c r="A108" t="s">
        <v>318</v>
      </c>
      <c r="B108" t="s">
        <v>319</v>
      </c>
      <c r="C108" t="s">
        <v>320</v>
      </c>
      <c r="D108" s="18">
        <v>80</v>
      </c>
      <c r="E108" s="18">
        <v>29</v>
      </c>
      <c r="G108" s="18">
        <v>80</v>
      </c>
      <c r="H108" s="18">
        <v>10</v>
      </c>
      <c r="K108" s="25"/>
      <c r="L108" s="24"/>
      <c r="M108" s="24"/>
      <c r="Q108" s="22"/>
    </row>
    <row r="109" spans="1:37" x14ac:dyDescent="0.25">
      <c r="A109" t="s">
        <v>321</v>
      </c>
      <c r="B109" t="s">
        <v>322</v>
      </c>
      <c r="C109" t="s">
        <v>323</v>
      </c>
      <c r="D109" s="18">
        <v>79</v>
      </c>
      <c r="E109" s="18">
        <v>100</v>
      </c>
      <c r="G109" s="18">
        <v>109</v>
      </c>
      <c r="H109" s="18">
        <v>22</v>
      </c>
      <c r="K109" s="25"/>
      <c r="L109" s="24"/>
      <c r="M109" s="24"/>
      <c r="Q109" s="22"/>
    </row>
    <row r="110" spans="1:37" x14ac:dyDescent="0.25">
      <c r="A110" t="s">
        <v>324</v>
      </c>
      <c r="B110" t="s">
        <v>325</v>
      </c>
      <c r="C110" t="s">
        <v>326</v>
      </c>
      <c r="D110" s="18">
        <v>79</v>
      </c>
      <c r="E110" s="18">
        <v>21</v>
      </c>
      <c r="G110" s="18">
        <v>89</v>
      </c>
      <c r="H110" s="18">
        <v>11</v>
      </c>
      <c r="K110" s="25"/>
      <c r="L110" s="24"/>
      <c r="M110" s="24"/>
      <c r="Q110" s="22"/>
    </row>
    <row r="111" spans="1:37" x14ac:dyDescent="0.25">
      <c r="A111" t="s">
        <v>327</v>
      </c>
      <c r="B111" t="s">
        <v>328</v>
      </c>
      <c r="C111" t="s">
        <v>329</v>
      </c>
      <c r="D111" s="18">
        <v>78</v>
      </c>
      <c r="E111" s="18">
        <v>26</v>
      </c>
      <c r="G111" s="18">
        <v>126</v>
      </c>
      <c r="H111" s="18">
        <v>24</v>
      </c>
      <c r="K111" s="25"/>
      <c r="L111" s="24"/>
      <c r="M111" s="24"/>
      <c r="Q111" s="22"/>
    </row>
    <row r="112" spans="1:37" x14ac:dyDescent="0.25">
      <c r="A112" t="s">
        <v>330</v>
      </c>
      <c r="B112" t="s">
        <v>331</v>
      </c>
      <c r="C112" t="s">
        <v>332</v>
      </c>
      <c r="D112" s="18">
        <v>78</v>
      </c>
      <c r="E112" s="18">
        <v>14</v>
      </c>
      <c r="G112" s="18">
        <v>66</v>
      </c>
      <c r="H112" s="18">
        <v>8</v>
      </c>
      <c r="K112" s="25"/>
      <c r="L112" s="24"/>
      <c r="M112" s="24"/>
      <c r="Q112" s="22"/>
    </row>
    <row r="113" spans="1:17" x14ac:dyDescent="0.25">
      <c r="A113" t="s">
        <v>333</v>
      </c>
      <c r="B113" t="s">
        <v>334</v>
      </c>
      <c r="C113" t="s">
        <v>335</v>
      </c>
      <c r="D113" s="18">
        <v>77</v>
      </c>
      <c r="E113" s="18">
        <v>29</v>
      </c>
      <c r="G113" s="18">
        <v>98</v>
      </c>
      <c r="H113" s="18">
        <v>26</v>
      </c>
      <c r="K113" s="25"/>
      <c r="L113" s="24"/>
      <c r="M113" s="24"/>
      <c r="Q113" s="22"/>
    </row>
    <row r="114" spans="1:17" x14ac:dyDescent="0.25">
      <c r="A114" t="s">
        <v>336</v>
      </c>
      <c r="B114" t="s">
        <v>337</v>
      </c>
      <c r="C114" t="s">
        <v>338</v>
      </c>
      <c r="D114" s="18">
        <v>77</v>
      </c>
      <c r="E114" s="18">
        <v>19</v>
      </c>
      <c r="G114" s="18">
        <v>58</v>
      </c>
      <c r="H114" s="18">
        <v>15</v>
      </c>
      <c r="K114" s="25"/>
      <c r="L114" s="24"/>
      <c r="M114" s="24"/>
      <c r="Q114" s="22"/>
    </row>
    <row r="115" spans="1:17" x14ac:dyDescent="0.25">
      <c r="A115" t="s">
        <v>339</v>
      </c>
      <c r="B115" t="s">
        <v>340</v>
      </c>
      <c r="C115" t="s">
        <v>341</v>
      </c>
      <c r="D115" s="18">
        <v>77</v>
      </c>
      <c r="E115" s="18">
        <v>39</v>
      </c>
      <c r="G115" s="18">
        <v>51</v>
      </c>
      <c r="H115" s="18">
        <v>17</v>
      </c>
      <c r="K115" s="23"/>
      <c r="L115" s="24"/>
      <c r="M115" s="24"/>
      <c r="Q115" s="22"/>
    </row>
    <row r="116" spans="1:17" x14ac:dyDescent="0.25">
      <c r="A116" t="s">
        <v>342</v>
      </c>
      <c r="B116" t="s">
        <v>343</v>
      </c>
      <c r="C116" t="s">
        <v>344</v>
      </c>
      <c r="D116" s="18">
        <v>76</v>
      </c>
      <c r="E116" s="18">
        <v>19</v>
      </c>
      <c r="G116" s="18">
        <v>53</v>
      </c>
      <c r="H116" s="18">
        <v>14</v>
      </c>
      <c r="K116" s="25"/>
      <c r="L116" s="24"/>
      <c r="M116" s="24"/>
      <c r="Q116" s="22"/>
    </row>
    <row r="117" spans="1:17" x14ac:dyDescent="0.25">
      <c r="A117" t="s">
        <v>345</v>
      </c>
      <c r="B117" t="s">
        <v>346</v>
      </c>
      <c r="C117" t="s">
        <v>347</v>
      </c>
      <c r="D117" s="18">
        <v>75</v>
      </c>
      <c r="E117" s="18">
        <v>14</v>
      </c>
      <c r="G117" s="18">
        <v>155</v>
      </c>
      <c r="H117" s="18">
        <v>10</v>
      </c>
      <c r="K117" s="25"/>
      <c r="L117" s="24"/>
      <c r="M117" s="24"/>
      <c r="Q117" s="22"/>
    </row>
    <row r="118" spans="1:17" x14ac:dyDescent="0.25">
      <c r="A118" t="s">
        <v>348</v>
      </c>
      <c r="B118" t="s">
        <v>349</v>
      </c>
      <c r="C118" t="s">
        <v>350</v>
      </c>
      <c r="D118" s="18">
        <v>75</v>
      </c>
      <c r="E118" s="18">
        <v>9</v>
      </c>
      <c r="G118" s="18">
        <v>59</v>
      </c>
      <c r="H118" s="18">
        <v>4</v>
      </c>
      <c r="K118" s="25"/>
      <c r="L118" s="24"/>
      <c r="M118" s="24"/>
      <c r="Q118" s="22"/>
    </row>
    <row r="119" spans="1:17" x14ac:dyDescent="0.25">
      <c r="A119" t="s">
        <v>351</v>
      </c>
      <c r="B119" t="s">
        <v>352</v>
      </c>
      <c r="C119" t="s">
        <v>353</v>
      </c>
      <c r="D119" s="18">
        <v>74</v>
      </c>
      <c r="E119" s="18">
        <v>31</v>
      </c>
      <c r="G119" s="18">
        <v>108</v>
      </c>
      <c r="H119" s="18">
        <v>14</v>
      </c>
      <c r="K119" s="25"/>
      <c r="L119" s="24"/>
      <c r="M119" s="24"/>
      <c r="Q119" s="22"/>
    </row>
    <row r="120" spans="1:17" x14ac:dyDescent="0.25">
      <c r="A120" t="s">
        <v>354</v>
      </c>
      <c r="B120" t="s">
        <v>355</v>
      </c>
      <c r="C120" t="s">
        <v>356</v>
      </c>
      <c r="D120" s="18">
        <v>74</v>
      </c>
      <c r="E120" s="18">
        <v>27</v>
      </c>
      <c r="G120" s="18">
        <v>60</v>
      </c>
      <c r="H120" s="18">
        <v>16</v>
      </c>
      <c r="K120" s="25"/>
      <c r="L120" s="24"/>
      <c r="M120" s="24"/>
      <c r="Q120" s="22"/>
    </row>
    <row r="121" spans="1:17" x14ac:dyDescent="0.25">
      <c r="A121" t="s">
        <v>357</v>
      </c>
      <c r="B121" t="s">
        <v>358</v>
      </c>
      <c r="C121" t="s">
        <v>359</v>
      </c>
      <c r="D121" s="18">
        <v>73</v>
      </c>
      <c r="E121" s="18">
        <v>44</v>
      </c>
      <c r="G121" s="18">
        <v>165</v>
      </c>
      <c r="H121" s="18">
        <v>23</v>
      </c>
      <c r="K121" s="25"/>
      <c r="L121" s="24"/>
      <c r="M121" s="24"/>
      <c r="Q121" s="22"/>
    </row>
    <row r="122" spans="1:17" x14ac:dyDescent="0.25">
      <c r="A122" t="s">
        <v>360</v>
      </c>
      <c r="B122" t="s">
        <v>361</v>
      </c>
      <c r="C122" t="s">
        <v>362</v>
      </c>
      <c r="D122" s="18">
        <v>73</v>
      </c>
      <c r="E122" s="18">
        <v>12</v>
      </c>
      <c r="G122" s="18">
        <v>78</v>
      </c>
      <c r="H122" s="18">
        <v>8</v>
      </c>
      <c r="K122" s="25"/>
      <c r="L122" s="24"/>
      <c r="M122" s="24"/>
      <c r="Q122" s="22"/>
    </row>
    <row r="123" spans="1:17" x14ac:dyDescent="0.25">
      <c r="A123" t="s">
        <v>363</v>
      </c>
      <c r="B123" t="s">
        <v>364</v>
      </c>
      <c r="C123" t="s">
        <v>365</v>
      </c>
      <c r="D123" s="18">
        <v>73</v>
      </c>
      <c r="E123" s="18">
        <v>18</v>
      </c>
      <c r="G123" s="18">
        <v>55</v>
      </c>
      <c r="H123" s="18">
        <v>17</v>
      </c>
      <c r="K123" s="25"/>
      <c r="L123" s="24"/>
      <c r="M123" s="24"/>
      <c r="Q123" s="22"/>
    </row>
    <row r="124" spans="1:17" x14ac:dyDescent="0.25">
      <c r="A124" t="s">
        <v>366</v>
      </c>
      <c r="B124" t="s">
        <v>367</v>
      </c>
      <c r="C124" t="s">
        <v>368</v>
      </c>
      <c r="D124" s="18">
        <v>72</v>
      </c>
      <c r="E124" s="18">
        <v>12</v>
      </c>
      <c r="G124" s="18">
        <v>106</v>
      </c>
      <c r="H124" s="18">
        <v>11</v>
      </c>
      <c r="K124" s="25"/>
      <c r="L124" s="24"/>
      <c r="M124" s="24"/>
      <c r="Q124" s="22"/>
    </row>
    <row r="125" spans="1:17" x14ac:dyDescent="0.25">
      <c r="A125" t="s">
        <v>369</v>
      </c>
      <c r="B125" t="s">
        <v>370</v>
      </c>
      <c r="C125" t="s">
        <v>371</v>
      </c>
      <c r="D125" s="18">
        <v>72</v>
      </c>
      <c r="E125" s="18">
        <v>34</v>
      </c>
      <c r="G125" s="18">
        <v>87</v>
      </c>
      <c r="H125" s="18">
        <v>17</v>
      </c>
      <c r="K125" s="25"/>
      <c r="L125" s="24"/>
      <c r="M125" s="24"/>
      <c r="Q125" s="22"/>
    </row>
    <row r="126" spans="1:17" x14ac:dyDescent="0.25">
      <c r="A126" t="s">
        <v>372</v>
      </c>
      <c r="B126" t="s">
        <v>373</v>
      </c>
      <c r="C126" t="s">
        <v>374</v>
      </c>
      <c r="D126" s="18">
        <v>72</v>
      </c>
      <c r="E126" s="18">
        <v>60</v>
      </c>
      <c r="G126" s="18">
        <v>39</v>
      </c>
      <c r="H126" s="18">
        <v>26</v>
      </c>
      <c r="K126" s="25"/>
      <c r="L126" s="24"/>
      <c r="M126" s="24"/>
      <c r="Q126" s="22"/>
    </row>
    <row r="127" spans="1:17" x14ac:dyDescent="0.25">
      <c r="A127" t="s">
        <v>375</v>
      </c>
      <c r="B127" t="s">
        <v>376</v>
      </c>
      <c r="C127" t="s">
        <v>377</v>
      </c>
      <c r="D127" s="18">
        <v>71</v>
      </c>
      <c r="E127" s="18">
        <v>20</v>
      </c>
      <c r="G127" s="18">
        <v>104</v>
      </c>
      <c r="H127" s="18">
        <v>13</v>
      </c>
      <c r="K127" s="25"/>
      <c r="L127" s="24"/>
      <c r="M127" s="24"/>
      <c r="Q127" s="22"/>
    </row>
    <row r="128" spans="1:17" x14ac:dyDescent="0.25">
      <c r="A128" t="s">
        <v>378</v>
      </c>
      <c r="B128" t="s">
        <v>379</v>
      </c>
      <c r="C128" t="s">
        <v>380</v>
      </c>
      <c r="D128" s="18">
        <v>70</v>
      </c>
      <c r="E128" s="18">
        <v>74</v>
      </c>
      <c r="G128" s="18">
        <v>140</v>
      </c>
      <c r="H128" s="18">
        <v>45</v>
      </c>
      <c r="K128" s="25"/>
      <c r="L128" s="24"/>
      <c r="M128" s="24"/>
      <c r="Q128" s="22"/>
    </row>
    <row r="129" spans="1:17" x14ac:dyDescent="0.25">
      <c r="A129" t="s">
        <v>381</v>
      </c>
      <c r="B129" t="s">
        <v>382</v>
      </c>
      <c r="C129" t="s">
        <v>383</v>
      </c>
      <c r="D129" s="18">
        <v>70</v>
      </c>
      <c r="E129" s="18">
        <v>19</v>
      </c>
      <c r="G129" s="18">
        <v>68</v>
      </c>
      <c r="H129" s="18">
        <v>16</v>
      </c>
      <c r="K129" s="25"/>
      <c r="L129" s="24"/>
      <c r="M129" s="24"/>
      <c r="Q129" s="22"/>
    </row>
    <row r="130" spans="1:17" x14ac:dyDescent="0.25">
      <c r="A130" t="s">
        <v>384</v>
      </c>
      <c r="B130" t="s">
        <v>385</v>
      </c>
      <c r="C130" t="s">
        <v>386</v>
      </c>
      <c r="D130" s="18">
        <v>69</v>
      </c>
      <c r="E130" s="18">
        <v>120</v>
      </c>
      <c r="G130" s="18">
        <v>198</v>
      </c>
      <c r="H130" s="18">
        <v>37</v>
      </c>
      <c r="K130" s="25"/>
      <c r="L130" s="24"/>
      <c r="M130" s="24"/>
      <c r="Q130" s="22"/>
    </row>
    <row r="131" spans="1:17" x14ac:dyDescent="0.25">
      <c r="A131" t="s">
        <v>387</v>
      </c>
      <c r="B131" t="s">
        <v>388</v>
      </c>
      <c r="C131" t="s">
        <v>389</v>
      </c>
      <c r="D131" s="18">
        <v>69</v>
      </c>
      <c r="E131" s="18">
        <v>28</v>
      </c>
      <c r="G131" s="18">
        <v>47</v>
      </c>
      <c r="H131" s="18">
        <v>18</v>
      </c>
      <c r="K131" s="25"/>
      <c r="L131" s="24"/>
      <c r="M131" s="24"/>
      <c r="Q131" s="22"/>
    </row>
    <row r="132" spans="1:17" x14ac:dyDescent="0.25">
      <c r="A132" t="s">
        <v>390</v>
      </c>
      <c r="B132" t="s">
        <v>391</v>
      </c>
      <c r="C132" t="s">
        <v>392</v>
      </c>
      <c r="D132" s="18">
        <v>67</v>
      </c>
      <c r="E132" s="18">
        <v>28</v>
      </c>
      <c r="G132" s="18">
        <v>109</v>
      </c>
      <c r="H132" s="18">
        <v>16</v>
      </c>
      <c r="K132" s="25"/>
      <c r="L132" s="24"/>
      <c r="M132" s="24"/>
      <c r="Q132" s="22"/>
    </row>
    <row r="133" spans="1:17" x14ac:dyDescent="0.25">
      <c r="A133" t="s">
        <v>393</v>
      </c>
      <c r="B133" t="s">
        <v>394</v>
      </c>
      <c r="C133" t="s">
        <v>395</v>
      </c>
      <c r="D133" s="18">
        <v>67</v>
      </c>
      <c r="E133" s="18">
        <v>100</v>
      </c>
      <c r="G133" s="18">
        <v>102</v>
      </c>
      <c r="H133" s="18">
        <v>37</v>
      </c>
      <c r="K133" s="25"/>
      <c r="L133" s="24"/>
      <c r="M133" s="24"/>
      <c r="Q133" s="22"/>
    </row>
    <row r="134" spans="1:17" x14ac:dyDescent="0.25">
      <c r="A134" t="s">
        <v>396</v>
      </c>
      <c r="B134" t="s">
        <v>397</v>
      </c>
      <c r="C134" t="s">
        <v>398</v>
      </c>
      <c r="D134" s="18">
        <v>67</v>
      </c>
      <c r="E134" s="18">
        <v>20</v>
      </c>
      <c r="G134" s="18">
        <v>52</v>
      </c>
      <c r="H134" s="18">
        <v>15</v>
      </c>
      <c r="K134" s="25"/>
      <c r="L134" s="24"/>
      <c r="M134" s="24"/>
      <c r="Q134" s="22"/>
    </row>
    <row r="135" spans="1:17" x14ac:dyDescent="0.25">
      <c r="A135" t="s">
        <v>399</v>
      </c>
      <c r="B135" t="s">
        <v>400</v>
      </c>
      <c r="C135" t="s">
        <v>401</v>
      </c>
      <c r="D135" s="18">
        <v>65</v>
      </c>
      <c r="E135" s="18">
        <v>54</v>
      </c>
      <c r="G135" s="18">
        <v>76</v>
      </c>
      <c r="H135" s="18">
        <v>12</v>
      </c>
      <c r="K135" s="25"/>
      <c r="L135" s="24"/>
      <c r="M135" s="24"/>
      <c r="Q135" s="22"/>
    </row>
    <row r="136" spans="1:17" x14ac:dyDescent="0.25">
      <c r="A136" t="s">
        <v>402</v>
      </c>
      <c r="B136" t="s">
        <v>403</v>
      </c>
      <c r="C136" t="s">
        <v>404</v>
      </c>
      <c r="D136" s="18">
        <v>65</v>
      </c>
      <c r="E136" s="18">
        <v>19</v>
      </c>
      <c r="G136" s="18">
        <v>47</v>
      </c>
      <c r="H136" s="18">
        <v>11</v>
      </c>
      <c r="K136" s="25"/>
      <c r="L136" s="24"/>
      <c r="M136" s="24"/>
      <c r="Q136" s="22"/>
    </row>
    <row r="137" spans="1:17" x14ac:dyDescent="0.25">
      <c r="A137" t="s">
        <v>405</v>
      </c>
      <c r="B137" t="s">
        <v>406</v>
      </c>
      <c r="C137" t="s">
        <v>407</v>
      </c>
      <c r="D137" s="18">
        <v>63</v>
      </c>
      <c r="E137" s="18">
        <v>14</v>
      </c>
      <c r="G137" s="18">
        <v>136</v>
      </c>
      <c r="H137" s="18">
        <v>18</v>
      </c>
      <c r="K137" s="25"/>
      <c r="L137" s="24"/>
      <c r="M137" s="24"/>
      <c r="Q137" s="22"/>
    </row>
    <row r="138" spans="1:17" x14ac:dyDescent="0.25">
      <c r="A138" t="s">
        <v>408</v>
      </c>
      <c r="B138" t="s">
        <v>409</v>
      </c>
      <c r="C138" t="s">
        <v>410</v>
      </c>
      <c r="D138" s="18">
        <v>63</v>
      </c>
      <c r="E138" s="18">
        <v>108</v>
      </c>
      <c r="G138" s="18">
        <v>81</v>
      </c>
      <c r="H138" s="18">
        <v>23</v>
      </c>
      <c r="K138" s="25"/>
      <c r="L138" s="24"/>
      <c r="M138" s="24"/>
      <c r="Q138" s="22"/>
    </row>
    <row r="139" spans="1:17" x14ac:dyDescent="0.25">
      <c r="A139" t="s">
        <v>411</v>
      </c>
      <c r="B139" t="s">
        <v>412</v>
      </c>
      <c r="C139" t="s">
        <v>413</v>
      </c>
      <c r="D139" s="18">
        <v>63</v>
      </c>
      <c r="E139" s="18">
        <v>240</v>
      </c>
      <c r="G139" s="18">
        <v>54</v>
      </c>
      <c r="H139" s="18">
        <v>84</v>
      </c>
      <c r="K139" s="23"/>
      <c r="L139" s="24"/>
      <c r="M139" s="24"/>
      <c r="Q139" s="22"/>
    </row>
    <row r="140" spans="1:17" x14ac:dyDescent="0.25">
      <c r="A140" t="s">
        <v>414</v>
      </c>
      <c r="B140" t="s">
        <v>415</v>
      </c>
      <c r="C140" t="s">
        <v>416</v>
      </c>
      <c r="D140" s="18">
        <v>63</v>
      </c>
      <c r="E140" s="18">
        <v>108</v>
      </c>
      <c r="G140" s="18">
        <v>35</v>
      </c>
      <c r="H140" s="18">
        <v>17</v>
      </c>
      <c r="K140" s="25"/>
      <c r="L140" s="24"/>
      <c r="M140" s="24"/>
      <c r="Q140" s="22"/>
    </row>
    <row r="141" spans="1:17" x14ac:dyDescent="0.25">
      <c r="A141" t="s">
        <v>417</v>
      </c>
      <c r="B141" t="s">
        <v>418</v>
      </c>
      <c r="C141" t="s">
        <v>419</v>
      </c>
      <c r="D141" s="18">
        <v>63</v>
      </c>
      <c r="E141" s="18">
        <v>23</v>
      </c>
      <c r="G141" s="18">
        <v>26</v>
      </c>
      <c r="H141" s="18">
        <v>9</v>
      </c>
      <c r="K141" s="25"/>
      <c r="L141" s="24"/>
      <c r="M141" s="24"/>
      <c r="Q141" s="22"/>
    </row>
    <row r="142" spans="1:17" x14ac:dyDescent="0.25">
      <c r="A142" t="s">
        <v>420</v>
      </c>
      <c r="B142" t="s">
        <v>421</v>
      </c>
      <c r="C142" t="s">
        <v>422</v>
      </c>
      <c r="D142" s="18">
        <v>62</v>
      </c>
      <c r="E142" s="18">
        <v>42</v>
      </c>
      <c r="G142" s="18">
        <v>95</v>
      </c>
      <c r="H142" s="18">
        <v>18</v>
      </c>
      <c r="K142" s="25"/>
      <c r="L142" s="24"/>
      <c r="M142" s="24"/>
      <c r="Q142" s="22"/>
    </row>
    <row r="143" spans="1:17" x14ac:dyDescent="0.25">
      <c r="A143" t="s">
        <v>423</v>
      </c>
      <c r="B143" t="s">
        <v>424</v>
      </c>
      <c r="C143" t="s">
        <v>425</v>
      </c>
      <c r="D143" s="18">
        <v>62</v>
      </c>
      <c r="E143" s="18">
        <v>65</v>
      </c>
      <c r="G143" s="18">
        <v>84</v>
      </c>
      <c r="H143" s="18">
        <v>35</v>
      </c>
      <c r="K143" s="25"/>
      <c r="L143" s="24"/>
      <c r="M143" s="24"/>
      <c r="Q143" s="22"/>
    </row>
    <row r="144" spans="1:17" x14ac:dyDescent="0.25">
      <c r="A144" t="s">
        <v>426</v>
      </c>
      <c r="B144" t="s">
        <v>427</v>
      </c>
      <c r="C144" t="s">
        <v>428</v>
      </c>
      <c r="D144" s="18">
        <v>62</v>
      </c>
      <c r="E144" s="18">
        <v>37</v>
      </c>
      <c r="G144" s="18">
        <v>27</v>
      </c>
      <c r="H144" s="18">
        <v>6</v>
      </c>
      <c r="K144" s="25"/>
      <c r="L144" s="24"/>
      <c r="M144" s="24"/>
      <c r="Q144" s="22"/>
    </row>
    <row r="145" spans="1:17" x14ac:dyDescent="0.25">
      <c r="A145" t="s">
        <v>429</v>
      </c>
      <c r="B145" t="s">
        <v>430</v>
      </c>
      <c r="C145" t="s">
        <v>431</v>
      </c>
      <c r="D145" s="18">
        <v>61</v>
      </c>
      <c r="E145" s="18">
        <v>27</v>
      </c>
      <c r="G145" s="18">
        <v>129</v>
      </c>
      <c r="H145" s="18">
        <v>19</v>
      </c>
      <c r="K145" s="25"/>
      <c r="L145" s="24"/>
      <c r="M145" s="24"/>
      <c r="Q145" s="22"/>
    </row>
    <row r="146" spans="1:17" x14ac:dyDescent="0.25">
      <c r="A146" t="s">
        <v>432</v>
      </c>
      <c r="B146" t="s">
        <v>433</v>
      </c>
      <c r="C146" t="s">
        <v>434</v>
      </c>
      <c r="D146" s="18">
        <v>60</v>
      </c>
      <c r="E146" s="18">
        <v>61</v>
      </c>
      <c r="G146" s="18">
        <v>31</v>
      </c>
      <c r="H146" s="18">
        <v>37</v>
      </c>
      <c r="K146" s="25"/>
      <c r="L146" s="24"/>
      <c r="M146" s="24"/>
      <c r="Q146" s="22"/>
    </row>
    <row r="147" spans="1:17" x14ac:dyDescent="0.25">
      <c r="A147" t="s">
        <v>435</v>
      </c>
      <c r="B147" t="s">
        <v>436</v>
      </c>
      <c r="C147" t="s">
        <v>437</v>
      </c>
      <c r="D147" s="18">
        <v>57</v>
      </c>
      <c r="E147" s="18">
        <v>37</v>
      </c>
      <c r="G147" s="18">
        <v>145</v>
      </c>
      <c r="H147" s="18">
        <v>14</v>
      </c>
      <c r="K147" s="25"/>
      <c r="L147" s="24"/>
      <c r="M147" s="24"/>
      <c r="Q147" s="22"/>
    </row>
    <row r="148" spans="1:17" x14ac:dyDescent="0.25">
      <c r="A148" t="s">
        <v>438</v>
      </c>
      <c r="B148" t="s">
        <v>439</v>
      </c>
      <c r="C148" t="s">
        <v>440</v>
      </c>
      <c r="D148" s="18">
        <v>57</v>
      </c>
      <c r="E148" s="18">
        <v>110</v>
      </c>
      <c r="G148" s="18">
        <v>73</v>
      </c>
      <c r="H148" s="18">
        <v>12</v>
      </c>
      <c r="K148" s="25"/>
      <c r="L148" s="24"/>
      <c r="M148" s="24"/>
      <c r="Q148" s="22"/>
    </row>
    <row r="149" spans="1:17" x14ac:dyDescent="0.25">
      <c r="B149" t="s">
        <v>441</v>
      </c>
      <c r="C149" t="s">
        <v>442</v>
      </c>
      <c r="D149" s="18">
        <v>56</v>
      </c>
      <c r="E149" s="18">
        <v>43</v>
      </c>
      <c r="G149" s="18">
        <v>162</v>
      </c>
      <c r="H149" s="18">
        <v>31</v>
      </c>
      <c r="K149" s="23"/>
      <c r="L149" s="24"/>
      <c r="M149" s="24"/>
      <c r="Q149" s="22"/>
    </row>
    <row r="150" spans="1:17" x14ac:dyDescent="0.25">
      <c r="A150" t="s">
        <v>443</v>
      </c>
      <c r="B150" t="s">
        <v>444</v>
      </c>
      <c r="C150" t="s">
        <v>445</v>
      </c>
      <c r="D150" s="18">
        <v>56</v>
      </c>
      <c r="E150" s="18">
        <v>15</v>
      </c>
      <c r="G150" s="18">
        <v>58</v>
      </c>
      <c r="H150" s="18">
        <v>4</v>
      </c>
      <c r="K150" s="25"/>
      <c r="L150" s="24"/>
      <c r="M150" s="24"/>
      <c r="Q150" s="22"/>
    </row>
    <row r="151" spans="1:17" x14ac:dyDescent="0.25">
      <c r="A151" t="s">
        <v>446</v>
      </c>
      <c r="B151" t="s">
        <v>447</v>
      </c>
      <c r="C151" t="s">
        <v>448</v>
      </c>
      <c r="D151" s="18">
        <v>56</v>
      </c>
      <c r="E151" s="18">
        <v>13</v>
      </c>
      <c r="G151" s="18">
        <v>50</v>
      </c>
      <c r="H151" s="18">
        <v>5</v>
      </c>
      <c r="K151" s="25"/>
      <c r="L151" s="24"/>
      <c r="M151" s="24"/>
      <c r="Q151" s="22"/>
    </row>
    <row r="152" spans="1:17" x14ac:dyDescent="0.25">
      <c r="A152" t="s">
        <v>449</v>
      </c>
      <c r="B152" t="s">
        <v>450</v>
      </c>
      <c r="C152" t="s">
        <v>451</v>
      </c>
      <c r="D152" s="18">
        <v>56</v>
      </c>
      <c r="E152" s="18">
        <v>77</v>
      </c>
      <c r="G152" s="18">
        <v>45</v>
      </c>
      <c r="H152" s="18">
        <v>44</v>
      </c>
      <c r="K152" s="25"/>
      <c r="L152" s="24"/>
      <c r="M152" s="24"/>
      <c r="Q152" s="22"/>
    </row>
    <row r="153" spans="1:17" x14ac:dyDescent="0.25">
      <c r="A153" t="s">
        <v>452</v>
      </c>
      <c r="B153" t="s">
        <v>453</v>
      </c>
      <c r="C153" t="s">
        <v>454</v>
      </c>
      <c r="D153" s="18">
        <v>55</v>
      </c>
      <c r="E153" s="18">
        <v>10</v>
      </c>
      <c r="G153" s="18">
        <v>60</v>
      </c>
      <c r="H153" s="18">
        <v>8</v>
      </c>
      <c r="K153" s="25"/>
      <c r="L153" s="24"/>
      <c r="M153" s="24"/>
      <c r="Q153" s="22"/>
    </row>
    <row r="154" spans="1:17" x14ac:dyDescent="0.25">
      <c r="A154" t="s">
        <v>455</v>
      </c>
      <c r="B154" t="s">
        <v>456</v>
      </c>
      <c r="C154" t="s">
        <v>457</v>
      </c>
      <c r="D154" s="18">
        <v>55</v>
      </c>
      <c r="E154" s="18">
        <v>129</v>
      </c>
      <c r="G154" s="18">
        <v>58</v>
      </c>
      <c r="H154" s="18">
        <v>32</v>
      </c>
      <c r="K154" s="25"/>
      <c r="L154" s="24"/>
      <c r="M154" s="24"/>
      <c r="Q154" s="22"/>
    </row>
    <row r="155" spans="1:17" x14ac:dyDescent="0.25">
      <c r="A155" t="s">
        <v>458</v>
      </c>
      <c r="B155" t="s">
        <v>459</v>
      </c>
      <c r="C155" t="s">
        <v>460</v>
      </c>
      <c r="D155" s="18">
        <v>54</v>
      </c>
      <c r="E155" s="18">
        <v>45</v>
      </c>
      <c r="G155" s="18">
        <v>108</v>
      </c>
      <c r="H155" s="18">
        <v>20</v>
      </c>
      <c r="K155" s="25"/>
      <c r="L155" s="24"/>
      <c r="M155" s="24"/>
      <c r="Q155" s="22"/>
    </row>
    <row r="156" spans="1:17" x14ac:dyDescent="0.25">
      <c r="A156" t="s">
        <v>461</v>
      </c>
      <c r="B156" t="s">
        <v>462</v>
      </c>
      <c r="C156" t="s">
        <v>463</v>
      </c>
      <c r="D156" s="18">
        <v>54</v>
      </c>
      <c r="E156" s="18">
        <v>65</v>
      </c>
      <c r="G156" s="18">
        <v>85</v>
      </c>
      <c r="H156" s="18">
        <v>37</v>
      </c>
      <c r="K156" s="25"/>
      <c r="L156" s="24"/>
      <c r="M156" s="24"/>
      <c r="Q156" s="22"/>
    </row>
    <row r="157" spans="1:17" x14ac:dyDescent="0.25">
      <c r="A157" t="s">
        <v>464</v>
      </c>
      <c r="B157" t="s">
        <v>465</v>
      </c>
      <c r="C157" t="s">
        <v>466</v>
      </c>
      <c r="D157" s="18">
        <v>54</v>
      </c>
      <c r="E157" s="18">
        <v>124</v>
      </c>
      <c r="G157" s="18">
        <v>78</v>
      </c>
      <c r="H157" s="18">
        <v>76</v>
      </c>
      <c r="K157" s="25"/>
      <c r="L157" s="24"/>
      <c r="M157" s="24"/>
      <c r="Q157" s="22"/>
    </row>
    <row r="158" spans="1:17" x14ac:dyDescent="0.25">
      <c r="A158" t="s">
        <v>467</v>
      </c>
      <c r="B158" t="s">
        <v>468</v>
      </c>
      <c r="C158" t="s">
        <v>469</v>
      </c>
      <c r="D158" s="18">
        <v>54</v>
      </c>
      <c r="E158" s="18">
        <v>12</v>
      </c>
      <c r="G158" s="18">
        <v>51</v>
      </c>
      <c r="H158" s="18">
        <v>7</v>
      </c>
      <c r="K158" s="25"/>
      <c r="L158" s="24"/>
      <c r="M158" s="24"/>
      <c r="Q158" s="22"/>
    </row>
    <row r="159" spans="1:17" x14ac:dyDescent="0.25">
      <c r="A159" t="s">
        <v>470</v>
      </c>
      <c r="B159" t="s">
        <v>471</v>
      </c>
      <c r="C159" t="s">
        <v>472</v>
      </c>
      <c r="D159" s="18">
        <v>54</v>
      </c>
      <c r="E159" s="18">
        <v>16</v>
      </c>
      <c r="G159" s="18">
        <v>48</v>
      </c>
      <c r="H159" s="18">
        <v>13</v>
      </c>
      <c r="K159" s="25"/>
      <c r="L159" s="24"/>
      <c r="M159" s="24"/>
      <c r="Q159" s="22"/>
    </row>
    <row r="160" spans="1:17" x14ac:dyDescent="0.25">
      <c r="A160" t="s">
        <v>473</v>
      </c>
      <c r="B160" t="s">
        <v>474</v>
      </c>
      <c r="C160" t="s">
        <v>475</v>
      </c>
      <c r="D160" s="18">
        <v>51</v>
      </c>
      <c r="E160" s="18">
        <v>17</v>
      </c>
      <c r="G160" s="18">
        <v>73</v>
      </c>
      <c r="H160" s="18">
        <v>5</v>
      </c>
      <c r="K160" s="25"/>
      <c r="L160" s="24"/>
      <c r="M160" s="24"/>
      <c r="Q160" s="22"/>
    </row>
    <row r="161" spans="1:17" x14ac:dyDescent="0.25">
      <c r="A161" t="s">
        <v>476</v>
      </c>
      <c r="B161" t="s">
        <v>477</v>
      </c>
      <c r="C161" t="s">
        <v>478</v>
      </c>
      <c r="D161" s="18">
        <v>51</v>
      </c>
      <c r="E161" s="18">
        <v>23</v>
      </c>
      <c r="G161" s="18">
        <v>55</v>
      </c>
      <c r="H161" s="18">
        <v>11</v>
      </c>
      <c r="K161" s="25"/>
      <c r="L161" s="24"/>
      <c r="M161" s="24"/>
      <c r="Q161" s="22"/>
    </row>
    <row r="162" spans="1:17" x14ac:dyDescent="0.25">
      <c r="A162" t="s">
        <v>479</v>
      </c>
      <c r="B162" t="s">
        <v>480</v>
      </c>
      <c r="C162" t="s">
        <v>481</v>
      </c>
      <c r="D162" s="18">
        <v>51</v>
      </c>
      <c r="E162" s="18">
        <v>44</v>
      </c>
      <c r="G162" s="18">
        <v>48</v>
      </c>
      <c r="H162" s="18">
        <v>6</v>
      </c>
      <c r="K162" s="25"/>
      <c r="L162" s="24"/>
      <c r="M162" s="24"/>
      <c r="Q162" s="22"/>
    </row>
    <row r="163" spans="1:17" x14ac:dyDescent="0.25">
      <c r="A163" t="s">
        <v>482</v>
      </c>
      <c r="B163" t="s">
        <v>483</v>
      </c>
      <c r="C163" t="s">
        <v>484</v>
      </c>
      <c r="D163" s="18">
        <v>51</v>
      </c>
      <c r="E163" s="18">
        <v>8</v>
      </c>
      <c r="G163" s="18">
        <v>42</v>
      </c>
      <c r="H163" s="18">
        <v>11</v>
      </c>
      <c r="K163" s="25"/>
      <c r="L163" s="24"/>
      <c r="M163" s="24"/>
      <c r="Q163" s="22"/>
    </row>
    <row r="164" spans="1:17" x14ac:dyDescent="0.25">
      <c r="A164" t="s">
        <v>485</v>
      </c>
      <c r="B164" t="s">
        <v>486</v>
      </c>
      <c r="C164" t="s">
        <v>487</v>
      </c>
      <c r="D164" s="18">
        <v>50</v>
      </c>
      <c r="E164" s="18">
        <v>76</v>
      </c>
      <c r="G164" s="18">
        <v>51</v>
      </c>
      <c r="H164" s="18">
        <v>16</v>
      </c>
      <c r="K164" s="25"/>
      <c r="L164" s="24"/>
      <c r="M164" s="24"/>
      <c r="Q164" s="22"/>
    </row>
    <row r="165" spans="1:17" x14ac:dyDescent="0.25">
      <c r="A165" t="s">
        <v>488</v>
      </c>
      <c r="B165" t="s">
        <v>489</v>
      </c>
      <c r="C165" t="s">
        <v>490</v>
      </c>
      <c r="D165" s="18">
        <v>49</v>
      </c>
      <c r="E165" s="18">
        <v>20</v>
      </c>
      <c r="G165" s="18">
        <v>74</v>
      </c>
      <c r="H165" s="18">
        <v>8</v>
      </c>
      <c r="K165" s="25"/>
      <c r="L165" s="24"/>
      <c r="M165" s="24"/>
      <c r="Q165" s="22"/>
    </row>
    <row r="166" spans="1:17" x14ac:dyDescent="0.25">
      <c r="A166" t="s">
        <v>491</v>
      </c>
      <c r="B166" t="s">
        <v>492</v>
      </c>
      <c r="C166" t="s">
        <v>493</v>
      </c>
      <c r="D166" s="18">
        <v>49</v>
      </c>
      <c r="E166" s="18">
        <v>13</v>
      </c>
      <c r="G166" s="18">
        <v>68</v>
      </c>
      <c r="H166" s="18">
        <v>15</v>
      </c>
      <c r="K166" s="25"/>
      <c r="L166" s="24"/>
      <c r="M166" s="24"/>
      <c r="Q166" s="22"/>
    </row>
    <row r="167" spans="1:17" x14ac:dyDescent="0.25">
      <c r="A167" t="s">
        <v>494</v>
      </c>
      <c r="B167" t="s">
        <v>495</v>
      </c>
      <c r="C167" t="s">
        <v>496</v>
      </c>
      <c r="D167" s="18">
        <v>49</v>
      </c>
      <c r="E167" s="18">
        <v>25</v>
      </c>
      <c r="G167" s="18">
        <v>30</v>
      </c>
      <c r="H167" s="18">
        <v>12</v>
      </c>
      <c r="K167" s="23"/>
      <c r="L167" s="24"/>
      <c r="M167" s="24"/>
      <c r="Q167" s="22"/>
    </row>
    <row r="168" spans="1:17" x14ac:dyDescent="0.25">
      <c r="A168" t="s">
        <v>497</v>
      </c>
      <c r="B168" t="s">
        <v>498</v>
      </c>
      <c r="C168" t="s">
        <v>499</v>
      </c>
      <c r="D168" s="18">
        <v>48</v>
      </c>
      <c r="E168" s="18">
        <v>220</v>
      </c>
      <c r="G168" s="18">
        <v>65</v>
      </c>
      <c r="H168" s="18">
        <v>109</v>
      </c>
      <c r="K168" s="25"/>
      <c r="L168" s="24"/>
      <c r="M168" s="24"/>
      <c r="Q168" s="22"/>
    </row>
    <row r="169" spans="1:17" x14ac:dyDescent="0.25">
      <c r="A169" t="s">
        <v>500</v>
      </c>
      <c r="B169" t="s">
        <v>501</v>
      </c>
      <c r="C169" t="s">
        <v>502</v>
      </c>
      <c r="D169" s="18">
        <v>47</v>
      </c>
      <c r="E169" s="18">
        <v>161</v>
      </c>
      <c r="G169" s="18">
        <v>101</v>
      </c>
      <c r="H169" s="18">
        <v>81</v>
      </c>
      <c r="K169" s="25"/>
      <c r="L169" s="24"/>
      <c r="M169" s="24"/>
      <c r="Q169" s="22"/>
    </row>
    <row r="170" spans="1:17" x14ac:dyDescent="0.25">
      <c r="A170" t="s">
        <v>503</v>
      </c>
      <c r="B170" t="s">
        <v>504</v>
      </c>
      <c r="C170" t="s">
        <v>505</v>
      </c>
      <c r="D170" s="18">
        <v>47</v>
      </c>
      <c r="E170" s="18">
        <v>100</v>
      </c>
      <c r="G170" s="18">
        <v>71</v>
      </c>
      <c r="H170" s="18">
        <v>43</v>
      </c>
      <c r="K170" s="25"/>
      <c r="L170" s="24"/>
      <c r="M170" s="24"/>
      <c r="Q170" s="22"/>
    </row>
    <row r="171" spans="1:17" x14ac:dyDescent="0.25">
      <c r="A171" t="s">
        <v>506</v>
      </c>
      <c r="B171" t="s">
        <v>507</v>
      </c>
      <c r="C171" t="s">
        <v>508</v>
      </c>
      <c r="D171" s="18">
        <v>47</v>
      </c>
      <c r="E171" s="18">
        <v>12</v>
      </c>
      <c r="G171" s="18">
        <v>55</v>
      </c>
      <c r="H171" s="18">
        <v>6</v>
      </c>
      <c r="K171" s="25"/>
      <c r="L171" s="24"/>
      <c r="M171" s="24"/>
      <c r="Q171" s="22"/>
    </row>
    <row r="172" spans="1:17" x14ac:dyDescent="0.25">
      <c r="A172" t="s">
        <v>509</v>
      </c>
      <c r="B172" t="s">
        <v>510</v>
      </c>
      <c r="C172" t="s">
        <v>511</v>
      </c>
      <c r="D172" s="18">
        <v>46</v>
      </c>
      <c r="E172" s="18">
        <v>19</v>
      </c>
      <c r="G172" s="18">
        <v>98</v>
      </c>
      <c r="H172" s="18">
        <v>16</v>
      </c>
      <c r="K172" s="25"/>
      <c r="L172" s="24"/>
      <c r="M172" s="24"/>
      <c r="Q172" s="22"/>
    </row>
    <row r="173" spans="1:17" x14ac:dyDescent="0.25">
      <c r="A173" t="s">
        <v>512</v>
      </c>
      <c r="B173" t="s">
        <v>513</v>
      </c>
      <c r="C173" t="s">
        <v>514</v>
      </c>
      <c r="D173" s="18">
        <v>46</v>
      </c>
      <c r="E173" s="18">
        <v>47</v>
      </c>
      <c r="G173" s="18">
        <v>44</v>
      </c>
      <c r="H173" s="18">
        <v>17</v>
      </c>
      <c r="K173" s="25"/>
      <c r="L173" s="24"/>
      <c r="M173" s="24"/>
      <c r="Q173" s="22"/>
    </row>
    <row r="174" spans="1:17" x14ac:dyDescent="0.25">
      <c r="A174" t="s">
        <v>515</v>
      </c>
      <c r="B174" t="s">
        <v>516</v>
      </c>
      <c r="C174" t="s">
        <v>517</v>
      </c>
      <c r="D174" s="18">
        <v>45</v>
      </c>
      <c r="E174" s="18">
        <v>61</v>
      </c>
      <c r="G174" s="18">
        <v>61</v>
      </c>
      <c r="H174" s="18">
        <v>24</v>
      </c>
      <c r="K174" s="25"/>
      <c r="L174" s="24"/>
      <c r="M174" s="24"/>
      <c r="Q174" s="22"/>
    </row>
    <row r="175" spans="1:17" x14ac:dyDescent="0.25">
      <c r="A175" t="s">
        <v>518</v>
      </c>
      <c r="B175" t="s">
        <v>519</v>
      </c>
      <c r="C175" t="s">
        <v>520</v>
      </c>
      <c r="D175" s="18">
        <v>45</v>
      </c>
      <c r="E175" s="18">
        <v>20</v>
      </c>
      <c r="G175" s="18">
        <v>51</v>
      </c>
      <c r="H175" s="18">
        <v>8</v>
      </c>
      <c r="K175" s="25"/>
      <c r="L175" s="24"/>
      <c r="M175" s="24"/>
      <c r="Q175" s="22"/>
    </row>
    <row r="176" spans="1:17" x14ac:dyDescent="0.25">
      <c r="A176" t="s">
        <v>521</v>
      </c>
      <c r="B176" t="s">
        <v>522</v>
      </c>
      <c r="C176" t="s">
        <v>523</v>
      </c>
      <c r="D176" s="18">
        <v>45</v>
      </c>
      <c r="E176" s="18">
        <v>12</v>
      </c>
      <c r="G176" s="18">
        <v>36</v>
      </c>
      <c r="H176" s="18">
        <v>12</v>
      </c>
      <c r="K176" s="25"/>
      <c r="L176" s="24"/>
      <c r="M176" s="24"/>
      <c r="Q176" s="22"/>
    </row>
    <row r="177" spans="1:17" x14ac:dyDescent="0.25">
      <c r="A177" t="s">
        <v>524</v>
      </c>
      <c r="B177" t="s">
        <v>525</v>
      </c>
      <c r="C177" t="s">
        <v>526</v>
      </c>
      <c r="D177" s="18">
        <v>44</v>
      </c>
      <c r="E177" s="18">
        <v>61</v>
      </c>
      <c r="G177" s="18">
        <v>55</v>
      </c>
      <c r="H177" s="18">
        <v>24</v>
      </c>
      <c r="K177" s="25"/>
      <c r="L177" s="24"/>
      <c r="M177" s="24"/>
      <c r="Q177" s="22"/>
    </row>
    <row r="178" spans="1:17" x14ac:dyDescent="0.25">
      <c r="A178" t="s">
        <v>527</v>
      </c>
      <c r="B178" t="s">
        <v>528</v>
      </c>
      <c r="C178" t="s">
        <v>529</v>
      </c>
      <c r="D178" s="18">
        <v>44</v>
      </c>
      <c r="E178" s="18">
        <v>17</v>
      </c>
      <c r="G178" s="18">
        <v>54</v>
      </c>
      <c r="H178" s="18">
        <v>10</v>
      </c>
      <c r="K178" s="23"/>
      <c r="L178" s="24"/>
      <c r="M178" s="24"/>
      <c r="Q178" s="22"/>
    </row>
    <row r="179" spans="1:17" x14ac:dyDescent="0.25">
      <c r="A179" t="s">
        <v>530</v>
      </c>
      <c r="B179" t="s">
        <v>531</v>
      </c>
      <c r="C179" t="s">
        <v>532</v>
      </c>
      <c r="D179" s="18">
        <v>43</v>
      </c>
      <c r="E179" s="18">
        <v>45</v>
      </c>
      <c r="G179" s="18">
        <v>178</v>
      </c>
      <c r="H179" s="18">
        <v>23</v>
      </c>
      <c r="K179" s="25"/>
      <c r="L179" s="24"/>
      <c r="M179" s="24"/>
      <c r="Q179" s="22"/>
    </row>
    <row r="180" spans="1:17" x14ac:dyDescent="0.25">
      <c r="A180" t="s">
        <v>533</v>
      </c>
      <c r="B180" t="s">
        <v>534</v>
      </c>
      <c r="C180" t="s">
        <v>535</v>
      </c>
      <c r="D180" s="18">
        <v>43</v>
      </c>
      <c r="E180" s="18">
        <v>21</v>
      </c>
      <c r="G180" s="18">
        <v>89</v>
      </c>
      <c r="H180" s="18">
        <v>12</v>
      </c>
      <c r="K180" s="25"/>
      <c r="L180" s="24"/>
      <c r="M180" s="24"/>
      <c r="Q180" s="22"/>
    </row>
    <row r="181" spans="1:17" x14ac:dyDescent="0.25">
      <c r="A181" t="s">
        <v>536</v>
      </c>
      <c r="B181" t="s">
        <v>537</v>
      </c>
      <c r="C181" t="s">
        <v>538</v>
      </c>
      <c r="D181" s="18">
        <v>43</v>
      </c>
      <c r="E181" s="18">
        <v>43</v>
      </c>
      <c r="G181" s="18">
        <v>43</v>
      </c>
      <c r="H181" s="18">
        <v>19</v>
      </c>
      <c r="K181" s="25"/>
      <c r="L181" s="24"/>
      <c r="M181" s="24"/>
      <c r="Q181" s="22"/>
    </row>
    <row r="182" spans="1:17" x14ac:dyDescent="0.25">
      <c r="A182" t="s">
        <v>539</v>
      </c>
      <c r="B182" t="s">
        <v>540</v>
      </c>
      <c r="C182" t="s">
        <v>541</v>
      </c>
      <c r="D182" s="18">
        <v>42</v>
      </c>
      <c r="E182" s="18">
        <v>30</v>
      </c>
      <c r="G182" s="18">
        <v>91</v>
      </c>
      <c r="H182" s="18">
        <v>10</v>
      </c>
      <c r="K182" s="25"/>
      <c r="L182" s="24"/>
      <c r="M182" s="24"/>
      <c r="Q182" s="22"/>
    </row>
    <row r="183" spans="1:17" x14ac:dyDescent="0.25">
      <c r="A183" t="s">
        <v>542</v>
      </c>
      <c r="B183" t="s">
        <v>543</v>
      </c>
      <c r="C183" t="s">
        <v>544</v>
      </c>
      <c r="D183" s="18">
        <v>42</v>
      </c>
      <c r="E183" s="18">
        <v>33</v>
      </c>
      <c r="G183" s="18">
        <v>89</v>
      </c>
      <c r="H183" s="18">
        <v>11</v>
      </c>
      <c r="K183" s="25"/>
      <c r="L183" s="24"/>
      <c r="M183" s="24"/>
      <c r="Q183" s="22"/>
    </row>
    <row r="184" spans="1:17" x14ac:dyDescent="0.25">
      <c r="A184" t="s">
        <v>545</v>
      </c>
      <c r="B184" t="s">
        <v>546</v>
      </c>
      <c r="C184" t="s">
        <v>547</v>
      </c>
      <c r="D184" s="18">
        <v>42</v>
      </c>
      <c r="E184" s="18">
        <v>14</v>
      </c>
      <c r="G184" s="18">
        <v>52</v>
      </c>
      <c r="H184" s="18">
        <v>5</v>
      </c>
      <c r="K184" s="23"/>
      <c r="L184" s="24"/>
      <c r="M184" s="24"/>
      <c r="Q184" s="22"/>
    </row>
    <row r="185" spans="1:17" x14ac:dyDescent="0.25">
      <c r="A185" t="s">
        <v>548</v>
      </c>
      <c r="B185" t="s">
        <v>549</v>
      </c>
      <c r="C185" t="s">
        <v>550</v>
      </c>
      <c r="D185" s="18">
        <v>41</v>
      </c>
      <c r="E185" s="18">
        <v>73</v>
      </c>
      <c r="G185" s="18">
        <v>57</v>
      </c>
      <c r="H185" s="18">
        <v>13</v>
      </c>
      <c r="K185" s="25"/>
      <c r="L185" s="24"/>
      <c r="M185" s="24"/>
      <c r="Q185" s="22"/>
    </row>
    <row r="186" spans="1:17" x14ac:dyDescent="0.25">
      <c r="A186" t="s">
        <v>551</v>
      </c>
      <c r="B186" t="s">
        <v>552</v>
      </c>
      <c r="C186" t="s">
        <v>553</v>
      </c>
      <c r="D186" s="18">
        <v>41</v>
      </c>
      <c r="E186" s="18">
        <v>31</v>
      </c>
      <c r="G186" s="18">
        <v>52</v>
      </c>
      <c r="H186" s="18">
        <v>10</v>
      </c>
      <c r="K186" s="25"/>
      <c r="L186" s="24"/>
      <c r="M186" s="24"/>
      <c r="Q186" s="22"/>
    </row>
    <row r="187" spans="1:17" x14ac:dyDescent="0.25">
      <c r="A187" t="s">
        <v>554</v>
      </c>
      <c r="B187" t="s">
        <v>555</v>
      </c>
      <c r="C187" t="s">
        <v>556</v>
      </c>
      <c r="D187" s="18">
        <v>41</v>
      </c>
      <c r="E187" s="18">
        <v>72</v>
      </c>
      <c r="G187" s="18">
        <v>41</v>
      </c>
      <c r="H187" s="18">
        <v>18</v>
      </c>
      <c r="K187" s="25"/>
      <c r="L187" s="24"/>
      <c r="M187" s="24"/>
      <c r="Q187" s="22"/>
    </row>
    <row r="188" spans="1:17" x14ac:dyDescent="0.25">
      <c r="A188" t="s">
        <v>557</v>
      </c>
      <c r="B188" t="s">
        <v>558</v>
      </c>
      <c r="C188" t="s">
        <v>559</v>
      </c>
      <c r="D188" s="18">
        <v>40</v>
      </c>
      <c r="E188" s="18">
        <v>14</v>
      </c>
      <c r="G188" s="18">
        <v>59</v>
      </c>
      <c r="H188" s="18">
        <v>6</v>
      </c>
      <c r="K188" s="23"/>
      <c r="L188" s="24"/>
      <c r="M188" s="24"/>
      <c r="Q188" s="22"/>
    </row>
    <row r="189" spans="1:17" x14ac:dyDescent="0.25">
      <c r="A189" t="s">
        <v>560</v>
      </c>
      <c r="B189" t="s">
        <v>561</v>
      </c>
      <c r="C189" t="s">
        <v>562</v>
      </c>
      <c r="D189" s="18">
        <v>40</v>
      </c>
      <c r="E189" s="18">
        <v>100</v>
      </c>
      <c r="G189" s="18">
        <v>36</v>
      </c>
      <c r="H189" s="18">
        <v>34</v>
      </c>
      <c r="K189" s="25"/>
      <c r="L189" s="24"/>
      <c r="M189" s="24"/>
      <c r="Q189" s="22"/>
    </row>
    <row r="190" spans="1:17" x14ac:dyDescent="0.25">
      <c r="A190" t="s">
        <v>563</v>
      </c>
      <c r="B190" t="s">
        <v>564</v>
      </c>
      <c r="C190" t="s">
        <v>565</v>
      </c>
      <c r="D190" s="18">
        <v>40</v>
      </c>
      <c r="E190" s="18">
        <v>23</v>
      </c>
      <c r="G190" s="18">
        <v>30</v>
      </c>
      <c r="H190" s="18">
        <v>7</v>
      </c>
      <c r="K190" s="25"/>
      <c r="L190" s="24"/>
      <c r="M190" s="24"/>
      <c r="Q190" s="22"/>
    </row>
    <row r="191" spans="1:17" x14ac:dyDescent="0.25">
      <c r="A191" t="s">
        <v>566</v>
      </c>
      <c r="B191" t="s">
        <v>567</v>
      </c>
      <c r="C191" t="s">
        <v>568</v>
      </c>
      <c r="D191" s="18">
        <v>39</v>
      </c>
      <c r="E191" s="18">
        <v>13</v>
      </c>
      <c r="G191" s="18">
        <v>61</v>
      </c>
      <c r="H191" s="18">
        <v>14</v>
      </c>
      <c r="K191" s="25"/>
      <c r="L191" s="24"/>
      <c r="M191" s="24"/>
      <c r="Q191" s="22"/>
    </row>
    <row r="192" spans="1:17" x14ac:dyDescent="0.25">
      <c r="A192" t="s">
        <v>569</v>
      </c>
      <c r="B192" t="s">
        <v>570</v>
      </c>
      <c r="C192" t="s">
        <v>571</v>
      </c>
      <c r="D192" s="18">
        <v>39</v>
      </c>
      <c r="E192" s="18">
        <v>11</v>
      </c>
      <c r="G192" s="18">
        <v>35</v>
      </c>
      <c r="H192" s="18">
        <v>9</v>
      </c>
      <c r="K192" s="23"/>
      <c r="L192" s="24"/>
      <c r="M192" s="24"/>
      <c r="Q192" s="22"/>
    </row>
    <row r="193" spans="1:17" x14ac:dyDescent="0.25">
      <c r="A193" t="s">
        <v>572</v>
      </c>
      <c r="B193" t="s">
        <v>573</v>
      </c>
      <c r="C193" t="s">
        <v>574</v>
      </c>
      <c r="D193" s="18">
        <v>38</v>
      </c>
      <c r="E193" s="18">
        <v>31</v>
      </c>
      <c r="G193" s="18">
        <v>77</v>
      </c>
      <c r="H193" s="18">
        <v>24</v>
      </c>
      <c r="K193" s="25"/>
      <c r="L193" s="24"/>
      <c r="M193" s="24"/>
      <c r="Q193" s="22"/>
    </row>
    <row r="194" spans="1:17" x14ac:dyDescent="0.25">
      <c r="A194" t="s">
        <v>575</v>
      </c>
      <c r="B194" t="s">
        <v>576</v>
      </c>
      <c r="C194" t="s">
        <v>577</v>
      </c>
      <c r="D194" s="18">
        <v>38</v>
      </c>
      <c r="E194" s="18">
        <v>92</v>
      </c>
      <c r="G194" s="18">
        <v>77</v>
      </c>
      <c r="H194" s="18">
        <v>22</v>
      </c>
      <c r="K194" s="25"/>
      <c r="L194" s="24"/>
      <c r="M194" s="24"/>
      <c r="Q194" s="22"/>
    </row>
    <row r="195" spans="1:17" x14ac:dyDescent="0.25">
      <c r="A195" t="s">
        <v>578</v>
      </c>
      <c r="B195" t="s">
        <v>579</v>
      </c>
      <c r="C195" t="s">
        <v>580</v>
      </c>
      <c r="D195" s="18">
        <v>38</v>
      </c>
      <c r="E195" s="18">
        <v>32</v>
      </c>
      <c r="G195" s="18">
        <v>37</v>
      </c>
      <c r="H195" s="18">
        <v>9</v>
      </c>
      <c r="K195" s="25"/>
      <c r="L195" s="24"/>
      <c r="M195" s="24"/>
      <c r="Q195" s="22"/>
    </row>
    <row r="196" spans="1:17" x14ac:dyDescent="0.25">
      <c r="A196" t="s">
        <v>581</v>
      </c>
      <c r="B196" t="s">
        <v>582</v>
      </c>
      <c r="C196" t="s">
        <v>583</v>
      </c>
      <c r="D196" s="18">
        <v>37</v>
      </c>
      <c r="E196" s="18">
        <v>5</v>
      </c>
      <c r="G196" s="18">
        <v>201</v>
      </c>
      <c r="H196" s="18">
        <v>9</v>
      </c>
      <c r="K196" s="25"/>
      <c r="L196" s="24"/>
      <c r="M196" s="24"/>
      <c r="Q196" s="22"/>
    </row>
    <row r="197" spans="1:17" x14ac:dyDescent="0.25">
      <c r="A197" t="s">
        <v>584</v>
      </c>
      <c r="B197" t="s">
        <v>585</v>
      </c>
      <c r="C197" t="s">
        <v>586</v>
      </c>
      <c r="D197" s="18">
        <v>37</v>
      </c>
      <c r="E197" s="18">
        <v>30</v>
      </c>
      <c r="G197" s="18">
        <v>191</v>
      </c>
      <c r="H197" s="18">
        <v>15</v>
      </c>
      <c r="K197" s="25"/>
      <c r="L197" s="24"/>
      <c r="M197" s="24"/>
      <c r="Q197" s="22"/>
    </row>
    <row r="198" spans="1:17" x14ac:dyDescent="0.25">
      <c r="A198" t="s">
        <v>587</v>
      </c>
      <c r="B198" t="s">
        <v>588</v>
      </c>
      <c r="C198" t="s">
        <v>589</v>
      </c>
      <c r="D198" s="18">
        <v>37</v>
      </c>
      <c r="E198" s="18">
        <v>8</v>
      </c>
      <c r="G198" s="18">
        <v>157</v>
      </c>
      <c r="H198" s="18">
        <v>5</v>
      </c>
      <c r="K198" s="25"/>
      <c r="L198" s="24"/>
      <c r="M198" s="24"/>
      <c r="Q198" s="22"/>
    </row>
    <row r="199" spans="1:17" x14ac:dyDescent="0.25">
      <c r="A199" t="s">
        <v>590</v>
      </c>
      <c r="B199" t="s">
        <v>591</v>
      </c>
      <c r="C199" t="s">
        <v>592</v>
      </c>
      <c r="D199" s="18">
        <v>37</v>
      </c>
      <c r="E199" s="18">
        <v>51</v>
      </c>
      <c r="G199" s="18">
        <v>50</v>
      </c>
      <c r="H199" s="18">
        <v>29</v>
      </c>
      <c r="K199" s="23"/>
      <c r="L199" s="24"/>
      <c r="M199" s="24"/>
      <c r="Q199" s="22"/>
    </row>
    <row r="200" spans="1:17" x14ac:dyDescent="0.25">
      <c r="A200" t="s">
        <v>593</v>
      </c>
      <c r="B200" t="s">
        <v>594</v>
      </c>
      <c r="C200" t="s">
        <v>595</v>
      </c>
      <c r="D200" s="18">
        <v>37</v>
      </c>
      <c r="E200" s="18">
        <v>413</v>
      </c>
      <c r="G200" s="18">
        <v>24</v>
      </c>
      <c r="H200" s="18">
        <v>96</v>
      </c>
      <c r="K200" s="25"/>
      <c r="L200" s="24"/>
      <c r="M200" s="24"/>
      <c r="Q200" s="22"/>
    </row>
    <row r="201" spans="1:17" x14ac:dyDescent="0.25">
      <c r="A201" t="s">
        <v>596</v>
      </c>
      <c r="B201" t="s">
        <v>597</v>
      </c>
      <c r="C201" t="s">
        <v>598</v>
      </c>
      <c r="D201" s="18">
        <v>35</v>
      </c>
      <c r="E201" s="18">
        <v>41</v>
      </c>
      <c r="G201" s="18">
        <v>159</v>
      </c>
      <c r="H201" s="18">
        <v>14</v>
      </c>
      <c r="K201" s="25"/>
      <c r="L201" s="24"/>
      <c r="M201" s="24"/>
      <c r="Q201" s="22"/>
    </row>
    <row r="202" spans="1:17" x14ac:dyDescent="0.25">
      <c r="A202" t="s">
        <v>599</v>
      </c>
      <c r="B202" t="s">
        <v>600</v>
      </c>
      <c r="C202" t="s">
        <v>601</v>
      </c>
      <c r="D202" s="18">
        <v>35</v>
      </c>
      <c r="E202" s="18">
        <v>14</v>
      </c>
      <c r="G202" s="18">
        <v>91</v>
      </c>
      <c r="H202" s="18">
        <v>9</v>
      </c>
      <c r="K202" s="25"/>
      <c r="L202" s="24"/>
      <c r="M202" s="24"/>
      <c r="Q202" s="22"/>
    </row>
    <row r="203" spans="1:17" x14ac:dyDescent="0.25">
      <c r="A203" t="s">
        <v>602</v>
      </c>
      <c r="B203" t="s">
        <v>603</v>
      </c>
      <c r="C203" t="s">
        <v>604</v>
      </c>
      <c r="D203" s="18">
        <v>35</v>
      </c>
      <c r="E203" s="18">
        <v>30</v>
      </c>
      <c r="G203" s="18">
        <v>49</v>
      </c>
      <c r="H203" s="18">
        <v>20</v>
      </c>
      <c r="K203" s="25"/>
      <c r="L203" s="24"/>
      <c r="M203" s="24"/>
      <c r="Q203" s="22"/>
    </row>
    <row r="204" spans="1:17" x14ac:dyDescent="0.25">
      <c r="A204" t="s">
        <v>605</v>
      </c>
      <c r="B204" t="s">
        <v>606</v>
      </c>
      <c r="C204" t="s">
        <v>607</v>
      </c>
      <c r="D204" s="18">
        <v>34</v>
      </c>
      <c r="E204" s="18">
        <v>48</v>
      </c>
      <c r="G204" s="18">
        <v>43</v>
      </c>
      <c r="H204" s="18">
        <v>22</v>
      </c>
      <c r="K204" s="25"/>
      <c r="L204" s="24"/>
      <c r="M204" s="24"/>
      <c r="Q204" s="22"/>
    </row>
    <row r="205" spans="1:17" x14ac:dyDescent="0.25">
      <c r="A205" t="s">
        <v>608</v>
      </c>
      <c r="B205" t="s">
        <v>609</v>
      </c>
      <c r="C205" t="s">
        <v>610</v>
      </c>
      <c r="D205" s="18">
        <v>34</v>
      </c>
      <c r="E205" s="18">
        <v>34</v>
      </c>
      <c r="G205" s="18">
        <v>38</v>
      </c>
      <c r="H205" s="18">
        <v>9</v>
      </c>
      <c r="K205" s="25"/>
      <c r="L205" s="24"/>
      <c r="M205" s="24"/>
      <c r="Q205" s="22"/>
    </row>
    <row r="206" spans="1:17" x14ac:dyDescent="0.25">
      <c r="A206" t="s">
        <v>611</v>
      </c>
      <c r="B206" t="s">
        <v>612</v>
      </c>
      <c r="C206" t="s">
        <v>613</v>
      </c>
      <c r="D206" s="18">
        <v>33</v>
      </c>
      <c r="E206" s="18">
        <v>33</v>
      </c>
      <c r="G206" s="18">
        <v>58</v>
      </c>
      <c r="H206" s="18">
        <v>25</v>
      </c>
      <c r="K206" s="25"/>
      <c r="L206" s="24"/>
      <c r="M206" s="24"/>
      <c r="Q206" s="22"/>
    </row>
    <row r="207" spans="1:17" x14ac:dyDescent="0.25">
      <c r="A207" t="s">
        <v>614</v>
      </c>
      <c r="B207" t="s">
        <v>615</v>
      </c>
      <c r="C207" t="s">
        <v>616</v>
      </c>
      <c r="D207" s="18">
        <v>33</v>
      </c>
      <c r="E207" s="18">
        <v>14</v>
      </c>
      <c r="G207" s="18">
        <v>38</v>
      </c>
      <c r="H207" s="18">
        <v>4</v>
      </c>
      <c r="K207" s="25"/>
      <c r="L207" s="24"/>
      <c r="M207" s="24"/>
      <c r="Q207" s="22"/>
    </row>
    <row r="208" spans="1:17" x14ac:dyDescent="0.25">
      <c r="A208" t="s">
        <v>617</v>
      </c>
      <c r="B208" t="s">
        <v>618</v>
      </c>
      <c r="C208" t="s">
        <v>619</v>
      </c>
      <c r="D208" s="18">
        <v>33</v>
      </c>
      <c r="E208" s="18">
        <v>45</v>
      </c>
      <c r="G208" s="18">
        <v>34</v>
      </c>
      <c r="H208" s="18">
        <v>13</v>
      </c>
      <c r="K208" s="25"/>
      <c r="L208" s="24"/>
      <c r="M208" s="24"/>
      <c r="Q208" s="22"/>
    </row>
    <row r="209" spans="1:17" x14ac:dyDescent="0.25">
      <c r="A209" t="s">
        <v>620</v>
      </c>
      <c r="B209" t="s">
        <v>621</v>
      </c>
      <c r="C209" t="s">
        <v>622</v>
      </c>
      <c r="D209" s="18">
        <v>33</v>
      </c>
      <c r="E209" s="18">
        <v>28</v>
      </c>
      <c r="G209" s="18">
        <v>28</v>
      </c>
      <c r="H209" s="18">
        <v>10</v>
      </c>
      <c r="K209" s="25"/>
      <c r="L209" s="24"/>
      <c r="M209" s="24"/>
      <c r="Q209" s="22"/>
    </row>
    <row r="210" spans="1:17" x14ac:dyDescent="0.25">
      <c r="A210" t="s">
        <v>623</v>
      </c>
      <c r="B210" t="s">
        <v>624</v>
      </c>
      <c r="C210" t="s">
        <v>625</v>
      </c>
      <c r="D210" s="18">
        <v>33</v>
      </c>
      <c r="E210" s="18">
        <v>37</v>
      </c>
      <c r="G210" s="18">
        <v>25</v>
      </c>
      <c r="H210" s="18">
        <v>20</v>
      </c>
      <c r="K210" s="23"/>
      <c r="L210" s="24"/>
      <c r="M210" s="24"/>
      <c r="Q210" s="22"/>
    </row>
    <row r="211" spans="1:17" x14ac:dyDescent="0.25">
      <c r="A211" t="s">
        <v>626</v>
      </c>
      <c r="B211" t="s">
        <v>627</v>
      </c>
      <c r="C211" t="s">
        <v>628</v>
      </c>
      <c r="D211" s="18">
        <v>32</v>
      </c>
      <c r="E211" s="18">
        <v>13</v>
      </c>
      <c r="G211" s="18">
        <v>41</v>
      </c>
      <c r="H211" s="18">
        <v>10</v>
      </c>
      <c r="K211" s="25"/>
      <c r="L211" s="24"/>
      <c r="M211" s="24"/>
      <c r="Q211" s="22"/>
    </row>
    <row r="212" spans="1:17" x14ac:dyDescent="0.25">
      <c r="A212" t="s">
        <v>629</v>
      </c>
      <c r="B212" t="s">
        <v>630</v>
      </c>
      <c r="C212" t="s">
        <v>631</v>
      </c>
      <c r="D212" s="18">
        <v>31</v>
      </c>
      <c r="E212" s="18">
        <v>33</v>
      </c>
      <c r="G212" s="18">
        <v>81</v>
      </c>
      <c r="H212" s="18">
        <v>17</v>
      </c>
      <c r="K212" s="23"/>
      <c r="L212" s="24"/>
      <c r="M212" s="24"/>
      <c r="Q212" s="22"/>
    </row>
    <row r="213" spans="1:17" x14ac:dyDescent="0.25">
      <c r="A213" t="s">
        <v>632</v>
      </c>
      <c r="B213" t="s">
        <v>633</v>
      </c>
      <c r="C213" t="s">
        <v>634</v>
      </c>
      <c r="D213" s="18">
        <v>31</v>
      </c>
      <c r="E213" s="18">
        <v>16</v>
      </c>
      <c r="G213" s="18">
        <v>57</v>
      </c>
      <c r="H213" s="18">
        <v>14</v>
      </c>
      <c r="K213" s="25"/>
      <c r="L213" s="24"/>
      <c r="M213" s="24"/>
      <c r="Q213" s="22"/>
    </row>
    <row r="214" spans="1:17" x14ac:dyDescent="0.25">
      <c r="A214" t="s">
        <v>635</v>
      </c>
      <c r="B214" t="s">
        <v>636</v>
      </c>
      <c r="C214" t="s">
        <v>637</v>
      </c>
      <c r="D214" s="18">
        <v>31</v>
      </c>
      <c r="E214" s="18">
        <v>67</v>
      </c>
      <c r="G214" s="18">
        <v>39</v>
      </c>
      <c r="H214" s="18">
        <v>29</v>
      </c>
      <c r="K214" s="25"/>
      <c r="L214" s="24"/>
      <c r="M214" s="24"/>
      <c r="Q214" s="22"/>
    </row>
    <row r="215" spans="1:17" x14ac:dyDescent="0.25">
      <c r="A215" t="s">
        <v>638</v>
      </c>
      <c r="B215" t="s">
        <v>639</v>
      </c>
      <c r="C215" t="s">
        <v>640</v>
      </c>
      <c r="D215" s="18">
        <v>31</v>
      </c>
      <c r="E215" s="18">
        <v>11</v>
      </c>
      <c r="G215" s="18">
        <v>32</v>
      </c>
      <c r="H215" s="18">
        <v>8</v>
      </c>
      <c r="K215" s="25"/>
      <c r="L215" s="24"/>
      <c r="M215" s="24"/>
      <c r="Q215" s="22"/>
    </row>
    <row r="216" spans="1:17" x14ac:dyDescent="0.25">
      <c r="A216" t="s">
        <v>641</v>
      </c>
      <c r="B216" t="s">
        <v>642</v>
      </c>
      <c r="C216" t="s">
        <v>643</v>
      </c>
      <c r="D216" s="18">
        <v>31</v>
      </c>
      <c r="E216" s="18">
        <v>38</v>
      </c>
      <c r="G216" s="18">
        <v>28</v>
      </c>
      <c r="H216" s="18">
        <v>14</v>
      </c>
      <c r="K216" s="25"/>
      <c r="L216" s="24"/>
      <c r="M216" s="24"/>
      <c r="Q216" s="22"/>
    </row>
    <row r="217" spans="1:17" x14ac:dyDescent="0.25">
      <c r="A217" t="s">
        <v>644</v>
      </c>
      <c r="B217" t="s">
        <v>136</v>
      </c>
      <c r="C217" t="s">
        <v>645</v>
      </c>
      <c r="D217" s="18">
        <v>30</v>
      </c>
      <c r="E217" s="18">
        <v>19</v>
      </c>
      <c r="G217" s="18">
        <v>96</v>
      </c>
      <c r="H217" s="18">
        <v>15</v>
      </c>
      <c r="K217" s="25"/>
      <c r="L217" s="24"/>
      <c r="M217" s="24"/>
      <c r="Q217" s="22"/>
    </row>
    <row r="218" spans="1:17" x14ac:dyDescent="0.25">
      <c r="A218" t="s">
        <v>646</v>
      </c>
      <c r="B218" t="s">
        <v>647</v>
      </c>
      <c r="C218" t="s">
        <v>648</v>
      </c>
      <c r="D218" s="18">
        <v>30</v>
      </c>
      <c r="E218" s="18">
        <v>49</v>
      </c>
      <c r="G218" s="18">
        <v>87</v>
      </c>
      <c r="H218" s="18">
        <v>17</v>
      </c>
      <c r="K218" s="25"/>
      <c r="L218" s="24"/>
      <c r="M218" s="24"/>
      <c r="Q218" s="22"/>
    </row>
    <row r="219" spans="1:17" x14ac:dyDescent="0.25">
      <c r="A219" t="s">
        <v>649</v>
      </c>
      <c r="B219" t="s">
        <v>650</v>
      </c>
      <c r="C219" t="s">
        <v>651</v>
      </c>
      <c r="D219" s="18">
        <v>29</v>
      </c>
      <c r="E219" s="18">
        <v>48</v>
      </c>
      <c r="G219" s="18">
        <v>100</v>
      </c>
      <c r="H219" s="18">
        <v>23</v>
      </c>
      <c r="K219" s="25"/>
      <c r="L219" s="24"/>
      <c r="M219" s="24"/>
      <c r="Q219" s="22"/>
    </row>
    <row r="220" spans="1:17" x14ac:dyDescent="0.25">
      <c r="A220" t="s">
        <v>652</v>
      </c>
      <c r="B220" t="s">
        <v>653</v>
      </c>
      <c r="C220" t="s">
        <v>654</v>
      </c>
      <c r="D220" s="18">
        <v>29</v>
      </c>
      <c r="E220" s="18">
        <v>31</v>
      </c>
      <c r="G220" s="18">
        <v>36</v>
      </c>
      <c r="H220" s="18">
        <v>17</v>
      </c>
      <c r="K220" s="25"/>
      <c r="L220" s="24"/>
      <c r="M220" s="24"/>
      <c r="Q220" s="22"/>
    </row>
    <row r="221" spans="1:17" x14ac:dyDescent="0.25">
      <c r="A221" t="s">
        <v>655</v>
      </c>
      <c r="B221" t="s">
        <v>656</v>
      </c>
      <c r="C221" t="s">
        <v>657</v>
      </c>
      <c r="D221" s="18">
        <v>28</v>
      </c>
      <c r="E221" s="18">
        <v>21</v>
      </c>
      <c r="G221" s="18">
        <v>78</v>
      </c>
      <c r="H221" s="18">
        <v>10</v>
      </c>
      <c r="K221" s="25"/>
      <c r="L221" s="24"/>
      <c r="M221" s="24"/>
      <c r="Q221" s="22"/>
    </row>
    <row r="222" spans="1:17" x14ac:dyDescent="0.25">
      <c r="A222" t="s">
        <v>658</v>
      </c>
      <c r="B222" t="s">
        <v>659</v>
      </c>
      <c r="C222" t="s">
        <v>660</v>
      </c>
      <c r="D222" s="18">
        <v>28</v>
      </c>
      <c r="E222" s="18">
        <v>203</v>
      </c>
      <c r="G222" s="18">
        <v>35</v>
      </c>
      <c r="H222" s="18">
        <v>100</v>
      </c>
      <c r="K222" s="25"/>
      <c r="L222" s="24"/>
      <c r="M222" s="24"/>
      <c r="Q222" s="22"/>
    </row>
    <row r="223" spans="1:17" x14ac:dyDescent="0.25">
      <c r="A223" t="s">
        <v>661</v>
      </c>
      <c r="B223" t="s">
        <v>662</v>
      </c>
      <c r="C223" t="s">
        <v>663</v>
      </c>
      <c r="D223" s="18">
        <v>28</v>
      </c>
      <c r="E223" s="18">
        <v>106</v>
      </c>
      <c r="G223" s="18">
        <v>34</v>
      </c>
      <c r="H223" s="18">
        <v>90</v>
      </c>
      <c r="K223" s="25"/>
      <c r="L223" s="24"/>
      <c r="M223" s="24"/>
      <c r="Q223" s="22"/>
    </row>
    <row r="224" spans="1:17" x14ac:dyDescent="0.25">
      <c r="A224" t="s">
        <v>664</v>
      </c>
      <c r="B224" t="s">
        <v>665</v>
      </c>
      <c r="C224" t="s">
        <v>666</v>
      </c>
      <c r="D224" s="18">
        <v>28</v>
      </c>
      <c r="E224" s="18">
        <v>136</v>
      </c>
      <c r="G224" s="18">
        <v>33</v>
      </c>
      <c r="H224" s="18">
        <v>28</v>
      </c>
      <c r="K224" s="25"/>
      <c r="L224" s="24"/>
      <c r="M224" s="24"/>
      <c r="Q224" s="22"/>
    </row>
    <row r="225" spans="1:17" x14ac:dyDescent="0.25">
      <c r="A225" t="s">
        <v>667</v>
      </c>
      <c r="B225" t="s">
        <v>668</v>
      </c>
      <c r="C225" t="s">
        <v>669</v>
      </c>
      <c r="D225" s="18">
        <v>28</v>
      </c>
      <c r="E225" s="18">
        <v>84</v>
      </c>
      <c r="G225" s="18">
        <v>31</v>
      </c>
      <c r="H225" s="18">
        <v>31</v>
      </c>
      <c r="K225" s="23"/>
      <c r="L225" s="24"/>
      <c r="M225" s="24"/>
      <c r="Q225" s="22"/>
    </row>
    <row r="226" spans="1:17" x14ac:dyDescent="0.25">
      <c r="A226" t="s">
        <v>670</v>
      </c>
      <c r="B226" t="s">
        <v>671</v>
      </c>
      <c r="C226" t="s">
        <v>672</v>
      </c>
      <c r="D226" s="18">
        <v>27</v>
      </c>
      <c r="E226" s="18">
        <v>61</v>
      </c>
      <c r="G226" s="18">
        <v>32</v>
      </c>
      <c r="H226" s="18">
        <v>20</v>
      </c>
      <c r="K226" s="23"/>
      <c r="L226" s="24"/>
      <c r="M226" s="24"/>
      <c r="Q226" s="22"/>
    </row>
    <row r="227" spans="1:17" x14ac:dyDescent="0.25">
      <c r="A227" t="s">
        <v>673</v>
      </c>
      <c r="B227" t="s">
        <v>674</v>
      </c>
      <c r="C227" t="s">
        <v>675</v>
      </c>
      <c r="D227" s="18">
        <v>27</v>
      </c>
      <c r="E227" s="18">
        <v>169</v>
      </c>
      <c r="G227" s="18">
        <v>29</v>
      </c>
      <c r="H227" s="18">
        <v>32</v>
      </c>
      <c r="K227" s="23"/>
      <c r="L227" s="24"/>
      <c r="M227" s="24"/>
      <c r="Q227" s="22"/>
    </row>
    <row r="228" spans="1:17" x14ac:dyDescent="0.25">
      <c r="A228" t="s">
        <v>676</v>
      </c>
      <c r="B228" t="s">
        <v>677</v>
      </c>
      <c r="C228" t="s">
        <v>678</v>
      </c>
      <c r="D228" s="18">
        <v>27</v>
      </c>
      <c r="E228" s="18">
        <v>169</v>
      </c>
      <c r="G228" s="18">
        <v>29</v>
      </c>
      <c r="H228" s="18">
        <v>53</v>
      </c>
      <c r="K228" s="23"/>
      <c r="L228" s="24"/>
      <c r="M228" s="24"/>
      <c r="Q228" s="22"/>
    </row>
    <row r="229" spans="1:17" x14ac:dyDescent="0.25">
      <c r="A229" t="s">
        <v>679</v>
      </c>
      <c r="B229" t="s">
        <v>680</v>
      </c>
      <c r="C229" t="s">
        <v>681</v>
      </c>
      <c r="D229" s="18">
        <v>26</v>
      </c>
      <c r="E229" s="18">
        <v>101</v>
      </c>
      <c r="G229" s="18">
        <v>64</v>
      </c>
      <c r="H229" s="18">
        <v>47</v>
      </c>
      <c r="K229" s="25"/>
      <c r="L229" s="24"/>
      <c r="M229" s="24"/>
      <c r="Q229" s="22"/>
    </row>
    <row r="230" spans="1:17" x14ac:dyDescent="0.25">
      <c r="A230" t="s">
        <v>682</v>
      </c>
      <c r="B230" t="s">
        <v>683</v>
      </c>
      <c r="C230" t="s">
        <v>684</v>
      </c>
      <c r="D230" s="18">
        <v>26</v>
      </c>
      <c r="E230" s="18">
        <v>82</v>
      </c>
      <c r="G230" s="18">
        <v>28</v>
      </c>
      <c r="H230" s="18">
        <v>58</v>
      </c>
      <c r="K230" s="25"/>
      <c r="L230" s="24"/>
      <c r="M230" s="24"/>
      <c r="Q230" s="22"/>
    </row>
    <row r="231" spans="1:17" x14ac:dyDescent="0.25">
      <c r="A231" t="s">
        <v>685</v>
      </c>
      <c r="B231" t="s">
        <v>686</v>
      </c>
      <c r="C231" t="s">
        <v>687</v>
      </c>
      <c r="D231" s="18">
        <v>25</v>
      </c>
      <c r="E231" s="18">
        <v>58</v>
      </c>
      <c r="G231" s="18">
        <v>59</v>
      </c>
      <c r="H231" s="18">
        <v>19</v>
      </c>
      <c r="K231" s="25"/>
      <c r="L231" s="24"/>
      <c r="M231" s="24"/>
      <c r="Q231" s="22"/>
    </row>
    <row r="232" spans="1:17" x14ac:dyDescent="0.25">
      <c r="A232" t="s">
        <v>688</v>
      </c>
      <c r="B232" t="s">
        <v>689</v>
      </c>
      <c r="C232" t="s">
        <v>690</v>
      </c>
      <c r="D232" s="18">
        <v>25</v>
      </c>
      <c r="E232" s="18">
        <v>60</v>
      </c>
      <c r="G232" s="18">
        <v>24</v>
      </c>
      <c r="H232" s="18">
        <v>23</v>
      </c>
      <c r="K232" s="23"/>
      <c r="L232" s="24"/>
      <c r="M232" s="24"/>
      <c r="Q232" s="22"/>
    </row>
    <row r="233" spans="1:17" x14ac:dyDescent="0.25">
      <c r="A233" t="s">
        <v>691</v>
      </c>
      <c r="B233" t="s">
        <v>692</v>
      </c>
      <c r="C233" t="s">
        <v>693</v>
      </c>
      <c r="D233" s="18">
        <v>24</v>
      </c>
      <c r="E233" s="18">
        <v>39</v>
      </c>
      <c r="G233" s="18">
        <v>24</v>
      </c>
      <c r="H233" s="18">
        <v>14</v>
      </c>
      <c r="K233" s="25"/>
      <c r="L233" s="24"/>
      <c r="M233" s="24"/>
      <c r="Q233" s="22"/>
    </row>
    <row r="234" spans="1:17" x14ac:dyDescent="0.25">
      <c r="A234" t="s">
        <v>694</v>
      </c>
      <c r="B234" t="s">
        <v>695</v>
      </c>
      <c r="C234" t="s">
        <v>696</v>
      </c>
      <c r="D234" s="18">
        <v>23</v>
      </c>
      <c r="E234" s="18">
        <v>20</v>
      </c>
      <c r="G234" s="18">
        <v>147</v>
      </c>
      <c r="H234" s="18">
        <v>14</v>
      </c>
      <c r="K234" s="25"/>
      <c r="L234" s="24"/>
      <c r="M234" s="24"/>
      <c r="Q234" s="22"/>
    </row>
    <row r="235" spans="1:17" x14ac:dyDescent="0.25">
      <c r="A235" t="s">
        <v>697</v>
      </c>
      <c r="B235" t="s">
        <v>698</v>
      </c>
      <c r="C235" t="s">
        <v>699</v>
      </c>
      <c r="D235" s="18">
        <v>22</v>
      </c>
      <c r="E235" s="18">
        <v>27</v>
      </c>
      <c r="G235" s="18">
        <v>98</v>
      </c>
      <c r="H235" s="18">
        <v>16</v>
      </c>
      <c r="K235" s="23"/>
      <c r="L235" s="24"/>
      <c r="M235" s="24"/>
      <c r="Q235" s="22"/>
    </row>
    <row r="236" spans="1:17" x14ac:dyDescent="0.25">
      <c r="A236" t="s">
        <v>700</v>
      </c>
      <c r="B236" t="s">
        <v>701</v>
      </c>
      <c r="C236" t="s">
        <v>702</v>
      </c>
      <c r="D236" s="18">
        <v>22</v>
      </c>
      <c r="E236" s="18">
        <v>29</v>
      </c>
      <c r="G236" s="18">
        <v>23</v>
      </c>
      <c r="H236" s="18">
        <v>15</v>
      </c>
      <c r="K236" s="25"/>
      <c r="L236" s="24"/>
      <c r="M236" s="24"/>
      <c r="Q236" s="22"/>
    </row>
    <row r="237" spans="1:17" x14ac:dyDescent="0.25">
      <c r="A237" t="s">
        <v>703</v>
      </c>
      <c r="B237" t="s">
        <v>704</v>
      </c>
      <c r="C237" t="s">
        <v>705</v>
      </c>
      <c r="D237" s="18">
        <v>22</v>
      </c>
      <c r="E237" s="18">
        <v>111</v>
      </c>
      <c r="G237" s="18">
        <v>23</v>
      </c>
      <c r="H237" s="18">
        <v>32</v>
      </c>
      <c r="K237" s="23"/>
      <c r="L237" s="24"/>
      <c r="M237" s="24"/>
      <c r="Q237" s="22"/>
    </row>
    <row r="238" spans="1:17" x14ac:dyDescent="0.25">
      <c r="A238" t="s">
        <v>706</v>
      </c>
      <c r="B238" t="s">
        <v>707</v>
      </c>
      <c r="C238" t="s">
        <v>708</v>
      </c>
      <c r="D238" s="18">
        <v>22</v>
      </c>
      <c r="E238" s="18">
        <v>47</v>
      </c>
      <c r="G238" s="18">
        <v>19</v>
      </c>
      <c r="H238" s="18">
        <v>31</v>
      </c>
      <c r="K238" s="23"/>
      <c r="L238" s="24"/>
      <c r="M238" s="24"/>
      <c r="Q238" s="22"/>
    </row>
    <row r="239" spans="1:17" x14ac:dyDescent="0.25">
      <c r="A239" t="s">
        <v>709</v>
      </c>
      <c r="B239" t="s">
        <v>710</v>
      </c>
      <c r="C239" t="s">
        <v>711</v>
      </c>
      <c r="D239" s="18">
        <v>21</v>
      </c>
      <c r="E239" s="18">
        <v>82</v>
      </c>
      <c r="G239" s="18">
        <v>25</v>
      </c>
      <c r="H239" s="18">
        <v>29</v>
      </c>
      <c r="I239" s="22" t="s">
        <v>5041</v>
      </c>
      <c r="J239" s="36"/>
      <c r="K239" s="23"/>
      <c r="L239" s="24"/>
      <c r="M239" s="24"/>
      <c r="Q239" s="22"/>
    </row>
    <row r="240" spans="1:17" ht="47.25" customHeight="1" x14ac:dyDescent="0.25">
      <c r="A240" t="s">
        <v>712</v>
      </c>
      <c r="B240" t="s">
        <v>714</v>
      </c>
      <c r="C240" t="s">
        <v>715</v>
      </c>
      <c r="D240" s="18">
        <v>22172</v>
      </c>
      <c r="E240" s="18">
        <v>579</v>
      </c>
      <c r="G240" s="18" t="s">
        <v>713</v>
      </c>
      <c r="H240" s="18" t="s">
        <v>713</v>
      </c>
      <c r="K240" s="25"/>
      <c r="L240" s="24"/>
      <c r="M240" s="24"/>
      <c r="Q240" s="22"/>
    </row>
    <row r="241" spans="1:19" x14ac:dyDescent="0.25">
      <c r="A241" t="s">
        <v>716</v>
      </c>
      <c r="B241" t="s">
        <v>717</v>
      </c>
      <c r="C241" t="s">
        <v>718</v>
      </c>
      <c r="D241" s="18">
        <v>2353</v>
      </c>
      <c r="E241" s="18">
        <v>141</v>
      </c>
      <c r="G241" s="18" t="s">
        <v>713</v>
      </c>
      <c r="H241" s="18" t="s">
        <v>713</v>
      </c>
      <c r="K241" s="25"/>
      <c r="L241" s="24"/>
      <c r="M241" s="24"/>
      <c r="Q241" s="22"/>
    </row>
    <row r="242" spans="1:19" x14ac:dyDescent="0.25">
      <c r="A242" t="s">
        <v>719</v>
      </c>
      <c r="B242" t="s">
        <v>40</v>
      </c>
      <c r="C242" t="s">
        <v>720</v>
      </c>
      <c r="D242" s="18">
        <v>473</v>
      </c>
      <c r="E242" s="18">
        <v>53</v>
      </c>
      <c r="G242" s="18" t="s">
        <v>713</v>
      </c>
      <c r="H242" s="18" t="s">
        <v>713</v>
      </c>
      <c r="K242" s="25"/>
      <c r="L242" s="24"/>
      <c r="M242" s="24"/>
      <c r="Q242" s="22"/>
      <c r="S242" s="3"/>
    </row>
    <row r="243" spans="1:19" x14ac:dyDescent="0.25">
      <c r="B243" t="s">
        <v>721</v>
      </c>
      <c r="C243" t="s">
        <v>722</v>
      </c>
      <c r="D243" s="18">
        <v>468</v>
      </c>
      <c r="E243" s="18">
        <v>65</v>
      </c>
      <c r="G243" s="18" t="s">
        <v>713</v>
      </c>
      <c r="H243" s="18" t="s">
        <v>713</v>
      </c>
      <c r="K243" s="23"/>
      <c r="L243" s="24"/>
      <c r="M243" s="24"/>
      <c r="Q243" s="22"/>
      <c r="S243" s="3"/>
    </row>
    <row r="244" spans="1:19" x14ac:dyDescent="0.25">
      <c r="A244" t="s">
        <v>723</v>
      </c>
      <c r="B244" t="s">
        <v>724</v>
      </c>
      <c r="C244" t="s">
        <v>725</v>
      </c>
      <c r="D244" s="18">
        <v>426</v>
      </c>
      <c r="E244" s="18">
        <v>50</v>
      </c>
      <c r="G244" s="18" t="s">
        <v>713</v>
      </c>
      <c r="H244" s="18" t="s">
        <v>713</v>
      </c>
      <c r="K244" s="25"/>
      <c r="L244" s="24"/>
      <c r="M244" s="24"/>
      <c r="Q244" s="22"/>
      <c r="S244" s="3"/>
    </row>
    <row r="245" spans="1:19" x14ac:dyDescent="0.25">
      <c r="A245" t="s">
        <v>726</v>
      </c>
      <c r="B245" t="s">
        <v>727</v>
      </c>
      <c r="C245" t="s">
        <v>728</v>
      </c>
      <c r="D245" s="18">
        <v>420</v>
      </c>
      <c r="E245" s="18">
        <v>71</v>
      </c>
      <c r="G245" s="18" t="s">
        <v>713</v>
      </c>
      <c r="H245" s="18" t="s">
        <v>713</v>
      </c>
      <c r="K245" s="25"/>
      <c r="L245" s="24"/>
      <c r="M245" s="24"/>
      <c r="Q245" s="22"/>
      <c r="S245" s="3"/>
    </row>
    <row r="246" spans="1:19" x14ac:dyDescent="0.25">
      <c r="A246" t="s">
        <v>729</v>
      </c>
      <c r="B246" t="s">
        <v>730</v>
      </c>
      <c r="C246" t="s">
        <v>731</v>
      </c>
      <c r="D246" s="18">
        <v>413</v>
      </c>
      <c r="E246" s="18">
        <v>57</v>
      </c>
      <c r="G246" s="18" t="s">
        <v>713</v>
      </c>
      <c r="H246" s="18" t="s">
        <v>713</v>
      </c>
      <c r="K246" s="25"/>
      <c r="L246" s="24"/>
      <c r="M246" s="24"/>
      <c r="Q246" s="22"/>
      <c r="S246" s="3"/>
    </row>
    <row r="247" spans="1:19" x14ac:dyDescent="0.25">
      <c r="A247" t="s">
        <v>732</v>
      </c>
      <c r="B247" t="s">
        <v>733</v>
      </c>
      <c r="C247" t="s">
        <v>734</v>
      </c>
      <c r="D247" s="18">
        <v>397</v>
      </c>
      <c r="E247" s="18">
        <v>66</v>
      </c>
      <c r="G247" s="18" t="s">
        <v>713</v>
      </c>
      <c r="H247" s="18" t="s">
        <v>713</v>
      </c>
      <c r="K247" s="25"/>
      <c r="L247" s="24"/>
      <c r="M247" s="24"/>
      <c r="Q247" s="22"/>
      <c r="S247" s="3"/>
    </row>
    <row r="248" spans="1:19" x14ac:dyDescent="0.25">
      <c r="A248" t="s">
        <v>735</v>
      </c>
      <c r="B248" t="s">
        <v>736</v>
      </c>
      <c r="C248" t="s">
        <v>737</v>
      </c>
      <c r="D248" s="18">
        <v>354</v>
      </c>
      <c r="E248" s="18">
        <v>56</v>
      </c>
      <c r="G248" s="18" t="s">
        <v>713</v>
      </c>
      <c r="H248" s="18" t="s">
        <v>713</v>
      </c>
      <c r="K248" s="25"/>
      <c r="L248" s="24"/>
      <c r="M248" s="24"/>
      <c r="Q248" s="22"/>
      <c r="S248" s="3"/>
    </row>
    <row r="249" spans="1:19" x14ac:dyDescent="0.25">
      <c r="A249" t="s">
        <v>738</v>
      </c>
      <c r="B249" t="s">
        <v>739</v>
      </c>
      <c r="C249" t="s">
        <v>740</v>
      </c>
      <c r="D249" s="18">
        <v>318</v>
      </c>
      <c r="E249" s="18">
        <v>88</v>
      </c>
      <c r="G249" s="18" t="s">
        <v>713</v>
      </c>
      <c r="H249" s="18" t="s">
        <v>713</v>
      </c>
      <c r="K249" s="25"/>
      <c r="L249" s="24"/>
      <c r="M249" s="24"/>
      <c r="Q249" s="22"/>
      <c r="S249" s="3"/>
    </row>
    <row r="250" spans="1:19" x14ac:dyDescent="0.25">
      <c r="A250" t="s">
        <v>741</v>
      </c>
      <c r="B250" t="s">
        <v>742</v>
      </c>
      <c r="C250" t="s">
        <v>743</v>
      </c>
      <c r="D250" s="18">
        <v>309</v>
      </c>
      <c r="E250" s="18">
        <v>105</v>
      </c>
      <c r="G250" s="18" t="s">
        <v>713</v>
      </c>
      <c r="H250" s="18" t="s">
        <v>713</v>
      </c>
      <c r="K250" s="25"/>
      <c r="L250" s="24"/>
      <c r="M250" s="24"/>
      <c r="Q250" s="22"/>
      <c r="S250" s="3"/>
    </row>
    <row r="251" spans="1:19" x14ac:dyDescent="0.25">
      <c r="A251" t="s">
        <v>744</v>
      </c>
      <c r="B251" t="s">
        <v>745</v>
      </c>
      <c r="C251" t="s">
        <v>746</v>
      </c>
      <c r="D251" s="18">
        <v>301</v>
      </c>
      <c r="E251" s="18">
        <v>27</v>
      </c>
      <c r="G251" s="18" t="s">
        <v>713</v>
      </c>
      <c r="H251" s="18" t="s">
        <v>713</v>
      </c>
      <c r="K251" s="25"/>
      <c r="L251" s="24"/>
      <c r="M251" s="24"/>
      <c r="Q251" s="22"/>
      <c r="S251" s="3"/>
    </row>
    <row r="252" spans="1:19" x14ac:dyDescent="0.25">
      <c r="A252" t="s">
        <v>747</v>
      </c>
      <c r="B252" t="s">
        <v>748</v>
      </c>
      <c r="C252" t="s">
        <v>749</v>
      </c>
      <c r="D252" s="18">
        <v>295</v>
      </c>
      <c r="E252" s="18">
        <v>56</v>
      </c>
      <c r="G252" s="18" t="s">
        <v>713</v>
      </c>
      <c r="H252" s="18" t="s">
        <v>713</v>
      </c>
      <c r="K252" s="25"/>
      <c r="L252" s="24"/>
      <c r="M252" s="24"/>
      <c r="Q252" s="22"/>
      <c r="S252" s="3"/>
    </row>
    <row r="253" spans="1:19" x14ac:dyDescent="0.25">
      <c r="A253" t="s">
        <v>750</v>
      </c>
      <c r="B253" t="s">
        <v>751</v>
      </c>
      <c r="C253" t="s">
        <v>752</v>
      </c>
      <c r="D253" s="18">
        <v>294</v>
      </c>
      <c r="E253" s="18">
        <v>74</v>
      </c>
      <c r="G253" s="18" t="s">
        <v>713</v>
      </c>
      <c r="H253" s="18" t="s">
        <v>713</v>
      </c>
      <c r="K253" s="25"/>
      <c r="L253" s="24"/>
      <c r="M253" s="24"/>
      <c r="Q253" s="22"/>
      <c r="S253" s="3"/>
    </row>
    <row r="254" spans="1:19" x14ac:dyDescent="0.25">
      <c r="A254" t="s">
        <v>753</v>
      </c>
      <c r="B254" t="s">
        <v>754</v>
      </c>
      <c r="C254" t="s">
        <v>755</v>
      </c>
      <c r="D254" s="18">
        <v>279</v>
      </c>
      <c r="E254" s="18">
        <v>76</v>
      </c>
      <c r="G254" s="18" t="s">
        <v>713</v>
      </c>
      <c r="H254" s="18" t="s">
        <v>713</v>
      </c>
      <c r="K254" s="25"/>
      <c r="L254" s="24"/>
      <c r="M254" s="24"/>
      <c r="Q254" s="22"/>
      <c r="S254" s="3"/>
    </row>
    <row r="255" spans="1:19" x14ac:dyDescent="0.25">
      <c r="A255" t="s">
        <v>756</v>
      </c>
      <c r="B255" t="s">
        <v>757</v>
      </c>
      <c r="C255" t="s">
        <v>758</v>
      </c>
      <c r="D255" s="18">
        <v>262</v>
      </c>
      <c r="E255" s="18">
        <v>48</v>
      </c>
      <c r="G255" s="18" t="s">
        <v>713</v>
      </c>
      <c r="H255" s="18" t="s">
        <v>713</v>
      </c>
      <c r="K255" s="25"/>
      <c r="L255" s="24"/>
      <c r="M255" s="24"/>
      <c r="Q255" s="22"/>
      <c r="S255" s="3"/>
    </row>
    <row r="256" spans="1:19" x14ac:dyDescent="0.25">
      <c r="A256" t="s">
        <v>759</v>
      </c>
      <c r="B256" t="s">
        <v>760</v>
      </c>
      <c r="C256" t="s">
        <v>761</v>
      </c>
      <c r="D256" s="18">
        <v>243</v>
      </c>
      <c r="E256" s="18">
        <v>46</v>
      </c>
      <c r="G256" s="18" t="s">
        <v>713</v>
      </c>
      <c r="H256" s="18" t="s">
        <v>713</v>
      </c>
      <c r="K256" s="25"/>
      <c r="L256" s="24"/>
      <c r="M256" s="24"/>
      <c r="Q256" s="22"/>
      <c r="S256" s="3"/>
    </row>
    <row r="257" spans="1:19" x14ac:dyDescent="0.25">
      <c r="A257" t="s">
        <v>762</v>
      </c>
      <c r="B257" t="s">
        <v>763</v>
      </c>
      <c r="C257" t="s">
        <v>764</v>
      </c>
      <c r="D257" s="18">
        <v>241</v>
      </c>
      <c r="E257" s="18">
        <v>45</v>
      </c>
      <c r="G257" s="18" t="s">
        <v>713</v>
      </c>
      <c r="H257" s="18" t="s">
        <v>713</v>
      </c>
      <c r="K257" s="25"/>
      <c r="L257" s="24"/>
      <c r="M257" s="24"/>
      <c r="Q257" s="22"/>
      <c r="S257" s="3"/>
    </row>
    <row r="258" spans="1:19" x14ac:dyDescent="0.25">
      <c r="A258" t="s">
        <v>765</v>
      </c>
      <c r="B258" t="s">
        <v>766</v>
      </c>
      <c r="C258" t="s">
        <v>767</v>
      </c>
      <c r="D258" s="18">
        <v>223</v>
      </c>
      <c r="E258" s="18">
        <v>61</v>
      </c>
      <c r="G258" s="18" t="s">
        <v>713</v>
      </c>
      <c r="H258" s="18" t="s">
        <v>713</v>
      </c>
      <c r="K258" s="25"/>
      <c r="L258" s="24"/>
      <c r="M258" s="24"/>
      <c r="Q258" s="22"/>
      <c r="S258" s="3"/>
    </row>
    <row r="259" spans="1:19" x14ac:dyDescent="0.25">
      <c r="A259" t="s">
        <v>768</v>
      </c>
      <c r="B259" t="s">
        <v>769</v>
      </c>
      <c r="C259" t="s">
        <v>770</v>
      </c>
      <c r="D259" s="18">
        <v>219</v>
      </c>
      <c r="E259" s="18">
        <v>30</v>
      </c>
      <c r="G259" s="18" t="s">
        <v>713</v>
      </c>
      <c r="H259" s="18" t="s">
        <v>713</v>
      </c>
      <c r="K259" s="25"/>
      <c r="L259" s="24"/>
      <c r="M259" s="24"/>
      <c r="Q259" s="22"/>
      <c r="S259" s="3"/>
    </row>
    <row r="260" spans="1:19" x14ac:dyDescent="0.25">
      <c r="A260" t="s">
        <v>771</v>
      </c>
      <c r="B260" t="s">
        <v>772</v>
      </c>
      <c r="C260" t="s">
        <v>773</v>
      </c>
      <c r="D260" s="18">
        <v>213</v>
      </c>
      <c r="E260" s="18">
        <v>218</v>
      </c>
      <c r="G260" s="18" t="s">
        <v>713</v>
      </c>
      <c r="H260" s="18" t="s">
        <v>713</v>
      </c>
      <c r="K260" s="25"/>
      <c r="L260" s="24"/>
      <c r="M260" s="24"/>
      <c r="Q260" s="22"/>
      <c r="S260" s="3"/>
    </row>
    <row r="261" spans="1:19" x14ac:dyDescent="0.25">
      <c r="A261" t="s">
        <v>774</v>
      </c>
      <c r="B261" t="s">
        <v>775</v>
      </c>
      <c r="C261" t="s">
        <v>776</v>
      </c>
      <c r="D261" s="18">
        <v>206</v>
      </c>
      <c r="E261" s="18">
        <v>77</v>
      </c>
      <c r="G261" s="18" t="s">
        <v>713</v>
      </c>
      <c r="H261" s="18" t="s">
        <v>713</v>
      </c>
      <c r="K261" s="25"/>
      <c r="L261" s="24"/>
      <c r="M261" s="24"/>
      <c r="Q261" s="22"/>
      <c r="S261" s="3"/>
    </row>
    <row r="262" spans="1:19" x14ac:dyDescent="0.25">
      <c r="A262" t="s">
        <v>777</v>
      </c>
      <c r="B262" t="s">
        <v>778</v>
      </c>
      <c r="C262" t="s">
        <v>779</v>
      </c>
      <c r="D262" s="18">
        <v>193</v>
      </c>
      <c r="E262" s="18">
        <v>44</v>
      </c>
      <c r="G262" s="18" t="s">
        <v>713</v>
      </c>
      <c r="H262" s="18" t="s">
        <v>713</v>
      </c>
      <c r="K262" s="25"/>
      <c r="L262" s="24"/>
      <c r="M262" s="24"/>
      <c r="Q262" s="22"/>
      <c r="S262" s="3"/>
    </row>
    <row r="263" spans="1:19" x14ac:dyDescent="0.25">
      <c r="A263" t="s">
        <v>780</v>
      </c>
      <c r="B263" t="s">
        <v>781</v>
      </c>
      <c r="C263" t="s">
        <v>782</v>
      </c>
      <c r="D263" s="18">
        <v>184</v>
      </c>
      <c r="E263" s="18">
        <v>37</v>
      </c>
      <c r="G263" s="18" t="s">
        <v>713</v>
      </c>
      <c r="H263" s="18" t="s">
        <v>713</v>
      </c>
      <c r="K263" s="25"/>
      <c r="L263" s="24"/>
      <c r="M263" s="24"/>
      <c r="Q263" s="22"/>
      <c r="S263" s="3"/>
    </row>
    <row r="264" spans="1:19" x14ac:dyDescent="0.25">
      <c r="A264" t="s">
        <v>783</v>
      </c>
      <c r="B264" t="s">
        <v>784</v>
      </c>
      <c r="C264" t="s">
        <v>785</v>
      </c>
      <c r="D264" s="18">
        <v>184</v>
      </c>
      <c r="E264" s="18">
        <v>133</v>
      </c>
      <c r="G264" s="18" t="s">
        <v>713</v>
      </c>
      <c r="H264" s="18" t="s">
        <v>713</v>
      </c>
      <c r="K264" s="25"/>
      <c r="L264" s="24"/>
      <c r="M264" s="24"/>
      <c r="Q264" s="22"/>
      <c r="S264" s="3"/>
    </row>
    <row r="265" spans="1:19" x14ac:dyDescent="0.25">
      <c r="A265" t="s">
        <v>786</v>
      </c>
      <c r="B265" t="s">
        <v>787</v>
      </c>
      <c r="C265" t="s">
        <v>788</v>
      </c>
      <c r="D265" s="18">
        <v>183</v>
      </c>
      <c r="E265" s="18">
        <v>36</v>
      </c>
      <c r="G265" s="18" t="s">
        <v>713</v>
      </c>
      <c r="H265" s="18" t="s">
        <v>713</v>
      </c>
      <c r="K265" s="25"/>
      <c r="L265" s="24"/>
      <c r="M265" s="24"/>
      <c r="Q265" s="22"/>
      <c r="S265" s="3"/>
    </row>
    <row r="266" spans="1:19" x14ac:dyDescent="0.25">
      <c r="A266" t="s">
        <v>789</v>
      </c>
      <c r="B266" t="s">
        <v>790</v>
      </c>
      <c r="C266" t="s">
        <v>791</v>
      </c>
      <c r="D266" s="18">
        <v>182</v>
      </c>
      <c r="E266" s="18">
        <v>72</v>
      </c>
      <c r="G266" s="18" t="s">
        <v>713</v>
      </c>
      <c r="H266" s="18" t="s">
        <v>713</v>
      </c>
      <c r="K266" s="25"/>
      <c r="L266" s="24"/>
      <c r="M266" s="24"/>
      <c r="Q266" s="22"/>
      <c r="S266" s="3"/>
    </row>
    <row r="267" spans="1:19" x14ac:dyDescent="0.25">
      <c r="A267" t="s">
        <v>792</v>
      </c>
      <c r="B267" t="s">
        <v>793</v>
      </c>
      <c r="C267" t="s">
        <v>794</v>
      </c>
      <c r="D267" s="18">
        <v>181</v>
      </c>
      <c r="E267" s="18">
        <v>45</v>
      </c>
      <c r="G267" s="18" t="s">
        <v>713</v>
      </c>
      <c r="H267" s="18" t="s">
        <v>713</v>
      </c>
      <c r="K267" s="25"/>
      <c r="L267" s="24"/>
      <c r="M267" s="24"/>
      <c r="Q267" s="22"/>
      <c r="S267" s="3"/>
    </row>
    <row r="268" spans="1:19" x14ac:dyDescent="0.25">
      <c r="A268" t="s">
        <v>795</v>
      </c>
      <c r="B268" t="s">
        <v>796</v>
      </c>
      <c r="C268" t="s">
        <v>797</v>
      </c>
      <c r="D268" s="18">
        <v>178</v>
      </c>
      <c r="E268" s="18">
        <v>139</v>
      </c>
      <c r="G268" s="18" t="s">
        <v>713</v>
      </c>
      <c r="H268" s="18" t="s">
        <v>713</v>
      </c>
      <c r="K268" s="25"/>
      <c r="L268" s="24"/>
      <c r="M268" s="24"/>
      <c r="Q268" s="22"/>
      <c r="S268" s="3"/>
    </row>
    <row r="269" spans="1:19" x14ac:dyDescent="0.25">
      <c r="A269" t="s">
        <v>798</v>
      </c>
      <c r="B269" t="s">
        <v>799</v>
      </c>
      <c r="C269" t="s">
        <v>800</v>
      </c>
      <c r="D269" s="18">
        <v>175</v>
      </c>
      <c r="E269" s="18">
        <v>190</v>
      </c>
      <c r="G269" s="18" t="s">
        <v>713</v>
      </c>
      <c r="H269" s="18" t="s">
        <v>713</v>
      </c>
      <c r="K269" s="25"/>
      <c r="L269" s="24"/>
      <c r="M269" s="24"/>
      <c r="Q269" s="22"/>
      <c r="S269" s="3"/>
    </row>
    <row r="270" spans="1:19" x14ac:dyDescent="0.25">
      <c r="A270" t="s">
        <v>801</v>
      </c>
      <c r="B270" t="s">
        <v>802</v>
      </c>
      <c r="C270" t="s">
        <v>803</v>
      </c>
      <c r="D270" s="18">
        <v>172</v>
      </c>
      <c r="E270" s="18">
        <v>35</v>
      </c>
      <c r="G270" s="18" t="s">
        <v>713</v>
      </c>
      <c r="H270" s="18" t="s">
        <v>713</v>
      </c>
      <c r="K270" s="25"/>
      <c r="L270" s="24"/>
      <c r="M270" s="24"/>
      <c r="Q270" s="22"/>
      <c r="S270" s="3"/>
    </row>
    <row r="271" spans="1:19" x14ac:dyDescent="0.25">
      <c r="A271" t="s">
        <v>804</v>
      </c>
      <c r="B271" t="s">
        <v>805</v>
      </c>
      <c r="C271" t="s">
        <v>806</v>
      </c>
      <c r="D271" s="18">
        <v>171</v>
      </c>
      <c r="E271" s="18">
        <v>116</v>
      </c>
      <c r="G271" s="18" t="s">
        <v>713</v>
      </c>
      <c r="H271" s="18" t="s">
        <v>713</v>
      </c>
      <c r="K271" s="25"/>
      <c r="L271" s="24"/>
      <c r="M271" s="24"/>
      <c r="Q271" s="22"/>
      <c r="S271" s="3"/>
    </row>
    <row r="272" spans="1:19" x14ac:dyDescent="0.25">
      <c r="A272" t="s">
        <v>807</v>
      </c>
      <c r="B272" t="s">
        <v>808</v>
      </c>
      <c r="C272" t="s">
        <v>809</v>
      </c>
      <c r="D272" s="18">
        <v>170</v>
      </c>
      <c r="E272" s="18">
        <v>329</v>
      </c>
      <c r="G272" s="18" t="s">
        <v>713</v>
      </c>
      <c r="H272" s="18" t="s">
        <v>713</v>
      </c>
      <c r="K272" s="25"/>
      <c r="L272" s="24"/>
      <c r="M272" s="24"/>
      <c r="Q272" s="22"/>
      <c r="S272" s="3"/>
    </row>
    <row r="273" spans="1:19" x14ac:dyDescent="0.25">
      <c r="A273" t="s">
        <v>810</v>
      </c>
      <c r="B273" t="s">
        <v>811</v>
      </c>
      <c r="C273" t="s">
        <v>812</v>
      </c>
      <c r="D273" s="18">
        <v>163</v>
      </c>
      <c r="E273" s="18">
        <v>57</v>
      </c>
      <c r="G273" s="18" t="s">
        <v>713</v>
      </c>
      <c r="H273" s="18" t="s">
        <v>713</v>
      </c>
      <c r="K273" s="25"/>
      <c r="L273" s="24"/>
      <c r="M273" s="24"/>
      <c r="Q273" s="22"/>
      <c r="S273" s="3"/>
    </row>
    <row r="274" spans="1:19" x14ac:dyDescent="0.25">
      <c r="A274" t="s">
        <v>813</v>
      </c>
      <c r="B274" t="s">
        <v>814</v>
      </c>
      <c r="C274" t="s">
        <v>815</v>
      </c>
      <c r="D274" s="18">
        <v>161</v>
      </c>
      <c r="E274" s="18">
        <v>69</v>
      </c>
      <c r="G274" s="18" t="s">
        <v>713</v>
      </c>
      <c r="H274" s="18" t="s">
        <v>713</v>
      </c>
      <c r="K274" s="25"/>
      <c r="L274" s="24"/>
      <c r="M274" s="24"/>
      <c r="Q274" s="22"/>
      <c r="S274" s="3"/>
    </row>
    <row r="275" spans="1:19" x14ac:dyDescent="0.25">
      <c r="A275" t="s">
        <v>816</v>
      </c>
      <c r="B275" t="s">
        <v>817</v>
      </c>
      <c r="C275" t="s">
        <v>818</v>
      </c>
      <c r="D275" s="18">
        <v>161</v>
      </c>
      <c r="E275" s="18">
        <v>41</v>
      </c>
      <c r="G275" s="18" t="s">
        <v>713</v>
      </c>
      <c r="H275" s="18" t="s">
        <v>713</v>
      </c>
      <c r="K275" s="25"/>
      <c r="L275" s="24"/>
      <c r="M275" s="24"/>
      <c r="Q275" s="22"/>
      <c r="S275" s="3"/>
    </row>
    <row r="276" spans="1:19" x14ac:dyDescent="0.25">
      <c r="A276" t="s">
        <v>819</v>
      </c>
      <c r="B276" t="s">
        <v>820</v>
      </c>
      <c r="C276" t="s">
        <v>821</v>
      </c>
      <c r="D276" s="18">
        <v>160</v>
      </c>
      <c r="E276" s="18">
        <v>16</v>
      </c>
      <c r="G276" s="18" t="s">
        <v>713</v>
      </c>
      <c r="H276" s="18" t="s">
        <v>713</v>
      </c>
      <c r="K276" s="25"/>
      <c r="L276" s="24"/>
      <c r="M276" s="24"/>
      <c r="Q276" s="22"/>
      <c r="S276" s="3"/>
    </row>
    <row r="277" spans="1:19" x14ac:dyDescent="0.25">
      <c r="A277" t="s">
        <v>822</v>
      </c>
      <c r="B277" t="s">
        <v>823</v>
      </c>
      <c r="C277" t="s">
        <v>824</v>
      </c>
      <c r="D277" s="18">
        <v>160</v>
      </c>
      <c r="E277" s="18">
        <v>129</v>
      </c>
      <c r="G277" s="18" t="s">
        <v>713</v>
      </c>
      <c r="H277" s="18" t="s">
        <v>713</v>
      </c>
      <c r="K277" s="25"/>
      <c r="L277" s="24"/>
      <c r="M277" s="24"/>
      <c r="Q277" s="22"/>
      <c r="S277" s="3"/>
    </row>
    <row r="278" spans="1:19" x14ac:dyDescent="0.25">
      <c r="A278" t="s">
        <v>825</v>
      </c>
      <c r="B278" t="s">
        <v>826</v>
      </c>
      <c r="C278" t="s">
        <v>827</v>
      </c>
      <c r="D278" s="18">
        <v>156</v>
      </c>
      <c r="E278" s="18">
        <v>25</v>
      </c>
      <c r="G278" s="18" t="s">
        <v>713</v>
      </c>
      <c r="H278" s="18" t="s">
        <v>713</v>
      </c>
      <c r="K278" s="25"/>
      <c r="L278" s="24"/>
      <c r="M278" s="24"/>
      <c r="Q278" s="22"/>
      <c r="S278" s="3"/>
    </row>
    <row r="279" spans="1:19" x14ac:dyDescent="0.25">
      <c r="A279" t="s">
        <v>828</v>
      </c>
      <c r="B279" t="s">
        <v>829</v>
      </c>
      <c r="C279" t="s">
        <v>830</v>
      </c>
      <c r="D279" s="18">
        <v>155</v>
      </c>
      <c r="E279" s="18">
        <v>68</v>
      </c>
      <c r="G279" s="18" t="s">
        <v>713</v>
      </c>
      <c r="H279" s="18" t="s">
        <v>713</v>
      </c>
      <c r="K279" s="25"/>
      <c r="L279" s="24"/>
      <c r="M279" s="24"/>
      <c r="Q279" s="22"/>
      <c r="S279" s="3"/>
    </row>
    <row r="280" spans="1:19" x14ac:dyDescent="0.25">
      <c r="A280" t="s">
        <v>831</v>
      </c>
      <c r="B280" t="s">
        <v>832</v>
      </c>
      <c r="C280" t="s">
        <v>833</v>
      </c>
      <c r="D280" s="18">
        <v>153</v>
      </c>
      <c r="E280" s="18">
        <v>78</v>
      </c>
      <c r="G280" s="18" t="s">
        <v>713</v>
      </c>
      <c r="H280" s="18" t="s">
        <v>713</v>
      </c>
      <c r="K280" s="25"/>
      <c r="L280" s="24"/>
      <c r="M280" s="24"/>
      <c r="Q280" s="22"/>
      <c r="S280" s="3"/>
    </row>
    <row r="281" spans="1:19" x14ac:dyDescent="0.25">
      <c r="A281" t="s">
        <v>834</v>
      </c>
      <c r="B281" t="s">
        <v>835</v>
      </c>
      <c r="C281" t="s">
        <v>836</v>
      </c>
      <c r="D281" s="18">
        <v>153</v>
      </c>
      <c r="E281" s="18">
        <v>27</v>
      </c>
      <c r="G281" s="18" t="s">
        <v>713</v>
      </c>
      <c r="H281" s="18" t="s">
        <v>713</v>
      </c>
      <c r="K281" s="25"/>
      <c r="L281" s="24"/>
      <c r="M281" s="24"/>
      <c r="Q281" s="22"/>
      <c r="S281" s="3"/>
    </row>
    <row r="282" spans="1:19" x14ac:dyDescent="0.25">
      <c r="A282" t="s">
        <v>837</v>
      </c>
      <c r="B282" t="s">
        <v>838</v>
      </c>
      <c r="C282" t="s">
        <v>839</v>
      </c>
      <c r="D282" s="18">
        <v>146</v>
      </c>
      <c r="E282" s="18">
        <v>61</v>
      </c>
      <c r="G282" s="18" t="s">
        <v>713</v>
      </c>
      <c r="H282" s="18" t="s">
        <v>713</v>
      </c>
      <c r="K282" s="25"/>
      <c r="L282" s="24"/>
      <c r="M282" s="24"/>
      <c r="Q282" s="22"/>
      <c r="S282" s="3"/>
    </row>
    <row r="283" spans="1:19" x14ac:dyDescent="0.25">
      <c r="A283" t="s">
        <v>840</v>
      </c>
      <c r="B283" t="s">
        <v>841</v>
      </c>
      <c r="C283" t="s">
        <v>842</v>
      </c>
      <c r="D283" s="18">
        <v>146</v>
      </c>
      <c r="E283" s="18">
        <v>48</v>
      </c>
      <c r="G283" s="18" t="s">
        <v>713</v>
      </c>
      <c r="H283" s="18" t="s">
        <v>713</v>
      </c>
      <c r="K283" s="25"/>
      <c r="L283" s="24"/>
      <c r="M283" s="24"/>
      <c r="Q283" s="22"/>
      <c r="S283" s="3"/>
    </row>
    <row r="284" spans="1:19" x14ac:dyDescent="0.25">
      <c r="A284" t="s">
        <v>843</v>
      </c>
      <c r="B284" t="s">
        <v>844</v>
      </c>
      <c r="C284" t="s">
        <v>845</v>
      </c>
      <c r="D284" s="18">
        <v>139</v>
      </c>
      <c r="E284" s="18">
        <v>70</v>
      </c>
      <c r="G284" s="18" t="s">
        <v>713</v>
      </c>
      <c r="H284" s="18" t="s">
        <v>713</v>
      </c>
      <c r="K284" s="25"/>
      <c r="L284" s="24"/>
      <c r="M284" s="24"/>
      <c r="Q284" s="22"/>
      <c r="S284" s="3"/>
    </row>
    <row r="285" spans="1:19" x14ac:dyDescent="0.25">
      <c r="A285" t="s">
        <v>846</v>
      </c>
      <c r="B285" t="s">
        <v>847</v>
      </c>
      <c r="C285" t="s">
        <v>848</v>
      </c>
      <c r="D285" s="18">
        <v>138</v>
      </c>
      <c r="E285" s="18">
        <v>36</v>
      </c>
      <c r="G285" s="18" t="s">
        <v>713</v>
      </c>
      <c r="H285" s="18" t="s">
        <v>713</v>
      </c>
      <c r="K285" s="25"/>
      <c r="L285" s="24"/>
      <c r="M285" s="24"/>
      <c r="Q285" s="22"/>
      <c r="S285" s="3"/>
    </row>
    <row r="286" spans="1:19" x14ac:dyDescent="0.25">
      <c r="A286" t="s">
        <v>849</v>
      </c>
      <c r="B286" t="s">
        <v>850</v>
      </c>
      <c r="C286" t="s">
        <v>851</v>
      </c>
      <c r="D286" s="18">
        <v>136</v>
      </c>
      <c r="E286" s="18">
        <v>152</v>
      </c>
      <c r="G286" s="18" t="s">
        <v>713</v>
      </c>
      <c r="H286" s="18" t="s">
        <v>713</v>
      </c>
      <c r="K286" s="25"/>
      <c r="L286" s="24"/>
      <c r="M286" s="24"/>
      <c r="Q286" s="22"/>
      <c r="S286" s="3"/>
    </row>
    <row r="287" spans="1:19" x14ac:dyDescent="0.25">
      <c r="A287" t="s">
        <v>852</v>
      </c>
      <c r="B287" t="s">
        <v>853</v>
      </c>
      <c r="C287" t="s">
        <v>854</v>
      </c>
      <c r="D287" s="18">
        <v>136</v>
      </c>
      <c r="E287" s="18">
        <v>423</v>
      </c>
      <c r="G287" s="18" t="s">
        <v>713</v>
      </c>
      <c r="H287" s="18" t="s">
        <v>713</v>
      </c>
      <c r="K287" s="25"/>
      <c r="L287" s="24"/>
      <c r="M287" s="24"/>
      <c r="Q287" s="22"/>
      <c r="S287" s="3"/>
    </row>
    <row r="288" spans="1:19" x14ac:dyDescent="0.25">
      <c r="B288" t="s">
        <v>855</v>
      </c>
      <c r="C288" t="s">
        <v>856</v>
      </c>
      <c r="D288" s="18">
        <v>135</v>
      </c>
      <c r="E288" s="18">
        <v>113</v>
      </c>
      <c r="G288" s="18" t="s">
        <v>713</v>
      </c>
      <c r="H288" s="18" t="s">
        <v>713</v>
      </c>
      <c r="K288" s="23"/>
      <c r="L288" s="24"/>
      <c r="M288" s="24"/>
      <c r="Q288" s="22"/>
      <c r="S288" s="3"/>
    </row>
    <row r="289" spans="1:19" x14ac:dyDescent="0.25">
      <c r="A289" t="s">
        <v>857</v>
      </c>
      <c r="B289" t="s">
        <v>858</v>
      </c>
      <c r="C289" t="s">
        <v>859</v>
      </c>
      <c r="D289" s="18">
        <v>133</v>
      </c>
      <c r="E289" s="18">
        <v>75</v>
      </c>
      <c r="G289" s="18" t="s">
        <v>713</v>
      </c>
      <c r="H289" s="18" t="s">
        <v>713</v>
      </c>
      <c r="K289" s="25"/>
      <c r="L289" s="24"/>
      <c r="M289" s="24"/>
      <c r="Q289" s="22"/>
      <c r="S289" s="3"/>
    </row>
    <row r="290" spans="1:19" x14ac:dyDescent="0.25">
      <c r="A290" t="s">
        <v>860</v>
      </c>
      <c r="B290" t="s">
        <v>861</v>
      </c>
      <c r="C290" t="s">
        <v>862</v>
      </c>
      <c r="D290" s="18">
        <v>130</v>
      </c>
      <c r="E290" s="18">
        <v>134</v>
      </c>
      <c r="G290" s="18" t="s">
        <v>713</v>
      </c>
      <c r="H290" s="18" t="s">
        <v>713</v>
      </c>
      <c r="K290" s="25"/>
      <c r="L290" s="24"/>
      <c r="M290" s="24"/>
      <c r="Q290" s="22"/>
      <c r="S290" s="3"/>
    </row>
    <row r="291" spans="1:19" x14ac:dyDescent="0.25">
      <c r="A291" t="s">
        <v>863</v>
      </c>
      <c r="B291" t="s">
        <v>864</v>
      </c>
      <c r="C291" t="s">
        <v>865</v>
      </c>
      <c r="D291" s="18">
        <v>125</v>
      </c>
      <c r="E291" s="18">
        <v>365</v>
      </c>
      <c r="G291" s="18" t="s">
        <v>713</v>
      </c>
      <c r="H291" s="18" t="s">
        <v>713</v>
      </c>
      <c r="K291" s="25"/>
      <c r="L291" s="24"/>
      <c r="M291" s="24"/>
      <c r="Q291" s="22"/>
      <c r="S291" s="3"/>
    </row>
    <row r="292" spans="1:19" x14ac:dyDescent="0.25">
      <c r="A292" t="s">
        <v>866</v>
      </c>
      <c r="B292" t="s">
        <v>867</v>
      </c>
      <c r="C292" t="s">
        <v>868</v>
      </c>
      <c r="D292" s="18">
        <v>124</v>
      </c>
      <c r="E292" s="18">
        <v>144</v>
      </c>
      <c r="G292" s="18" t="s">
        <v>713</v>
      </c>
      <c r="H292" s="18" t="s">
        <v>713</v>
      </c>
      <c r="K292" s="25"/>
      <c r="L292" s="24"/>
      <c r="M292" s="24"/>
      <c r="Q292" s="22"/>
      <c r="S292" s="3"/>
    </row>
    <row r="293" spans="1:19" x14ac:dyDescent="0.25">
      <c r="A293" t="s">
        <v>869</v>
      </c>
      <c r="B293" t="s">
        <v>870</v>
      </c>
      <c r="C293" t="s">
        <v>871</v>
      </c>
      <c r="D293" s="18">
        <v>123</v>
      </c>
      <c r="E293" s="18">
        <v>55</v>
      </c>
      <c r="G293" s="18" t="s">
        <v>713</v>
      </c>
      <c r="H293" s="18" t="s">
        <v>713</v>
      </c>
      <c r="K293" s="25"/>
      <c r="L293" s="24"/>
      <c r="M293" s="24"/>
      <c r="Q293" s="22"/>
      <c r="S293" s="3"/>
    </row>
    <row r="294" spans="1:19" x14ac:dyDescent="0.25">
      <c r="A294" t="s">
        <v>872</v>
      </c>
      <c r="B294" t="s">
        <v>873</v>
      </c>
      <c r="C294" t="s">
        <v>874</v>
      </c>
      <c r="D294" s="18">
        <v>122</v>
      </c>
      <c r="E294" s="18">
        <v>24</v>
      </c>
      <c r="G294" s="18" t="s">
        <v>713</v>
      </c>
      <c r="H294" s="18" t="s">
        <v>713</v>
      </c>
      <c r="K294" s="25"/>
      <c r="L294" s="24"/>
      <c r="M294" s="24"/>
      <c r="Q294" s="22"/>
      <c r="S294" s="3"/>
    </row>
    <row r="295" spans="1:19" x14ac:dyDescent="0.25">
      <c r="A295" t="s">
        <v>875</v>
      </c>
      <c r="B295" t="s">
        <v>876</v>
      </c>
      <c r="C295" t="s">
        <v>877</v>
      </c>
      <c r="D295" s="18">
        <v>122</v>
      </c>
      <c r="E295" s="18">
        <v>102</v>
      </c>
      <c r="G295" s="18" t="s">
        <v>713</v>
      </c>
      <c r="H295" s="18" t="s">
        <v>713</v>
      </c>
      <c r="K295" s="25"/>
      <c r="L295" s="24"/>
      <c r="M295" s="24"/>
      <c r="Q295" s="22"/>
      <c r="S295" s="3"/>
    </row>
    <row r="296" spans="1:19" x14ac:dyDescent="0.25">
      <c r="A296" t="s">
        <v>878</v>
      </c>
      <c r="B296" t="s">
        <v>879</v>
      </c>
      <c r="C296" t="s">
        <v>880</v>
      </c>
      <c r="D296" s="18">
        <v>121</v>
      </c>
      <c r="E296" s="18">
        <v>66</v>
      </c>
      <c r="G296" s="18" t="s">
        <v>713</v>
      </c>
      <c r="H296" s="18" t="s">
        <v>713</v>
      </c>
      <c r="K296" s="25"/>
      <c r="L296" s="24"/>
      <c r="M296" s="24"/>
      <c r="Q296" s="22"/>
      <c r="S296" s="3"/>
    </row>
    <row r="297" spans="1:19" x14ac:dyDescent="0.25">
      <c r="A297" t="s">
        <v>881</v>
      </c>
      <c r="B297" t="s">
        <v>882</v>
      </c>
      <c r="C297" t="s">
        <v>883</v>
      </c>
      <c r="D297" s="18">
        <v>121</v>
      </c>
      <c r="E297" s="18">
        <v>54</v>
      </c>
      <c r="G297" s="18" t="s">
        <v>713</v>
      </c>
      <c r="H297" s="18" t="s">
        <v>713</v>
      </c>
      <c r="K297" s="25"/>
      <c r="L297" s="24"/>
      <c r="M297" s="24"/>
      <c r="Q297" s="22"/>
      <c r="S297" s="3"/>
    </row>
    <row r="298" spans="1:19" x14ac:dyDescent="0.25">
      <c r="A298" t="s">
        <v>884</v>
      </c>
      <c r="B298" t="s">
        <v>885</v>
      </c>
      <c r="C298" t="s">
        <v>886</v>
      </c>
      <c r="D298" s="18">
        <v>120</v>
      </c>
      <c r="E298" s="18">
        <v>37</v>
      </c>
      <c r="G298" s="18" t="s">
        <v>713</v>
      </c>
      <c r="H298" s="18" t="s">
        <v>713</v>
      </c>
      <c r="K298" s="25"/>
      <c r="L298" s="24"/>
      <c r="M298" s="24"/>
      <c r="Q298" s="22"/>
      <c r="S298" s="3"/>
    </row>
    <row r="299" spans="1:19" x14ac:dyDescent="0.25">
      <c r="A299" t="s">
        <v>887</v>
      </c>
      <c r="B299" t="s">
        <v>888</v>
      </c>
      <c r="C299" t="s">
        <v>889</v>
      </c>
      <c r="D299" s="18">
        <v>120</v>
      </c>
      <c r="E299" s="18">
        <v>22</v>
      </c>
      <c r="G299" s="18" t="s">
        <v>713</v>
      </c>
      <c r="H299" s="18" t="s">
        <v>713</v>
      </c>
      <c r="K299" s="25"/>
      <c r="L299" s="24"/>
      <c r="M299" s="24"/>
      <c r="Q299" s="22"/>
      <c r="S299" s="3"/>
    </row>
    <row r="300" spans="1:19" x14ac:dyDescent="0.25">
      <c r="A300" t="s">
        <v>890</v>
      </c>
      <c r="B300" t="s">
        <v>891</v>
      </c>
      <c r="C300" t="s">
        <v>892</v>
      </c>
      <c r="D300" s="18">
        <v>119</v>
      </c>
      <c r="E300" s="18">
        <v>26</v>
      </c>
      <c r="G300" s="18" t="s">
        <v>713</v>
      </c>
      <c r="H300" s="18" t="s">
        <v>713</v>
      </c>
      <c r="K300" s="25"/>
      <c r="L300" s="24"/>
      <c r="M300" s="24"/>
      <c r="Q300" s="22"/>
      <c r="S300" s="3"/>
    </row>
    <row r="301" spans="1:19" x14ac:dyDescent="0.25">
      <c r="A301" t="s">
        <v>893</v>
      </c>
      <c r="B301" t="s">
        <v>894</v>
      </c>
      <c r="C301" t="s">
        <v>895</v>
      </c>
      <c r="D301" s="18">
        <v>114</v>
      </c>
      <c r="E301" s="18">
        <v>53</v>
      </c>
      <c r="G301" s="18" t="s">
        <v>713</v>
      </c>
      <c r="H301" s="18" t="s">
        <v>713</v>
      </c>
      <c r="K301" s="25"/>
      <c r="L301" s="24"/>
      <c r="M301" s="24"/>
      <c r="Q301" s="22"/>
      <c r="S301" s="3"/>
    </row>
    <row r="302" spans="1:19" x14ac:dyDescent="0.25">
      <c r="A302" t="s">
        <v>896</v>
      </c>
      <c r="B302" t="s">
        <v>897</v>
      </c>
      <c r="C302" t="s">
        <v>898</v>
      </c>
      <c r="D302" s="18">
        <v>111</v>
      </c>
      <c r="E302" s="18">
        <v>42</v>
      </c>
      <c r="G302" s="18" t="s">
        <v>713</v>
      </c>
      <c r="H302" s="18" t="s">
        <v>713</v>
      </c>
      <c r="K302" s="25"/>
      <c r="L302" s="24"/>
      <c r="M302" s="24"/>
      <c r="Q302" s="22"/>
      <c r="S302" s="3"/>
    </row>
    <row r="303" spans="1:19" x14ac:dyDescent="0.25">
      <c r="A303" t="s">
        <v>899</v>
      </c>
      <c r="B303" t="s">
        <v>900</v>
      </c>
      <c r="C303" t="s">
        <v>901</v>
      </c>
      <c r="D303" s="18">
        <v>110</v>
      </c>
      <c r="E303" s="18">
        <v>61</v>
      </c>
      <c r="G303" s="18" t="s">
        <v>713</v>
      </c>
      <c r="H303" s="18" t="s">
        <v>713</v>
      </c>
      <c r="K303" s="25"/>
      <c r="L303" s="24"/>
      <c r="M303" s="24"/>
      <c r="Q303" s="22"/>
      <c r="S303" s="3"/>
    </row>
    <row r="304" spans="1:19" x14ac:dyDescent="0.25">
      <c r="A304" t="s">
        <v>902</v>
      </c>
      <c r="B304" t="s">
        <v>903</v>
      </c>
      <c r="C304" t="s">
        <v>904</v>
      </c>
      <c r="D304" s="18">
        <v>110</v>
      </c>
      <c r="E304" s="18">
        <v>119</v>
      </c>
      <c r="G304" s="18" t="s">
        <v>713</v>
      </c>
      <c r="H304" s="18" t="s">
        <v>713</v>
      </c>
      <c r="K304" s="25"/>
      <c r="L304" s="24"/>
      <c r="M304" s="24"/>
      <c r="Q304" s="22"/>
      <c r="S304" s="3"/>
    </row>
    <row r="305" spans="1:19" x14ac:dyDescent="0.25">
      <c r="A305" t="s">
        <v>905</v>
      </c>
      <c r="B305" t="s">
        <v>906</v>
      </c>
      <c r="C305" t="s">
        <v>907</v>
      </c>
      <c r="D305" s="18">
        <v>109</v>
      </c>
      <c r="E305" s="18">
        <v>8</v>
      </c>
      <c r="G305" s="18" t="s">
        <v>713</v>
      </c>
      <c r="H305" s="18" t="s">
        <v>713</v>
      </c>
      <c r="K305" s="25"/>
      <c r="L305" s="24"/>
      <c r="M305" s="24"/>
      <c r="Q305" s="22"/>
      <c r="S305" s="3"/>
    </row>
    <row r="306" spans="1:19" x14ac:dyDescent="0.25">
      <c r="A306" t="s">
        <v>908</v>
      </c>
      <c r="B306" t="s">
        <v>909</v>
      </c>
      <c r="C306" t="s">
        <v>910</v>
      </c>
      <c r="D306" s="18">
        <v>106</v>
      </c>
      <c r="E306" s="18">
        <v>73</v>
      </c>
      <c r="G306" s="18" t="s">
        <v>713</v>
      </c>
      <c r="H306" s="18" t="s">
        <v>713</v>
      </c>
      <c r="K306" s="25"/>
      <c r="L306" s="24"/>
      <c r="M306" s="24"/>
      <c r="Q306" s="22"/>
      <c r="S306" s="3"/>
    </row>
    <row r="307" spans="1:19" x14ac:dyDescent="0.25">
      <c r="A307" t="s">
        <v>911</v>
      </c>
      <c r="B307" t="s">
        <v>912</v>
      </c>
      <c r="C307" t="s">
        <v>913</v>
      </c>
      <c r="D307" s="18">
        <v>106</v>
      </c>
      <c r="E307" s="18">
        <v>61</v>
      </c>
      <c r="G307" s="18" t="s">
        <v>713</v>
      </c>
      <c r="H307" s="18" t="s">
        <v>713</v>
      </c>
      <c r="K307" s="25"/>
      <c r="L307" s="24"/>
      <c r="M307" s="24"/>
      <c r="Q307" s="22"/>
      <c r="S307" s="3"/>
    </row>
    <row r="308" spans="1:19" x14ac:dyDescent="0.25">
      <c r="A308" t="s">
        <v>914</v>
      </c>
      <c r="B308" t="s">
        <v>915</v>
      </c>
      <c r="C308" t="s">
        <v>916</v>
      </c>
      <c r="D308" s="18">
        <v>104</v>
      </c>
      <c r="E308" s="18">
        <v>57</v>
      </c>
      <c r="G308" s="18" t="s">
        <v>713</v>
      </c>
      <c r="H308" s="18" t="s">
        <v>713</v>
      </c>
      <c r="K308" s="25"/>
      <c r="L308" s="24"/>
      <c r="M308" s="24"/>
      <c r="Q308" s="22"/>
      <c r="S308" s="3"/>
    </row>
    <row r="309" spans="1:19" x14ac:dyDescent="0.25">
      <c r="A309" t="s">
        <v>917</v>
      </c>
      <c r="B309" t="s">
        <v>918</v>
      </c>
      <c r="C309" t="s">
        <v>919</v>
      </c>
      <c r="D309" s="18">
        <v>104</v>
      </c>
      <c r="E309" s="18">
        <v>16</v>
      </c>
      <c r="G309" s="18" t="s">
        <v>713</v>
      </c>
      <c r="H309" s="18" t="s">
        <v>713</v>
      </c>
      <c r="K309" s="25"/>
      <c r="L309" s="24"/>
      <c r="M309" s="24"/>
      <c r="Q309" s="22"/>
      <c r="S309" s="3"/>
    </row>
    <row r="310" spans="1:19" x14ac:dyDescent="0.25">
      <c r="A310" t="s">
        <v>920</v>
      </c>
      <c r="B310" t="s">
        <v>921</v>
      </c>
      <c r="C310" t="s">
        <v>922</v>
      </c>
      <c r="D310" s="18">
        <v>102</v>
      </c>
      <c r="E310" s="18">
        <v>63</v>
      </c>
      <c r="G310" s="18" t="s">
        <v>713</v>
      </c>
      <c r="H310" s="18" t="s">
        <v>713</v>
      </c>
      <c r="K310" s="25"/>
      <c r="L310" s="24"/>
      <c r="M310" s="24"/>
      <c r="Q310" s="22"/>
      <c r="S310" s="3"/>
    </row>
    <row r="311" spans="1:19" x14ac:dyDescent="0.25">
      <c r="A311" t="s">
        <v>923</v>
      </c>
      <c r="B311" t="s">
        <v>924</v>
      </c>
      <c r="C311" t="s">
        <v>925</v>
      </c>
      <c r="D311" s="18">
        <v>99</v>
      </c>
      <c r="E311" s="18">
        <v>15</v>
      </c>
      <c r="G311" s="18" t="s">
        <v>713</v>
      </c>
      <c r="H311" s="18" t="s">
        <v>713</v>
      </c>
      <c r="K311" s="25"/>
      <c r="L311" s="24"/>
      <c r="M311" s="24"/>
      <c r="Q311" s="22"/>
      <c r="S311" s="3"/>
    </row>
    <row r="312" spans="1:19" x14ac:dyDescent="0.25">
      <c r="A312" t="s">
        <v>926</v>
      </c>
      <c r="B312" t="s">
        <v>927</v>
      </c>
      <c r="C312" t="s">
        <v>928</v>
      </c>
      <c r="D312" s="18">
        <v>98</v>
      </c>
      <c r="E312" s="18">
        <v>29</v>
      </c>
      <c r="G312" s="18" t="s">
        <v>713</v>
      </c>
      <c r="H312" s="18" t="s">
        <v>713</v>
      </c>
      <c r="K312" s="25"/>
      <c r="L312" s="24"/>
      <c r="M312" s="24"/>
      <c r="Q312" s="22"/>
      <c r="S312" s="3"/>
    </row>
    <row r="313" spans="1:19" x14ac:dyDescent="0.25">
      <c r="A313" t="s">
        <v>929</v>
      </c>
      <c r="B313" t="s">
        <v>930</v>
      </c>
      <c r="C313" t="s">
        <v>931</v>
      </c>
      <c r="D313" s="18">
        <v>98</v>
      </c>
      <c r="E313" s="18">
        <v>213</v>
      </c>
      <c r="G313" s="18" t="s">
        <v>713</v>
      </c>
      <c r="H313" s="18" t="s">
        <v>713</v>
      </c>
      <c r="K313" s="25"/>
      <c r="L313" s="24"/>
      <c r="M313" s="24"/>
      <c r="Q313" s="22"/>
      <c r="S313" s="3"/>
    </row>
    <row r="314" spans="1:19" x14ac:dyDescent="0.25">
      <c r="A314" t="s">
        <v>932</v>
      </c>
      <c r="B314" t="s">
        <v>933</v>
      </c>
      <c r="C314" t="s">
        <v>934</v>
      </c>
      <c r="D314" s="18">
        <v>97</v>
      </c>
      <c r="E314" s="18">
        <v>38</v>
      </c>
      <c r="G314" s="18" t="s">
        <v>713</v>
      </c>
      <c r="H314" s="18" t="s">
        <v>713</v>
      </c>
      <c r="K314" s="25"/>
      <c r="L314" s="24"/>
      <c r="M314" s="24"/>
      <c r="Q314" s="22"/>
      <c r="S314" s="3"/>
    </row>
    <row r="315" spans="1:19" x14ac:dyDescent="0.25">
      <c r="A315" t="s">
        <v>935</v>
      </c>
      <c r="B315" t="s">
        <v>936</v>
      </c>
      <c r="C315" t="s">
        <v>937</v>
      </c>
      <c r="D315" s="18">
        <v>97</v>
      </c>
      <c r="E315" s="18">
        <v>11</v>
      </c>
      <c r="G315" s="18" t="s">
        <v>713</v>
      </c>
      <c r="H315" s="18" t="s">
        <v>713</v>
      </c>
      <c r="K315" s="25"/>
      <c r="L315" s="24"/>
      <c r="M315" s="24"/>
      <c r="Q315" s="22"/>
      <c r="S315" s="3"/>
    </row>
    <row r="316" spans="1:19" x14ac:dyDescent="0.25">
      <c r="A316" t="s">
        <v>938</v>
      </c>
      <c r="B316" t="s">
        <v>939</v>
      </c>
      <c r="C316" t="s">
        <v>940</v>
      </c>
      <c r="D316" s="18">
        <v>95</v>
      </c>
      <c r="E316" s="18">
        <v>57</v>
      </c>
      <c r="G316" s="18" t="s">
        <v>713</v>
      </c>
      <c r="H316" s="18" t="s">
        <v>713</v>
      </c>
      <c r="K316" s="25"/>
      <c r="L316" s="24"/>
      <c r="M316" s="24"/>
      <c r="Q316" s="22"/>
      <c r="S316" s="3"/>
    </row>
    <row r="317" spans="1:19" x14ac:dyDescent="0.25">
      <c r="A317" t="s">
        <v>941</v>
      </c>
      <c r="B317" t="s">
        <v>942</v>
      </c>
      <c r="C317" t="s">
        <v>943</v>
      </c>
      <c r="D317" s="18">
        <v>95</v>
      </c>
      <c r="E317" s="18">
        <v>51</v>
      </c>
      <c r="G317" s="18" t="s">
        <v>713</v>
      </c>
      <c r="H317" s="18" t="s">
        <v>713</v>
      </c>
      <c r="K317" s="25"/>
      <c r="L317" s="24"/>
      <c r="M317" s="24"/>
      <c r="Q317" s="22"/>
      <c r="S317" s="3"/>
    </row>
    <row r="318" spans="1:19" x14ac:dyDescent="0.25">
      <c r="A318" t="s">
        <v>944</v>
      </c>
      <c r="B318" t="s">
        <v>945</v>
      </c>
      <c r="C318" t="s">
        <v>946</v>
      </c>
      <c r="D318" s="18">
        <v>94</v>
      </c>
      <c r="E318" s="18">
        <v>11</v>
      </c>
      <c r="G318" s="18" t="s">
        <v>713</v>
      </c>
      <c r="H318" s="18" t="s">
        <v>713</v>
      </c>
      <c r="K318" s="25"/>
      <c r="L318" s="24"/>
      <c r="M318" s="24"/>
      <c r="Q318" s="22"/>
      <c r="S318" s="3"/>
    </row>
    <row r="319" spans="1:19" x14ac:dyDescent="0.25">
      <c r="A319" t="s">
        <v>947</v>
      </c>
      <c r="B319" t="s">
        <v>948</v>
      </c>
      <c r="C319" t="s">
        <v>949</v>
      </c>
      <c r="D319" s="18">
        <v>93</v>
      </c>
      <c r="E319" s="18">
        <v>33</v>
      </c>
      <c r="G319" s="18" t="s">
        <v>713</v>
      </c>
      <c r="H319" s="18" t="s">
        <v>713</v>
      </c>
      <c r="K319" s="25"/>
      <c r="L319" s="24"/>
      <c r="M319" s="24"/>
      <c r="Q319" s="22"/>
      <c r="S319" s="3"/>
    </row>
    <row r="320" spans="1:19" x14ac:dyDescent="0.25">
      <c r="A320" t="s">
        <v>950</v>
      </c>
      <c r="B320" t="s">
        <v>951</v>
      </c>
      <c r="C320" t="s">
        <v>952</v>
      </c>
      <c r="D320" s="18">
        <v>92</v>
      </c>
      <c r="E320" s="18">
        <v>32</v>
      </c>
      <c r="G320" s="18" t="s">
        <v>713</v>
      </c>
      <c r="H320" s="18" t="s">
        <v>713</v>
      </c>
      <c r="K320" s="25"/>
      <c r="L320" s="24"/>
      <c r="M320" s="24"/>
      <c r="Q320" s="22"/>
      <c r="S320" s="3"/>
    </row>
    <row r="321" spans="1:19" x14ac:dyDescent="0.25">
      <c r="A321" t="s">
        <v>953</v>
      </c>
      <c r="B321" t="s">
        <v>954</v>
      </c>
      <c r="C321" t="s">
        <v>955</v>
      </c>
      <c r="D321" s="18">
        <v>92</v>
      </c>
      <c r="E321" s="18">
        <v>11</v>
      </c>
      <c r="G321" s="18" t="s">
        <v>713</v>
      </c>
      <c r="H321" s="18" t="s">
        <v>713</v>
      </c>
      <c r="K321" s="25"/>
      <c r="L321" s="24"/>
      <c r="M321" s="24"/>
      <c r="Q321" s="22"/>
      <c r="S321" s="3"/>
    </row>
    <row r="322" spans="1:19" x14ac:dyDescent="0.25">
      <c r="A322" t="s">
        <v>956</v>
      </c>
      <c r="B322" t="s">
        <v>957</v>
      </c>
      <c r="C322" t="s">
        <v>958</v>
      </c>
      <c r="D322" s="18">
        <v>92</v>
      </c>
      <c r="E322" s="18">
        <v>109</v>
      </c>
      <c r="G322" s="18" t="s">
        <v>713</v>
      </c>
      <c r="H322" s="18" t="s">
        <v>713</v>
      </c>
      <c r="K322" s="25"/>
      <c r="L322" s="24"/>
      <c r="M322" s="24"/>
      <c r="Q322" s="22"/>
      <c r="S322" s="3"/>
    </row>
    <row r="323" spans="1:19" x14ac:dyDescent="0.25">
      <c r="A323" t="s">
        <v>959</v>
      </c>
      <c r="B323" t="s">
        <v>960</v>
      </c>
      <c r="C323" t="s">
        <v>961</v>
      </c>
      <c r="D323" s="18">
        <v>91</v>
      </c>
      <c r="E323" s="18">
        <v>144</v>
      </c>
      <c r="G323" s="18" t="s">
        <v>713</v>
      </c>
      <c r="H323" s="18" t="s">
        <v>713</v>
      </c>
      <c r="K323" s="25"/>
      <c r="L323" s="24"/>
      <c r="M323" s="24"/>
      <c r="Q323" s="22"/>
      <c r="S323" s="3"/>
    </row>
    <row r="324" spans="1:19" x14ac:dyDescent="0.25">
      <c r="A324" t="s">
        <v>962</v>
      </c>
      <c r="B324" t="s">
        <v>963</v>
      </c>
      <c r="C324" t="s">
        <v>964</v>
      </c>
      <c r="D324" s="18">
        <v>91</v>
      </c>
      <c r="E324" s="18">
        <v>47</v>
      </c>
      <c r="G324" s="18" t="s">
        <v>713</v>
      </c>
      <c r="H324" s="18" t="s">
        <v>713</v>
      </c>
      <c r="K324" s="23"/>
      <c r="L324" s="24"/>
      <c r="M324" s="24"/>
      <c r="Q324" s="22"/>
      <c r="S324" s="3"/>
    </row>
    <row r="325" spans="1:19" x14ac:dyDescent="0.25">
      <c r="A325" t="s">
        <v>965</v>
      </c>
      <c r="B325" t="s">
        <v>966</v>
      </c>
      <c r="C325" t="s">
        <v>967</v>
      </c>
      <c r="D325" s="18">
        <v>91</v>
      </c>
      <c r="E325" s="18">
        <v>40</v>
      </c>
      <c r="G325" s="18" t="s">
        <v>713</v>
      </c>
      <c r="H325" s="18" t="s">
        <v>713</v>
      </c>
      <c r="K325" s="25"/>
      <c r="L325" s="24"/>
      <c r="M325" s="24"/>
      <c r="Q325" s="22"/>
      <c r="S325" s="3"/>
    </row>
    <row r="326" spans="1:19" x14ac:dyDescent="0.25">
      <c r="A326" t="s">
        <v>968</v>
      </c>
      <c r="B326" t="s">
        <v>969</v>
      </c>
      <c r="C326" t="s">
        <v>970</v>
      </c>
      <c r="D326" s="18">
        <v>90</v>
      </c>
      <c r="E326" s="18">
        <v>19</v>
      </c>
      <c r="G326" s="18" t="s">
        <v>713</v>
      </c>
      <c r="H326" s="18" t="s">
        <v>713</v>
      </c>
      <c r="K326" s="25"/>
      <c r="L326" s="24"/>
      <c r="M326" s="24"/>
      <c r="Q326" s="22"/>
      <c r="S326" s="3"/>
    </row>
    <row r="327" spans="1:19" x14ac:dyDescent="0.25">
      <c r="A327" t="s">
        <v>971</v>
      </c>
      <c r="B327" t="s">
        <v>972</v>
      </c>
      <c r="C327" t="s">
        <v>973</v>
      </c>
      <c r="D327" s="18">
        <v>90</v>
      </c>
      <c r="E327" s="18">
        <v>67</v>
      </c>
      <c r="G327" s="18" t="s">
        <v>713</v>
      </c>
      <c r="H327" s="18" t="s">
        <v>713</v>
      </c>
      <c r="K327" s="25"/>
      <c r="L327" s="24"/>
      <c r="M327" s="24"/>
      <c r="Q327" s="22"/>
      <c r="S327" s="3"/>
    </row>
    <row r="328" spans="1:19" x14ac:dyDescent="0.25">
      <c r="A328" t="s">
        <v>974</v>
      </c>
      <c r="B328" t="s">
        <v>975</v>
      </c>
      <c r="C328" t="s">
        <v>976</v>
      </c>
      <c r="D328" s="18">
        <v>89</v>
      </c>
      <c r="E328" s="18">
        <v>79</v>
      </c>
      <c r="G328" s="18" t="s">
        <v>713</v>
      </c>
      <c r="H328" s="18" t="s">
        <v>713</v>
      </c>
      <c r="K328" s="25"/>
      <c r="L328" s="24"/>
      <c r="M328" s="24"/>
      <c r="Q328" s="22"/>
      <c r="S328" s="3"/>
    </row>
    <row r="329" spans="1:19" x14ac:dyDescent="0.25">
      <c r="A329" t="s">
        <v>977</v>
      </c>
      <c r="B329" t="s">
        <v>978</v>
      </c>
      <c r="C329" t="s">
        <v>979</v>
      </c>
      <c r="D329" s="18">
        <v>88</v>
      </c>
      <c r="E329" s="18">
        <v>21</v>
      </c>
      <c r="G329" s="18" t="s">
        <v>713</v>
      </c>
      <c r="H329" s="18" t="s">
        <v>713</v>
      </c>
      <c r="K329" s="25"/>
      <c r="L329" s="24"/>
      <c r="M329" s="24"/>
      <c r="Q329" s="22"/>
      <c r="S329" s="3"/>
    </row>
    <row r="330" spans="1:19" x14ac:dyDescent="0.25">
      <c r="A330" t="s">
        <v>980</v>
      </c>
      <c r="B330" t="s">
        <v>981</v>
      </c>
      <c r="C330" t="s">
        <v>982</v>
      </c>
      <c r="D330" s="18">
        <v>88</v>
      </c>
      <c r="E330" s="18">
        <v>33</v>
      </c>
      <c r="G330" s="18" t="s">
        <v>713</v>
      </c>
      <c r="H330" s="18" t="s">
        <v>713</v>
      </c>
      <c r="K330" s="25"/>
      <c r="L330" s="24"/>
      <c r="M330" s="24"/>
      <c r="Q330" s="22"/>
      <c r="S330" s="3"/>
    </row>
    <row r="331" spans="1:19" x14ac:dyDescent="0.25">
      <c r="A331" t="s">
        <v>983</v>
      </c>
      <c r="B331" t="s">
        <v>984</v>
      </c>
      <c r="C331" t="s">
        <v>985</v>
      </c>
      <c r="D331" s="18">
        <v>86</v>
      </c>
      <c r="E331" s="18">
        <v>152</v>
      </c>
      <c r="G331" s="18" t="s">
        <v>713</v>
      </c>
      <c r="H331" s="18" t="s">
        <v>713</v>
      </c>
      <c r="K331" s="25"/>
      <c r="L331" s="24"/>
      <c r="M331" s="24"/>
      <c r="Q331" s="22"/>
      <c r="S331" s="3"/>
    </row>
    <row r="332" spans="1:19" x14ac:dyDescent="0.25">
      <c r="A332" t="s">
        <v>986</v>
      </c>
      <c r="B332" t="s">
        <v>987</v>
      </c>
      <c r="C332" t="s">
        <v>988</v>
      </c>
      <c r="D332" s="18">
        <v>86</v>
      </c>
      <c r="E332" s="18">
        <v>27</v>
      </c>
      <c r="G332" s="18" t="s">
        <v>713</v>
      </c>
      <c r="H332" s="18" t="s">
        <v>713</v>
      </c>
      <c r="K332" s="25"/>
      <c r="L332" s="24"/>
      <c r="M332" s="24"/>
      <c r="Q332" s="22"/>
    </row>
    <row r="333" spans="1:19" x14ac:dyDescent="0.25">
      <c r="A333" t="s">
        <v>989</v>
      </c>
      <c r="B333" t="s">
        <v>990</v>
      </c>
      <c r="C333" t="s">
        <v>991</v>
      </c>
      <c r="D333" s="18">
        <v>85</v>
      </c>
      <c r="E333" s="18">
        <v>79</v>
      </c>
      <c r="G333" s="18" t="s">
        <v>713</v>
      </c>
      <c r="H333" s="18" t="s">
        <v>713</v>
      </c>
      <c r="K333" s="25"/>
      <c r="L333" s="24"/>
      <c r="M333" s="24"/>
      <c r="Q333" s="22"/>
    </row>
    <row r="334" spans="1:19" x14ac:dyDescent="0.25">
      <c r="A334" t="s">
        <v>992</v>
      </c>
      <c r="B334" t="s">
        <v>993</v>
      </c>
      <c r="C334" t="s">
        <v>994</v>
      </c>
      <c r="D334" s="18">
        <v>84</v>
      </c>
      <c r="E334" s="18">
        <v>42</v>
      </c>
      <c r="G334" s="18" t="s">
        <v>713</v>
      </c>
      <c r="H334" s="18" t="s">
        <v>713</v>
      </c>
      <c r="K334" s="25"/>
      <c r="L334" s="24"/>
      <c r="M334" s="24"/>
      <c r="Q334" s="22"/>
    </row>
    <row r="335" spans="1:19" x14ac:dyDescent="0.25">
      <c r="A335" t="s">
        <v>995</v>
      </c>
      <c r="B335" t="s">
        <v>996</v>
      </c>
      <c r="C335" t="s">
        <v>997</v>
      </c>
      <c r="D335" s="18">
        <v>84</v>
      </c>
      <c r="E335" s="18">
        <v>20</v>
      </c>
      <c r="G335" s="18" t="s">
        <v>713</v>
      </c>
      <c r="H335" s="18" t="s">
        <v>713</v>
      </c>
      <c r="K335" s="25"/>
      <c r="L335" s="24"/>
      <c r="M335" s="24"/>
      <c r="Q335" s="22"/>
    </row>
    <row r="336" spans="1:19" x14ac:dyDescent="0.25">
      <c r="A336" t="s">
        <v>998</v>
      </c>
      <c r="B336" t="s">
        <v>999</v>
      </c>
      <c r="C336" t="s">
        <v>1000</v>
      </c>
      <c r="D336" s="18">
        <v>84</v>
      </c>
      <c r="E336" s="18">
        <v>40</v>
      </c>
      <c r="G336" s="18" t="s">
        <v>713</v>
      </c>
      <c r="H336" s="18" t="s">
        <v>713</v>
      </c>
      <c r="K336" s="25"/>
      <c r="L336" s="24"/>
      <c r="M336" s="24"/>
      <c r="Q336" s="22"/>
    </row>
    <row r="337" spans="1:17" x14ac:dyDescent="0.25">
      <c r="A337" t="s">
        <v>1001</v>
      </c>
      <c r="B337" t="s">
        <v>1002</v>
      </c>
      <c r="C337" t="s">
        <v>1003</v>
      </c>
      <c r="D337" s="18">
        <v>82</v>
      </c>
      <c r="E337" s="18">
        <v>59</v>
      </c>
      <c r="G337" s="18" t="s">
        <v>713</v>
      </c>
      <c r="H337" s="18" t="s">
        <v>713</v>
      </c>
      <c r="K337" s="25"/>
      <c r="L337" s="24"/>
      <c r="M337" s="24"/>
      <c r="Q337" s="22"/>
    </row>
    <row r="338" spans="1:17" x14ac:dyDescent="0.25">
      <c r="A338" t="s">
        <v>1004</v>
      </c>
      <c r="B338" t="s">
        <v>1005</v>
      </c>
      <c r="C338" t="s">
        <v>1006</v>
      </c>
      <c r="D338" s="18">
        <v>82</v>
      </c>
      <c r="E338" s="18">
        <v>124</v>
      </c>
      <c r="G338" s="18" t="s">
        <v>713</v>
      </c>
      <c r="H338" s="18" t="s">
        <v>713</v>
      </c>
      <c r="K338" s="23"/>
      <c r="L338" s="24"/>
      <c r="M338" s="24"/>
      <c r="Q338" s="22"/>
    </row>
    <row r="339" spans="1:17" x14ac:dyDescent="0.25">
      <c r="A339" t="s">
        <v>1007</v>
      </c>
      <c r="B339" t="s">
        <v>1008</v>
      </c>
      <c r="C339" t="s">
        <v>1009</v>
      </c>
      <c r="D339" s="18">
        <v>82</v>
      </c>
      <c r="E339" s="18">
        <v>88</v>
      </c>
      <c r="G339" s="18" t="s">
        <v>713</v>
      </c>
      <c r="H339" s="18" t="s">
        <v>713</v>
      </c>
      <c r="K339" s="25"/>
      <c r="L339" s="24"/>
      <c r="M339" s="24"/>
      <c r="Q339" s="22"/>
    </row>
    <row r="340" spans="1:17" x14ac:dyDescent="0.25">
      <c r="A340" t="s">
        <v>1010</v>
      </c>
      <c r="B340" t="s">
        <v>1011</v>
      </c>
      <c r="C340" t="s">
        <v>1012</v>
      </c>
      <c r="D340" s="18">
        <v>81</v>
      </c>
      <c r="E340" s="18">
        <v>66</v>
      </c>
      <c r="G340" s="18" t="s">
        <v>713</v>
      </c>
      <c r="H340" s="18" t="s">
        <v>713</v>
      </c>
      <c r="K340" s="25"/>
      <c r="L340" s="24"/>
      <c r="M340" s="24"/>
      <c r="Q340" s="22"/>
    </row>
    <row r="341" spans="1:17" x14ac:dyDescent="0.25">
      <c r="A341" t="s">
        <v>1013</v>
      </c>
      <c r="B341" t="s">
        <v>1014</v>
      </c>
      <c r="C341" t="s">
        <v>1015</v>
      </c>
      <c r="D341" s="18">
        <v>80</v>
      </c>
      <c r="E341" s="18">
        <v>130</v>
      </c>
      <c r="G341" s="18" t="s">
        <v>713</v>
      </c>
      <c r="H341" s="18" t="s">
        <v>713</v>
      </c>
      <c r="K341" s="25"/>
      <c r="L341" s="24"/>
      <c r="M341" s="24"/>
      <c r="Q341" s="22"/>
    </row>
    <row r="342" spans="1:17" x14ac:dyDescent="0.25">
      <c r="A342" t="s">
        <v>1016</v>
      </c>
      <c r="B342" t="s">
        <v>1017</v>
      </c>
      <c r="C342" t="s">
        <v>1018</v>
      </c>
      <c r="D342" s="18">
        <v>80</v>
      </c>
      <c r="E342" s="18">
        <v>30</v>
      </c>
      <c r="G342" s="18" t="s">
        <v>713</v>
      </c>
      <c r="H342" s="18" t="s">
        <v>713</v>
      </c>
      <c r="K342" s="25"/>
      <c r="L342" s="24"/>
      <c r="M342" s="24"/>
      <c r="Q342" s="22"/>
    </row>
    <row r="343" spans="1:17" x14ac:dyDescent="0.25">
      <c r="A343" t="s">
        <v>1019</v>
      </c>
      <c r="B343" t="s">
        <v>1020</v>
      </c>
      <c r="C343" t="s">
        <v>1021</v>
      </c>
      <c r="D343" s="18">
        <v>79</v>
      </c>
      <c r="E343" s="18">
        <v>5</v>
      </c>
      <c r="G343" s="18" t="s">
        <v>713</v>
      </c>
      <c r="H343" s="18" t="s">
        <v>713</v>
      </c>
      <c r="K343" s="25"/>
      <c r="L343" s="24"/>
      <c r="M343" s="24"/>
      <c r="Q343" s="22"/>
    </row>
    <row r="344" spans="1:17" x14ac:dyDescent="0.25">
      <c r="A344" t="s">
        <v>1022</v>
      </c>
      <c r="B344" t="s">
        <v>1023</v>
      </c>
      <c r="C344" t="s">
        <v>1024</v>
      </c>
      <c r="D344" s="18">
        <v>79</v>
      </c>
      <c r="E344" s="18">
        <v>89</v>
      </c>
      <c r="G344" s="18" t="s">
        <v>713</v>
      </c>
      <c r="H344" s="18" t="s">
        <v>713</v>
      </c>
      <c r="K344" s="25"/>
      <c r="L344" s="24"/>
      <c r="M344" s="24"/>
      <c r="Q344" s="22"/>
    </row>
    <row r="345" spans="1:17" x14ac:dyDescent="0.25">
      <c r="A345" t="s">
        <v>1025</v>
      </c>
      <c r="B345" t="s">
        <v>1026</v>
      </c>
      <c r="C345" t="s">
        <v>1027</v>
      </c>
      <c r="D345" s="18">
        <v>79</v>
      </c>
      <c r="E345" s="18">
        <v>23</v>
      </c>
      <c r="G345" s="18" t="s">
        <v>713</v>
      </c>
      <c r="H345" s="18" t="s">
        <v>713</v>
      </c>
      <c r="K345" s="25"/>
      <c r="L345" s="24"/>
      <c r="M345" s="24"/>
      <c r="Q345" s="22"/>
    </row>
    <row r="346" spans="1:17" x14ac:dyDescent="0.25">
      <c r="A346" t="s">
        <v>1028</v>
      </c>
      <c r="B346" t="s">
        <v>1029</v>
      </c>
      <c r="C346" t="s">
        <v>1030</v>
      </c>
      <c r="D346" s="18">
        <v>78</v>
      </c>
      <c r="E346" s="18">
        <v>29</v>
      </c>
      <c r="G346" s="18" t="s">
        <v>713</v>
      </c>
      <c r="H346" s="18" t="s">
        <v>713</v>
      </c>
      <c r="K346" s="25"/>
      <c r="L346" s="24"/>
      <c r="M346" s="24"/>
      <c r="Q346" s="22"/>
    </row>
    <row r="347" spans="1:17" x14ac:dyDescent="0.25">
      <c r="A347" t="s">
        <v>1031</v>
      </c>
      <c r="B347" t="s">
        <v>1032</v>
      </c>
      <c r="C347" t="s">
        <v>1033</v>
      </c>
      <c r="D347" s="18">
        <v>76</v>
      </c>
      <c r="E347" s="18">
        <v>33</v>
      </c>
      <c r="G347" s="18" t="s">
        <v>713</v>
      </c>
      <c r="H347" s="18" t="s">
        <v>713</v>
      </c>
      <c r="K347" s="25"/>
      <c r="L347" s="24"/>
      <c r="M347" s="24"/>
      <c r="Q347" s="22"/>
    </row>
    <row r="348" spans="1:17" x14ac:dyDescent="0.25">
      <c r="A348" t="s">
        <v>1034</v>
      </c>
      <c r="B348" t="s">
        <v>1035</v>
      </c>
      <c r="C348" t="s">
        <v>1036</v>
      </c>
      <c r="D348" s="18">
        <v>75</v>
      </c>
      <c r="E348" s="18">
        <v>32</v>
      </c>
      <c r="G348" s="18" t="s">
        <v>713</v>
      </c>
      <c r="H348" s="18" t="s">
        <v>713</v>
      </c>
      <c r="K348" s="25"/>
      <c r="L348" s="24"/>
      <c r="M348" s="24"/>
      <c r="Q348" s="22"/>
    </row>
    <row r="349" spans="1:17" x14ac:dyDescent="0.25">
      <c r="A349" t="s">
        <v>1037</v>
      </c>
      <c r="B349" t="s">
        <v>1038</v>
      </c>
      <c r="C349" t="s">
        <v>1039</v>
      </c>
      <c r="D349" s="18">
        <v>75</v>
      </c>
      <c r="E349" s="18">
        <v>20</v>
      </c>
      <c r="G349" s="18" t="s">
        <v>713</v>
      </c>
      <c r="H349" s="18" t="s">
        <v>713</v>
      </c>
      <c r="K349" s="25"/>
      <c r="L349" s="24"/>
      <c r="M349" s="24"/>
      <c r="Q349" s="22"/>
    </row>
    <row r="350" spans="1:17" x14ac:dyDescent="0.25">
      <c r="A350" t="s">
        <v>1040</v>
      </c>
      <c r="B350" t="s">
        <v>1041</v>
      </c>
      <c r="C350" t="s">
        <v>1042</v>
      </c>
      <c r="D350" s="18">
        <v>75</v>
      </c>
      <c r="E350" s="18">
        <v>59</v>
      </c>
      <c r="G350" s="18" t="s">
        <v>713</v>
      </c>
      <c r="H350" s="18" t="s">
        <v>713</v>
      </c>
      <c r="K350" s="25"/>
      <c r="L350" s="24"/>
      <c r="M350" s="24"/>
      <c r="Q350" s="22"/>
    </row>
    <row r="351" spans="1:17" x14ac:dyDescent="0.25">
      <c r="A351" t="s">
        <v>1043</v>
      </c>
      <c r="B351" t="s">
        <v>1044</v>
      </c>
      <c r="C351" t="s">
        <v>1045</v>
      </c>
      <c r="D351" s="18">
        <v>75</v>
      </c>
      <c r="E351" s="18">
        <v>50</v>
      </c>
      <c r="G351" s="18" t="s">
        <v>713</v>
      </c>
      <c r="H351" s="18" t="s">
        <v>713</v>
      </c>
      <c r="K351" s="25"/>
      <c r="L351" s="24"/>
      <c r="M351" s="24"/>
      <c r="Q351" s="22"/>
    </row>
    <row r="352" spans="1:17" x14ac:dyDescent="0.25">
      <c r="A352" t="s">
        <v>1046</v>
      </c>
      <c r="B352" t="s">
        <v>1047</v>
      </c>
      <c r="C352" t="s">
        <v>1048</v>
      </c>
      <c r="D352" s="18">
        <v>74</v>
      </c>
      <c r="E352" s="18">
        <v>220</v>
      </c>
      <c r="G352" s="18" t="s">
        <v>713</v>
      </c>
      <c r="H352" s="18" t="s">
        <v>713</v>
      </c>
      <c r="K352" s="25"/>
      <c r="L352" s="24"/>
      <c r="M352" s="24"/>
      <c r="Q352" s="22"/>
    </row>
    <row r="353" spans="1:17" x14ac:dyDescent="0.25">
      <c r="A353" t="s">
        <v>1049</v>
      </c>
      <c r="B353" t="s">
        <v>1050</v>
      </c>
      <c r="C353" t="s">
        <v>1051</v>
      </c>
      <c r="D353" s="18">
        <v>74</v>
      </c>
      <c r="E353" s="18">
        <v>26</v>
      </c>
      <c r="G353" s="18" t="s">
        <v>713</v>
      </c>
      <c r="H353" s="18" t="s">
        <v>713</v>
      </c>
      <c r="K353" s="23"/>
      <c r="L353" s="24"/>
      <c r="M353" s="24"/>
      <c r="Q353" s="22"/>
    </row>
    <row r="354" spans="1:17" x14ac:dyDescent="0.25">
      <c r="A354" t="s">
        <v>1052</v>
      </c>
      <c r="B354" t="s">
        <v>1053</v>
      </c>
      <c r="C354" t="s">
        <v>1054</v>
      </c>
      <c r="D354" s="18">
        <v>74</v>
      </c>
      <c r="E354" s="18">
        <v>53</v>
      </c>
      <c r="G354" s="18" t="s">
        <v>713</v>
      </c>
      <c r="H354" s="18" t="s">
        <v>713</v>
      </c>
      <c r="K354" s="23"/>
      <c r="L354" s="24"/>
      <c r="M354" s="24"/>
      <c r="Q354" s="22"/>
    </row>
    <row r="355" spans="1:17" x14ac:dyDescent="0.25">
      <c r="A355" t="s">
        <v>1055</v>
      </c>
      <c r="B355" t="s">
        <v>1056</v>
      </c>
      <c r="C355" t="s">
        <v>1057</v>
      </c>
      <c r="D355" s="18">
        <v>73</v>
      </c>
      <c r="E355" s="18">
        <v>87</v>
      </c>
      <c r="G355" s="18" t="s">
        <v>713</v>
      </c>
      <c r="H355" s="18" t="s">
        <v>713</v>
      </c>
      <c r="K355" s="25"/>
      <c r="L355" s="24"/>
      <c r="M355" s="24"/>
      <c r="Q355" s="22"/>
    </row>
    <row r="356" spans="1:17" x14ac:dyDescent="0.25">
      <c r="A356" t="s">
        <v>1058</v>
      </c>
      <c r="B356" t="s">
        <v>1059</v>
      </c>
      <c r="C356" t="s">
        <v>1060</v>
      </c>
      <c r="D356" s="18">
        <v>73</v>
      </c>
      <c r="E356" s="18">
        <v>42</v>
      </c>
      <c r="G356" s="18" t="s">
        <v>713</v>
      </c>
      <c r="H356" s="18" t="s">
        <v>713</v>
      </c>
      <c r="K356" s="23"/>
      <c r="L356" s="24"/>
      <c r="M356" s="24"/>
      <c r="Q356" s="22"/>
    </row>
    <row r="357" spans="1:17" x14ac:dyDescent="0.25">
      <c r="A357" t="s">
        <v>1061</v>
      </c>
      <c r="B357" t="s">
        <v>1062</v>
      </c>
      <c r="C357" t="s">
        <v>1063</v>
      </c>
      <c r="D357" s="18">
        <v>73</v>
      </c>
      <c r="E357" s="18">
        <v>31</v>
      </c>
      <c r="G357" s="18" t="s">
        <v>713</v>
      </c>
      <c r="H357" s="18" t="s">
        <v>713</v>
      </c>
      <c r="K357" s="25"/>
      <c r="L357" s="24"/>
      <c r="M357" s="24"/>
      <c r="Q357" s="22"/>
    </row>
    <row r="358" spans="1:17" x14ac:dyDescent="0.25">
      <c r="A358" t="s">
        <v>1064</v>
      </c>
      <c r="B358" t="s">
        <v>1065</v>
      </c>
      <c r="C358" t="s">
        <v>1066</v>
      </c>
      <c r="D358" s="18">
        <v>73</v>
      </c>
      <c r="E358" s="18">
        <v>52</v>
      </c>
      <c r="G358" s="18" t="s">
        <v>713</v>
      </c>
      <c r="H358" s="18" t="s">
        <v>713</v>
      </c>
      <c r="K358" s="25"/>
      <c r="L358" s="24"/>
      <c r="M358" s="24"/>
      <c r="Q358" s="22"/>
    </row>
    <row r="359" spans="1:17" x14ac:dyDescent="0.25">
      <c r="A359" t="s">
        <v>1067</v>
      </c>
      <c r="B359" t="s">
        <v>1068</v>
      </c>
      <c r="C359" t="s">
        <v>1069</v>
      </c>
      <c r="D359" s="18">
        <v>72</v>
      </c>
      <c r="E359" s="18">
        <v>39</v>
      </c>
      <c r="G359" s="18" t="s">
        <v>713</v>
      </c>
      <c r="H359" s="18" t="s">
        <v>713</v>
      </c>
      <c r="K359" s="25"/>
      <c r="L359" s="24"/>
      <c r="M359" s="24"/>
      <c r="Q359" s="22"/>
    </row>
    <row r="360" spans="1:17" x14ac:dyDescent="0.25">
      <c r="A360" t="s">
        <v>1070</v>
      </c>
      <c r="B360" t="s">
        <v>1071</v>
      </c>
      <c r="C360" t="s">
        <v>1072</v>
      </c>
      <c r="D360" s="18">
        <v>72</v>
      </c>
      <c r="E360" s="18">
        <v>72</v>
      </c>
      <c r="G360" s="18" t="s">
        <v>713</v>
      </c>
      <c r="H360" s="18" t="s">
        <v>713</v>
      </c>
      <c r="K360" s="25"/>
      <c r="L360" s="24"/>
      <c r="M360" s="24"/>
      <c r="Q360" s="22"/>
    </row>
    <row r="361" spans="1:17" x14ac:dyDescent="0.25">
      <c r="A361" s="4" t="s">
        <v>1073</v>
      </c>
      <c r="B361" t="s">
        <v>1074</v>
      </c>
      <c r="C361" t="s">
        <v>1075</v>
      </c>
      <c r="D361" s="18">
        <v>69</v>
      </c>
      <c r="E361" s="18">
        <v>25</v>
      </c>
      <c r="G361" s="18" t="s">
        <v>713</v>
      </c>
      <c r="H361" s="18" t="s">
        <v>713</v>
      </c>
      <c r="K361" s="25"/>
      <c r="L361" s="24"/>
      <c r="M361" s="24"/>
      <c r="Q361" s="22"/>
    </row>
    <row r="362" spans="1:17" x14ac:dyDescent="0.25">
      <c r="A362" s="4" t="s">
        <v>1073</v>
      </c>
      <c r="B362" t="s">
        <v>1074</v>
      </c>
      <c r="C362" t="s">
        <v>1076</v>
      </c>
      <c r="D362" s="18">
        <v>69</v>
      </c>
      <c r="E362" s="18">
        <v>9</v>
      </c>
      <c r="G362" s="18" t="s">
        <v>713</v>
      </c>
      <c r="H362" s="18" t="s">
        <v>713</v>
      </c>
      <c r="K362" s="25"/>
      <c r="L362" s="24"/>
      <c r="M362" s="24"/>
      <c r="Q362" s="22"/>
    </row>
    <row r="363" spans="1:17" x14ac:dyDescent="0.25">
      <c r="A363" t="s">
        <v>1077</v>
      </c>
      <c r="B363" t="s">
        <v>1078</v>
      </c>
      <c r="C363" t="s">
        <v>1079</v>
      </c>
      <c r="D363" s="18">
        <v>69</v>
      </c>
      <c r="E363" s="18">
        <v>51</v>
      </c>
      <c r="G363" s="18" t="s">
        <v>713</v>
      </c>
      <c r="H363" s="18" t="s">
        <v>713</v>
      </c>
      <c r="K363" s="25"/>
      <c r="L363" s="24"/>
      <c r="M363" s="24"/>
      <c r="Q363" s="22"/>
    </row>
    <row r="364" spans="1:17" x14ac:dyDescent="0.25">
      <c r="A364" t="s">
        <v>1080</v>
      </c>
      <c r="B364" t="s">
        <v>1081</v>
      </c>
      <c r="C364" t="s">
        <v>1082</v>
      </c>
      <c r="D364" s="18">
        <v>68</v>
      </c>
      <c r="E364" s="18">
        <v>46</v>
      </c>
      <c r="G364" s="18" t="s">
        <v>713</v>
      </c>
      <c r="H364" s="18" t="s">
        <v>713</v>
      </c>
      <c r="K364" s="25"/>
      <c r="L364" s="24"/>
      <c r="M364" s="24"/>
      <c r="Q364" s="22"/>
    </row>
    <row r="365" spans="1:17" x14ac:dyDescent="0.25">
      <c r="A365" t="s">
        <v>1083</v>
      </c>
      <c r="B365" t="s">
        <v>1084</v>
      </c>
      <c r="C365" t="s">
        <v>1085</v>
      </c>
      <c r="D365" s="18">
        <v>67</v>
      </c>
      <c r="E365" s="18">
        <v>64</v>
      </c>
      <c r="G365" s="18" t="s">
        <v>713</v>
      </c>
      <c r="H365" s="18" t="s">
        <v>713</v>
      </c>
      <c r="K365" s="25"/>
      <c r="L365" s="24"/>
      <c r="M365" s="24"/>
      <c r="Q365" s="22"/>
    </row>
    <row r="366" spans="1:17" x14ac:dyDescent="0.25">
      <c r="A366" t="s">
        <v>1086</v>
      </c>
      <c r="B366" t="s">
        <v>1087</v>
      </c>
      <c r="C366" t="s">
        <v>1088</v>
      </c>
      <c r="D366" s="18">
        <v>67</v>
      </c>
      <c r="E366" s="18">
        <v>36</v>
      </c>
      <c r="G366" s="18" t="s">
        <v>713</v>
      </c>
      <c r="H366" s="18" t="s">
        <v>713</v>
      </c>
      <c r="K366" s="25"/>
      <c r="L366" s="24"/>
      <c r="M366" s="24"/>
      <c r="Q366" s="22"/>
    </row>
    <row r="367" spans="1:17" x14ac:dyDescent="0.25">
      <c r="A367" t="s">
        <v>1089</v>
      </c>
      <c r="B367" t="s">
        <v>1090</v>
      </c>
      <c r="C367" t="s">
        <v>1091</v>
      </c>
      <c r="D367" s="18">
        <v>65</v>
      </c>
      <c r="E367" s="18">
        <v>16</v>
      </c>
      <c r="G367" s="18" t="s">
        <v>713</v>
      </c>
      <c r="H367" s="18" t="s">
        <v>713</v>
      </c>
      <c r="K367" s="25"/>
      <c r="L367" s="24"/>
      <c r="M367" s="24"/>
      <c r="Q367" s="22"/>
    </row>
    <row r="368" spans="1:17" x14ac:dyDescent="0.25">
      <c r="A368" t="s">
        <v>1092</v>
      </c>
      <c r="B368" t="s">
        <v>1093</v>
      </c>
      <c r="C368" t="s">
        <v>1094</v>
      </c>
      <c r="D368" s="18">
        <v>65</v>
      </c>
      <c r="E368" s="18">
        <v>26</v>
      </c>
      <c r="G368" s="18" t="s">
        <v>713</v>
      </c>
      <c r="H368" s="18" t="s">
        <v>713</v>
      </c>
      <c r="K368" s="25"/>
      <c r="L368" s="24"/>
      <c r="M368" s="24"/>
      <c r="Q368" s="22"/>
    </row>
    <row r="369" spans="1:17" x14ac:dyDescent="0.25">
      <c r="A369" t="s">
        <v>1095</v>
      </c>
      <c r="B369" t="s">
        <v>1096</v>
      </c>
      <c r="C369" t="s">
        <v>1097</v>
      </c>
      <c r="D369" s="18">
        <v>65</v>
      </c>
      <c r="E369" s="18">
        <v>42</v>
      </c>
      <c r="G369" s="18" t="s">
        <v>713</v>
      </c>
      <c r="H369" s="18" t="s">
        <v>713</v>
      </c>
      <c r="K369" s="25"/>
      <c r="L369" s="24"/>
      <c r="M369" s="24"/>
      <c r="Q369" s="22"/>
    </row>
    <row r="370" spans="1:17" x14ac:dyDescent="0.25">
      <c r="A370" t="s">
        <v>1098</v>
      </c>
      <c r="B370" t="s">
        <v>1099</v>
      </c>
      <c r="C370" t="s">
        <v>1100</v>
      </c>
      <c r="D370" s="18">
        <v>65</v>
      </c>
      <c r="E370" s="18">
        <v>16</v>
      </c>
      <c r="G370" s="18" t="s">
        <v>713</v>
      </c>
      <c r="H370" s="18" t="s">
        <v>713</v>
      </c>
      <c r="K370" s="25"/>
      <c r="L370" s="24"/>
      <c r="M370" s="24"/>
      <c r="Q370" s="22"/>
    </row>
    <row r="371" spans="1:17" x14ac:dyDescent="0.25">
      <c r="A371" t="s">
        <v>1101</v>
      </c>
      <c r="B371" t="s">
        <v>1102</v>
      </c>
      <c r="C371" t="s">
        <v>1103</v>
      </c>
      <c r="D371" s="18">
        <v>64</v>
      </c>
      <c r="E371" s="18">
        <v>23</v>
      </c>
      <c r="G371" s="18" t="s">
        <v>713</v>
      </c>
      <c r="H371" s="18" t="s">
        <v>713</v>
      </c>
      <c r="K371" s="25"/>
      <c r="L371" s="24"/>
      <c r="M371" s="24"/>
      <c r="Q371" s="22"/>
    </row>
    <row r="372" spans="1:17" x14ac:dyDescent="0.25">
      <c r="A372" t="s">
        <v>1104</v>
      </c>
      <c r="B372" t="s">
        <v>1105</v>
      </c>
      <c r="C372" t="s">
        <v>1106</v>
      </c>
      <c r="D372" s="18">
        <v>64</v>
      </c>
      <c r="E372" s="18">
        <v>78</v>
      </c>
      <c r="G372" s="18" t="s">
        <v>713</v>
      </c>
      <c r="H372" s="18" t="s">
        <v>713</v>
      </c>
      <c r="K372" s="25"/>
      <c r="L372" s="24"/>
      <c r="M372" s="24"/>
      <c r="Q372" s="22"/>
    </row>
    <row r="373" spans="1:17" x14ac:dyDescent="0.25">
      <c r="A373" t="s">
        <v>1107</v>
      </c>
      <c r="B373" t="s">
        <v>1108</v>
      </c>
      <c r="C373" t="s">
        <v>1109</v>
      </c>
      <c r="D373" s="18">
        <v>64</v>
      </c>
      <c r="E373" s="18">
        <v>35</v>
      </c>
      <c r="G373" s="18" t="s">
        <v>713</v>
      </c>
      <c r="H373" s="18" t="s">
        <v>713</v>
      </c>
      <c r="K373" s="25"/>
      <c r="L373" s="24"/>
      <c r="M373" s="24"/>
      <c r="Q373" s="22"/>
    </row>
    <row r="374" spans="1:17" x14ac:dyDescent="0.25">
      <c r="A374" t="s">
        <v>1110</v>
      </c>
      <c r="B374" t="s">
        <v>1111</v>
      </c>
      <c r="C374" t="s">
        <v>1112</v>
      </c>
      <c r="D374" s="18">
        <v>64</v>
      </c>
      <c r="E374" s="18">
        <v>26</v>
      </c>
      <c r="G374" s="18" t="s">
        <v>713</v>
      </c>
      <c r="H374" s="18" t="s">
        <v>713</v>
      </c>
      <c r="K374" s="25"/>
      <c r="L374" s="24"/>
      <c r="M374" s="24"/>
      <c r="Q374" s="22"/>
    </row>
    <row r="375" spans="1:17" x14ac:dyDescent="0.25">
      <c r="A375" t="s">
        <v>1113</v>
      </c>
      <c r="B375" t="s">
        <v>1114</v>
      </c>
      <c r="C375" t="s">
        <v>1115</v>
      </c>
      <c r="D375" s="18">
        <v>64</v>
      </c>
      <c r="E375" s="18">
        <v>53</v>
      </c>
      <c r="G375" s="18" t="s">
        <v>713</v>
      </c>
      <c r="H375" s="18" t="s">
        <v>713</v>
      </c>
      <c r="K375" s="25"/>
      <c r="L375" s="24"/>
      <c r="M375" s="24"/>
      <c r="Q375" s="22"/>
    </row>
    <row r="376" spans="1:17" x14ac:dyDescent="0.25">
      <c r="A376" t="s">
        <v>1116</v>
      </c>
      <c r="B376" t="s">
        <v>1117</v>
      </c>
      <c r="C376" t="s">
        <v>1118</v>
      </c>
      <c r="D376" s="18">
        <v>63</v>
      </c>
      <c r="E376" s="18">
        <v>30</v>
      </c>
      <c r="G376" s="18" t="s">
        <v>713</v>
      </c>
      <c r="H376" s="18" t="s">
        <v>713</v>
      </c>
      <c r="K376" s="25"/>
      <c r="L376" s="24"/>
      <c r="M376" s="24"/>
      <c r="Q376" s="22"/>
    </row>
    <row r="377" spans="1:17" x14ac:dyDescent="0.25">
      <c r="A377" t="s">
        <v>1119</v>
      </c>
      <c r="B377" t="s">
        <v>1120</v>
      </c>
      <c r="C377" t="s">
        <v>1121</v>
      </c>
      <c r="D377" s="18">
        <v>63</v>
      </c>
      <c r="E377" s="18">
        <v>37</v>
      </c>
      <c r="G377" s="18" t="s">
        <v>713</v>
      </c>
      <c r="H377" s="18" t="s">
        <v>713</v>
      </c>
      <c r="K377" s="25"/>
      <c r="L377" s="24"/>
      <c r="M377" s="24"/>
      <c r="Q377" s="22"/>
    </row>
    <row r="378" spans="1:17" x14ac:dyDescent="0.25">
      <c r="A378" t="s">
        <v>1122</v>
      </c>
      <c r="B378" t="s">
        <v>1123</v>
      </c>
      <c r="C378" t="s">
        <v>1124</v>
      </c>
      <c r="D378" s="18">
        <v>63</v>
      </c>
      <c r="E378" s="18">
        <v>69</v>
      </c>
      <c r="G378" s="18" t="s">
        <v>713</v>
      </c>
      <c r="H378" s="18" t="s">
        <v>713</v>
      </c>
      <c r="K378" s="25"/>
      <c r="L378" s="24"/>
      <c r="M378" s="24"/>
      <c r="Q378" s="22"/>
    </row>
    <row r="379" spans="1:17" x14ac:dyDescent="0.25">
      <c r="A379" t="s">
        <v>1125</v>
      </c>
      <c r="B379" t="s">
        <v>1126</v>
      </c>
      <c r="C379" t="s">
        <v>1127</v>
      </c>
      <c r="D379" s="18">
        <v>62</v>
      </c>
      <c r="E379" s="18">
        <v>81</v>
      </c>
      <c r="G379" s="18" t="s">
        <v>713</v>
      </c>
      <c r="H379" s="18" t="s">
        <v>713</v>
      </c>
      <c r="K379" s="25"/>
      <c r="L379" s="24"/>
      <c r="M379" s="24"/>
      <c r="Q379" s="22"/>
    </row>
    <row r="380" spans="1:17" x14ac:dyDescent="0.25">
      <c r="A380" t="s">
        <v>1128</v>
      </c>
      <c r="B380" t="s">
        <v>1129</v>
      </c>
      <c r="C380" t="s">
        <v>1130</v>
      </c>
      <c r="D380" s="18">
        <v>62</v>
      </c>
      <c r="E380" s="18">
        <v>50</v>
      </c>
      <c r="G380" s="18" t="s">
        <v>713</v>
      </c>
      <c r="H380" s="18" t="s">
        <v>713</v>
      </c>
      <c r="K380" s="25"/>
      <c r="L380" s="24"/>
      <c r="M380" s="24"/>
      <c r="Q380" s="22"/>
    </row>
    <row r="381" spans="1:17" x14ac:dyDescent="0.25">
      <c r="A381" t="s">
        <v>1131</v>
      </c>
      <c r="B381" t="s">
        <v>1132</v>
      </c>
      <c r="C381" t="s">
        <v>1133</v>
      </c>
      <c r="D381" s="18">
        <v>62</v>
      </c>
      <c r="E381" s="18">
        <v>33</v>
      </c>
      <c r="G381" s="18" t="s">
        <v>713</v>
      </c>
      <c r="H381" s="18" t="s">
        <v>713</v>
      </c>
      <c r="K381" s="25"/>
      <c r="L381" s="24"/>
      <c r="M381" s="24"/>
      <c r="Q381" s="22"/>
    </row>
    <row r="382" spans="1:17" x14ac:dyDescent="0.25">
      <c r="A382" t="s">
        <v>1134</v>
      </c>
      <c r="B382" t="s">
        <v>1135</v>
      </c>
      <c r="C382" t="s">
        <v>1136</v>
      </c>
      <c r="D382" s="18">
        <v>61</v>
      </c>
      <c r="E382" s="18">
        <v>97</v>
      </c>
      <c r="G382" s="18" t="s">
        <v>713</v>
      </c>
      <c r="H382" s="18" t="s">
        <v>713</v>
      </c>
      <c r="K382" s="25"/>
      <c r="L382" s="24"/>
      <c r="M382" s="24"/>
      <c r="Q382" s="22"/>
    </row>
    <row r="383" spans="1:17" x14ac:dyDescent="0.25">
      <c r="A383" t="s">
        <v>1137</v>
      </c>
      <c r="B383" t="s">
        <v>1138</v>
      </c>
      <c r="C383" t="s">
        <v>1139</v>
      </c>
      <c r="D383" s="18">
        <v>61</v>
      </c>
      <c r="E383" s="18">
        <v>18</v>
      </c>
      <c r="G383" s="18" t="s">
        <v>713</v>
      </c>
      <c r="H383" s="18" t="s">
        <v>713</v>
      </c>
      <c r="K383" s="25"/>
      <c r="L383" s="24"/>
      <c r="M383" s="24"/>
      <c r="Q383" s="22"/>
    </row>
    <row r="384" spans="1:17" x14ac:dyDescent="0.25">
      <c r="A384" t="s">
        <v>1140</v>
      </c>
      <c r="B384" t="s">
        <v>1141</v>
      </c>
      <c r="C384" t="s">
        <v>1142</v>
      </c>
      <c r="D384" s="18">
        <v>60</v>
      </c>
      <c r="E384" s="18">
        <v>69</v>
      </c>
      <c r="G384" s="18" t="s">
        <v>713</v>
      </c>
      <c r="H384" s="18" t="s">
        <v>713</v>
      </c>
      <c r="K384" s="25"/>
      <c r="L384" s="24"/>
      <c r="M384" s="24"/>
      <c r="Q384" s="22"/>
    </row>
    <row r="385" spans="1:17" x14ac:dyDescent="0.25">
      <c r="A385" t="s">
        <v>1143</v>
      </c>
      <c r="B385" t="s">
        <v>1144</v>
      </c>
      <c r="C385" t="s">
        <v>1145</v>
      </c>
      <c r="D385" s="18">
        <v>60</v>
      </c>
      <c r="E385" s="18">
        <v>33</v>
      </c>
      <c r="G385" s="18" t="s">
        <v>713</v>
      </c>
      <c r="H385" s="18" t="s">
        <v>713</v>
      </c>
      <c r="K385" s="25"/>
      <c r="L385" s="24"/>
      <c r="M385" s="24"/>
      <c r="Q385" s="22"/>
    </row>
    <row r="386" spans="1:17" x14ac:dyDescent="0.25">
      <c r="A386" t="s">
        <v>1146</v>
      </c>
      <c r="B386" t="s">
        <v>1147</v>
      </c>
      <c r="C386" t="s">
        <v>1148</v>
      </c>
      <c r="D386" s="18">
        <v>60</v>
      </c>
      <c r="E386" s="18">
        <v>52</v>
      </c>
      <c r="G386" s="18" t="s">
        <v>713</v>
      </c>
      <c r="H386" s="18" t="s">
        <v>713</v>
      </c>
      <c r="K386" s="25"/>
      <c r="L386" s="24"/>
      <c r="M386" s="24"/>
      <c r="Q386" s="22"/>
    </row>
    <row r="387" spans="1:17" x14ac:dyDescent="0.25">
      <c r="A387" t="s">
        <v>1149</v>
      </c>
      <c r="B387" t="s">
        <v>1150</v>
      </c>
      <c r="C387" t="s">
        <v>1151</v>
      </c>
      <c r="D387" s="18">
        <v>60</v>
      </c>
      <c r="E387" s="18">
        <v>33</v>
      </c>
      <c r="G387" s="18" t="s">
        <v>713</v>
      </c>
      <c r="H387" s="18" t="s">
        <v>713</v>
      </c>
      <c r="K387" s="25"/>
      <c r="L387" s="24"/>
      <c r="M387" s="24"/>
      <c r="Q387" s="22"/>
    </row>
    <row r="388" spans="1:17" x14ac:dyDescent="0.25">
      <c r="A388" t="s">
        <v>1152</v>
      </c>
      <c r="B388" t="s">
        <v>1153</v>
      </c>
      <c r="C388" t="s">
        <v>1154</v>
      </c>
      <c r="D388" s="18">
        <v>60</v>
      </c>
      <c r="E388" s="18">
        <v>30</v>
      </c>
      <c r="G388" s="18" t="s">
        <v>713</v>
      </c>
      <c r="H388" s="18" t="s">
        <v>713</v>
      </c>
      <c r="K388" s="25"/>
      <c r="L388" s="24"/>
      <c r="M388" s="24"/>
      <c r="Q388" s="22"/>
    </row>
    <row r="389" spans="1:17" x14ac:dyDescent="0.25">
      <c r="A389" t="s">
        <v>1155</v>
      </c>
      <c r="B389" t="s">
        <v>1156</v>
      </c>
      <c r="C389" t="s">
        <v>1157</v>
      </c>
      <c r="D389" s="18">
        <v>59</v>
      </c>
      <c r="E389" s="18">
        <v>28</v>
      </c>
      <c r="G389" s="18" t="s">
        <v>713</v>
      </c>
      <c r="H389" s="18" t="s">
        <v>713</v>
      </c>
      <c r="K389" s="25"/>
      <c r="L389" s="24"/>
      <c r="M389" s="24"/>
      <c r="Q389" s="22"/>
    </row>
    <row r="390" spans="1:17" x14ac:dyDescent="0.25">
      <c r="A390" t="s">
        <v>1158</v>
      </c>
      <c r="B390" t="s">
        <v>1159</v>
      </c>
      <c r="C390" t="s">
        <v>1160</v>
      </c>
      <c r="D390" s="18">
        <v>59</v>
      </c>
      <c r="E390" s="18">
        <v>35</v>
      </c>
      <c r="G390" s="18" t="s">
        <v>713</v>
      </c>
      <c r="H390" s="18" t="s">
        <v>713</v>
      </c>
      <c r="K390" s="23"/>
      <c r="L390" s="24"/>
      <c r="M390" s="24"/>
      <c r="Q390" s="22"/>
    </row>
    <row r="391" spans="1:17" x14ac:dyDescent="0.25">
      <c r="A391" t="s">
        <v>1161</v>
      </c>
      <c r="B391" t="s">
        <v>1162</v>
      </c>
      <c r="C391" t="s">
        <v>1163</v>
      </c>
      <c r="D391" s="18">
        <v>58</v>
      </c>
      <c r="E391" s="18">
        <v>11</v>
      </c>
      <c r="G391" s="18" t="s">
        <v>713</v>
      </c>
      <c r="H391" s="18" t="s">
        <v>713</v>
      </c>
      <c r="K391" s="25"/>
      <c r="L391" s="24"/>
      <c r="M391" s="24"/>
      <c r="Q391" s="22"/>
    </row>
    <row r="392" spans="1:17" x14ac:dyDescent="0.25">
      <c r="A392" t="s">
        <v>1164</v>
      </c>
      <c r="B392" t="s">
        <v>1165</v>
      </c>
      <c r="C392" t="s">
        <v>1166</v>
      </c>
      <c r="D392" s="18">
        <v>58</v>
      </c>
      <c r="E392" s="18">
        <v>46</v>
      </c>
      <c r="G392" s="18" t="s">
        <v>713</v>
      </c>
      <c r="H392" s="18" t="s">
        <v>713</v>
      </c>
      <c r="K392" s="25"/>
      <c r="L392" s="24"/>
      <c r="M392" s="24"/>
      <c r="Q392" s="22"/>
    </row>
    <row r="393" spans="1:17" x14ac:dyDescent="0.25">
      <c r="A393" t="s">
        <v>1167</v>
      </c>
      <c r="B393" t="s">
        <v>1168</v>
      </c>
      <c r="C393" t="s">
        <v>1169</v>
      </c>
      <c r="D393" s="18">
        <v>58</v>
      </c>
      <c r="E393" s="18">
        <v>230</v>
      </c>
      <c r="G393" s="18" t="s">
        <v>713</v>
      </c>
      <c r="H393" s="18" t="s">
        <v>713</v>
      </c>
      <c r="K393" s="25"/>
      <c r="L393" s="24"/>
      <c r="M393" s="24"/>
      <c r="Q393" s="22"/>
    </row>
    <row r="394" spans="1:17" x14ac:dyDescent="0.25">
      <c r="A394" t="s">
        <v>1170</v>
      </c>
      <c r="B394" t="s">
        <v>1171</v>
      </c>
      <c r="C394" t="s">
        <v>1172</v>
      </c>
      <c r="D394" s="18">
        <v>58</v>
      </c>
      <c r="E394" s="18">
        <v>30</v>
      </c>
      <c r="G394" s="18" t="s">
        <v>713</v>
      </c>
      <c r="H394" s="18" t="s">
        <v>713</v>
      </c>
      <c r="K394" s="25"/>
      <c r="L394" s="24"/>
      <c r="M394" s="24"/>
      <c r="Q394" s="22"/>
    </row>
    <row r="395" spans="1:17" x14ac:dyDescent="0.25">
      <c r="A395" t="s">
        <v>1173</v>
      </c>
      <c r="B395" t="s">
        <v>1174</v>
      </c>
      <c r="C395" t="s">
        <v>1175</v>
      </c>
      <c r="D395" s="18">
        <v>58</v>
      </c>
      <c r="E395" s="18">
        <v>36</v>
      </c>
      <c r="G395" s="18" t="s">
        <v>713</v>
      </c>
      <c r="H395" s="18" t="s">
        <v>713</v>
      </c>
      <c r="K395" s="25"/>
      <c r="L395" s="24"/>
      <c r="M395" s="24"/>
      <c r="Q395" s="22"/>
    </row>
    <row r="396" spans="1:17" x14ac:dyDescent="0.25">
      <c r="A396" t="s">
        <v>1176</v>
      </c>
      <c r="B396" t="s">
        <v>1177</v>
      </c>
      <c r="C396" t="s">
        <v>1178</v>
      </c>
      <c r="D396" s="18">
        <v>58</v>
      </c>
      <c r="E396" s="18">
        <v>27</v>
      </c>
      <c r="G396" s="18" t="s">
        <v>713</v>
      </c>
      <c r="H396" s="18" t="s">
        <v>713</v>
      </c>
      <c r="K396" s="25"/>
      <c r="L396" s="24"/>
      <c r="M396" s="24"/>
      <c r="Q396" s="22"/>
    </row>
    <row r="397" spans="1:17" x14ac:dyDescent="0.25">
      <c r="A397" t="s">
        <v>1179</v>
      </c>
      <c r="B397" t="s">
        <v>1180</v>
      </c>
      <c r="C397" t="s">
        <v>1181</v>
      </c>
      <c r="D397" s="18">
        <v>57</v>
      </c>
      <c r="E397" s="18">
        <v>28</v>
      </c>
      <c r="G397" s="18" t="s">
        <v>713</v>
      </c>
      <c r="H397" s="18" t="s">
        <v>713</v>
      </c>
      <c r="K397" s="25"/>
      <c r="L397" s="24"/>
      <c r="M397" s="24"/>
      <c r="Q397" s="22"/>
    </row>
    <row r="398" spans="1:17" x14ac:dyDescent="0.25">
      <c r="A398" t="s">
        <v>1182</v>
      </c>
      <c r="B398" t="s">
        <v>1183</v>
      </c>
      <c r="C398" t="s">
        <v>1184</v>
      </c>
      <c r="D398" s="18">
        <v>57</v>
      </c>
      <c r="E398" s="18">
        <v>40</v>
      </c>
      <c r="G398" s="18" t="s">
        <v>713</v>
      </c>
      <c r="H398" s="18" t="s">
        <v>713</v>
      </c>
      <c r="K398" s="25"/>
      <c r="L398" s="24"/>
      <c r="M398" s="24"/>
      <c r="Q398" s="22"/>
    </row>
    <row r="399" spans="1:17" x14ac:dyDescent="0.25">
      <c r="A399" t="s">
        <v>1182</v>
      </c>
      <c r="B399" t="s">
        <v>1183</v>
      </c>
      <c r="C399" t="s">
        <v>1185</v>
      </c>
      <c r="D399" s="18">
        <v>57</v>
      </c>
      <c r="E399" s="18">
        <v>39</v>
      </c>
      <c r="G399" s="18" t="s">
        <v>713</v>
      </c>
      <c r="H399" s="18" t="s">
        <v>713</v>
      </c>
      <c r="K399" s="25"/>
      <c r="L399" s="24"/>
      <c r="M399" s="24"/>
      <c r="Q399" s="22"/>
    </row>
    <row r="400" spans="1:17" x14ac:dyDescent="0.25">
      <c r="A400" t="s">
        <v>1186</v>
      </c>
      <c r="B400" t="s">
        <v>1187</v>
      </c>
      <c r="C400" t="s">
        <v>1188</v>
      </c>
      <c r="D400" s="18">
        <v>57</v>
      </c>
      <c r="E400" s="18">
        <v>39</v>
      </c>
      <c r="G400" s="18" t="s">
        <v>713</v>
      </c>
      <c r="H400" s="18" t="s">
        <v>713</v>
      </c>
      <c r="K400" s="25"/>
      <c r="L400" s="24"/>
      <c r="M400" s="24"/>
      <c r="Q400" s="22"/>
    </row>
    <row r="401" spans="1:17" x14ac:dyDescent="0.25">
      <c r="A401" t="s">
        <v>1189</v>
      </c>
      <c r="B401" t="s">
        <v>1190</v>
      </c>
      <c r="C401" t="s">
        <v>1191</v>
      </c>
      <c r="D401" s="18">
        <v>57</v>
      </c>
      <c r="E401" s="18">
        <v>88</v>
      </c>
      <c r="G401" s="18" t="s">
        <v>713</v>
      </c>
      <c r="H401" s="18" t="s">
        <v>713</v>
      </c>
      <c r="K401" s="25"/>
      <c r="L401" s="24"/>
      <c r="M401" s="24"/>
      <c r="Q401" s="22"/>
    </row>
    <row r="402" spans="1:17" x14ac:dyDescent="0.25">
      <c r="A402" t="s">
        <v>1192</v>
      </c>
      <c r="B402" t="s">
        <v>1193</v>
      </c>
      <c r="C402" t="s">
        <v>1194</v>
      </c>
      <c r="D402" s="18">
        <v>57</v>
      </c>
      <c r="E402" s="18">
        <v>154</v>
      </c>
      <c r="G402" s="18" t="s">
        <v>713</v>
      </c>
      <c r="H402" s="18" t="s">
        <v>713</v>
      </c>
      <c r="K402" s="25"/>
      <c r="L402" s="24"/>
      <c r="M402" s="24"/>
      <c r="Q402" s="22"/>
    </row>
    <row r="403" spans="1:17" x14ac:dyDescent="0.25">
      <c r="A403" t="s">
        <v>1195</v>
      </c>
      <c r="B403" t="s">
        <v>1196</v>
      </c>
      <c r="C403" t="s">
        <v>1197</v>
      </c>
      <c r="D403" s="18">
        <v>57</v>
      </c>
      <c r="E403" s="18">
        <v>53</v>
      </c>
      <c r="G403" s="18" t="s">
        <v>713</v>
      </c>
      <c r="H403" s="18" t="s">
        <v>713</v>
      </c>
      <c r="K403" s="25"/>
      <c r="L403" s="24"/>
      <c r="M403" s="24"/>
      <c r="Q403" s="22"/>
    </row>
    <row r="404" spans="1:17" x14ac:dyDescent="0.25">
      <c r="A404" t="s">
        <v>1198</v>
      </c>
      <c r="B404" t="s">
        <v>1199</v>
      </c>
      <c r="C404" t="s">
        <v>1200</v>
      </c>
      <c r="D404" s="18">
        <v>57</v>
      </c>
      <c r="E404" s="18">
        <v>33</v>
      </c>
      <c r="G404" s="18" t="s">
        <v>713</v>
      </c>
      <c r="H404" s="18" t="s">
        <v>713</v>
      </c>
      <c r="K404" s="25"/>
      <c r="L404" s="24"/>
      <c r="M404" s="24"/>
      <c r="Q404" s="22"/>
    </row>
    <row r="405" spans="1:17" x14ac:dyDescent="0.25">
      <c r="A405" t="s">
        <v>1201</v>
      </c>
      <c r="B405" t="s">
        <v>1202</v>
      </c>
      <c r="C405" t="s">
        <v>1203</v>
      </c>
      <c r="D405" s="18">
        <v>56</v>
      </c>
      <c r="E405" s="18">
        <v>59</v>
      </c>
      <c r="G405" s="18" t="s">
        <v>713</v>
      </c>
      <c r="H405" s="18" t="s">
        <v>713</v>
      </c>
      <c r="K405" s="25"/>
      <c r="L405" s="24"/>
      <c r="M405" s="24"/>
      <c r="Q405" s="22"/>
    </row>
    <row r="406" spans="1:17" x14ac:dyDescent="0.25">
      <c r="A406" t="s">
        <v>1204</v>
      </c>
      <c r="B406" t="s">
        <v>1205</v>
      </c>
      <c r="C406" t="s">
        <v>1206</v>
      </c>
      <c r="D406" s="18">
        <v>55</v>
      </c>
      <c r="E406" s="18">
        <v>6</v>
      </c>
      <c r="G406" s="18" t="s">
        <v>713</v>
      </c>
      <c r="H406" s="18" t="s">
        <v>713</v>
      </c>
      <c r="K406" s="25"/>
      <c r="L406" s="24"/>
      <c r="M406" s="24"/>
      <c r="Q406" s="22"/>
    </row>
    <row r="407" spans="1:17" x14ac:dyDescent="0.25">
      <c r="A407" t="s">
        <v>1207</v>
      </c>
      <c r="B407" t="s">
        <v>1208</v>
      </c>
      <c r="C407" t="s">
        <v>1209</v>
      </c>
      <c r="D407" s="18">
        <v>55</v>
      </c>
      <c r="E407" s="18">
        <v>73</v>
      </c>
      <c r="G407" s="18" t="s">
        <v>713</v>
      </c>
      <c r="H407" s="18" t="s">
        <v>713</v>
      </c>
      <c r="K407" s="23"/>
      <c r="L407" s="24"/>
      <c r="M407" s="24"/>
      <c r="Q407" s="22"/>
    </row>
    <row r="408" spans="1:17" x14ac:dyDescent="0.25">
      <c r="A408" t="s">
        <v>1210</v>
      </c>
      <c r="B408" t="s">
        <v>1211</v>
      </c>
      <c r="C408" t="s">
        <v>1212</v>
      </c>
      <c r="D408" s="18">
        <v>54</v>
      </c>
      <c r="E408" s="18">
        <v>29</v>
      </c>
      <c r="G408" s="18" t="s">
        <v>713</v>
      </c>
      <c r="H408" s="18" t="s">
        <v>713</v>
      </c>
      <c r="K408" s="25"/>
      <c r="L408" s="24"/>
      <c r="M408" s="24"/>
      <c r="Q408" s="22"/>
    </row>
    <row r="409" spans="1:17" x14ac:dyDescent="0.25">
      <c r="A409" t="s">
        <v>1213</v>
      </c>
      <c r="B409" t="s">
        <v>1214</v>
      </c>
      <c r="C409" t="s">
        <v>1215</v>
      </c>
      <c r="D409" s="18">
        <v>54</v>
      </c>
      <c r="E409" s="18">
        <v>13</v>
      </c>
      <c r="G409" s="18" t="s">
        <v>713</v>
      </c>
      <c r="H409" s="18" t="s">
        <v>713</v>
      </c>
      <c r="K409" s="25"/>
      <c r="L409" s="24"/>
      <c r="M409" s="24"/>
      <c r="Q409" s="22"/>
    </row>
    <row r="410" spans="1:17" x14ac:dyDescent="0.25">
      <c r="A410" t="s">
        <v>1216</v>
      </c>
      <c r="B410" t="s">
        <v>1217</v>
      </c>
      <c r="C410" t="s">
        <v>1218</v>
      </c>
      <c r="D410" s="18">
        <v>54</v>
      </c>
      <c r="E410" s="18">
        <v>114</v>
      </c>
      <c r="G410" s="18" t="s">
        <v>713</v>
      </c>
      <c r="H410" s="18" t="s">
        <v>713</v>
      </c>
      <c r="K410" s="25"/>
      <c r="L410" s="24"/>
      <c r="M410" s="24"/>
      <c r="Q410" s="22"/>
    </row>
    <row r="411" spans="1:17" x14ac:dyDescent="0.25">
      <c r="A411" t="s">
        <v>1219</v>
      </c>
      <c r="B411" t="s">
        <v>1220</v>
      </c>
      <c r="C411" t="s">
        <v>1221</v>
      </c>
      <c r="D411" s="18">
        <v>53</v>
      </c>
      <c r="E411" s="18">
        <v>34</v>
      </c>
      <c r="G411" s="18" t="s">
        <v>713</v>
      </c>
      <c r="H411" s="18" t="s">
        <v>713</v>
      </c>
      <c r="K411" s="25"/>
      <c r="L411" s="24"/>
      <c r="M411" s="24"/>
      <c r="Q411" s="22"/>
    </row>
    <row r="412" spans="1:17" x14ac:dyDescent="0.25">
      <c r="A412" t="s">
        <v>1222</v>
      </c>
      <c r="B412" t="s">
        <v>1223</v>
      </c>
      <c r="C412" t="s">
        <v>1224</v>
      </c>
      <c r="D412" s="18">
        <v>53</v>
      </c>
      <c r="E412" s="18">
        <v>25</v>
      </c>
      <c r="G412" s="18" t="s">
        <v>713</v>
      </c>
      <c r="H412" s="18" t="s">
        <v>713</v>
      </c>
      <c r="K412" s="25"/>
      <c r="L412" s="24"/>
      <c r="M412" s="24"/>
      <c r="Q412" s="22"/>
    </row>
    <row r="413" spans="1:17" x14ac:dyDescent="0.25">
      <c r="A413" t="s">
        <v>1225</v>
      </c>
      <c r="B413" t="s">
        <v>1226</v>
      </c>
      <c r="C413" t="s">
        <v>1227</v>
      </c>
      <c r="D413" s="18">
        <v>52</v>
      </c>
      <c r="E413" s="18">
        <v>16</v>
      </c>
      <c r="G413" s="18" t="s">
        <v>713</v>
      </c>
      <c r="H413" s="18" t="s">
        <v>713</v>
      </c>
      <c r="K413" s="25"/>
      <c r="L413" s="24"/>
      <c r="M413" s="24"/>
      <c r="Q413" s="22"/>
    </row>
    <row r="414" spans="1:17" x14ac:dyDescent="0.25">
      <c r="A414" t="s">
        <v>1228</v>
      </c>
      <c r="B414" t="s">
        <v>1229</v>
      </c>
      <c r="C414" t="s">
        <v>1230</v>
      </c>
      <c r="D414" s="18">
        <v>52</v>
      </c>
      <c r="E414" s="18">
        <v>15</v>
      </c>
      <c r="G414" s="18" t="s">
        <v>713</v>
      </c>
      <c r="H414" s="18" t="s">
        <v>713</v>
      </c>
      <c r="K414" s="25"/>
      <c r="L414" s="24"/>
      <c r="M414" s="24"/>
      <c r="Q414" s="22"/>
    </row>
    <row r="415" spans="1:17" x14ac:dyDescent="0.25">
      <c r="A415" t="s">
        <v>1231</v>
      </c>
      <c r="B415" t="s">
        <v>1232</v>
      </c>
      <c r="C415" t="s">
        <v>1233</v>
      </c>
      <c r="D415" s="18">
        <v>52</v>
      </c>
      <c r="E415" s="18">
        <v>14</v>
      </c>
      <c r="G415" s="18" t="s">
        <v>713</v>
      </c>
      <c r="H415" s="18" t="s">
        <v>713</v>
      </c>
      <c r="K415" s="25"/>
      <c r="L415" s="24"/>
      <c r="M415" s="24"/>
      <c r="Q415" s="22"/>
    </row>
    <row r="416" spans="1:17" x14ac:dyDescent="0.25">
      <c r="A416" t="s">
        <v>1234</v>
      </c>
      <c r="B416" t="s">
        <v>1235</v>
      </c>
      <c r="C416" t="s">
        <v>1236</v>
      </c>
      <c r="D416" s="18">
        <v>52</v>
      </c>
      <c r="E416" s="18">
        <v>53</v>
      </c>
      <c r="G416" s="18" t="s">
        <v>713</v>
      </c>
      <c r="H416" s="18" t="s">
        <v>713</v>
      </c>
      <c r="K416" s="25"/>
      <c r="L416" s="24"/>
      <c r="M416" s="24"/>
      <c r="Q416" s="22"/>
    </row>
    <row r="417" spans="1:17" x14ac:dyDescent="0.25">
      <c r="A417" t="s">
        <v>1237</v>
      </c>
      <c r="B417" t="s">
        <v>1238</v>
      </c>
      <c r="C417" t="s">
        <v>1239</v>
      </c>
      <c r="D417" s="18">
        <v>52</v>
      </c>
      <c r="E417" s="18">
        <v>9</v>
      </c>
      <c r="G417" s="18" t="s">
        <v>713</v>
      </c>
      <c r="H417" s="18" t="s">
        <v>713</v>
      </c>
      <c r="K417" s="25"/>
      <c r="L417" s="24"/>
      <c r="M417" s="24"/>
      <c r="Q417" s="22"/>
    </row>
    <row r="418" spans="1:17" x14ac:dyDescent="0.25">
      <c r="A418" t="s">
        <v>1240</v>
      </c>
      <c r="B418" t="s">
        <v>1241</v>
      </c>
      <c r="C418" t="s">
        <v>1242</v>
      </c>
      <c r="D418" s="18">
        <v>52</v>
      </c>
      <c r="E418" s="18">
        <v>65</v>
      </c>
      <c r="G418" s="18" t="s">
        <v>713</v>
      </c>
      <c r="H418" s="18" t="s">
        <v>713</v>
      </c>
      <c r="K418" s="25"/>
      <c r="L418" s="24"/>
      <c r="M418" s="24"/>
      <c r="Q418" s="22"/>
    </row>
    <row r="419" spans="1:17" x14ac:dyDescent="0.25">
      <c r="A419" t="s">
        <v>1243</v>
      </c>
      <c r="B419" t="s">
        <v>1244</v>
      </c>
      <c r="C419" t="s">
        <v>1245</v>
      </c>
      <c r="D419" s="18">
        <v>52</v>
      </c>
      <c r="E419" s="18">
        <v>45</v>
      </c>
      <c r="G419" s="18" t="s">
        <v>713</v>
      </c>
      <c r="H419" s="18" t="s">
        <v>713</v>
      </c>
      <c r="K419" s="25"/>
      <c r="L419" s="24"/>
      <c r="M419" s="24"/>
      <c r="Q419" s="22"/>
    </row>
    <row r="420" spans="1:17" x14ac:dyDescent="0.25">
      <c r="A420" t="s">
        <v>1246</v>
      </c>
      <c r="B420" t="s">
        <v>1247</v>
      </c>
      <c r="C420" t="s">
        <v>1248</v>
      </c>
      <c r="D420" s="18">
        <v>51</v>
      </c>
      <c r="E420" s="18">
        <v>33</v>
      </c>
      <c r="G420" s="18" t="s">
        <v>713</v>
      </c>
      <c r="H420" s="18" t="s">
        <v>713</v>
      </c>
      <c r="K420" s="25"/>
      <c r="L420" s="24"/>
      <c r="M420" s="24"/>
      <c r="Q420" s="22"/>
    </row>
    <row r="421" spans="1:17" x14ac:dyDescent="0.25">
      <c r="A421" t="s">
        <v>1249</v>
      </c>
      <c r="B421" t="s">
        <v>1250</v>
      </c>
      <c r="C421" t="s">
        <v>1251</v>
      </c>
      <c r="D421" s="18">
        <v>51</v>
      </c>
      <c r="E421" s="18">
        <v>8</v>
      </c>
      <c r="G421" s="18" t="s">
        <v>713</v>
      </c>
      <c r="H421" s="18" t="s">
        <v>713</v>
      </c>
      <c r="K421" s="25"/>
      <c r="L421" s="24"/>
      <c r="M421" s="24"/>
      <c r="Q421" s="22"/>
    </row>
    <row r="422" spans="1:17" x14ac:dyDescent="0.25">
      <c r="A422" t="s">
        <v>1252</v>
      </c>
      <c r="B422" t="s">
        <v>1253</v>
      </c>
      <c r="C422" t="s">
        <v>1254</v>
      </c>
      <c r="D422" s="18">
        <v>51</v>
      </c>
      <c r="E422" s="18">
        <v>21</v>
      </c>
      <c r="G422" s="18" t="s">
        <v>713</v>
      </c>
      <c r="H422" s="18" t="s">
        <v>713</v>
      </c>
      <c r="K422" s="25"/>
      <c r="L422" s="24"/>
      <c r="M422" s="24"/>
      <c r="Q422" s="22"/>
    </row>
    <row r="423" spans="1:17" x14ac:dyDescent="0.25">
      <c r="A423" t="s">
        <v>1255</v>
      </c>
      <c r="B423" t="s">
        <v>1256</v>
      </c>
      <c r="C423" t="s">
        <v>1257</v>
      </c>
      <c r="D423" s="18">
        <v>51</v>
      </c>
      <c r="E423" s="18">
        <v>59</v>
      </c>
      <c r="G423" s="18" t="s">
        <v>713</v>
      </c>
      <c r="H423" s="18" t="s">
        <v>713</v>
      </c>
      <c r="K423" s="25"/>
      <c r="L423" s="24"/>
      <c r="M423" s="24"/>
      <c r="Q423" s="22"/>
    </row>
    <row r="424" spans="1:17" x14ac:dyDescent="0.25">
      <c r="A424" t="s">
        <v>1258</v>
      </c>
      <c r="B424" t="s">
        <v>1259</v>
      </c>
      <c r="C424" t="s">
        <v>1260</v>
      </c>
      <c r="D424" s="18">
        <v>51</v>
      </c>
      <c r="E424" s="18">
        <v>45</v>
      </c>
      <c r="G424" s="18" t="s">
        <v>713</v>
      </c>
      <c r="H424" s="18" t="s">
        <v>713</v>
      </c>
      <c r="K424" s="25"/>
      <c r="L424" s="24"/>
      <c r="M424" s="24"/>
      <c r="Q424" s="22"/>
    </row>
    <row r="425" spans="1:17" x14ac:dyDescent="0.25">
      <c r="A425" t="s">
        <v>1261</v>
      </c>
      <c r="B425" t="s">
        <v>1262</v>
      </c>
      <c r="C425" t="s">
        <v>1263</v>
      </c>
      <c r="D425" s="18">
        <v>50</v>
      </c>
      <c r="E425" s="18">
        <v>41</v>
      </c>
      <c r="G425" s="18" t="s">
        <v>713</v>
      </c>
      <c r="H425" s="18" t="s">
        <v>713</v>
      </c>
      <c r="K425" s="25"/>
      <c r="L425" s="24"/>
      <c r="M425" s="24"/>
      <c r="Q425" s="22"/>
    </row>
    <row r="426" spans="1:17" x14ac:dyDescent="0.25">
      <c r="A426" t="s">
        <v>1264</v>
      </c>
      <c r="B426" t="s">
        <v>1265</v>
      </c>
      <c r="C426" t="s">
        <v>1266</v>
      </c>
      <c r="D426" s="18">
        <v>50</v>
      </c>
      <c r="E426" s="18">
        <v>28</v>
      </c>
      <c r="G426" s="18" t="s">
        <v>713</v>
      </c>
      <c r="H426" s="18" t="s">
        <v>713</v>
      </c>
      <c r="K426" s="25"/>
      <c r="L426" s="24"/>
      <c r="M426" s="24"/>
      <c r="Q426" s="22"/>
    </row>
    <row r="427" spans="1:17" x14ac:dyDescent="0.25">
      <c r="A427" t="s">
        <v>1267</v>
      </c>
      <c r="B427" t="s">
        <v>1268</v>
      </c>
      <c r="C427" t="s">
        <v>1269</v>
      </c>
      <c r="D427" s="18">
        <v>50</v>
      </c>
      <c r="E427" s="18">
        <v>25</v>
      </c>
      <c r="G427" s="18" t="s">
        <v>713</v>
      </c>
      <c r="H427" s="18" t="s">
        <v>713</v>
      </c>
      <c r="K427" s="23"/>
      <c r="L427" s="24"/>
      <c r="M427" s="24"/>
      <c r="Q427" s="22"/>
    </row>
    <row r="428" spans="1:17" x14ac:dyDescent="0.25">
      <c r="A428" t="s">
        <v>1270</v>
      </c>
      <c r="B428" t="s">
        <v>1271</v>
      </c>
      <c r="C428" t="s">
        <v>1272</v>
      </c>
      <c r="D428" s="18">
        <v>49</v>
      </c>
      <c r="E428" s="18">
        <v>23</v>
      </c>
      <c r="G428" s="18" t="s">
        <v>713</v>
      </c>
      <c r="H428" s="18" t="s">
        <v>713</v>
      </c>
      <c r="K428" s="25"/>
      <c r="L428" s="24"/>
      <c r="M428" s="24"/>
      <c r="Q428" s="22"/>
    </row>
    <row r="429" spans="1:17" x14ac:dyDescent="0.25">
      <c r="A429" t="s">
        <v>1273</v>
      </c>
      <c r="B429" t="s">
        <v>1274</v>
      </c>
      <c r="C429" t="s">
        <v>1275</v>
      </c>
      <c r="D429" s="18">
        <v>49</v>
      </c>
      <c r="E429" s="18">
        <v>11</v>
      </c>
      <c r="G429" s="18" t="s">
        <v>713</v>
      </c>
      <c r="H429" s="18" t="s">
        <v>713</v>
      </c>
      <c r="K429" s="25"/>
      <c r="L429" s="24"/>
      <c r="M429" s="24"/>
      <c r="Q429" s="22"/>
    </row>
    <row r="430" spans="1:17" x14ac:dyDescent="0.25">
      <c r="A430" t="s">
        <v>1276</v>
      </c>
      <c r="B430" t="s">
        <v>1277</v>
      </c>
      <c r="C430" t="s">
        <v>1278</v>
      </c>
      <c r="D430" s="18">
        <v>49</v>
      </c>
      <c r="E430" s="18">
        <v>2730</v>
      </c>
      <c r="G430" s="18" t="s">
        <v>713</v>
      </c>
      <c r="H430" s="18" t="s">
        <v>713</v>
      </c>
      <c r="K430" s="23"/>
      <c r="L430" s="24"/>
      <c r="M430" s="24"/>
      <c r="Q430" s="22"/>
    </row>
    <row r="431" spans="1:17" x14ac:dyDescent="0.25">
      <c r="A431" t="s">
        <v>1279</v>
      </c>
      <c r="B431" t="s">
        <v>1280</v>
      </c>
      <c r="C431" t="s">
        <v>1281</v>
      </c>
      <c r="D431" s="18">
        <v>49</v>
      </c>
      <c r="E431" s="18">
        <v>67</v>
      </c>
      <c r="G431" s="18" t="s">
        <v>713</v>
      </c>
      <c r="H431" s="18" t="s">
        <v>713</v>
      </c>
      <c r="K431" s="23"/>
      <c r="L431" s="24"/>
      <c r="M431" s="24"/>
      <c r="Q431" s="22"/>
    </row>
    <row r="432" spans="1:17" x14ac:dyDescent="0.25">
      <c r="A432" t="s">
        <v>1282</v>
      </c>
      <c r="B432" t="s">
        <v>1283</v>
      </c>
      <c r="C432" t="s">
        <v>1284</v>
      </c>
      <c r="D432" s="18">
        <v>48</v>
      </c>
      <c r="E432" s="18">
        <v>9</v>
      </c>
      <c r="G432" s="18" t="s">
        <v>713</v>
      </c>
      <c r="H432" s="18" t="s">
        <v>713</v>
      </c>
      <c r="K432" s="23"/>
      <c r="L432" s="24"/>
      <c r="M432" s="24"/>
      <c r="Q432" s="22"/>
    </row>
    <row r="433" spans="1:17" x14ac:dyDescent="0.25">
      <c r="A433" t="s">
        <v>1285</v>
      </c>
      <c r="B433" t="s">
        <v>1286</v>
      </c>
      <c r="C433" t="s">
        <v>1287</v>
      </c>
      <c r="D433" s="18">
        <v>48</v>
      </c>
      <c r="E433" s="18">
        <v>22</v>
      </c>
      <c r="G433" s="18" t="s">
        <v>713</v>
      </c>
      <c r="H433" s="18" t="s">
        <v>713</v>
      </c>
      <c r="K433" s="25"/>
      <c r="L433" s="24"/>
      <c r="M433" s="24"/>
      <c r="Q433" s="22"/>
    </row>
    <row r="434" spans="1:17" x14ac:dyDescent="0.25">
      <c r="A434" t="s">
        <v>1288</v>
      </c>
      <c r="B434" t="s">
        <v>1289</v>
      </c>
      <c r="C434" t="s">
        <v>1290</v>
      </c>
      <c r="D434" s="18">
        <v>48</v>
      </c>
      <c r="E434" s="18">
        <v>57</v>
      </c>
      <c r="G434" s="18" t="s">
        <v>713</v>
      </c>
      <c r="H434" s="18" t="s">
        <v>713</v>
      </c>
      <c r="K434" s="25"/>
      <c r="L434" s="24"/>
      <c r="M434" s="24"/>
      <c r="Q434" s="22"/>
    </row>
    <row r="435" spans="1:17" x14ac:dyDescent="0.25">
      <c r="A435" t="s">
        <v>1291</v>
      </c>
      <c r="B435" t="s">
        <v>1292</v>
      </c>
      <c r="C435" t="s">
        <v>1293</v>
      </c>
      <c r="D435" s="18">
        <v>48</v>
      </c>
      <c r="E435" s="18">
        <v>29</v>
      </c>
      <c r="G435" s="18" t="s">
        <v>713</v>
      </c>
      <c r="H435" s="18" t="s">
        <v>713</v>
      </c>
      <c r="K435" s="25"/>
      <c r="L435" s="24"/>
      <c r="M435" s="24"/>
      <c r="Q435" s="22"/>
    </row>
    <row r="436" spans="1:17" x14ac:dyDescent="0.25">
      <c r="A436" t="s">
        <v>1294</v>
      </c>
      <c r="B436" t="s">
        <v>1295</v>
      </c>
      <c r="C436" t="s">
        <v>1296</v>
      </c>
      <c r="D436" s="18">
        <v>48</v>
      </c>
      <c r="E436" s="18">
        <v>59</v>
      </c>
      <c r="G436" s="18" t="s">
        <v>713</v>
      </c>
      <c r="H436" s="18" t="s">
        <v>713</v>
      </c>
      <c r="K436" s="25"/>
      <c r="L436" s="24"/>
      <c r="M436" s="24"/>
      <c r="Q436" s="22"/>
    </row>
    <row r="437" spans="1:17" x14ac:dyDescent="0.25">
      <c r="A437" t="s">
        <v>1297</v>
      </c>
      <c r="B437" t="s">
        <v>1298</v>
      </c>
      <c r="C437" t="s">
        <v>1299</v>
      </c>
      <c r="D437" s="18">
        <v>47</v>
      </c>
      <c r="E437" s="18">
        <v>264</v>
      </c>
      <c r="G437" s="18" t="s">
        <v>713</v>
      </c>
      <c r="H437" s="18" t="s">
        <v>713</v>
      </c>
      <c r="K437" s="25"/>
      <c r="L437" s="24"/>
      <c r="M437" s="24"/>
      <c r="Q437" s="22"/>
    </row>
    <row r="438" spans="1:17" x14ac:dyDescent="0.25">
      <c r="A438" t="s">
        <v>1300</v>
      </c>
      <c r="B438" t="s">
        <v>1301</v>
      </c>
      <c r="C438" t="s">
        <v>1302</v>
      </c>
      <c r="D438" s="18">
        <v>47</v>
      </c>
      <c r="E438" s="18">
        <v>46</v>
      </c>
      <c r="G438" s="18" t="s">
        <v>713</v>
      </c>
      <c r="H438" s="18" t="s">
        <v>713</v>
      </c>
      <c r="K438" s="25"/>
      <c r="L438" s="24"/>
      <c r="M438" s="24"/>
      <c r="Q438" s="22"/>
    </row>
    <row r="439" spans="1:17" x14ac:dyDescent="0.25">
      <c r="A439" t="s">
        <v>1303</v>
      </c>
      <c r="B439" t="s">
        <v>1304</v>
      </c>
      <c r="C439" t="s">
        <v>1305</v>
      </c>
      <c r="D439" s="18">
        <v>47</v>
      </c>
      <c r="E439" s="18">
        <v>37</v>
      </c>
      <c r="G439" s="18" t="s">
        <v>713</v>
      </c>
      <c r="H439" s="18" t="s">
        <v>713</v>
      </c>
      <c r="K439" s="23"/>
      <c r="L439" s="24"/>
      <c r="M439" s="24"/>
      <c r="Q439" s="22"/>
    </row>
    <row r="440" spans="1:17" x14ac:dyDescent="0.25">
      <c r="A440" t="s">
        <v>1306</v>
      </c>
      <c r="B440" t="s">
        <v>1307</v>
      </c>
      <c r="C440" t="s">
        <v>1308</v>
      </c>
      <c r="D440" s="18">
        <v>47</v>
      </c>
      <c r="E440" s="18">
        <v>35</v>
      </c>
      <c r="G440" s="18" t="s">
        <v>713</v>
      </c>
      <c r="H440" s="18" t="s">
        <v>713</v>
      </c>
      <c r="K440" s="25"/>
      <c r="L440" s="24"/>
      <c r="M440" s="24"/>
      <c r="Q440" s="22"/>
    </row>
    <row r="441" spans="1:17" x14ac:dyDescent="0.25">
      <c r="A441" t="s">
        <v>1309</v>
      </c>
      <c r="B441" t="s">
        <v>1310</v>
      </c>
      <c r="C441" t="s">
        <v>1311</v>
      </c>
      <c r="D441" s="18">
        <v>47</v>
      </c>
      <c r="E441" s="18">
        <v>22</v>
      </c>
      <c r="G441" s="18" t="s">
        <v>713</v>
      </c>
      <c r="H441" s="18" t="s">
        <v>713</v>
      </c>
      <c r="K441" s="25"/>
      <c r="L441" s="24"/>
      <c r="M441" s="24"/>
      <c r="Q441" s="22"/>
    </row>
    <row r="442" spans="1:17" x14ac:dyDescent="0.25">
      <c r="A442" t="s">
        <v>1312</v>
      </c>
      <c r="B442" t="s">
        <v>1313</v>
      </c>
      <c r="C442" t="s">
        <v>1314</v>
      </c>
      <c r="D442" s="18">
        <v>47</v>
      </c>
      <c r="E442" s="18">
        <v>162</v>
      </c>
      <c r="G442" s="18" t="s">
        <v>713</v>
      </c>
      <c r="H442" s="18" t="s">
        <v>713</v>
      </c>
      <c r="K442" s="25"/>
      <c r="L442" s="24"/>
      <c r="M442" s="24"/>
      <c r="Q442" s="22"/>
    </row>
    <row r="443" spans="1:17" x14ac:dyDescent="0.25">
      <c r="A443" t="s">
        <v>1315</v>
      </c>
      <c r="B443" t="s">
        <v>1316</v>
      </c>
      <c r="C443" t="s">
        <v>1317</v>
      </c>
      <c r="D443" s="18">
        <v>46</v>
      </c>
      <c r="E443" s="18">
        <v>42</v>
      </c>
      <c r="G443" s="18" t="s">
        <v>713</v>
      </c>
      <c r="H443" s="18" t="s">
        <v>713</v>
      </c>
      <c r="K443" s="23"/>
      <c r="L443" s="24"/>
      <c r="M443" s="24"/>
      <c r="Q443" s="22"/>
    </row>
    <row r="444" spans="1:17" x14ac:dyDescent="0.25">
      <c r="A444" t="s">
        <v>1318</v>
      </c>
      <c r="B444" t="s">
        <v>1319</v>
      </c>
      <c r="C444" t="s">
        <v>1320</v>
      </c>
      <c r="D444" s="18">
        <v>46</v>
      </c>
      <c r="E444" s="18">
        <v>18</v>
      </c>
      <c r="G444" s="18" t="s">
        <v>713</v>
      </c>
      <c r="H444" s="18" t="s">
        <v>713</v>
      </c>
      <c r="K444" s="25"/>
      <c r="L444" s="24"/>
      <c r="M444" s="24"/>
      <c r="Q444" s="22"/>
    </row>
    <row r="445" spans="1:17" x14ac:dyDescent="0.25">
      <c r="A445" t="s">
        <v>1321</v>
      </c>
      <c r="B445" t="s">
        <v>1322</v>
      </c>
      <c r="C445" t="s">
        <v>1323</v>
      </c>
      <c r="D445" s="18">
        <v>46</v>
      </c>
      <c r="E445" s="18">
        <v>12</v>
      </c>
      <c r="G445" s="18" t="s">
        <v>713</v>
      </c>
      <c r="H445" s="18" t="s">
        <v>713</v>
      </c>
      <c r="K445" s="25"/>
      <c r="L445" s="24"/>
      <c r="M445" s="24"/>
      <c r="Q445" s="22"/>
    </row>
    <row r="446" spans="1:17" x14ac:dyDescent="0.25">
      <c r="A446" t="s">
        <v>1324</v>
      </c>
      <c r="B446" t="s">
        <v>1325</v>
      </c>
      <c r="C446" t="s">
        <v>1326</v>
      </c>
      <c r="D446" s="18">
        <v>46</v>
      </c>
      <c r="E446" s="18">
        <v>148</v>
      </c>
      <c r="G446" s="18" t="s">
        <v>713</v>
      </c>
      <c r="H446" s="18" t="s">
        <v>713</v>
      </c>
      <c r="K446" s="25"/>
      <c r="L446" s="24"/>
      <c r="M446" s="24"/>
      <c r="Q446" s="22"/>
    </row>
    <row r="447" spans="1:17" x14ac:dyDescent="0.25">
      <c r="A447" t="s">
        <v>1327</v>
      </c>
      <c r="B447" t="s">
        <v>1328</v>
      </c>
      <c r="C447" t="s">
        <v>1329</v>
      </c>
      <c r="D447" s="18">
        <v>46</v>
      </c>
      <c r="E447" s="18">
        <v>53</v>
      </c>
      <c r="G447" s="18" t="s">
        <v>713</v>
      </c>
      <c r="H447" s="18" t="s">
        <v>713</v>
      </c>
      <c r="K447" s="25"/>
      <c r="L447" s="24"/>
      <c r="M447" s="24"/>
      <c r="Q447" s="22"/>
    </row>
    <row r="448" spans="1:17" x14ac:dyDescent="0.25">
      <c r="A448" t="s">
        <v>1330</v>
      </c>
      <c r="B448" t="s">
        <v>1331</v>
      </c>
      <c r="C448" t="s">
        <v>1332</v>
      </c>
      <c r="D448" s="18">
        <v>46</v>
      </c>
      <c r="E448" s="18">
        <v>31</v>
      </c>
      <c r="G448" s="18" t="s">
        <v>713</v>
      </c>
      <c r="H448" s="18" t="s">
        <v>713</v>
      </c>
      <c r="K448" s="25"/>
      <c r="L448" s="24"/>
      <c r="M448" s="24"/>
      <c r="Q448" s="22"/>
    </row>
    <row r="449" spans="1:17" x14ac:dyDescent="0.25">
      <c r="A449" t="s">
        <v>1333</v>
      </c>
      <c r="B449" t="s">
        <v>1334</v>
      </c>
      <c r="C449" t="s">
        <v>1335</v>
      </c>
      <c r="D449" s="18">
        <v>46</v>
      </c>
      <c r="E449" s="18">
        <v>63</v>
      </c>
      <c r="G449" s="18" t="s">
        <v>713</v>
      </c>
      <c r="H449" s="18" t="s">
        <v>713</v>
      </c>
      <c r="K449" s="25"/>
      <c r="L449" s="24"/>
      <c r="M449" s="24"/>
      <c r="Q449" s="22"/>
    </row>
    <row r="450" spans="1:17" x14ac:dyDescent="0.25">
      <c r="A450" t="s">
        <v>1336</v>
      </c>
      <c r="B450" t="s">
        <v>1337</v>
      </c>
      <c r="C450" t="s">
        <v>1338</v>
      </c>
      <c r="D450" s="18">
        <v>46</v>
      </c>
      <c r="E450" s="18">
        <v>39</v>
      </c>
      <c r="G450" s="18" t="s">
        <v>713</v>
      </c>
      <c r="H450" s="18" t="s">
        <v>713</v>
      </c>
      <c r="K450" s="23"/>
      <c r="L450" s="24"/>
      <c r="M450" s="24"/>
      <c r="Q450" s="22"/>
    </row>
    <row r="451" spans="1:17" x14ac:dyDescent="0.25">
      <c r="A451" t="s">
        <v>1339</v>
      </c>
      <c r="B451" t="s">
        <v>1340</v>
      </c>
      <c r="C451" t="s">
        <v>1341</v>
      </c>
      <c r="D451" s="18">
        <v>45</v>
      </c>
      <c r="E451" s="18">
        <v>27</v>
      </c>
      <c r="G451" s="18" t="s">
        <v>713</v>
      </c>
      <c r="H451" s="18" t="s">
        <v>713</v>
      </c>
      <c r="K451" s="25"/>
      <c r="L451" s="24"/>
      <c r="M451" s="24"/>
      <c r="Q451" s="22"/>
    </row>
    <row r="452" spans="1:17" x14ac:dyDescent="0.25">
      <c r="A452" t="s">
        <v>1342</v>
      </c>
      <c r="B452" t="s">
        <v>1343</v>
      </c>
      <c r="C452" t="s">
        <v>1344</v>
      </c>
      <c r="D452" s="18">
        <v>45</v>
      </c>
      <c r="E452" s="18">
        <v>86</v>
      </c>
      <c r="G452" s="18" t="s">
        <v>713</v>
      </c>
      <c r="H452" s="18" t="s">
        <v>713</v>
      </c>
      <c r="K452" s="25"/>
      <c r="L452" s="24"/>
      <c r="M452" s="24"/>
      <c r="Q452" s="22"/>
    </row>
    <row r="453" spans="1:17" x14ac:dyDescent="0.25">
      <c r="A453" t="s">
        <v>1345</v>
      </c>
      <c r="B453" t="s">
        <v>1346</v>
      </c>
      <c r="C453" t="s">
        <v>1347</v>
      </c>
      <c r="D453" s="18">
        <v>45</v>
      </c>
      <c r="E453" s="18">
        <v>43</v>
      </c>
      <c r="G453" s="18" t="s">
        <v>713</v>
      </c>
      <c r="H453" s="18" t="s">
        <v>713</v>
      </c>
      <c r="K453" s="25"/>
      <c r="L453" s="24"/>
      <c r="M453" s="24"/>
      <c r="Q453" s="22"/>
    </row>
    <row r="454" spans="1:17" x14ac:dyDescent="0.25">
      <c r="A454" t="s">
        <v>1348</v>
      </c>
      <c r="B454" t="s">
        <v>1349</v>
      </c>
      <c r="C454" t="s">
        <v>1350</v>
      </c>
      <c r="D454" s="18">
        <v>45</v>
      </c>
      <c r="E454" s="18">
        <v>20</v>
      </c>
      <c r="G454" s="18" t="s">
        <v>713</v>
      </c>
      <c r="H454" s="18" t="s">
        <v>713</v>
      </c>
      <c r="K454" s="25"/>
      <c r="L454" s="24"/>
      <c r="M454" s="24"/>
      <c r="Q454" s="22"/>
    </row>
    <row r="455" spans="1:17" x14ac:dyDescent="0.25">
      <c r="A455" t="s">
        <v>1351</v>
      </c>
      <c r="B455" t="s">
        <v>1352</v>
      </c>
      <c r="C455" t="s">
        <v>1353</v>
      </c>
      <c r="D455" s="18">
        <v>45</v>
      </c>
      <c r="E455" s="18">
        <v>91</v>
      </c>
      <c r="G455" s="18" t="s">
        <v>713</v>
      </c>
      <c r="H455" s="18" t="s">
        <v>713</v>
      </c>
      <c r="K455" s="23"/>
      <c r="L455" s="24"/>
      <c r="M455" s="24"/>
      <c r="Q455" s="22"/>
    </row>
    <row r="456" spans="1:17" x14ac:dyDescent="0.25">
      <c r="A456" t="s">
        <v>1354</v>
      </c>
      <c r="B456" t="s">
        <v>1355</v>
      </c>
      <c r="C456" t="s">
        <v>1356</v>
      </c>
      <c r="D456" s="18">
        <v>45</v>
      </c>
      <c r="E456" s="18">
        <v>533</v>
      </c>
      <c r="G456" s="18" t="s">
        <v>713</v>
      </c>
      <c r="H456" s="18" t="s">
        <v>713</v>
      </c>
      <c r="K456" s="25"/>
      <c r="L456" s="24"/>
      <c r="M456" s="24"/>
      <c r="Q456" s="22"/>
    </row>
    <row r="457" spans="1:17" x14ac:dyDescent="0.25">
      <c r="A457" t="s">
        <v>1357</v>
      </c>
      <c r="B457" t="s">
        <v>1358</v>
      </c>
      <c r="C457" t="s">
        <v>1359</v>
      </c>
      <c r="D457" s="18">
        <v>45</v>
      </c>
      <c r="E457" s="18">
        <v>34</v>
      </c>
      <c r="G457" s="18" t="s">
        <v>713</v>
      </c>
      <c r="H457" s="18" t="s">
        <v>713</v>
      </c>
      <c r="K457" s="25"/>
      <c r="L457" s="24"/>
      <c r="M457" s="24"/>
      <c r="Q457" s="22"/>
    </row>
    <row r="458" spans="1:17" x14ac:dyDescent="0.25">
      <c r="A458" t="s">
        <v>1360</v>
      </c>
      <c r="B458" t="s">
        <v>1361</v>
      </c>
      <c r="C458" t="s">
        <v>1362</v>
      </c>
      <c r="D458" s="18">
        <v>44</v>
      </c>
      <c r="E458" s="18">
        <v>19</v>
      </c>
      <c r="G458" s="18" t="s">
        <v>713</v>
      </c>
      <c r="H458" s="18" t="s">
        <v>713</v>
      </c>
      <c r="K458" s="23"/>
      <c r="L458" s="24"/>
      <c r="M458" s="24"/>
      <c r="Q458" s="22"/>
    </row>
    <row r="459" spans="1:17" x14ac:dyDescent="0.25">
      <c r="A459" t="s">
        <v>1363</v>
      </c>
      <c r="B459" t="s">
        <v>1364</v>
      </c>
      <c r="C459" t="s">
        <v>1365</v>
      </c>
      <c r="D459" s="18">
        <v>44</v>
      </c>
      <c r="E459" s="18">
        <v>422</v>
      </c>
      <c r="G459" s="18" t="s">
        <v>713</v>
      </c>
      <c r="H459" s="18" t="s">
        <v>713</v>
      </c>
      <c r="K459" s="23"/>
      <c r="L459" s="24"/>
      <c r="M459" s="24"/>
      <c r="Q459" s="22"/>
    </row>
    <row r="460" spans="1:17" x14ac:dyDescent="0.25">
      <c r="A460" t="s">
        <v>1366</v>
      </c>
      <c r="B460" t="s">
        <v>1367</v>
      </c>
      <c r="C460" t="s">
        <v>1368</v>
      </c>
      <c r="D460" s="18">
        <v>44</v>
      </c>
      <c r="E460" s="18">
        <v>77</v>
      </c>
      <c r="G460" s="18" t="s">
        <v>713</v>
      </c>
      <c r="H460" s="18" t="s">
        <v>713</v>
      </c>
      <c r="K460" s="25"/>
      <c r="L460" s="24"/>
      <c r="M460" s="24"/>
      <c r="Q460" s="22"/>
    </row>
    <row r="461" spans="1:17" x14ac:dyDescent="0.25">
      <c r="A461" t="s">
        <v>1369</v>
      </c>
      <c r="B461" t="s">
        <v>1370</v>
      </c>
      <c r="C461" t="s">
        <v>1371</v>
      </c>
      <c r="D461" s="18">
        <v>44</v>
      </c>
      <c r="E461" s="18">
        <v>116</v>
      </c>
      <c r="G461" s="18" t="s">
        <v>713</v>
      </c>
      <c r="H461" s="18" t="s">
        <v>713</v>
      </c>
      <c r="K461" s="23"/>
      <c r="L461" s="24"/>
      <c r="M461" s="24"/>
      <c r="Q461" s="22"/>
    </row>
    <row r="462" spans="1:17" x14ac:dyDescent="0.25">
      <c r="A462" t="s">
        <v>1372</v>
      </c>
      <c r="B462" t="s">
        <v>1373</v>
      </c>
      <c r="C462" t="s">
        <v>1374</v>
      </c>
      <c r="D462" s="18">
        <v>44</v>
      </c>
      <c r="E462" s="18">
        <v>545</v>
      </c>
      <c r="G462" s="18" t="s">
        <v>713</v>
      </c>
      <c r="H462" s="18" t="s">
        <v>713</v>
      </c>
      <c r="K462" s="25"/>
      <c r="L462" s="24"/>
      <c r="M462" s="24"/>
      <c r="Q462" s="22"/>
    </row>
    <row r="463" spans="1:17" x14ac:dyDescent="0.25">
      <c r="A463" t="s">
        <v>1375</v>
      </c>
      <c r="B463" t="s">
        <v>1376</v>
      </c>
      <c r="C463" t="s">
        <v>1377</v>
      </c>
      <c r="D463" s="18">
        <v>44</v>
      </c>
      <c r="E463" s="18">
        <v>48</v>
      </c>
      <c r="G463" s="18" t="s">
        <v>713</v>
      </c>
      <c r="H463" s="18" t="s">
        <v>713</v>
      </c>
      <c r="K463" s="23"/>
      <c r="L463" s="24"/>
      <c r="M463" s="24"/>
      <c r="Q463" s="22"/>
    </row>
    <row r="464" spans="1:17" x14ac:dyDescent="0.25">
      <c r="A464" t="s">
        <v>1378</v>
      </c>
      <c r="B464" t="s">
        <v>1379</v>
      </c>
      <c r="C464" t="s">
        <v>1380</v>
      </c>
      <c r="D464" s="18">
        <v>43</v>
      </c>
      <c r="E464" s="18">
        <v>64</v>
      </c>
      <c r="G464" s="18" t="s">
        <v>713</v>
      </c>
      <c r="H464" s="18" t="s">
        <v>713</v>
      </c>
      <c r="K464" s="25"/>
      <c r="L464" s="24"/>
      <c r="M464" s="24"/>
      <c r="Q464" s="22"/>
    </row>
    <row r="465" spans="1:17" x14ac:dyDescent="0.25">
      <c r="A465" t="s">
        <v>1381</v>
      </c>
      <c r="B465" t="s">
        <v>1382</v>
      </c>
      <c r="C465" t="s">
        <v>1383</v>
      </c>
      <c r="D465" s="18">
        <v>43</v>
      </c>
      <c r="E465" s="18">
        <v>36</v>
      </c>
      <c r="G465" s="18" t="s">
        <v>713</v>
      </c>
      <c r="H465" s="18" t="s">
        <v>713</v>
      </c>
      <c r="K465" s="25"/>
      <c r="L465" s="24"/>
      <c r="M465" s="24"/>
      <c r="Q465" s="22"/>
    </row>
    <row r="466" spans="1:17" x14ac:dyDescent="0.25">
      <c r="A466" t="s">
        <v>1384</v>
      </c>
      <c r="B466" t="s">
        <v>1385</v>
      </c>
      <c r="C466" t="s">
        <v>1386</v>
      </c>
      <c r="D466" s="18">
        <v>43</v>
      </c>
      <c r="E466" s="18">
        <v>17</v>
      </c>
      <c r="G466" s="18" t="s">
        <v>713</v>
      </c>
      <c r="H466" s="18" t="s">
        <v>713</v>
      </c>
      <c r="K466" s="25"/>
      <c r="L466" s="24"/>
      <c r="M466" s="24"/>
      <c r="Q466" s="22"/>
    </row>
    <row r="467" spans="1:17" x14ac:dyDescent="0.25">
      <c r="A467" t="s">
        <v>1387</v>
      </c>
      <c r="B467" t="s">
        <v>1388</v>
      </c>
      <c r="C467" t="s">
        <v>1389</v>
      </c>
      <c r="D467" s="18">
        <v>43</v>
      </c>
      <c r="E467" s="18">
        <v>343</v>
      </c>
      <c r="G467" s="18" t="s">
        <v>713</v>
      </c>
      <c r="H467" s="18" t="s">
        <v>713</v>
      </c>
      <c r="K467" s="23"/>
      <c r="L467" s="24"/>
      <c r="M467" s="24"/>
      <c r="Q467" s="22"/>
    </row>
    <row r="468" spans="1:17" x14ac:dyDescent="0.25">
      <c r="A468" t="s">
        <v>1390</v>
      </c>
      <c r="B468" t="s">
        <v>1391</v>
      </c>
      <c r="C468" t="s">
        <v>1392</v>
      </c>
      <c r="D468" s="18">
        <v>43</v>
      </c>
      <c r="E468" s="18">
        <v>184</v>
      </c>
      <c r="G468" s="18" t="s">
        <v>713</v>
      </c>
      <c r="H468" s="18" t="s">
        <v>713</v>
      </c>
      <c r="K468" s="25"/>
      <c r="L468" s="24"/>
      <c r="M468" s="24"/>
      <c r="Q468" s="22"/>
    </row>
    <row r="469" spans="1:17" x14ac:dyDescent="0.25">
      <c r="A469" t="s">
        <v>1393</v>
      </c>
      <c r="B469" t="s">
        <v>1394</v>
      </c>
      <c r="C469" t="s">
        <v>1395</v>
      </c>
      <c r="D469" s="18">
        <v>43</v>
      </c>
      <c r="E469" s="18">
        <v>48</v>
      </c>
      <c r="G469" s="18" t="s">
        <v>713</v>
      </c>
      <c r="H469" s="18" t="s">
        <v>713</v>
      </c>
      <c r="K469" s="23"/>
      <c r="L469" s="24"/>
      <c r="M469" s="24"/>
      <c r="Q469" s="22"/>
    </row>
    <row r="470" spans="1:17" x14ac:dyDescent="0.25">
      <c r="A470" t="s">
        <v>1396</v>
      </c>
      <c r="B470" t="s">
        <v>1397</v>
      </c>
      <c r="C470" t="s">
        <v>1398</v>
      </c>
      <c r="D470" s="18">
        <v>42</v>
      </c>
      <c r="E470" s="18">
        <v>64</v>
      </c>
      <c r="G470" s="18" t="s">
        <v>713</v>
      </c>
      <c r="H470" s="18" t="s">
        <v>713</v>
      </c>
      <c r="K470" s="25"/>
      <c r="L470" s="24"/>
      <c r="M470" s="24"/>
      <c r="Q470" s="22"/>
    </row>
    <row r="471" spans="1:17" x14ac:dyDescent="0.25">
      <c r="A471" t="s">
        <v>1399</v>
      </c>
      <c r="B471" t="s">
        <v>1400</v>
      </c>
      <c r="C471" t="s">
        <v>1401</v>
      </c>
      <c r="D471" s="18">
        <v>42</v>
      </c>
      <c r="E471" s="18">
        <v>32</v>
      </c>
      <c r="G471" s="18" t="s">
        <v>713</v>
      </c>
      <c r="H471" s="18" t="s">
        <v>713</v>
      </c>
      <c r="K471" s="25"/>
      <c r="L471" s="24"/>
      <c r="M471" s="24"/>
      <c r="Q471" s="22"/>
    </row>
    <row r="472" spans="1:17" x14ac:dyDescent="0.25">
      <c r="A472" t="s">
        <v>1402</v>
      </c>
      <c r="B472" t="s">
        <v>1403</v>
      </c>
      <c r="C472" t="s">
        <v>1404</v>
      </c>
      <c r="D472" s="18">
        <v>42</v>
      </c>
      <c r="E472" s="18">
        <v>112</v>
      </c>
      <c r="G472" s="18" t="s">
        <v>713</v>
      </c>
      <c r="H472" s="18" t="s">
        <v>713</v>
      </c>
      <c r="K472" s="23"/>
      <c r="L472" s="24"/>
      <c r="M472" s="24"/>
      <c r="Q472" s="22"/>
    </row>
    <row r="473" spans="1:17" x14ac:dyDescent="0.25">
      <c r="A473" t="s">
        <v>1405</v>
      </c>
      <c r="B473" t="s">
        <v>1406</v>
      </c>
      <c r="C473" t="s">
        <v>1407</v>
      </c>
      <c r="D473" s="18">
        <v>42</v>
      </c>
      <c r="E473" s="18">
        <v>98</v>
      </c>
      <c r="G473" s="18" t="s">
        <v>713</v>
      </c>
      <c r="H473" s="18" t="s">
        <v>713</v>
      </c>
      <c r="K473" s="25"/>
      <c r="L473" s="24"/>
      <c r="M473" s="24"/>
      <c r="Q473" s="22"/>
    </row>
    <row r="474" spans="1:17" x14ac:dyDescent="0.25">
      <c r="A474" t="s">
        <v>1408</v>
      </c>
      <c r="B474" t="s">
        <v>1409</v>
      </c>
      <c r="C474" t="s">
        <v>1410</v>
      </c>
      <c r="D474" s="18">
        <v>42</v>
      </c>
      <c r="E474" s="18">
        <v>52</v>
      </c>
      <c r="G474" s="18" t="s">
        <v>713</v>
      </c>
      <c r="H474" s="18" t="s">
        <v>713</v>
      </c>
      <c r="K474" s="25"/>
      <c r="L474" s="24"/>
      <c r="M474" s="24"/>
      <c r="Q474" s="22"/>
    </row>
    <row r="475" spans="1:17" x14ac:dyDescent="0.25">
      <c r="A475" t="s">
        <v>1411</v>
      </c>
      <c r="B475" t="s">
        <v>1412</v>
      </c>
      <c r="C475" t="s">
        <v>1413</v>
      </c>
      <c r="D475" s="18">
        <v>42</v>
      </c>
      <c r="E475" s="18">
        <v>21</v>
      </c>
      <c r="G475" s="18" t="s">
        <v>713</v>
      </c>
      <c r="H475" s="18" t="s">
        <v>713</v>
      </c>
      <c r="K475" s="25"/>
      <c r="L475" s="24"/>
      <c r="M475" s="24"/>
      <c r="Q475" s="22"/>
    </row>
    <row r="476" spans="1:17" x14ac:dyDescent="0.25">
      <c r="A476" t="s">
        <v>1414</v>
      </c>
      <c r="B476" t="s">
        <v>1415</v>
      </c>
      <c r="C476" t="s">
        <v>1416</v>
      </c>
      <c r="D476" s="18">
        <v>41</v>
      </c>
      <c r="E476" s="18">
        <v>52</v>
      </c>
      <c r="G476" s="18" t="s">
        <v>713</v>
      </c>
      <c r="H476" s="18" t="s">
        <v>713</v>
      </c>
      <c r="K476" s="25"/>
      <c r="L476" s="24"/>
      <c r="M476" s="24"/>
      <c r="Q476" s="22"/>
    </row>
    <row r="477" spans="1:17" x14ac:dyDescent="0.25">
      <c r="A477" t="s">
        <v>1417</v>
      </c>
      <c r="B477" t="s">
        <v>1418</v>
      </c>
      <c r="C477" t="s">
        <v>1419</v>
      </c>
      <c r="D477" s="18">
        <v>41</v>
      </c>
      <c r="E477" s="18">
        <v>51</v>
      </c>
      <c r="G477" s="18" t="s">
        <v>713</v>
      </c>
      <c r="H477" s="18" t="s">
        <v>713</v>
      </c>
      <c r="K477" s="25"/>
      <c r="L477" s="24"/>
      <c r="M477" s="24"/>
      <c r="Q477" s="22"/>
    </row>
    <row r="478" spans="1:17" x14ac:dyDescent="0.25">
      <c r="A478" t="s">
        <v>1420</v>
      </c>
      <c r="B478" t="s">
        <v>1421</v>
      </c>
      <c r="C478" t="s">
        <v>1422</v>
      </c>
      <c r="D478" s="18">
        <v>41</v>
      </c>
      <c r="E478" s="18">
        <v>31</v>
      </c>
      <c r="G478" s="18" t="s">
        <v>713</v>
      </c>
      <c r="H478" s="18" t="s">
        <v>713</v>
      </c>
      <c r="K478" s="25"/>
      <c r="L478" s="24"/>
      <c r="M478" s="24"/>
      <c r="Q478" s="22"/>
    </row>
    <row r="479" spans="1:17" x14ac:dyDescent="0.25">
      <c r="A479" t="s">
        <v>1423</v>
      </c>
      <c r="B479" t="s">
        <v>1424</v>
      </c>
      <c r="C479" t="s">
        <v>1425</v>
      </c>
      <c r="D479" s="18">
        <v>40</v>
      </c>
      <c r="E479" s="18">
        <v>60</v>
      </c>
      <c r="G479" s="18" t="s">
        <v>713</v>
      </c>
      <c r="H479" s="18" t="s">
        <v>713</v>
      </c>
      <c r="K479" s="25"/>
      <c r="L479" s="24"/>
      <c r="M479" s="24"/>
      <c r="Q479" s="22"/>
    </row>
    <row r="480" spans="1:17" x14ac:dyDescent="0.25">
      <c r="A480" t="s">
        <v>1426</v>
      </c>
      <c r="B480" t="s">
        <v>1427</v>
      </c>
      <c r="C480" t="s">
        <v>1428</v>
      </c>
      <c r="D480" s="18">
        <v>40</v>
      </c>
      <c r="E480" s="18">
        <v>20</v>
      </c>
      <c r="G480" s="18" t="s">
        <v>713</v>
      </c>
      <c r="H480" s="18" t="s">
        <v>713</v>
      </c>
      <c r="K480" s="25"/>
      <c r="L480" s="24"/>
      <c r="M480" s="24"/>
      <c r="Q480" s="22"/>
    </row>
    <row r="481" spans="1:17" x14ac:dyDescent="0.25">
      <c r="A481" t="s">
        <v>1429</v>
      </c>
      <c r="B481" t="s">
        <v>1430</v>
      </c>
      <c r="C481" t="s">
        <v>1431</v>
      </c>
      <c r="D481" s="18">
        <v>40</v>
      </c>
      <c r="E481" s="18">
        <v>24</v>
      </c>
      <c r="G481" s="18" t="s">
        <v>713</v>
      </c>
      <c r="H481" s="18" t="s">
        <v>713</v>
      </c>
      <c r="K481" s="25"/>
      <c r="L481" s="24"/>
      <c r="M481" s="24"/>
      <c r="Q481" s="22"/>
    </row>
    <row r="482" spans="1:17" x14ac:dyDescent="0.25">
      <c r="A482" t="s">
        <v>1432</v>
      </c>
      <c r="B482" t="s">
        <v>1433</v>
      </c>
      <c r="C482" t="s">
        <v>1434</v>
      </c>
      <c r="D482" s="18">
        <v>40</v>
      </c>
      <c r="E482" s="18">
        <v>34</v>
      </c>
      <c r="G482" s="18" t="s">
        <v>713</v>
      </c>
      <c r="H482" s="18" t="s">
        <v>713</v>
      </c>
      <c r="K482" s="25"/>
      <c r="L482" s="24"/>
      <c r="M482" s="24"/>
      <c r="Q482" s="22"/>
    </row>
    <row r="483" spans="1:17" x14ac:dyDescent="0.25">
      <c r="A483" t="s">
        <v>1435</v>
      </c>
      <c r="B483" t="s">
        <v>1436</v>
      </c>
      <c r="C483" t="s">
        <v>1437</v>
      </c>
      <c r="D483" s="18">
        <v>40</v>
      </c>
      <c r="E483" s="18">
        <v>129</v>
      </c>
      <c r="G483" s="18" t="s">
        <v>713</v>
      </c>
      <c r="H483" s="18" t="s">
        <v>713</v>
      </c>
      <c r="K483" s="25"/>
      <c r="L483" s="24"/>
      <c r="M483" s="24"/>
      <c r="Q483" s="22"/>
    </row>
    <row r="484" spans="1:17" x14ac:dyDescent="0.25">
      <c r="A484" t="s">
        <v>1438</v>
      </c>
      <c r="B484" t="s">
        <v>1439</v>
      </c>
      <c r="C484" t="s">
        <v>1440</v>
      </c>
      <c r="D484" s="18">
        <v>40</v>
      </c>
      <c r="E484" s="18">
        <v>54</v>
      </c>
      <c r="G484" s="18" t="s">
        <v>713</v>
      </c>
      <c r="H484" s="18" t="s">
        <v>713</v>
      </c>
      <c r="K484" s="25"/>
      <c r="L484" s="24"/>
      <c r="M484" s="24"/>
      <c r="Q484" s="22"/>
    </row>
    <row r="485" spans="1:17" x14ac:dyDescent="0.25">
      <c r="A485" t="s">
        <v>1441</v>
      </c>
      <c r="B485" t="s">
        <v>1442</v>
      </c>
      <c r="C485" t="s">
        <v>1443</v>
      </c>
      <c r="D485" s="18">
        <v>40</v>
      </c>
      <c r="E485" s="18">
        <v>168</v>
      </c>
      <c r="G485" s="18" t="s">
        <v>713</v>
      </c>
      <c r="H485" s="18" t="s">
        <v>713</v>
      </c>
      <c r="K485" s="23"/>
      <c r="L485" s="24"/>
      <c r="M485" s="24"/>
      <c r="Q485" s="22"/>
    </row>
    <row r="486" spans="1:17" x14ac:dyDescent="0.25">
      <c r="A486" t="s">
        <v>1444</v>
      </c>
      <c r="B486" t="s">
        <v>1445</v>
      </c>
      <c r="C486" t="s">
        <v>1446</v>
      </c>
      <c r="D486" s="18">
        <v>39</v>
      </c>
      <c r="E486" s="18">
        <v>136</v>
      </c>
      <c r="G486" s="18" t="s">
        <v>713</v>
      </c>
      <c r="H486" s="18" t="s">
        <v>713</v>
      </c>
      <c r="K486" s="25"/>
      <c r="L486" s="24"/>
      <c r="M486" s="24"/>
      <c r="Q486" s="22"/>
    </row>
    <row r="487" spans="1:17" x14ac:dyDescent="0.25">
      <c r="A487" t="s">
        <v>1447</v>
      </c>
      <c r="B487" t="s">
        <v>1448</v>
      </c>
      <c r="C487" t="s">
        <v>1449</v>
      </c>
      <c r="D487" s="18">
        <v>39</v>
      </c>
      <c r="E487" s="18">
        <v>17</v>
      </c>
      <c r="G487" s="18" t="s">
        <v>713</v>
      </c>
      <c r="H487" s="18" t="s">
        <v>713</v>
      </c>
      <c r="K487" s="25"/>
      <c r="L487" s="24"/>
      <c r="M487" s="24"/>
      <c r="Q487" s="22"/>
    </row>
    <row r="488" spans="1:17" x14ac:dyDescent="0.25">
      <c r="A488" t="s">
        <v>1450</v>
      </c>
      <c r="B488" t="s">
        <v>1451</v>
      </c>
      <c r="C488" t="s">
        <v>1452</v>
      </c>
      <c r="D488" s="18">
        <v>39</v>
      </c>
      <c r="E488" s="18">
        <v>55</v>
      </c>
      <c r="G488" s="18" t="s">
        <v>713</v>
      </c>
      <c r="H488" s="18" t="s">
        <v>713</v>
      </c>
      <c r="K488" s="23"/>
      <c r="L488" s="24"/>
      <c r="M488" s="24"/>
      <c r="Q488" s="22"/>
    </row>
    <row r="489" spans="1:17" x14ac:dyDescent="0.25">
      <c r="A489" t="s">
        <v>1453</v>
      </c>
      <c r="B489" t="s">
        <v>1454</v>
      </c>
      <c r="C489" t="s">
        <v>1455</v>
      </c>
      <c r="D489" s="18">
        <v>39</v>
      </c>
      <c r="E489" s="18">
        <v>30</v>
      </c>
      <c r="G489" s="18" t="s">
        <v>713</v>
      </c>
      <c r="H489" s="18" t="s">
        <v>713</v>
      </c>
      <c r="K489" s="25"/>
      <c r="L489" s="24"/>
      <c r="M489" s="24"/>
      <c r="Q489" s="22"/>
    </row>
    <row r="490" spans="1:17" x14ac:dyDescent="0.25">
      <c r="A490" t="s">
        <v>1456</v>
      </c>
      <c r="B490" t="s">
        <v>1457</v>
      </c>
      <c r="C490" t="s">
        <v>1458</v>
      </c>
      <c r="D490" s="18">
        <v>39</v>
      </c>
      <c r="E490" s="18">
        <v>42</v>
      </c>
      <c r="G490" s="18" t="s">
        <v>713</v>
      </c>
      <c r="H490" s="18" t="s">
        <v>713</v>
      </c>
      <c r="K490" s="25"/>
      <c r="L490" s="24"/>
      <c r="M490" s="24"/>
      <c r="Q490" s="22"/>
    </row>
    <row r="491" spans="1:17" x14ac:dyDescent="0.25">
      <c r="A491" t="s">
        <v>1459</v>
      </c>
      <c r="B491" t="s">
        <v>1460</v>
      </c>
      <c r="C491" t="s">
        <v>1461</v>
      </c>
      <c r="D491" s="18">
        <v>39</v>
      </c>
      <c r="E491" s="18">
        <v>28</v>
      </c>
      <c r="G491" s="18" t="s">
        <v>713</v>
      </c>
      <c r="H491" s="18" t="s">
        <v>713</v>
      </c>
      <c r="K491" s="25"/>
      <c r="L491" s="24"/>
      <c r="M491" s="24"/>
      <c r="Q491" s="22"/>
    </row>
    <row r="492" spans="1:17" x14ac:dyDescent="0.25">
      <c r="A492" t="s">
        <v>1462</v>
      </c>
      <c r="B492" t="s">
        <v>1463</v>
      </c>
      <c r="C492" t="s">
        <v>1464</v>
      </c>
      <c r="D492" s="18">
        <v>39</v>
      </c>
      <c r="E492" s="18">
        <v>40</v>
      </c>
      <c r="G492" s="18" t="s">
        <v>713</v>
      </c>
      <c r="H492" s="18" t="s">
        <v>713</v>
      </c>
      <c r="K492" s="25"/>
      <c r="L492" s="24"/>
      <c r="M492" s="24"/>
      <c r="Q492" s="22"/>
    </row>
    <row r="493" spans="1:17" x14ac:dyDescent="0.25">
      <c r="A493" t="s">
        <v>1465</v>
      </c>
      <c r="B493" t="s">
        <v>1466</v>
      </c>
      <c r="C493" t="s">
        <v>1467</v>
      </c>
      <c r="D493" s="18">
        <v>39</v>
      </c>
      <c r="E493" s="18">
        <v>31</v>
      </c>
      <c r="G493" s="18" t="s">
        <v>713</v>
      </c>
      <c r="H493" s="18" t="s">
        <v>713</v>
      </c>
      <c r="K493" s="25"/>
      <c r="L493" s="24"/>
      <c r="M493" s="24"/>
      <c r="Q493" s="22"/>
    </row>
    <row r="494" spans="1:17" x14ac:dyDescent="0.25">
      <c r="A494" t="s">
        <v>1468</v>
      </c>
      <c r="B494" t="s">
        <v>1469</v>
      </c>
      <c r="C494" t="s">
        <v>1470</v>
      </c>
      <c r="D494" s="18">
        <v>39</v>
      </c>
      <c r="E494" s="18">
        <v>39</v>
      </c>
      <c r="G494" s="18" t="s">
        <v>713</v>
      </c>
      <c r="H494" s="18" t="s">
        <v>713</v>
      </c>
      <c r="K494" s="25"/>
      <c r="L494" s="24"/>
      <c r="M494" s="24"/>
      <c r="Q494" s="22"/>
    </row>
    <row r="495" spans="1:17" x14ac:dyDescent="0.25">
      <c r="A495" t="s">
        <v>1471</v>
      </c>
      <c r="B495" t="s">
        <v>1472</v>
      </c>
      <c r="C495" t="s">
        <v>1473</v>
      </c>
      <c r="D495" s="18">
        <v>39</v>
      </c>
      <c r="E495" s="18">
        <v>88</v>
      </c>
      <c r="G495" s="18" t="s">
        <v>713</v>
      </c>
      <c r="H495" s="18" t="s">
        <v>713</v>
      </c>
      <c r="K495" s="25"/>
      <c r="L495" s="24"/>
      <c r="M495" s="24"/>
      <c r="Q495" s="22"/>
    </row>
    <row r="496" spans="1:17" x14ac:dyDescent="0.25">
      <c r="A496" t="s">
        <v>1474</v>
      </c>
      <c r="B496" t="s">
        <v>1475</v>
      </c>
      <c r="C496" t="s">
        <v>1476</v>
      </c>
      <c r="D496" s="18">
        <v>39</v>
      </c>
      <c r="E496" s="18">
        <v>15</v>
      </c>
      <c r="G496" s="18" t="s">
        <v>713</v>
      </c>
      <c r="H496" s="18" t="s">
        <v>713</v>
      </c>
      <c r="K496" s="25"/>
      <c r="L496" s="24"/>
      <c r="M496" s="24"/>
      <c r="Q496" s="22"/>
    </row>
    <row r="497" spans="1:17" x14ac:dyDescent="0.25">
      <c r="A497" t="s">
        <v>1477</v>
      </c>
      <c r="B497" t="s">
        <v>1478</v>
      </c>
      <c r="C497" t="s">
        <v>1479</v>
      </c>
      <c r="D497" s="18">
        <v>38</v>
      </c>
      <c r="E497" s="18">
        <v>124</v>
      </c>
      <c r="G497" s="18" t="s">
        <v>713</v>
      </c>
      <c r="H497" s="18" t="s">
        <v>713</v>
      </c>
      <c r="K497" s="23"/>
      <c r="L497" s="24"/>
      <c r="M497" s="24"/>
      <c r="Q497" s="22"/>
    </row>
    <row r="498" spans="1:17" x14ac:dyDescent="0.25">
      <c r="A498" t="s">
        <v>1480</v>
      </c>
      <c r="B498" t="s">
        <v>1481</v>
      </c>
      <c r="C498" t="s">
        <v>1482</v>
      </c>
      <c r="D498" s="18">
        <v>38</v>
      </c>
      <c r="E498" s="18">
        <v>20</v>
      </c>
      <c r="G498" s="18" t="s">
        <v>713</v>
      </c>
      <c r="H498" s="18" t="s">
        <v>713</v>
      </c>
      <c r="K498" s="25"/>
      <c r="L498" s="24"/>
      <c r="M498" s="24"/>
      <c r="Q498" s="22"/>
    </row>
    <row r="499" spans="1:17" x14ac:dyDescent="0.25">
      <c r="A499" t="s">
        <v>1483</v>
      </c>
      <c r="B499" t="s">
        <v>1484</v>
      </c>
      <c r="C499" t="s">
        <v>1485</v>
      </c>
      <c r="D499" s="18">
        <v>37</v>
      </c>
      <c r="E499" s="18">
        <v>19</v>
      </c>
      <c r="G499" s="18" t="s">
        <v>713</v>
      </c>
      <c r="H499" s="18" t="s">
        <v>713</v>
      </c>
      <c r="K499" s="25"/>
      <c r="L499" s="24"/>
      <c r="M499" s="24"/>
      <c r="Q499" s="22"/>
    </row>
    <row r="500" spans="1:17" x14ac:dyDescent="0.25">
      <c r="A500" t="s">
        <v>1486</v>
      </c>
      <c r="B500" t="s">
        <v>1487</v>
      </c>
      <c r="C500" t="s">
        <v>1488</v>
      </c>
      <c r="D500" s="18">
        <v>37</v>
      </c>
      <c r="E500" s="18">
        <v>70</v>
      </c>
      <c r="G500" s="18" t="s">
        <v>713</v>
      </c>
      <c r="H500" s="18" t="s">
        <v>713</v>
      </c>
      <c r="K500" s="25"/>
      <c r="L500" s="24"/>
      <c r="M500" s="24"/>
      <c r="Q500" s="22"/>
    </row>
    <row r="501" spans="1:17" x14ac:dyDescent="0.25">
      <c r="A501" t="s">
        <v>1489</v>
      </c>
      <c r="B501" t="s">
        <v>1490</v>
      </c>
      <c r="C501" t="s">
        <v>1491</v>
      </c>
      <c r="D501" s="18">
        <v>37</v>
      </c>
      <c r="E501" s="18">
        <v>7</v>
      </c>
      <c r="G501" s="18" t="s">
        <v>713</v>
      </c>
      <c r="H501" s="18" t="s">
        <v>713</v>
      </c>
      <c r="K501" s="25"/>
      <c r="L501" s="24"/>
      <c r="M501" s="24"/>
      <c r="Q501" s="22"/>
    </row>
    <row r="502" spans="1:17" x14ac:dyDescent="0.25">
      <c r="A502" t="s">
        <v>1492</v>
      </c>
      <c r="B502" t="s">
        <v>1493</v>
      </c>
      <c r="C502" t="s">
        <v>1494</v>
      </c>
      <c r="D502" s="18">
        <v>37</v>
      </c>
      <c r="E502" s="18">
        <v>50</v>
      </c>
      <c r="G502" s="18" t="s">
        <v>713</v>
      </c>
      <c r="H502" s="18" t="s">
        <v>713</v>
      </c>
      <c r="K502" s="23"/>
      <c r="L502" s="24"/>
      <c r="M502" s="24"/>
      <c r="Q502" s="22"/>
    </row>
    <row r="503" spans="1:17" x14ac:dyDescent="0.25">
      <c r="A503" t="s">
        <v>1495</v>
      </c>
      <c r="B503" t="s">
        <v>1496</v>
      </c>
      <c r="C503" t="s">
        <v>1497</v>
      </c>
      <c r="D503" s="18">
        <v>37</v>
      </c>
      <c r="E503" s="18">
        <v>15</v>
      </c>
      <c r="G503" s="18" t="s">
        <v>713</v>
      </c>
      <c r="H503" s="18" t="s">
        <v>713</v>
      </c>
      <c r="K503" s="23"/>
      <c r="L503" s="24"/>
      <c r="M503" s="24"/>
      <c r="Q503" s="22"/>
    </row>
    <row r="504" spans="1:17" x14ac:dyDescent="0.25">
      <c r="A504" t="s">
        <v>1498</v>
      </c>
      <c r="B504" t="s">
        <v>1499</v>
      </c>
      <c r="C504" t="s">
        <v>1500</v>
      </c>
      <c r="D504" s="18">
        <v>37</v>
      </c>
      <c r="E504" s="18">
        <v>196</v>
      </c>
      <c r="G504" s="18" t="s">
        <v>713</v>
      </c>
      <c r="H504" s="18" t="s">
        <v>713</v>
      </c>
      <c r="K504" s="23"/>
      <c r="L504" s="24"/>
      <c r="M504" s="24"/>
      <c r="Q504" s="22"/>
    </row>
    <row r="505" spans="1:17" x14ac:dyDescent="0.25">
      <c r="A505" t="s">
        <v>1501</v>
      </c>
      <c r="B505" t="s">
        <v>1502</v>
      </c>
      <c r="C505" t="s">
        <v>1503</v>
      </c>
      <c r="D505" s="18">
        <v>37</v>
      </c>
      <c r="E505" s="18">
        <v>107</v>
      </c>
      <c r="G505" s="18" t="s">
        <v>713</v>
      </c>
      <c r="H505" s="18" t="s">
        <v>713</v>
      </c>
      <c r="K505" s="23"/>
      <c r="L505" s="24"/>
      <c r="M505" s="24"/>
      <c r="Q505" s="22"/>
    </row>
    <row r="506" spans="1:17" x14ac:dyDescent="0.25">
      <c r="A506" t="s">
        <v>1504</v>
      </c>
      <c r="B506" t="s">
        <v>1505</v>
      </c>
      <c r="C506" t="s">
        <v>1506</v>
      </c>
      <c r="D506" s="18">
        <v>36</v>
      </c>
      <c r="E506" s="18">
        <v>13</v>
      </c>
      <c r="G506" s="18" t="s">
        <v>713</v>
      </c>
      <c r="H506" s="18" t="s">
        <v>713</v>
      </c>
      <c r="K506" s="25"/>
      <c r="L506" s="24"/>
      <c r="M506" s="24"/>
      <c r="Q506" s="22"/>
    </row>
    <row r="507" spans="1:17" x14ac:dyDescent="0.25">
      <c r="A507" t="s">
        <v>1507</v>
      </c>
      <c r="B507" t="s">
        <v>1508</v>
      </c>
      <c r="C507" t="s">
        <v>1509</v>
      </c>
      <c r="D507" s="18">
        <v>36</v>
      </c>
      <c r="E507" s="18">
        <v>149</v>
      </c>
      <c r="G507" s="18" t="s">
        <v>713</v>
      </c>
      <c r="H507" s="18" t="s">
        <v>713</v>
      </c>
      <c r="K507" s="23"/>
      <c r="L507" s="24"/>
      <c r="M507" s="24"/>
      <c r="Q507" s="22"/>
    </row>
    <row r="508" spans="1:17" x14ac:dyDescent="0.25">
      <c r="A508" t="s">
        <v>1510</v>
      </c>
      <c r="B508" t="s">
        <v>1511</v>
      </c>
      <c r="C508" t="s">
        <v>1512</v>
      </c>
      <c r="D508" s="18">
        <v>36</v>
      </c>
      <c r="E508" s="18">
        <v>117</v>
      </c>
      <c r="G508" s="18" t="s">
        <v>713</v>
      </c>
      <c r="H508" s="18" t="s">
        <v>713</v>
      </c>
      <c r="K508" s="25"/>
      <c r="L508" s="24"/>
      <c r="M508" s="24"/>
      <c r="Q508" s="22"/>
    </row>
    <row r="509" spans="1:17" x14ac:dyDescent="0.25">
      <c r="A509" t="s">
        <v>1513</v>
      </c>
      <c r="B509" t="s">
        <v>1514</v>
      </c>
      <c r="C509" t="s">
        <v>1515</v>
      </c>
      <c r="D509" s="18">
        <v>36</v>
      </c>
      <c r="E509" s="18">
        <v>65</v>
      </c>
      <c r="G509" s="18" t="s">
        <v>713</v>
      </c>
      <c r="H509" s="18" t="s">
        <v>713</v>
      </c>
      <c r="K509" s="25"/>
      <c r="L509" s="24"/>
      <c r="M509" s="24"/>
      <c r="Q509" s="22"/>
    </row>
    <row r="510" spans="1:17" x14ac:dyDescent="0.25">
      <c r="A510" t="s">
        <v>1516</v>
      </c>
      <c r="B510" t="s">
        <v>1517</v>
      </c>
      <c r="C510" t="s">
        <v>1518</v>
      </c>
      <c r="D510" s="18">
        <v>36</v>
      </c>
      <c r="E510" s="18">
        <v>37</v>
      </c>
      <c r="G510" s="18" t="s">
        <v>713</v>
      </c>
      <c r="H510" s="18" t="s">
        <v>713</v>
      </c>
      <c r="K510" s="23"/>
      <c r="L510" s="24"/>
      <c r="M510" s="24"/>
      <c r="Q510" s="22"/>
    </row>
    <row r="511" spans="1:17" x14ac:dyDescent="0.25">
      <c r="A511" t="s">
        <v>1519</v>
      </c>
      <c r="B511" t="s">
        <v>1520</v>
      </c>
      <c r="C511" t="s">
        <v>1521</v>
      </c>
      <c r="D511" s="18">
        <v>36</v>
      </c>
      <c r="E511" s="18">
        <v>33</v>
      </c>
      <c r="G511" s="18" t="s">
        <v>713</v>
      </c>
      <c r="H511" s="18" t="s">
        <v>713</v>
      </c>
      <c r="K511" s="23"/>
      <c r="L511" s="24"/>
      <c r="M511" s="24"/>
      <c r="Q511" s="22"/>
    </row>
    <row r="512" spans="1:17" x14ac:dyDescent="0.25">
      <c r="A512" t="s">
        <v>1522</v>
      </c>
      <c r="B512" t="s">
        <v>1523</v>
      </c>
      <c r="C512" t="s">
        <v>1524</v>
      </c>
      <c r="D512" s="18">
        <v>36</v>
      </c>
      <c r="E512" s="18">
        <v>110</v>
      </c>
      <c r="G512" s="18" t="s">
        <v>713</v>
      </c>
      <c r="H512" s="18" t="s">
        <v>713</v>
      </c>
      <c r="K512" s="23"/>
      <c r="L512" s="24"/>
      <c r="M512" s="24"/>
      <c r="Q512" s="22"/>
    </row>
    <row r="513" spans="1:17" x14ac:dyDescent="0.25">
      <c r="A513" t="s">
        <v>1525</v>
      </c>
      <c r="B513" t="s">
        <v>1526</v>
      </c>
      <c r="C513" t="s">
        <v>1527</v>
      </c>
      <c r="D513" s="18">
        <v>36</v>
      </c>
      <c r="E513" s="18">
        <v>14</v>
      </c>
      <c r="G513" s="18" t="s">
        <v>713</v>
      </c>
      <c r="H513" s="18" t="s">
        <v>713</v>
      </c>
      <c r="K513" s="25"/>
      <c r="L513" s="24"/>
      <c r="M513" s="24"/>
      <c r="Q513" s="22"/>
    </row>
    <row r="514" spans="1:17" x14ac:dyDescent="0.25">
      <c r="A514" t="s">
        <v>1528</v>
      </c>
      <c r="B514" t="s">
        <v>1529</v>
      </c>
      <c r="C514" t="s">
        <v>1530</v>
      </c>
      <c r="D514" s="18">
        <v>36</v>
      </c>
      <c r="E514" s="18">
        <v>167</v>
      </c>
      <c r="G514" s="18" t="s">
        <v>713</v>
      </c>
      <c r="H514" s="18" t="s">
        <v>713</v>
      </c>
      <c r="K514" s="25"/>
      <c r="L514" s="24"/>
      <c r="M514" s="24"/>
      <c r="Q514" s="22"/>
    </row>
    <row r="515" spans="1:17" x14ac:dyDescent="0.25">
      <c r="A515" t="s">
        <v>1531</v>
      </c>
      <c r="B515" t="s">
        <v>1532</v>
      </c>
      <c r="C515" t="s">
        <v>1533</v>
      </c>
      <c r="D515" s="18">
        <v>36</v>
      </c>
      <c r="E515" s="18">
        <v>45</v>
      </c>
      <c r="G515" s="18" t="s">
        <v>713</v>
      </c>
      <c r="H515" s="18" t="s">
        <v>713</v>
      </c>
      <c r="K515" s="25"/>
      <c r="L515" s="24"/>
      <c r="M515" s="24"/>
      <c r="Q515" s="22"/>
    </row>
    <row r="516" spans="1:17" x14ac:dyDescent="0.25">
      <c r="A516" t="s">
        <v>1534</v>
      </c>
      <c r="B516" t="s">
        <v>1535</v>
      </c>
      <c r="C516" t="s">
        <v>1536</v>
      </c>
      <c r="D516" s="18">
        <v>36</v>
      </c>
      <c r="E516" s="18">
        <v>820</v>
      </c>
      <c r="G516" s="18" t="s">
        <v>713</v>
      </c>
      <c r="H516" s="18" t="s">
        <v>713</v>
      </c>
      <c r="K516" s="23"/>
      <c r="L516" s="24"/>
      <c r="M516" s="24"/>
      <c r="Q516" s="22"/>
    </row>
    <row r="517" spans="1:17" x14ac:dyDescent="0.25">
      <c r="A517" t="s">
        <v>1537</v>
      </c>
      <c r="B517" t="s">
        <v>1538</v>
      </c>
      <c r="C517" t="s">
        <v>1539</v>
      </c>
      <c r="D517" s="18">
        <v>36</v>
      </c>
      <c r="E517" s="18">
        <v>29</v>
      </c>
      <c r="G517" s="18" t="s">
        <v>713</v>
      </c>
      <c r="H517" s="18" t="s">
        <v>713</v>
      </c>
      <c r="K517" s="23"/>
      <c r="L517" s="24"/>
      <c r="M517" s="24"/>
      <c r="Q517" s="22"/>
    </row>
    <row r="518" spans="1:17" x14ac:dyDescent="0.25">
      <c r="A518" t="s">
        <v>1540</v>
      </c>
      <c r="B518" t="s">
        <v>1541</v>
      </c>
      <c r="C518" t="s">
        <v>1542</v>
      </c>
      <c r="D518" s="18">
        <v>36</v>
      </c>
      <c r="E518" s="18">
        <v>35</v>
      </c>
      <c r="G518" s="18" t="s">
        <v>713</v>
      </c>
      <c r="H518" s="18" t="s">
        <v>713</v>
      </c>
      <c r="K518" s="25"/>
      <c r="L518" s="24"/>
      <c r="M518" s="24"/>
      <c r="Q518" s="22"/>
    </row>
    <row r="519" spans="1:17" x14ac:dyDescent="0.25">
      <c r="A519" t="s">
        <v>1543</v>
      </c>
      <c r="B519" t="s">
        <v>1544</v>
      </c>
      <c r="C519" t="s">
        <v>1545</v>
      </c>
      <c r="D519" s="18">
        <v>36</v>
      </c>
      <c r="E519" s="18">
        <v>47</v>
      </c>
      <c r="G519" s="18" t="s">
        <v>713</v>
      </c>
      <c r="H519" s="18" t="s">
        <v>713</v>
      </c>
      <c r="K519" s="23"/>
      <c r="L519" s="24"/>
      <c r="M519" s="24"/>
      <c r="Q519" s="22"/>
    </row>
    <row r="520" spans="1:17" x14ac:dyDescent="0.25">
      <c r="A520" t="s">
        <v>1546</v>
      </c>
      <c r="B520" t="s">
        <v>1547</v>
      </c>
      <c r="C520" t="s">
        <v>1548</v>
      </c>
      <c r="D520" s="18">
        <v>36</v>
      </c>
      <c r="E520" s="18">
        <v>31</v>
      </c>
      <c r="G520" s="18" t="s">
        <v>713</v>
      </c>
      <c r="H520" s="18" t="s">
        <v>713</v>
      </c>
      <c r="K520" s="23"/>
      <c r="L520" s="24"/>
      <c r="M520" s="24"/>
      <c r="Q520" s="22"/>
    </row>
    <row r="521" spans="1:17" x14ac:dyDescent="0.25">
      <c r="A521" t="s">
        <v>1549</v>
      </c>
      <c r="B521" t="s">
        <v>1550</v>
      </c>
      <c r="C521" t="s">
        <v>1551</v>
      </c>
      <c r="D521" s="18">
        <v>35</v>
      </c>
      <c r="E521" s="18">
        <v>32</v>
      </c>
      <c r="G521" s="18" t="s">
        <v>713</v>
      </c>
      <c r="H521" s="18" t="s">
        <v>713</v>
      </c>
      <c r="K521" s="25"/>
      <c r="L521" s="24"/>
      <c r="M521" s="24"/>
      <c r="Q521" s="22"/>
    </row>
    <row r="522" spans="1:17" x14ac:dyDescent="0.25">
      <c r="A522" t="s">
        <v>1552</v>
      </c>
      <c r="B522" t="s">
        <v>1553</v>
      </c>
      <c r="C522" t="s">
        <v>1554</v>
      </c>
      <c r="D522" s="18">
        <v>35</v>
      </c>
      <c r="E522" s="18">
        <v>34</v>
      </c>
      <c r="G522" s="18" t="s">
        <v>713</v>
      </c>
      <c r="H522" s="18" t="s">
        <v>713</v>
      </c>
      <c r="K522" s="25"/>
      <c r="L522" s="24"/>
      <c r="M522" s="24"/>
      <c r="Q522" s="22"/>
    </row>
    <row r="523" spans="1:17" x14ac:dyDescent="0.25">
      <c r="A523" t="s">
        <v>1555</v>
      </c>
      <c r="B523" t="s">
        <v>1556</v>
      </c>
      <c r="C523" t="s">
        <v>1557</v>
      </c>
      <c r="D523" s="18">
        <v>35</v>
      </c>
      <c r="E523" s="18">
        <v>73</v>
      </c>
      <c r="G523" s="18" t="s">
        <v>713</v>
      </c>
      <c r="H523" s="18" t="s">
        <v>713</v>
      </c>
      <c r="K523" s="25"/>
      <c r="L523" s="24"/>
      <c r="M523" s="24"/>
      <c r="Q523" s="22"/>
    </row>
    <row r="524" spans="1:17" x14ac:dyDescent="0.25">
      <c r="A524" t="s">
        <v>1558</v>
      </c>
      <c r="B524" t="s">
        <v>1559</v>
      </c>
      <c r="C524" t="s">
        <v>1560</v>
      </c>
      <c r="D524" s="18">
        <v>35</v>
      </c>
      <c r="E524" s="18">
        <v>18</v>
      </c>
      <c r="G524" s="18" t="s">
        <v>713</v>
      </c>
      <c r="H524" s="18" t="s">
        <v>713</v>
      </c>
      <c r="K524" s="23"/>
      <c r="L524" s="24"/>
      <c r="M524" s="24"/>
      <c r="Q524" s="22"/>
    </row>
    <row r="525" spans="1:17" x14ac:dyDescent="0.25">
      <c r="A525" t="s">
        <v>1561</v>
      </c>
      <c r="B525" t="s">
        <v>1562</v>
      </c>
      <c r="C525" t="s">
        <v>1563</v>
      </c>
      <c r="D525" s="18">
        <v>35</v>
      </c>
      <c r="E525" s="18">
        <v>59</v>
      </c>
      <c r="G525" s="18" t="s">
        <v>713</v>
      </c>
      <c r="H525" s="18" t="s">
        <v>713</v>
      </c>
      <c r="K525" s="25"/>
      <c r="L525" s="24"/>
      <c r="M525" s="24"/>
      <c r="Q525" s="22"/>
    </row>
    <row r="526" spans="1:17" x14ac:dyDescent="0.25">
      <c r="A526" t="s">
        <v>1564</v>
      </c>
      <c r="B526" t="s">
        <v>1565</v>
      </c>
      <c r="C526" t="s">
        <v>1566</v>
      </c>
      <c r="D526" s="18">
        <v>35</v>
      </c>
      <c r="E526" s="18">
        <v>102</v>
      </c>
      <c r="G526" s="18" t="s">
        <v>713</v>
      </c>
      <c r="H526" s="18" t="s">
        <v>713</v>
      </c>
      <c r="K526" s="23"/>
      <c r="L526" s="24"/>
      <c r="M526" s="24"/>
      <c r="Q526" s="22"/>
    </row>
    <row r="527" spans="1:17" x14ac:dyDescent="0.25">
      <c r="A527" t="s">
        <v>1567</v>
      </c>
      <c r="B527" t="s">
        <v>1568</v>
      </c>
      <c r="C527" t="s">
        <v>1569</v>
      </c>
      <c r="D527" s="18">
        <v>35</v>
      </c>
      <c r="E527" s="18">
        <v>44</v>
      </c>
      <c r="G527" s="18" t="s">
        <v>713</v>
      </c>
      <c r="H527" s="18" t="s">
        <v>713</v>
      </c>
      <c r="K527" s="23"/>
      <c r="L527" s="24"/>
      <c r="M527" s="24"/>
      <c r="Q527" s="22"/>
    </row>
    <row r="528" spans="1:17" x14ac:dyDescent="0.25">
      <c r="A528" t="s">
        <v>1570</v>
      </c>
      <c r="B528" t="s">
        <v>1571</v>
      </c>
      <c r="C528" t="s">
        <v>1572</v>
      </c>
      <c r="D528" s="18">
        <v>35</v>
      </c>
      <c r="E528" s="18">
        <v>36</v>
      </c>
      <c r="G528" s="18" t="s">
        <v>713</v>
      </c>
      <c r="H528" s="18" t="s">
        <v>713</v>
      </c>
      <c r="K528" s="25"/>
      <c r="L528" s="24"/>
      <c r="M528" s="24"/>
      <c r="Q528" s="22"/>
    </row>
    <row r="529" spans="1:17" x14ac:dyDescent="0.25">
      <c r="A529" t="s">
        <v>1573</v>
      </c>
      <c r="B529" t="s">
        <v>1574</v>
      </c>
      <c r="C529" t="s">
        <v>1575</v>
      </c>
      <c r="D529" s="18">
        <v>34</v>
      </c>
      <c r="E529" s="18">
        <v>73</v>
      </c>
      <c r="G529" s="18" t="s">
        <v>713</v>
      </c>
      <c r="H529" s="18" t="s">
        <v>713</v>
      </c>
      <c r="K529" s="25"/>
      <c r="L529" s="24"/>
      <c r="M529" s="24"/>
      <c r="Q529" s="22"/>
    </row>
    <row r="530" spans="1:17" x14ac:dyDescent="0.25">
      <c r="A530" t="s">
        <v>1576</v>
      </c>
      <c r="B530" t="s">
        <v>1577</v>
      </c>
      <c r="C530" t="s">
        <v>1578</v>
      </c>
      <c r="D530" s="18">
        <v>34</v>
      </c>
      <c r="E530" s="18">
        <v>42</v>
      </c>
      <c r="G530" s="18" t="s">
        <v>713</v>
      </c>
      <c r="H530" s="18" t="s">
        <v>713</v>
      </c>
      <c r="K530" s="25"/>
      <c r="L530" s="24"/>
      <c r="M530" s="24"/>
      <c r="Q530" s="22"/>
    </row>
    <row r="531" spans="1:17" x14ac:dyDescent="0.25">
      <c r="A531" t="s">
        <v>1579</v>
      </c>
      <c r="B531" t="s">
        <v>1580</v>
      </c>
      <c r="C531" t="s">
        <v>1581</v>
      </c>
      <c r="D531" s="18">
        <v>34</v>
      </c>
      <c r="E531" s="18">
        <v>39</v>
      </c>
      <c r="G531" s="18" t="s">
        <v>713</v>
      </c>
      <c r="H531" s="18" t="s">
        <v>713</v>
      </c>
      <c r="K531" s="25"/>
      <c r="L531" s="24"/>
      <c r="M531" s="24"/>
      <c r="Q531" s="22"/>
    </row>
    <row r="532" spans="1:17" x14ac:dyDescent="0.25">
      <c r="A532" t="s">
        <v>1579</v>
      </c>
      <c r="B532" t="s">
        <v>1580</v>
      </c>
      <c r="C532" t="s">
        <v>1582</v>
      </c>
      <c r="D532" s="18">
        <v>34</v>
      </c>
      <c r="E532" s="18">
        <v>31</v>
      </c>
      <c r="G532" s="18" t="s">
        <v>713</v>
      </c>
      <c r="H532" s="18" t="s">
        <v>713</v>
      </c>
      <c r="K532" s="25"/>
      <c r="L532" s="24"/>
      <c r="M532" s="24"/>
      <c r="Q532" s="22"/>
    </row>
    <row r="533" spans="1:17" x14ac:dyDescent="0.25">
      <c r="A533" t="s">
        <v>1583</v>
      </c>
      <c r="B533" t="s">
        <v>1584</v>
      </c>
      <c r="C533" t="s">
        <v>1585</v>
      </c>
      <c r="D533" s="18">
        <v>34</v>
      </c>
      <c r="E533" s="18">
        <v>57</v>
      </c>
      <c r="G533" s="18" t="s">
        <v>713</v>
      </c>
      <c r="H533" s="18" t="s">
        <v>713</v>
      </c>
      <c r="K533" s="23"/>
      <c r="L533" s="24"/>
      <c r="M533" s="24"/>
      <c r="Q533" s="22"/>
    </row>
    <row r="534" spans="1:17" x14ac:dyDescent="0.25">
      <c r="A534" t="s">
        <v>1586</v>
      </c>
      <c r="B534" t="s">
        <v>1587</v>
      </c>
      <c r="C534" t="s">
        <v>1588</v>
      </c>
      <c r="D534" s="18">
        <v>34</v>
      </c>
      <c r="E534" s="18">
        <v>39</v>
      </c>
      <c r="G534" s="18" t="s">
        <v>713</v>
      </c>
      <c r="H534" s="18" t="s">
        <v>713</v>
      </c>
      <c r="K534" s="25"/>
      <c r="L534" s="24"/>
      <c r="M534" s="24"/>
      <c r="Q534" s="22"/>
    </row>
    <row r="535" spans="1:17" x14ac:dyDescent="0.25">
      <c r="A535" t="s">
        <v>1589</v>
      </c>
      <c r="B535" t="s">
        <v>1590</v>
      </c>
      <c r="C535" t="s">
        <v>1591</v>
      </c>
      <c r="D535" s="18">
        <v>34</v>
      </c>
      <c r="E535" s="18">
        <v>122</v>
      </c>
      <c r="G535" s="18" t="s">
        <v>713</v>
      </c>
      <c r="H535" s="18" t="s">
        <v>713</v>
      </c>
      <c r="K535" s="23"/>
      <c r="L535" s="24"/>
      <c r="M535" s="24"/>
      <c r="Q535" s="22"/>
    </row>
    <row r="536" spans="1:17" x14ac:dyDescent="0.25">
      <c r="A536" t="s">
        <v>1592</v>
      </c>
      <c r="B536" t="s">
        <v>1593</v>
      </c>
      <c r="C536" t="s">
        <v>1594</v>
      </c>
      <c r="D536" s="18">
        <v>34</v>
      </c>
      <c r="E536" s="18">
        <v>93</v>
      </c>
      <c r="G536" s="18" t="s">
        <v>713</v>
      </c>
      <c r="H536" s="18" t="s">
        <v>713</v>
      </c>
      <c r="K536" s="23"/>
      <c r="L536" s="24"/>
      <c r="M536" s="24"/>
      <c r="Q536" s="22"/>
    </row>
    <row r="537" spans="1:17" x14ac:dyDescent="0.25">
      <c r="A537" t="s">
        <v>1595</v>
      </c>
      <c r="B537" t="s">
        <v>1596</v>
      </c>
      <c r="C537" t="s">
        <v>1597</v>
      </c>
      <c r="D537" s="18">
        <v>34</v>
      </c>
      <c r="E537" s="18">
        <v>20</v>
      </c>
      <c r="G537" s="18" t="s">
        <v>713</v>
      </c>
      <c r="H537" s="18" t="s">
        <v>713</v>
      </c>
      <c r="K537" s="23"/>
      <c r="L537" s="24"/>
      <c r="M537" s="24"/>
      <c r="Q537" s="22"/>
    </row>
    <row r="538" spans="1:17" x14ac:dyDescent="0.25">
      <c r="A538" t="s">
        <v>1598</v>
      </c>
      <c r="B538" t="s">
        <v>1599</v>
      </c>
      <c r="C538" t="s">
        <v>1600</v>
      </c>
      <c r="D538" s="18">
        <v>34</v>
      </c>
      <c r="E538" s="18">
        <v>61</v>
      </c>
      <c r="G538" s="18" t="s">
        <v>713</v>
      </c>
      <c r="H538" s="18" t="s">
        <v>713</v>
      </c>
      <c r="K538" s="23"/>
      <c r="L538" s="24"/>
      <c r="M538" s="24"/>
      <c r="Q538" s="22"/>
    </row>
    <row r="539" spans="1:17" x14ac:dyDescent="0.25">
      <c r="A539" t="s">
        <v>1601</v>
      </c>
      <c r="B539" t="s">
        <v>1602</v>
      </c>
      <c r="C539" t="s">
        <v>1603</v>
      </c>
      <c r="D539" s="18">
        <v>34</v>
      </c>
      <c r="E539" s="18">
        <v>32</v>
      </c>
      <c r="G539" s="18" t="s">
        <v>713</v>
      </c>
      <c r="H539" s="18" t="s">
        <v>713</v>
      </c>
      <c r="K539" s="25"/>
      <c r="L539" s="24"/>
      <c r="M539" s="24"/>
      <c r="Q539" s="22"/>
    </row>
    <row r="540" spans="1:17" x14ac:dyDescent="0.25">
      <c r="A540" t="s">
        <v>1604</v>
      </c>
      <c r="B540" t="s">
        <v>1605</v>
      </c>
      <c r="C540" t="s">
        <v>1606</v>
      </c>
      <c r="D540" s="18">
        <v>33</v>
      </c>
      <c r="E540" s="18">
        <v>98</v>
      </c>
      <c r="G540" s="18" t="s">
        <v>713</v>
      </c>
      <c r="H540" s="18" t="s">
        <v>713</v>
      </c>
      <c r="K540" s="25"/>
      <c r="L540" s="24"/>
      <c r="M540" s="24"/>
      <c r="Q540" s="22"/>
    </row>
    <row r="541" spans="1:17" x14ac:dyDescent="0.25">
      <c r="A541" t="s">
        <v>1607</v>
      </c>
      <c r="B541" t="s">
        <v>1608</v>
      </c>
      <c r="C541" t="s">
        <v>1609</v>
      </c>
      <c r="D541" s="18">
        <v>33</v>
      </c>
      <c r="E541" s="18">
        <v>136</v>
      </c>
      <c r="G541" s="18" t="s">
        <v>713</v>
      </c>
      <c r="H541" s="18" t="s">
        <v>713</v>
      </c>
      <c r="K541" s="23"/>
      <c r="L541" s="24"/>
      <c r="M541" s="24"/>
      <c r="Q541" s="22"/>
    </row>
    <row r="542" spans="1:17" x14ac:dyDescent="0.25">
      <c r="A542" t="s">
        <v>1480</v>
      </c>
      <c r="B542" t="s">
        <v>1481</v>
      </c>
      <c r="C542" t="s">
        <v>1610</v>
      </c>
      <c r="D542" s="18">
        <v>33</v>
      </c>
      <c r="E542" s="18">
        <v>38</v>
      </c>
      <c r="G542" s="18" t="s">
        <v>713</v>
      </c>
      <c r="H542" s="18" t="s">
        <v>713</v>
      </c>
      <c r="K542" s="25"/>
      <c r="L542" s="24"/>
      <c r="M542" s="24"/>
      <c r="Q542" s="22"/>
    </row>
    <row r="543" spans="1:17" x14ac:dyDescent="0.25">
      <c r="A543" t="s">
        <v>1611</v>
      </c>
      <c r="B543" t="s">
        <v>1612</v>
      </c>
      <c r="C543" t="s">
        <v>1613</v>
      </c>
      <c r="D543" s="18">
        <v>33</v>
      </c>
      <c r="E543" s="18">
        <v>53</v>
      </c>
      <c r="G543" s="18" t="s">
        <v>713</v>
      </c>
      <c r="H543" s="18" t="s">
        <v>713</v>
      </c>
      <c r="K543" s="23"/>
      <c r="L543" s="24"/>
      <c r="M543" s="24"/>
      <c r="Q543" s="22"/>
    </row>
    <row r="544" spans="1:17" x14ac:dyDescent="0.25">
      <c r="A544" t="s">
        <v>1614</v>
      </c>
      <c r="B544" t="s">
        <v>1615</v>
      </c>
      <c r="C544" t="s">
        <v>1616</v>
      </c>
      <c r="D544" s="18">
        <v>33</v>
      </c>
      <c r="E544" s="18">
        <v>32</v>
      </c>
      <c r="G544" s="18" t="s">
        <v>713</v>
      </c>
      <c r="H544" s="18" t="s">
        <v>713</v>
      </c>
      <c r="K544" s="25"/>
      <c r="L544" s="24"/>
      <c r="M544" s="24"/>
      <c r="Q544" s="22"/>
    </row>
    <row r="545" spans="1:17" x14ac:dyDescent="0.25">
      <c r="A545" t="s">
        <v>1617</v>
      </c>
      <c r="B545" t="s">
        <v>1618</v>
      </c>
      <c r="C545" t="s">
        <v>1619</v>
      </c>
      <c r="D545" s="18">
        <v>33</v>
      </c>
      <c r="E545" s="18">
        <v>30</v>
      </c>
      <c r="G545" s="18" t="s">
        <v>713</v>
      </c>
      <c r="H545" s="18" t="s">
        <v>713</v>
      </c>
      <c r="K545" s="23"/>
      <c r="L545" s="24"/>
      <c r="M545" s="24"/>
      <c r="Q545" s="22"/>
    </row>
    <row r="546" spans="1:17" x14ac:dyDescent="0.25">
      <c r="A546" t="s">
        <v>1620</v>
      </c>
      <c r="B546" t="s">
        <v>1621</v>
      </c>
      <c r="C546" t="s">
        <v>1622</v>
      </c>
      <c r="D546" s="18">
        <v>33</v>
      </c>
      <c r="E546" s="18">
        <v>114</v>
      </c>
      <c r="G546" s="18" t="s">
        <v>713</v>
      </c>
      <c r="H546" s="18" t="s">
        <v>713</v>
      </c>
      <c r="K546" s="23"/>
      <c r="L546" s="24"/>
      <c r="M546" s="24"/>
      <c r="Q546" s="22"/>
    </row>
    <row r="547" spans="1:17" x14ac:dyDescent="0.25">
      <c r="A547" t="s">
        <v>1623</v>
      </c>
      <c r="B547" t="s">
        <v>1624</v>
      </c>
      <c r="C547" t="s">
        <v>1625</v>
      </c>
      <c r="D547" s="18">
        <v>33</v>
      </c>
      <c r="E547" s="18">
        <v>66</v>
      </c>
      <c r="G547" s="18" t="s">
        <v>713</v>
      </c>
      <c r="H547" s="18" t="s">
        <v>713</v>
      </c>
      <c r="K547" s="23"/>
      <c r="L547" s="24"/>
      <c r="M547" s="24"/>
      <c r="Q547" s="22"/>
    </row>
    <row r="548" spans="1:17" x14ac:dyDescent="0.25">
      <c r="A548" t="s">
        <v>1626</v>
      </c>
      <c r="B548" t="s">
        <v>1627</v>
      </c>
      <c r="C548" t="s">
        <v>1628</v>
      </c>
      <c r="D548" s="18">
        <v>33</v>
      </c>
      <c r="E548" s="18">
        <v>48</v>
      </c>
      <c r="G548" s="18" t="s">
        <v>713</v>
      </c>
      <c r="H548" s="18" t="s">
        <v>713</v>
      </c>
      <c r="K548" s="25"/>
      <c r="L548" s="24"/>
      <c r="M548" s="24"/>
      <c r="Q548" s="22"/>
    </row>
    <row r="549" spans="1:17" x14ac:dyDescent="0.25">
      <c r="A549" t="s">
        <v>1629</v>
      </c>
      <c r="B549" t="s">
        <v>1630</v>
      </c>
      <c r="C549" t="s">
        <v>1631</v>
      </c>
      <c r="D549" s="18">
        <v>33</v>
      </c>
      <c r="E549" s="18">
        <v>18</v>
      </c>
      <c r="G549" s="18" t="s">
        <v>713</v>
      </c>
      <c r="H549" s="18" t="s">
        <v>713</v>
      </c>
      <c r="K549" s="25"/>
      <c r="L549" s="24"/>
      <c r="M549" s="24"/>
      <c r="Q549" s="22"/>
    </row>
    <row r="550" spans="1:17" x14ac:dyDescent="0.25">
      <c r="A550" t="s">
        <v>1632</v>
      </c>
      <c r="B550" t="s">
        <v>1633</v>
      </c>
      <c r="C550" t="s">
        <v>1634</v>
      </c>
      <c r="D550" s="18">
        <v>33</v>
      </c>
      <c r="E550" s="18">
        <v>233</v>
      </c>
      <c r="G550" s="18" t="s">
        <v>713</v>
      </c>
      <c r="H550" s="18" t="s">
        <v>713</v>
      </c>
      <c r="K550" s="23"/>
      <c r="L550" s="24"/>
      <c r="M550" s="24"/>
      <c r="Q550" s="22"/>
    </row>
    <row r="551" spans="1:17" x14ac:dyDescent="0.25">
      <c r="A551" t="s">
        <v>1635</v>
      </c>
      <c r="B551" t="s">
        <v>1636</v>
      </c>
      <c r="C551" t="s">
        <v>1637</v>
      </c>
      <c r="D551" s="18">
        <v>33</v>
      </c>
      <c r="E551" s="18">
        <v>28</v>
      </c>
      <c r="G551" s="18" t="s">
        <v>713</v>
      </c>
      <c r="H551" s="18" t="s">
        <v>713</v>
      </c>
      <c r="K551" s="23"/>
      <c r="L551" s="24"/>
      <c r="M551" s="24"/>
      <c r="Q551" s="22"/>
    </row>
    <row r="552" spans="1:17" x14ac:dyDescent="0.25">
      <c r="A552" t="s">
        <v>1638</v>
      </c>
      <c r="B552" t="s">
        <v>1639</v>
      </c>
      <c r="C552" t="s">
        <v>1640</v>
      </c>
      <c r="D552" s="18">
        <v>33</v>
      </c>
      <c r="E552" s="18">
        <v>51</v>
      </c>
      <c r="G552" s="18" t="s">
        <v>713</v>
      </c>
      <c r="H552" s="18" t="s">
        <v>713</v>
      </c>
      <c r="K552" s="25"/>
      <c r="L552" s="24"/>
      <c r="M552" s="24"/>
      <c r="Q552" s="22"/>
    </row>
    <row r="553" spans="1:17" x14ac:dyDescent="0.25">
      <c r="A553" t="s">
        <v>1641</v>
      </c>
      <c r="B553" t="s">
        <v>1642</v>
      </c>
      <c r="C553" t="s">
        <v>1643</v>
      </c>
      <c r="D553" s="18">
        <v>33</v>
      </c>
      <c r="E553" s="18">
        <v>45</v>
      </c>
      <c r="G553" s="18" t="s">
        <v>713</v>
      </c>
      <c r="H553" s="18" t="s">
        <v>713</v>
      </c>
      <c r="K553" s="23"/>
      <c r="L553" s="24"/>
      <c r="M553" s="24"/>
      <c r="Q553" s="22"/>
    </row>
    <row r="554" spans="1:17" x14ac:dyDescent="0.25">
      <c r="A554" t="s">
        <v>1644</v>
      </c>
      <c r="B554" t="s">
        <v>1645</v>
      </c>
      <c r="C554" t="s">
        <v>1646</v>
      </c>
      <c r="D554" s="18">
        <v>33</v>
      </c>
      <c r="E554" s="18">
        <v>97</v>
      </c>
      <c r="G554" s="18" t="s">
        <v>713</v>
      </c>
      <c r="H554" s="18" t="s">
        <v>713</v>
      </c>
      <c r="K554" s="23"/>
      <c r="L554" s="24"/>
      <c r="M554" s="24"/>
      <c r="Q554" s="22"/>
    </row>
    <row r="555" spans="1:17" x14ac:dyDescent="0.25">
      <c r="A555" t="s">
        <v>1647</v>
      </c>
      <c r="B555" t="s">
        <v>1648</v>
      </c>
      <c r="C555" t="s">
        <v>1649</v>
      </c>
      <c r="D555" s="18">
        <v>33</v>
      </c>
      <c r="E555" s="18">
        <v>36</v>
      </c>
      <c r="G555" s="18" t="s">
        <v>713</v>
      </c>
      <c r="H555" s="18" t="s">
        <v>713</v>
      </c>
      <c r="K555" s="23"/>
      <c r="L555" s="24"/>
      <c r="M555" s="24"/>
      <c r="Q555" s="22"/>
    </row>
    <row r="556" spans="1:17" x14ac:dyDescent="0.25">
      <c r="A556" t="s">
        <v>1650</v>
      </c>
      <c r="B556" t="s">
        <v>1651</v>
      </c>
      <c r="C556" t="s">
        <v>1652</v>
      </c>
      <c r="D556" s="18">
        <v>33</v>
      </c>
      <c r="E556" s="18">
        <v>85</v>
      </c>
      <c r="G556" s="18" t="s">
        <v>713</v>
      </c>
      <c r="H556" s="18" t="s">
        <v>713</v>
      </c>
      <c r="K556" s="23"/>
      <c r="L556" s="24"/>
      <c r="M556" s="24"/>
      <c r="Q556" s="22"/>
    </row>
    <row r="557" spans="1:17" x14ac:dyDescent="0.25">
      <c r="A557" t="s">
        <v>1653</v>
      </c>
      <c r="B557" t="s">
        <v>1654</v>
      </c>
      <c r="C557" t="s">
        <v>1655</v>
      </c>
      <c r="D557" s="18">
        <v>33</v>
      </c>
      <c r="E557" s="18">
        <v>184</v>
      </c>
      <c r="G557" s="18" t="s">
        <v>713</v>
      </c>
      <c r="H557" s="18" t="s">
        <v>713</v>
      </c>
      <c r="K557" s="23"/>
      <c r="L557" s="24"/>
      <c r="M557" s="24"/>
      <c r="Q557" s="22"/>
    </row>
    <row r="558" spans="1:17" x14ac:dyDescent="0.25">
      <c r="A558" t="s">
        <v>1656</v>
      </c>
      <c r="B558" t="s">
        <v>1657</v>
      </c>
      <c r="C558" t="s">
        <v>1658</v>
      </c>
      <c r="D558" s="18">
        <v>32</v>
      </c>
      <c r="E558" s="18">
        <v>599</v>
      </c>
      <c r="G558" s="18" t="s">
        <v>713</v>
      </c>
      <c r="H558" s="18" t="s">
        <v>713</v>
      </c>
      <c r="K558" s="23"/>
      <c r="L558" s="24"/>
      <c r="M558" s="24"/>
      <c r="Q558" s="22"/>
    </row>
    <row r="559" spans="1:17" x14ac:dyDescent="0.25">
      <c r="A559" t="s">
        <v>1659</v>
      </c>
      <c r="B559" t="s">
        <v>1660</v>
      </c>
      <c r="C559" t="s">
        <v>1661</v>
      </c>
      <c r="D559" s="18">
        <v>32</v>
      </c>
      <c r="E559" s="18">
        <v>107</v>
      </c>
      <c r="G559" s="18" t="s">
        <v>713</v>
      </c>
      <c r="H559" s="18" t="s">
        <v>713</v>
      </c>
      <c r="K559" s="23"/>
      <c r="L559" s="24"/>
      <c r="M559" s="24"/>
      <c r="Q559" s="22"/>
    </row>
    <row r="560" spans="1:17" x14ac:dyDescent="0.25">
      <c r="A560" t="s">
        <v>1662</v>
      </c>
      <c r="B560" t="s">
        <v>1663</v>
      </c>
      <c r="C560" t="s">
        <v>1664</v>
      </c>
      <c r="D560" s="18">
        <v>32</v>
      </c>
      <c r="E560" s="18">
        <v>24</v>
      </c>
      <c r="G560" s="18" t="s">
        <v>713</v>
      </c>
      <c r="H560" s="18" t="s">
        <v>713</v>
      </c>
      <c r="K560" s="23"/>
      <c r="L560" s="24"/>
      <c r="M560" s="24"/>
      <c r="Q560" s="22"/>
    </row>
    <row r="561" spans="1:17" x14ac:dyDescent="0.25">
      <c r="A561" t="s">
        <v>1665</v>
      </c>
      <c r="B561" t="s">
        <v>1666</v>
      </c>
      <c r="C561" t="s">
        <v>1667</v>
      </c>
      <c r="D561" s="18">
        <v>32</v>
      </c>
      <c r="E561" s="18">
        <v>64</v>
      </c>
      <c r="G561" s="18" t="s">
        <v>713</v>
      </c>
      <c r="H561" s="18" t="s">
        <v>713</v>
      </c>
      <c r="K561" s="25"/>
      <c r="L561" s="24"/>
      <c r="M561" s="24"/>
      <c r="Q561" s="22"/>
    </row>
    <row r="562" spans="1:17" x14ac:dyDescent="0.25">
      <c r="A562" t="s">
        <v>1598</v>
      </c>
      <c r="B562" t="s">
        <v>1599</v>
      </c>
      <c r="C562" t="s">
        <v>1668</v>
      </c>
      <c r="D562" s="18">
        <v>32</v>
      </c>
      <c r="E562" s="18">
        <v>175</v>
      </c>
      <c r="G562" s="18" t="s">
        <v>713</v>
      </c>
      <c r="H562" s="18" t="s">
        <v>713</v>
      </c>
      <c r="K562" s="23"/>
      <c r="L562" s="24"/>
      <c r="M562" s="24"/>
      <c r="Q562" s="22"/>
    </row>
    <row r="563" spans="1:17" x14ac:dyDescent="0.25">
      <c r="A563" t="s">
        <v>1669</v>
      </c>
      <c r="B563" t="s">
        <v>1670</v>
      </c>
      <c r="C563" t="s">
        <v>1671</v>
      </c>
      <c r="D563" s="18">
        <v>32</v>
      </c>
      <c r="E563" s="18">
        <v>203</v>
      </c>
      <c r="G563" s="18" t="s">
        <v>713</v>
      </c>
      <c r="H563" s="18" t="s">
        <v>713</v>
      </c>
      <c r="K563" s="25"/>
      <c r="L563" s="24"/>
      <c r="M563" s="24"/>
      <c r="Q563" s="22"/>
    </row>
    <row r="564" spans="1:17" x14ac:dyDescent="0.25">
      <c r="A564" t="s">
        <v>1672</v>
      </c>
      <c r="B564" t="s">
        <v>1673</v>
      </c>
      <c r="C564" t="s">
        <v>1674</v>
      </c>
      <c r="D564" s="18">
        <v>32</v>
      </c>
      <c r="E564" s="18">
        <v>80</v>
      </c>
      <c r="G564" s="18" t="s">
        <v>713</v>
      </c>
      <c r="H564" s="18" t="s">
        <v>713</v>
      </c>
      <c r="K564" s="23"/>
      <c r="L564" s="24"/>
      <c r="M564" s="24"/>
      <c r="Q564" s="22"/>
    </row>
    <row r="565" spans="1:17" x14ac:dyDescent="0.25">
      <c r="A565" t="s">
        <v>1675</v>
      </c>
      <c r="B565" t="s">
        <v>1676</v>
      </c>
      <c r="C565" t="s">
        <v>1677</v>
      </c>
      <c r="D565" s="18">
        <v>32</v>
      </c>
      <c r="E565" s="18">
        <v>90</v>
      </c>
      <c r="G565" s="18" t="s">
        <v>713</v>
      </c>
      <c r="H565" s="18" t="s">
        <v>713</v>
      </c>
      <c r="K565" s="25"/>
      <c r="L565" s="24"/>
      <c r="M565" s="24"/>
      <c r="Q565" s="22"/>
    </row>
    <row r="566" spans="1:17" x14ac:dyDescent="0.25">
      <c r="A566" t="s">
        <v>1678</v>
      </c>
      <c r="B566" t="s">
        <v>1679</v>
      </c>
      <c r="C566" t="s">
        <v>1680</v>
      </c>
      <c r="D566" s="18">
        <v>32</v>
      </c>
      <c r="E566" s="18">
        <v>90</v>
      </c>
      <c r="G566" s="18" t="s">
        <v>713</v>
      </c>
      <c r="H566" s="18" t="s">
        <v>713</v>
      </c>
      <c r="K566" s="23"/>
      <c r="L566" s="24"/>
      <c r="M566" s="24"/>
      <c r="Q566" s="22"/>
    </row>
    <row r="567" spans="1:17" x14ac:dyDescent="0.25">
      <c r="A567" t="s">
        <v>1681</v>
      </c>
      <c r="B567" t="s">
        <v>1682</v>
      </c>
      <c r="C567" t="s">
        <v>1683</v>
      </c>
      <c r="D567" s="18">
        <v>32</v>
      </c>
      <c r="E567" s="18">
        <v>56</v>
      </c>
      <c r="G567" s="18" t="s">
        <v>713</v>
      </c>
      <c r="H567" s="18" t="s">
        <v>713</v>
      </c>
      <c r="K567" s="23"/>
      <c r="L567" s="24"/>
      <c r="M567" s="24"/>
      <c r="Q567" s="22"/>
    </row>
    <row r="568" spans="1:17" x14ac:dyDescent="0.25">
      <c r="A568" t="s">
        <v>1684</v>
      </c>
      <c r="B568" t="s">
        <v>1685</v>
      </c>
      <c r="C568" t="s">
        <v>1686</v>
      </c>
      <c r="D568" s="18">
        <v>32</v>
      </c>
      <c r="E568" s="18">
        <v>44</v>
      </c>
      <c r="G568" s="18" t="s">
        <v>713</v>
      </c>
      <c r="H568" s="18" t="s">
        <v>713</v>
      </c>
      <c r="K568" s="23"/>
      <c r="L568" s="24"/>
      <c r="M568" s="24"/>
      <c r="Q568" s="22"/>
    </row>
    <row r="569" spans="1:17" x14ac:dyDescent="0.25">
      <c r="A569" t="s">
        <v>1687</v>
      </c>
      <c r="B569" t="s">
        <v>1688</v>
      </c>
      <c r="C569" t="s">
        <v>1689</v>
      </c>
      <c r="D569" s="18">
        <v>32</v>
      </c>
      <c r="E569" s="18">
        <v>184</v>
      </c>
      <c r="G569" s="18" t="s">
        <v>713</v>
      </c>
      <c r="H569" s="18" t="s">
        <v>713</v>
      </c>
      <c r="K569" s="25"/>
      <c r="L569" s="24"/>
      <c r="M569" s="24"/>
      <c r="Q569" s="22"/>
    </row>
    <row r="570" spans="1:17" x14ac:dyDescent="0.25">
      <c r="A570" t="s">
        <v>1690</v>
      </c>
      <c r="B570" t="s">
        <v>1691</v>
      </c>
      <c r="C570" t="s">
        <v>1692</v>
      </c>
      <c r="D570" s="18">
        <v>32</v>
      </c>
      <c r="E570" s="18">
        <v>46</v>
      </c>
      <c r="G570" s="18" t="s">
        <v>713</v>
      </c>
      <c r="H570" s="18" t="s">
        <v>713</v>
      </c>
      <c r="K570" s="23"/>
      <c r="L570" s="24"/>
      <c r="M570" s="24"/>
      <c r="Q570" s="22"/>
    </row>
    <row r="571" spans="1:17" x14ac:dyDescent="0.25">
      <c r="A571" t="s">
        <v>1693</v>
      </c>
      <c r="B571" t="s">
        <v>1694</v>
      </c>
      <c r="C571" t="s">
        <v>1695</v>
      </c>
      <c r="D571" s="18">
        <v>32</v>
      </c>
      <c r="E571" s="18">
        <v>81</v>
      </c>
      <c r="G571" s="18" t="s">
        <v>713</v>
      </c>
      <c r="H571" s="18" t="s">
        <v>713</v>
      </c>
      <c r="K571" s="25"/>
      <c r="L571" s="24"/>
      <c r="M571" s="24"/>
      <c r="Q571" s="22"/>
    </row>
    <row r="572" spans="1:17" x14ac:dyDescent="0.25">
      <c r="A572" t="s">
        <v>1696</v>
      </c>
      <c r="B572" t="s">
        <v>1697</v>
      </c>
      <c r="C572" t="s">
        <v>1698</v>
      </c>
      <c r="D572" s="18">
        <v>32</v>
      </c>
      <c r="E572" s="18">
        <v>39</v>
      </c>
      <c r="G572" s="18" t="s">
        <v>713</v>
      </c>
      <c r="H572" s="18" t="s">
        <v>713</v>
      </c>
      <c r="K572" s="25"/>
      <c r="L572" s="24"/>
      <c r="M572" s="24"/>
      <c r="Q572" s="22"/>
    </row>
    <row r="573" spans="1:17" x14ac:dyDescent="0.25">
      <c r="A573" t="s">
        <v>1699</v>
      </c>
      <c r="B573" t="s">
        <v>1700</v>
      </c>
      <c r="C573" t="s">
        <v>1701</v>
      </c>
      <c r="D573" s="18">
        <v>32</v>
      </c>
      <c r="E573" s="18">
        <v>26</v>
      </c>
      <c r="G573" s="18" t="s">
        <v>713</v>
      </c>
      <c r="H573" s="18" t="s">
        <v>713</v>
      </c>
      <c r="K573" s="25"/>
      <c r="L573" s="24"/>
      <c r="M573" s="24"/>
      <c r="Q573" s="22"/>
    </row>
    <row r="574" spans="1:17" x14ac:dyDescent="0.25">
      <c r="A574" t="s">
        <v>1702</v>
      </c>
      <c r="B574" t="s">
        <v>1703</v>
      </c>
      <c r="C574" t="s">
        <v>1704</v>
      </c>
      <c r="D574" s="18">
        <v>32</v>
      </c>
      <c r="E574" s="18">
        <v>53</v>
      </c>
      <c r="G574" s="18" t="s">
        <v>713</v>
      </c>
      <c r="H574" s="18" t="s">
        <v>713</v>
      </c>
      <c r="K574" s="25"/>
      <c r="L574" s="24"/>
      <c r="M574" s="24"/>
      <c r="Q574" s="22"/>
    </row>
    <row r="575" spans="1:17" x14ac:dyDescent="0.25">
      <c r="A575" t="s">
        <v>1705</v>
      </c>
      <c r="B575" t="s">
        <v>1706</v>
      </c>
      <c r="C575" t="s">
        <v>1707</v>
      </c>
      <c r="D575" s="18">
        <v>32</v>
      </c>
      <c r="E575" s="18">
        <v>64</v>
      </c>
      <c r="G575" s="18" t="s">
        <v>713</v>
      </c>
      <c r="H575" s="18" t="s">
        <v>713</v>
      </c>
      <c r="K575" s="23"/>
      <c r="L575" s="24"/>
      <c r="M575" s="24"/>
      <c r="Q575" s="22"/>
    </row>
    <row r="576" spans="1:17" x14ac:dyDescent="0.25">
      <c r="A576" t="s">
        <v>1708</v>
      </c>
      <c r="B576" t="s">
        <v>1709</v>
      </c>
      <c r="C576" t="s">
        <v>1710</v>
      </c>
      <c r="D576" s="18">
        <v>32</v>
      </c>
      <c r="E576" s="18">
        <v>49</v>
      </c>
      <c r="G576" s="18" t="s">
        <v>713</v>
      </c>
      <c r="H576" s="18" t="s">
        <v>713</v>
      </c>
      <c r="K576" s="25"/>
      <c r="L576" s="24"/>
      <c r="M576" s="24"/>
      <c r="Q576" s="22"/>
    </row>
    <row r="577" spans="1:17" x14ac:dyDescent="0.25">
      <c r="A577" t="s">
        <v>1711</v>
      </c>
      <c r="B577" t="s">
        <v>1712</v>
      </c>
      <c r="C577" t="s">
        <v>1713</v>
      </c>
      <c r="D577" s="18">
        <v>32</v>
      </c>
      <c r="E577" s="18">
        <v>127</v>
      </c>
      <c r="G577" s="18" t="s">
        <v>713</v>
      </c>
      <c r="H577" s="18" t="s">
        <v>713</v>
      </c>
      <c r="K577" s="23"/>
      <c r="L577" s="24"/>
      <c r="M577" s="24"/>
      <c r="Q577" s="22"/>
    </row>
    <row r="578" spans="1:17" x14ac:dyDescent="0.25">
      <c r="A578" t="s">
        <v>1714</v>
      </c>
      <c r="B578" t="s">
        <v>1715</v>
      </c>
      <c r="C578" t="s">
        <v>1716</v>
      </c>
      <c r="D578" s="18">
        <v>32</v>
      </c>
      <c r="E578" s="18">
        <v>101</v>
      </c>
      <c r="G578" s="18" t="s">
        <v>713</v>
      </c>
      <c r="H578" s="18" t="s">
        <v>713</v>
      </c>
      <c r="K578" s="25"/>
      <c r="L578" s="24"/>
      <c r="M578" s="24"/>
      <c r="Q578" s="22"/>
    </row>
    <row r="579" spans="1:17" x14ac:dyDescent="0.25">
      <c r="A579" t="s">
        <v>1717</v>
      </c>
      <c r="B579" t="s">
        <v>1718</v>
      </c>
      <c r="C579" t="s">
        <v>1719</v>
      </c>
      <c r="D579" s="18">
        <v>32</v>
      </c>
      <c r="E579" s="18">
        <v>68</v>
      </c>
      <c r="G579" s="18" t="s">
        <v>713</v>
      </c>
      <c r="H579" s="18" t="s">
        <v>713</v>
      </c>
      <c r="K579" s="23"/>
      <c r="L579" s="24"/>
      <c r="M579" s="24"/>
      <c r="Q579" s="22"/>
    </row>
    <row r="580" spans="1:17" x14ac:dyDescent="0.25">
      <c r="A580" t="s">
        <v>1720</v>
      </c>
      <c r="B580" t="s">
        <v>1721</v>
      </c>
      <c r="C580" t="s">
        <v>1722</v>
      </c>
      <c r="D580" s="18">
        <v>32</v>
      </c>
      <c r="E580" s="18">
        <v>95</v>
      </c>
      <c r="G580" s="18" t="s">
        <v>713</v>
      </c>
      <c r="H580" s="18" t="s">
        <v>713</v>
      </c>
      <c r="K580" s="23"/>
      <c r="L580" s="24"/>
      <c r="M580" s="24"/>
      <c r="Q580" s="22"/>
    </row>
    <row r="581" spans="1:17" x14ac:dyDescent="0.25">
      <c r="A581" t="s">
        <v>1723</v>
      </c>
      <c r="B581" t="s">
        <v>1724</v>
      </c>
      <c r="C581" t="s">
        <v>1725</v>
      </c>
      <c r="D581" s="18">
        <v>32</v>
      </c>
      <c r="E581" s="18">
        <v>158</v>
      </c>
      <c r="G581" s="18" t="s">
        <v>713</v>
      </c>
      <c r="H581" s="18" t="s">
        <v>713</v>
      </c>
      <c r="K581" s="23"/>
      <c r="L581" s="24"/>
      <c r="M581" s="24"/>
      <c r="Q581" s="22"/>
    </row>
    <row r="582" spans="1:17" x14ac:dyDescent="0.25">
      <c r="A582" t="s">
        <v>1726</v>
      </c>
      <c r="B582" t="s">
        <v>1727</v>
      </c>
      <c r="C582" t="s">
        <v>1728</v>
      </c>
      <c r="D582" s="18">
        <v>32</v>
      </c>
      <c r="E582" s="18">
        <v>181</v>
      </c>
      <c r="G582" s="18" t="s">
        <v>713</v>
      </c>
      <c r="H582" s="18" t="s">
        <v>713</v>
      </c>
      <c r="K582" s="23"/>
      <c r="L582" s="24"/>
      <c r="M582" s="24"/>
      <c r="Q582" s="22"/>
    </row>
    <row r="583" spans="1:17" x14ac:dyDescent="0.25">
      <c r="A583" t="s">
        <v>1729</v>
      </c>
      <c r="B583" t="s">
        <v>1730</v>
      </c>
      <c r="C583" t="s">
        <v>1731</v>
      </c>
      <c r="D583" s="18">
        <v>32</v>
      </c>
      <c r="E583" s="18">
        <v>90</v>
      </c>
      <c r="G583" s="18" t="s">
        <v>713</v>
      </c>
      <c r="H583" s="18" t="s">
        <v>713</v>
      </c>
      <c r="K583" s="23"/>
      <c r="L583" s="24"/>
      <c r="M583" s="24"/>
      <c r="Q583" s="22"/>
    </row>
    <row r="584" spans="1:17" x14ac:dyDescent="0.25">
      <c r="A584" t="s">
        <v>1732</v>
      </c>
      <c r="B584" t="s">
        <v>1733</v>
      </c>
      <c r="C584" t="s">
        <v>1734</v>
      </c>
      <c r="D584" s="18">
        <v>32</v>
      </c>
      <c r="E584" s="18">
        <v>304</v>
      </c>
      <c r="G584" s="18" t="s">
        <v>713</v>
      </c>
      <c r="H584" s="18" t="s">
        <v>713</v>
      </c>
      <c r="K584" s="25"/>
      <c r="L584" s="24"/>
      <c r="M584" s="24"/>
      <c r="Q584" s="22"/>
    </row>
    <row r="585" spans="1:17" x14ac:dyDescent="0.25">
      <c r="A585" t="s">
        <v>1735</v>
      </c>
      <c r="B585" t="s">
        <v>1736</v>
      </c>
      <c r="C585" t="s">
        <v>1737</v>
      </c>
      <c r="D585" s="18">
        <v>32</v>
      </c>
      <c r="E585" s="18">
        <v>23</v>
      </c>
      <c r="G585" s="18" t="s">
        <v>713</v>
      </c>
      <c r="H585" s="18" t="s">
        <v>713</v>
      </c>
      <c r="K585" s="23"/>
      <c r="L585" s="24"/>
      <c r="M585" s="24"/>
      <c r="Q585" s="22"/>
    </row>
    <row r="586" spans="1:17" x14ac:dyDescent="0.25">
      <c r="A586" t="s">
        <v>1738</v>
      </c>
      <c r="B586" t="s">
        <v>1739</v>
      </c>
      <c r="C586" t="s">
        <v>1740</v>
      </c>
      <c r="D586" s="18">
        <v>31</v>
      </c>
      <c r="E586" s="18">
        <v>68</v>
      </c>
      <c r="G586" s="18" t="s">
        <v>713</v>
      </c>
      <c r="H586" s="18" t="s">
        <v>713</v>
      </c>
      <c r="K586" s="23"/>
      <c r="L586" s="24"/>
      <c r="M586" s="24"/>
      <c r="Q586" s="22"/>
    </row>
    <row r="587" spans="1:17" x14ac:dyDescent="0.25">
      <c r="A587" t="s">
        <v>1741</v>
      </c>
      <c r="B587" t="s">
        <v>1742</v>
      </c>
      <c r="C587" t="s">
        <v>1743</v>
      </c>
      <c r="D587" s="18">
        <v>31</v>
      </c>
      <c r="E587" s="18">
        <v>176</v>
      </c>
      <c r="G587" s="18" t="s">
        <v>713</v>
      </c>
      <c r="H587" s="18" t="s">
        <v>713</v>
      </c>
      <c r="K587" s="23"/>
      <c r="L587" s="24"/>
      <c r="M587" s="24"/>
      <c r="Q587" s="22"/>
    </row>
    <row r="588" spans="1:17" x14ac:dyDescent="0.25">
      <c r="A588" t="s">
        <v>1744</v>
      </c>
      <c r="B588" t="s">
        <v>1745</v>
      </c>
      <c r="C588" t="s">
        <v>1746</v>
      </c>
      <c r="D588" s="18">
        <v>31</v>
      </c>
      <c r="E588" s="18">
        <v>18</v>
      </c>
      <c r="G588" s="18" t="s">
        <v>713</v>
      </c>
      <c r="H588" s="18" t="s">
        <v>713</v>
      </c>
      <c r="K588" s="25"/>
      <c r="L588" s="24"/>
      <c r="M588" s="24"/>
      <c r="Q588" s="22"/>
    </row>
    <row r="589" spans="1:17" x14ac:dyDescent="0.25">
      <c r="A589" t="s">
        <v>1747</v>
      </c>
      <c r="B589" t="s">
        <v>1748</v>
      </c>
      <c r="C589" t="s">
        <v>1749</v>
      </c>
      <c r="D589" s="18">
        <v>31</v>
      </c>
      <c r="E589" s="18">
        <v>379</v>
      </c>
      <c r="G589" s="18" t="s">
        <v>713</v>
      </c>
      <c r="H589" s="18" t="s">
        <v>713</v>
      </c>
      <c r="K589" s="25"/>
      <c r="L589" s="24"/>
      <c r="M589" s="24"/>
      <c r="Q589" s="22"/>
    </row>
    <row r="590" spans="1:17" x14ac:dyDescent="0.25">
      <c r="A590" t="s">
        <v>1750</v>
      </c>
      <c r="B590" t="s">
        <v>1751</v>
      </c>
      <c r="C590" t="s">
        <v>1752</v>
      </c>
      <c r="D590" s="18">
        <v>31</v>
      </c>
      <c r="E590" s="18">
        <v>42</v>
      </c>
      <c r="G590" s="18" t="s">
        <v>713</v>
      </c>
      <c r="H590" s="18" t="s">
        <v>713</v>
      </c>
      <c r="K590" s="25"/>
      <c r="L590" s="24"/>
      <c r="M590" s="24"/>
      <c r="Q590" s="22"/>
    </row>
    <row r="591" spans="1:17" x14ac:dyDescent="0.25">
      <c r="A591" t="s">
        <v>1753</v>
      </c>
      <c r="B591" t="s">
        <v>1754</v>
      </c>
      <c r="C591" t="s">
        <v>1755</v>
      </c>
      <c r="D591" s="18">
        <v>31</v>
      </c>
      <c r="E591" s="18">
        <v>287</v>
      </c>
      <c r="G591" s="18" t="s">
        <v>713</v>
      </c>
      <c r="H591" s="18" t="s">
        <v>713</v>
      </c>
      <c r="K591" s="23"/>
      <c r="L591" s="24"/>
      <c r="M591" s="24"/>
      <c r="Q591" s="22"/>
    </row>
    <row r="592" spans="1:17" x14ac:dyDescent="0.25">
      <c r="A592" t="s">
        <v>1756</v>
      </c>
      <c r="B592" t="s">
        <v>1757</v>
      </c>
      <c r="C592" t="s">
        <v>1758</v>
      </c>
      <c r="D592" s="18">
        <v>31</v>
      </c>
      <c r="E592" s="18">
        <v>82</v>
      </c>
      <c r="G592" s="18" t="s">
        <v>713</v>
      </c>
      <c r="H592" s="18" t="s">
        <v>713</v>
      </c>
      <c r="K592" s="23"/>
      <c r="L592" s="24"/>
      <c r="M592" s="24"/>
      <c r="Q592" s="22"/>
    </row>
    <row r="593" spans="1:17" x14ac:dyDescent="0.25">
      <c r="A593" t="s">
        <v>1759</v>
      </c>
      <c r="B593" t="s">
        <v>1760</v>
      </c>
      <c r="C593" t="s">
        <v>1761</v>
      </c>
      <c r="D593" s="18">
        <v>31</v>
      </c>
      <c r="E593" s="18">
        <v>177</v>
      </c>
      <c r="G593" s="18" t="s">
        <v>713</v>
      </c>
      <c r="H593" s="18" t="s">
        <v>713</v>
      </c>
      <c r="K593" s="23"/>
      <c r="L593" s="24"/>
      <c r="M593" s="24"/>
      <c r="Q593" s="22"/>
    </row>
    <row r="594" spans="1:17" x14ac:dyDescent="0.25">
      <c r="A594" t="s">
        <v>1762</v>
      </c>
      <c r="B594" t="s">
        <v>1763</v>
      </c>
      <c r="C594" t="s">
        <v>1764</v>
      </c>
      <c r="D594" s="18">
        <v>31</v>
      </c>
      <c r="E594" s="18">
        <v>242</v>
      </c>
      <c r="G594" s="18" t="s">
        <v>713</v>
      </c>
      <c r="H594" s="18" t="s">
        <v>713</v>
      </c>
      <c r="K594" s="25"/>
      <c r="L594" s="24"/>
      <c r="M594" s="24"/>
      <c r="Q594" s="22"/>
    </row>
    <row r="595" spans="1:17" x14ac:dyDescent="0.25">
      <c r="A595" t="s">
        <v>1765</v>
      </c>
      <c r="B595" t="s">
        <v>1766</v>
      </c>
      <c r="C595" t="s">
        <v>1767</v>
      </c>
      <c r="D595" s="18">
        <v>31</v>
      </c>
      <c r="E595" s="18">
        <v>64</v>
      </c>
      <c r="G595" s="18" t="s">
        <v>713</v>
      </c>
      <c r="H595" s="18" t="s">
        <v>713</v>
      </c>
      <c r="K595" s="23"/>
      <c r="L595" s="24"/>
      <c r="M595" s="24"/>
      <c r="Q595" s="22"/>
    </row>
    <row r="596" spans="1:17" x14ac:dyDescent="0.25">
      <c r="A596" t="s">
        <v>1768</v>
      </c>
      <c r="B596" t="s">
        <v>1769</v>
      </c>
      <c r="C596" t="s">
        <v>1770</v>
      </c>
      <c r="D596" s="18">
        <v>31</v>
      </c>
      <c r="E596" s="18">
        <v>141</v>
      </c>
      <c r="G596" s="18" t="s">
        <v>713</v>
      </c>
      <c r="H596" s="18" t="s">
        <v>713</v>
      </c>
      <c r="K596" s="23"/>
      <c r="L596" s="24"/>
      <c r="M596" s="24"/>
      <c r="Q596" s="22"/>
    </row>
    <row r="597" spans="1:17" x14ac:dyDescent="0.25">
      <c r="A597" t="s">
        <v>1771</v>
      </c>
      <c r="B597" t="s">
        <v>1772</v>
      </c>
      <c r="C597" t="s">
        <v>1773</v>
      </c>
      <c r="D597" s="18">
        <v>31</v>
      </c>
      <c r="E597" s="18">
        <v>199</v>
      </c>
      <c r="G597" s="18" t="s">
        <v>713</v>
      </c>
      <c r="H597" s="18" t="s">
        <v>713</v>
      </c>
      <c r="K597" s="25"/>
      <c r="L597" s="24"/>
      <c r="M597" s="24"/>
      <c r="Q597" s="22"/>
    </row>
    <row r="598" spans="1:17" x14ac:dyDescent="0.25">
      <c r="A598" t="s">
        <v>1774</v>
      </c>
      <c r="B598" t="s">
        <v>1775</v>
      </c>
      <c r="C598" t="s">
        <v>1776</v>
      </c>
      <c r="D598" s="18">
        <v>31</v>
      </c>
      <c r="E598" s="18">
        <v>73</v>
      </c>
      <c r="G598" s="18" t="s">
        <v>713</v>
      </c>
      <c r="H598" s="18" t="s">
        <v>713</v>
      </c>
      <c r="K598" s="25"/>
      <c r="L598" s="24"/>
      <c r="M598" s="24"/>
      <c r="Q598" s="22"/>
    </row>
    <row r="599" spans="1:17" x14ac:dyDescent="0.25">
      <c r="A599" t="s">
        <v>1777</v>
      </c>
      <c r="B599" t="s">
        <v>1778</v>
      </c>
      <c r="C599" t="s">
        <v>1779</v>
      </c>
      <c r="D599" s="18">
        <v>31</v>
      </c>
      <c r="E599" s="18">
        <v>48</v>
      </c>
      <c r="G599" s="18" t="s">
        <v>713</v>
      </c>
      <c r="H599" s="18" t="s">
        <v>713</v>
      </c>
      <c r="K599" s="25"/>
      <c r="L599" s="24"/>
      <c r="M599" s="24"/>
      <c r="Q599" s="22"/>
    </row>
    <row r="600" spans="1:17" x14ac:dyDescent="0.25">
      <c r="A600" t="s">
        <v>1780</v>
      </c>
      <c r="B600" t="s">
        <v>1781</v>
      </c>
      <c r="C600" t="s">
        <v>1782</v>
      </c>
      <c r="D600" s="18">
        <v>31</v>
      </c>
      <c r="E600" s="18">
        <v>52</v>
      </c>
      <c r="G600" s="18" t="s">
        <v>713</v>
      </c>
      <c r="H600" s="18" t="s">
        <v>713</v>
      </c>
      <c r="K600" s="23"/>
      <c r="L600" s="24"/>
      <c r="M600" s="24"/>
      <c r="Q600" s="22"/>
    </row>
    <row r="601" spans="1:17" x14ac:dyDescent="0.25">
      <c r="A601" t="s">
        <v>1222</v>
      </c>
      <c r="B601" t="s">
        <v>1223</v>
      </c>
      <c r="C601" t="s">
        <v>1783</v>
      </c>
      <c r="D601" s="18">
        <v>31</v>
      </c>
      <c r="E601" s="18">
        <v>32</v>
      </c>
      <c r="G601" s="18" t="s">
        <v>713</v>
      </c>
      <c r="H601" s="18" t="s">
        <v>713</v>
      </c>
      <c r="K601" s="25"/>
      <c r="L601" s="24"/>
      <c r="M601" s="24"/>
      <c r="Q601" s="22"/>
    </row>
    <row r="602" spans="1:17" x14ac:dyDescent="0.25">
      <c r="A602" t="s">
        <v>1784</v>
      </c>
      <c r="B602" t="s">
        <v>1785</v>
      </c>
      <c r="C602" t="s">
        <v>1786</v>
      </c>
      <c r="D602" s="18">
        <v>31</v>
      </c>
      <c r="E602" s="18">
        <v>2</v>
      </c>
      <c r="G602" s="18" t="s">
        <v>713</v>
      </c>
      <c r="H602" s="18" t="s">
        <v>713</v>
      </c>
      <c r="K602" s="23"/>
      <c r="L602" s="24"/>
      <c r="M602" s="24"/>
      <c r="Q602" s="22"/>
    </row>
    <row r="603" spans="1:17" x14ac:dyDescent="0.25">
      <c r="A603" t="s">
        <v>1787</v>
      </c>
      <c r="B603" t="s">
        <v>1788</v>
      </c>
      <c r="C603" t="s">
        <v>1789</v>
      </c>
      <c r="D603" s="18">
        <v>31</v>
      </c>
      <c r="E603" s="18">
        <v>25</v>
      </c>
      <c r="G603" s="18" t="s">
        <v>713</v>
      </c>
      <c r="H603" s="18" t="s">
        <v>713</v>
      </c>
      <c r="K603" s="23"/>
      <c r="L603" s="24"/>
      <c r="M603" s="24"/>
      <c r="Q603" s="22"/>
    </row>
    <row r="604" spans="1:17" x14ac:dyDescent="0.25">
      <c r="A604" t="s">
        <v>1790</v>
      </c>
      <c r="B604" t="s">
        <v>1791</v>
      </c>
      <c r="C604" t="s">
        <v>1792</v>
      </c>
      <c r="D604" s="18">
        <v>31</v>
      </c>
      <c r="E604" s="18">
        <v>112</v>
      </c>
      <c r="G604" s="18" t="s">
        <v>713</v>
      </c>
      <c r="H604" s="18" t="s">
        <v>713</v>
      </c>
      <c r="K604" s="25"/>
      <c r="L604" s="24"/>
      <c r="M604" s="24"/>
      <c r="Q604" s="22"/>
    </row>
    <row r="605" spans="1:17" x14ac:dyDescent="0.25">
      <c r="A605" t="s">
        <v>1793</v>
      </c>
      <c r="B605" t="s">
        <v>1794</v>
      </c>
      <c r="C605" t="s">
        <v>1795</v>
      </c>
      <c r="D605" s="18">
        <v>30</v>
      </c>
      <c r="E605" s="18">
        <v>103</v>
      </c>
      <c r="G605" s="18" t="s">
        <v>713</v>
      </c>
      <c r="H605" s="18" t="s">
        <v>713</v>
      </c>
      <c r="K605" s="23"/>
      <c r="L605" s="24"/>
      <c r="M605" s="24"/>
      <c r="Q605" s="22"/>
    </row>
    <row r="606" spans="1:17" x14ac:dyDescent="0.25">
      <c r="A606" t="s">
        <v>1796</v>
      </c>
      <c r="B606" t="s">
        <v>1797</v>
      </c>
      <c r="C606" t="s">
        <v>1798</v>
      </c>
      <c r="D606" s="18">
        <v>30</v>
      </c>
      <c r="E606" s="18">
        <v>26</v>
      </c>
      <c r="G606" s="18" t="s">
        <v>713</v>
      </c>
      <c r="H606" s="18" t="s">
        <v>713</v>
      </c>
      <c r="K606" s="23"/>
      <c r="L606" s="24"/>
      <c r="M606" s="24"/>
      <c r="Q606" s="22"/>
    </row>
    <row r="607" spans="1:17" x14ac:dyDescent="0.25">
      <c r="A607" t="s">
        <v>1799</v>
      </c>
      <c r="B607" t="s">
        <v>1800</v>
      </c>
      <c r="C607" t="s">
        <v>1801</v>
      </c>
      <c r="D607" s="18">
        <v>30</v>
      </c>
      <c r="E607" s="18">
        <v>83</v>
      </c>
      <c r="G607" s="18" t="s">
        <v>713</v>
      </c>
      <c r="H607" s="18" t="s">
        <v>713</v>
      </c>
      <c r="K607" s="23"/>
      <c r="L607" s="24"/>
      <c r="M607" s="24"/>
      <c r="Q607" s="22"/>
    </row>
    <row r="608" spans="1:17" x14ac:dyDescent="0.25">
      <c r="A608" t="s">
        <v>1802</v>
      </c>
      <c r="B608" t="s">
        <v>1803</v>
      </c>
      <c r="C608" t="s">
        <v>1804</v>
      </c>
      <c r="D608" s="18">
        <v>30</v>
      </c>
      <c r="E608" s="18">
        <v>84</v>
      </c>
      <c r="G608" s="18" t="s">
        <v>713</v>
      </c>
      <c r="H608" s="18" t="s">
        <v>713</v>
      </c>
      <c r="K608" s="23"/>
      <c r="L608" s="24"/>
      <c r="M608" s="24"/>
      <c r="Q608" s="22"/>
    </row>
    <row r="609" spans="1:17" x14ac:dyDescent="0.25">
      <c r="A609" t="s">
        <v>1805</v>
      </c>
      <c r="B609" t="s">
        <v>1806</v>
      </c>
      <c r="C609" t="s">
        <v>1807</v>
      </c>
      <c r="D609" s="18">
        <v>30</v>
      </c>
      <c r="E609" s="18">
        <v>33</v>
      </c>
      <c r="G609" s="18" t="s">
        <v>713</v>
      </c>
      <c r="H609" s="18" t="s">
        <v>713</v>
      </c>
      <c r="K609" s="25"/>
      <c r="L609" s="24"/>
      <c r="M609" s="24"/>
      <c r="Q609" s="22"/>
    </row>
    <row r="610" spans="1:17" x14ac:dyDescent="0.25">
      <c r="A610" t="s">
        <v>1808</v>
      </c>
      <c r="B610" t="s">
        <v>1809</v>
      </c>
      <c r="C610" t="s">
        <v>1810</v>
      </c>
      <c r="D610" s="18">
        <v>30</v>
      </c>
      <c r="E610" s="18">
        <v>197</v>
      </c>
      <c r="G610" s="18" t="s">
        <v>713</v>
      </c>
      <c r="H610" s="18" t="s">
        <v>713</v>
      </c>
      <c r="K610" s="23"/>
      <c r="L610" s="24"/>
      <c r="M610" s="24"/>
      <c r="Q610" s="22"/>
    </row>
    <row r="611" spans="1:17" x14ac:dyDescent="0.25">
      <c r="A611" t="s">
        <v>1811</v>
      </c>
      <c r="B611" t="s">
        <v>1812</v>
      </c>
      <c r="C611" t="s">
        <v>1813</v>
      </c>
      <c r="D611" s="18">
        <v>30</v>
      </c>
      <c r="E611" s="18">
        <v>62</v>
      </c>
      <c r="G611" s="18" t="s">
        <v>713</v>
      </c>
      <c r="H611" s="18" t="s">
        <v>713</v>
      </c>
      <c r="K611" s="23"/>
      <c r="L611" s="24"/>
      <c r="M611" s="24"/>
      <c r="Q611" s="22"/>
    </row>
    <row r="612" spans="1:17" x14ac:dyDescent="0.25">
      <c r="A612" t="s">
        <v>1814</v>
      </c>
      <c r="B612" t="s">
        <v>1815</v>
      </c>
      <c r="C612" t="s">
        <v>1816</v>
      </c>
      <c r="D612" s="18">
        <v>30</v>
      </c>
      <c r="E612" s="18">
        <v>48</v>
      </c>
      <c r="G612" s="18" t="s">
        <v>713</v>
      </c>
      <c r="H612" s="18" t="s">
        <v>713</v>
      </c>
      <c r="K612" s="25"/>
      <c r="L612" s="24"/>
      <c r="M612" s="24"/>
      <c r="Q612" s="22"/>
    </row>
    <row r="613" spans="1:17" x14ac:dyDescent="0.25">
      <c r="A613" t="s">
        <v>1817</v>
      </c>
      <c r="B613" t="s">
        <v>1818</v>
      </c>
      <c r="C613" t="s">
        <v>1819</v>
      </c>
      <c r="D613" s="18">
        <v>30</v>
      </c>
      <c r="E613" s="18">
        <v>200</v>
      </c>
      <c r="G613" s="18" t="s">
        <v>713</v>
      </c>
      <c r="H613" s="18" t="s">
        <v>713</v>
      </c>
      <c r="K613" s="23"/>
      <c r="L613" s="24"/>
      <c r="M613" s="24"/>
      <c r="Q613" s="22"/>
    </row>
    <row r="614" spans="1:17" x14ac:dyDescent="0.25">
      <c r="A614" t="s">
        <v>1820</v>
      </c>
      <c r="B614" t="s">
        <v>1821</v>
      </c>
      <c r="C614" t="s">
        <v>1822</v>
      </c>
      <c r="D614" s="18">
        <v>30</v>
      </c>
      <c r="E614" s="18">
        <v>122</v>
      </c>
      <c r="G614" s="18" t="s">
        <v>713</v>
      </c>
      <c r="H614" s="18" t="s">
        <v>713</v>
      </c>
      <c r="K614" s="25"/>
      <c r="L614" s="24"/>
      <c r="M614" s="24"/>
      <c r="Q614" s="22"/>
    </row>
    <row r="615" spans="1:17" x14ac:dyDescent="0.25">
      <c r="A615" t="s">
        <v>1823</v>
      </c>
      <c r="B615" t="s">
        <v>1824</v>
      </c>
      <c r="C615" t="s">
        <v>1825</v>
      </c>
      <c r="D615" s="18">
        <v>30</v>
      </c>
      <c r="E615" s="18">
        <v>24</v>
      </c>
      <c r="G615" s="18" t="s">
        <v>713</v>
      </c>
      <c r="H615" s="18" t="s">
        <v>713</v>
      </c>
      <c r="K615" s="25"/>
      <c r="L615" s="24"/>
      <c r="M615" s="24"/>
      <c r="Q615" s="22"/>
    </row>
    <row r="616" spans="1:17" x14ac:dyDescent="0.25">
      <c r="A616" t="s">
        <v>1826</v>
      </c>
      <c r="B616" t="s">
        <v>1827</v>
      </c>
      <c r="C616" t="s">
        <v>1828</v>
      </c>
      <c r="D616" s="18">
        <v>30</v>
      </c>
      <c r="E616" s="18">
        <v>86</v>
      </c>
      <c r="G616" s="18" t="s">
        <v>713</v>
      </c>
      <c r="H616" s="18" t="s">
        <v>713</v>
      </c>
      <c r="K616" s="23"/>
      <c r="L616" s="24"/>
      <c r="M616" s="24"/>
      <c r="Q616" s="22"/>
    </row>
    <row r="617" spans="1:17" x14ac:dyDescent="0.25">
      <c r="A617" t="s">
        <v>1829</v>
      </c>
      <c r="B617" t="s">
        <v>1830</v>
      </c>
      <c r="C617" t="s">
        <v>1831</v>
      </c>
      <c r="D617" s="18">
        <v>30</v>
      </c>
      <c r="E617" s="18">
        <v>36</v>
      </c>
      <c r="G617" s="18" t="s">
        <v>713</v>
      </c>
      <c r="H617" s="18" t="s">
        <v>713</v>
      </c>
      <c r="K617" s="23"/>
      <c r="L617" s="24"/>
      <c r="M617" s="24"/>
      <c r="Q617" s="22"/>
    </row>
    <row r="618" spans="1:17" x14ac:dyDescent="0.25">
      <c r="A618" t="s">
        <v>1832</v>
      </c>
      <c r="B618" t="s">
        <v>1833</v>
      </c>
      <c r="C618" t="s">
        <v>1834</v>
      </c>
      <c r="D618" s="18">
        <v>30</v>
      </c>
      <c r="E618" s="18">
        <v>82</v>
      </c>
      <c r="G618" s="18" t="s">
        <v>713</v>
      </c>
      <c r="H618" s="18" t="s">
        <v>713</v>
      </c>
      <c r="K618" s="23"/>
      <c r="L618" s="24"/>
      <c r="M618" s="24"/>
      <c r="Q618" s="22"/>
    </row>
    <row r="619" spans="1:17" x14ac:dyDescent="0.25">
      <c r="A619" t="s">
        <v>1835</v>
      </c>
      <c r="B619" t="s">
        <v>1836</v>
      </c>
      <c r="C619" t="s">
        <v>1837</v>
      </c>
      <c r="D619" s="18">
        <v>30</v>
      </c>
      <c r="E619" s="18">
        <v>181</v>
      </c>
      <c r="G619" s="18" t="s">
        <v>713</v>
      </c>
      <c r="H619" s="18" t="s">
        <v>713</v>
      </c>
      <c r="K619" s="25"/>
      <c r="L619" s="24"/>
      <c r="M619" s="24"/>
      <c r="Q619" s="22"/>
    </row>
    <row r="620" spans="1:17" x14ac:dyDescent="0.25">
      <c r="A620" t="s">
        <v>1838</v>
      </c>
      <c r="B620" t="s">
        <v>1839</v>
      </c>
      <c r="C620" t="s">
        <v>1840</v>
      </c>
      <c r="D620" s="18">
        <v>30</v>
      </c>
      <c r="E620" s="18">
        <v>73</v>
      </c>
      <c r="G620" s="18" t="s">
        <v>713</v>
      </c>
      <c r="H620" s="18" t="s">
        <v>713</v>
      </c>
      <c r="K620" s="23"/>
      <c r="L620" s="24"/>
      <c r="M620" s="24"/>
      <c r="Q620" s="22"/>
    </row>
    <row r="621" spans="1:17" x14ac:dyDescent="0.25">
      <c r="A621" t="s">
        <v>1841</v>
      </c>
      <c r="B621" t="s">
        <v>1842</v>
      </c>
      <c r="C621" t="s">
        <v>1843</v>
      </c>
      <c r="D621" s="18">
        <v>30</v>
      </c>
      <c r="E621" s="18">
        <v>35</v>
      </c>
      <c r="G621" s="18" t="s">
        <v>713</v>
      </c>
      <c r="H621" s="18" t="s">
        <v>713</v>
      </c>
      <c r="K621" s="25"/>
      <c r="L621" s="24"/>
      <c r="M621" s="24"/>
      <c r="Q621" s="22"/>
    </row>
    <row r="622" spans="1:17" x14ac:dyDescent="0.25">
      <c r="A622" t="s">
        <v>1844</v>
      </c>
      <c r="B622" t="s">
        <v>1845</v>
      </c>
      <c r="C622" t="s">
        <v>1846</v>
      </c>
      <c r="D622" s="18">
        <v>30</v>
      </c>
      <c r="E622" s="18">
        <v>73</v>
      </c>
      <c r="G622" s="18" t="s">
        <v>713</v>
      </c>
      <c r="H622" s="18" t="s">
        <v>713</v>
      </c>
      <c r="K622" s="25"/>
      <c r="L622" s="24"/>
      <c r="M622" s="24"/>
      <c r="Q622" s="22"/>
    </row>
    <row r="623" spans="1:17" x14ac:dyDescent="0.25">
      <c r="A623" t="s">
        <v>1847</v>
      </c>
      <c r="B623" t="s">
        <v>1848</v>
      </c>
      <c r="C623" t="s">
        <v>1849</v>
      </c>
      <c r="D623" s="18">
        <v>30</v>
      </c>
      <c r="E623" s="18">
        <v>24</v>
      </c>
      <c r="G623" s="18" t="s">
        <v>713</v>
      </c>
      <c r="H623" s="18" t="s">
        <v>713</v>
      </c>
      <c r="K623" s="23"/>
      <c r="L623" s="24"/>
      <c r="M623" s="24"/>
      <c r="Q623" s="22"/>
    </row>
    <row r="624" spans="1:17" x14ac:dyDescent="0.25">
      <c r="A624" t="s">
        <v>1850</v>
      </c>
      <c r="B624" t="s">
        <v>1851</v>
      </c>
      <c r="C624" t="s">
        <v>1852</v>
      </c>
      <c r="D624" s="18">
        <v>30</v>
      </c>
      <c r="E624" s="18">
        <v>46</v>
      </c>
      <c r="G624" s="18" t="s">
        <v>713</v>
      </c>
      <c r="H624" s="18" t="s">
        <v>713</v>
      </c>
      <c r="K624" s="23"/>
      <c r="L624" s="24"/>
      <c r="M624" s="24"/>
      <c r="Q624" s="22"/>
    </row>
    <row r="625" spans="1:17" x14ac:dyDescent="0.25">
      <c r="A625" t="s">
        <v>1853</v>
      </c>
      <c r="B625" t="s">
        <v>1854</v>
      </c>
      <c r="C625" t="s">
        <v>1855</v>
      </c>
      <c r="D625" s="18">
        <v>30</v>
      </c>
      <c r="E625" s="18">
        <v>150</v>
      </c>
      <c r="G625" s="18" t="s">
        <v>713</v>
      </c>
      <c r="H625" s="18" t="s">
        <v>713</v>
      </c>
      <c r="K625" s="23"/>
      <c r="L625" s="24"/>
      <c r="M625" s="24"/>
      <c r="Q625" s="22"/>
    </row>
    <row r="626" spans="1:17" x14ac:dyDescent="0.25">
      <c r="A626" t="s">
        <v>1856</v>
      </c>
      <c r="B626" t="s">
        <v>1857</v>
      </c>
      <c r="C626" t="s">
        <v>1858</v>
      </c>
      <c r="D626" s="18">
        <v>30</v>
      </c>
      <c r="E626" s="18">
        <v>26</v>
      </c>
      <c r="G626" s="18" t="s">
        <v>713</v>
      </c>
      <c r="H626" s="18" t="s">
        <v>713</v>
      </c>
      <c r="K626" s="25"/>
      <c r="L626" s="24"/>
      <c r="M626" s="24"/>
      <c r="Q626" s="22"/>
    </row>
    <row r="627" spans="1:17" x14ac:dyDescent="0.25">
      <c r="A627" t="s">
        <v>1859</v>
      </c>
      <c r="B627" t="s">
        <v>1860</v>
      </c>
      <c r="C627" t="s">
        <v>1861</v>
      </c>
      <c r="D627" s="18">
        <v>30</v>
      </c>
      <c r="E627" s="18">
        <v>136</v>
      </c>
      <c r="G627" s="18" t="s">
        <v>713</v>
      </c>
      <c r="H627" s="18" t="s">
        <v>713</v>
      </c>
      <c r="K627" s="23"/>
      <c r="L627" s="24"/>
      <c r="M627" s="24"/>
      <c r="Q627" s="22"/>
    </row>
    <row r="628" spans="1:17" x14ac:dyDescent="0.25">
      <c r="A628" t="s">
        <v>1862</v>
      </c>
      <c r="B628" t="s">
        <v>1863</v>
      </c>
      <c r="C628" t="s">
        <v>1864</v>
      </c>
      <c r="D628" s="18">
        <v>30</v>
      </c>
      <c r="E628" s="18">
        <v>16</v>
      </c>
      <c r="G628" s="18" t="s">
        <v>713</v>
      </c>
      <c r="H628" s="18" t="s">
        <v>713</v>
      </c>
      <c r="K628" s="23"/>
      <c r="L628" s="24"/>
      <c r="M628" s="24"/>
      <c r="Q628" s="22"/>
    </row>
    <row r="629" spans="1:17" x14ac:dyDescent="0.25">
      <c r="A629" t="s">
        <v>1865</v>
      </c>
      <c r="B629" t="s">
        <v>1866</v>
      </c>
      <c r="C629" t="s">
        <v>1867</v>
      </c>
      <c r="D629" s="18">
        <v>30</v>
      </c>
      <c r="E629" s="18">
        <v>85</v>
      </c>
      <c r="G629" s="18" t="s">
        <v>713</v>
      </c>
      <c r="H629" s="18" t="s">
        <v>713</v>
      </c>
      <c r="K629" s="23"/>
      <c r="L629" s="24"/>
      <c r="M629" s="24"/>
      <c r="Q629" s="22"/>
    </row>
    <row r="630" spans="1:17" x14ac:dyDescent="0.25">
      <c r="A630" t="s">
        <v>1868</v>
      </c>
      <c r="B630" t="s">
        <v>1869</v>
      </c>
      <c r="C630" t="s">
        <v>1870</v>
      </c>
      <c r="D630" s="18">
        <v>30</v>
      </c>
      <c r="E630" s="18">
        <v>41</v>
      </c>
      <c r="G630" s="18" t="s">
        <v>713</v>
      </c>
      <c r="H630" s="18" t="s">
        <v>713</v>
      </c>
      <c r="K630" s="25"/>
      <c r="L630" s="24"/>
      <c r="M630" s="24"/>
      <c r="Q630" s="22"/>
    </row>
    <row r="631" spans="1:17" x14ac:dyDescent="0.25">
      <c r="A631" t="s">
        <v>1871</v>
      </c>
      <c r="B631" t="s">
        <v>1872</v>
      </c>
      <c r="C631" t="s">
        <v>1873</v>
      </c>
      <c r="D631" s="18">
        <v>30</v>
      </c>
      <c r="E631" s="18">
        <v>126</v>
      </c>
      <c r="G631" s="18" t="s">
        <v>713</v>
      </c>
      <c r="H631" s="18" t="s">
        <v>713</v>
      </c>
      <c r="K631" s="25"/>
      <c r="L631" s="24"/>
      <c r="M631" s="24"/>
      <c r="Q631" s="22"/>
    </row>
    <row r="632" spans="1:17" x14ac:dyDescent="0.25">
      <c r="A632" t="s">
        <v>1874</v>
      </c>
      <c r="B632" t="s">
        <v>1875</v>
      </c>
      <c r="C632" t="s">
        <v>1876</v>
      </c>
      <c r="D632" s="18">
        <v>30</v>
      </c>
      <c r="E632" s="18">
        <v>22</v>
      </c>
      <c r="G632" s="18" t="s">
        <v>713</v>
      </c>
      <c r="H632" s="18" t="s">
        <v>713</v>
      </c>
      <c r="K632" s="23"/>
      <c r="L632" s="24"/>
      <c r="M632" s="24"/>
      <c r="Q632" s="22"/>
    </row>
    <row r="633" spans="1:17" x14ac:dyDescent="0.25">
      <c r="A633" t="s">
        <v>1877</v>
      </c>
      <c r="B633" t="s">
        <v>1878</v>
      </c>
      <c r="C633" t="s">
        <v>1879</v>
      </c>
      <c r="D633" s="18">
        <v>30</v>
      </c>
      <c r="E633" s="18">
        <v>17</v>
      </c>
      <c r="G633" s="18" t="s">
        <v>713</v>
      </c>
      <c r="H633" s="18" t="s">
        <v>713</v>
      </c>
      <c r="K633" s="23"/>
      <c r="L633" s="24"/>
      <c r="M633" s="24"/>
      <c r="Q633" s="22"/>
    </row>
    <row r="634" spans="1:17" x14ac:dyDescent="0.25">
      <c r="A634" t="s">
        <v>1880</v>
      </c>
      <c r="B634" t="s">
        <v>1881</v>
      </c>
      <c r="C634" t="s">
        <v>1882</v>
      </c>
      <c r="D634" s="18">
        <v>30</v>
      </c>
      <c r="E634" s="18">
        <v>99</v>
      </c>
      <c r="G634" s="18" t="s">
        <v>713</v>
      </c>
      <c r="H634" s="18" t="s">
        <v>713</v>
      </c>
      <c r="K634" s="23"/>
      <c r="L634" s="24"/>
      <c r="M634" s="24"/>
      <c r="N634" s="24"/>
      <c r="Q634" s="22"/>
    </row>
    <row r="635" spans="1:17" x14ac:dyDescent="0.25">
      <c r="A635" t="s">
        <v>1883</v>
      </c>
      <c r="B635" t="s">
        <v>1884</v>
      </c>
      <c r="C635" t="s">
        <v>1885</v>
      </c>
      <c r="D635" s="18">
        <v>30</v>
      </c>
      <c r="E635" s="18">
        <v>16</v>
      </c>
      <c r="G635" s="18" t="s">
        <v>713</v>
      </c>
      <c r="H635" s="18" t="s">
        <v>713</v>
      </c>
      <c r="K635" s="25"/>
      <c r="L635" s="24"/>
      <c r="M635" s="24"/>
      <c r="Q635" s="22"/>
    </row>
    <row r="636" spans="1:17" x14ac:dyDescent="0.25">
      <c r="A636" t="s">
        <v>1886</v>
      </c>
      <c r="B636" t="s">
        <v>1887</v>
      </c>
      <c r="C636" t="s">
        <v>1888</v>
      </c>
      <c r="D636" s="18">
        <v>30</v>
      </c>
      <c r="E636" s="18">
        <v>57</v>
      </c>
      <c r="G636" s="18" t="s">
        <v>713</v>
      </c>
      <c r="H636" s="18" t="s">
        <v>713</v>
      </c>
      <c r="K636" s="23"/>
      <c r="L636" s="24"/>
      <c r="M636" s="24"/>
      <c r="Q636" s="22"/>
    </row>
    <row r="637" spans="1:17" x14ac:dyDescent="0.25">
      <c r="A637" t="s">
        <v>1889</v>
      </c>
      <c r="B637" t="s">
        <v>1890</v>
      </c>
      <c r="C637" t="s">
        <v>1891</v>
      </c>
      <c r="D637" s="18">
        <v>30</v>
      </c>
      <c r="E637" s="18">
        <v>23</v>
      </c>
      <c r="G637" s="18" t="s">
        <v>713</v>
      </c>
      <c r="H637" s="18" t="s">
        <v>713</v>
      </c>
      <c r="K637" s="25"/>
      <c r="L637" s="24"/>
      <c r="M637" s="24"/>
      <c r="Q637" s="22"/>
    </row>
    <row r="638" spans="1:17" x14ac:dyDescent="0.25">
      <c r="A638" t="s">
        <v>1892</v>
      </c>
      <c r="B638" t="s">
        <v>1893</v>
      </c>
      <c r="C638" t="s">
        <v>1894</v>
      </c>
      <c r="D638" s="18">
        <v>30</v>
      </c>
      <c r="E638" s="18">
        <v>69</v>
      </c>
      <c r="G638" s="18" t="s">
        <v>713</v>
      </c>
      <c r="H638" s="18" t="s">
        <v>713</v>
      </c>
      <c r="K638" s="23"/>
      <c r="L638" s="24"/>
      <c r="M638" s="24"/>
      <c r="Q638" s="22"/>
    </row>
    <row r="639" spans="1:17" x14ac:dyDescent="0.25">
      <c r="A639" t="s">
        <v>1895</v>
      </c>
      <c r="B639" t="s">
        <v>1896</v>
      </c>
      <c r="C639" t="s">
        <v>1897</v>
      </c>
      <c r="D639" s="18">
        <v>30</v>
      </c>
      <c r="E639" s="18">
        <v>39</v>
      </c>
      <c r="G639" s="18" t="s">
        <v>713</v>
      </c>
      <c r="H639" s="18" t="s">
        <v>713</v>
      </c>
      <c r="K639" s="25"/>
      <c r="L639" s="24"/>
      <c r="M639" s="24"/>
      <c r="Q639" s="22"/>
    </row>
    <row r="640" spans="1:17" x14ac:dyDescent="0.25">
      <c r="A640" t="s">
        <v>1898</v>
      </c>
      <c r="B640" t="s">
        <v>1899</v>
      </c>
      <c r="C640" t="s">
        <v>1900</v>
      </c>
      <c r="D640" s="18">
        <v>30</v>
      </c>
      <c r="E640" s="18">
        <v>79</v>
      </c>
      <c r="G640" s="18" t="s">
        <v>713</v>
      </c>
      <c r="H640" s="18" t="s">
        <v>713</v>
      </c>
      <c r="K640" s="23"/>
      <c r="L640" s="24"/>
      <c r="M640" s="24"/>
      <c r="Q640" s="22"/>
    </row>
    <row r="641" spans="1:17" x14ac:dyDescent="0.25">
      <c r="A641" t="s">
        <v>1901</v>
      </c>
      <c r="B641" t="s">
        <v>1902</v>
      </c>
      <c r="C641" t="s">
        <v>1903</v>
      </c>
      <c r="D641" s="18">
        <v>29</v>
      </c>
      <c r="E641" s="18">
        <v>118</v>
      </c>
      <c r="G641" s="18" t="s">
        <v>713</v>
      </c>
      <c r="H641" s="18" t="s">
        <v>713</v>
      </c>
      <c r="K641" s="23"/>
      <c r="L641" s="24"/>
      <c r="M641" s="24"/>
      <c r="Q641" s="22"/>
    </row>
    <row r="642" spans="1:17" x14ac:dyDescent="0.25">
      <c r="A642" t="s">
        <v>1904</v>
      </c>
      <c r="B642" t="s">
        <v>1905</v>
      </c>
      <c r="C642" t="s">
        <v>1906</v>
      </c>
      <c r="D642" s="18">
        <v>29</v>
      </c>
      <c r="E642" s="18">
        <v>30</v>
      </c>
      <c r="G642" s="18" t="s">
        <v>713</v>
      </c>
      <c r="H642" s="18" t="s">
        <v>713</v>
      </c>
      <c r="K642" s="25"/>
      <c r="L642" s="24"/>
      <c r="M642" s="24"/>
      <c r="Q642" s="22"/>
    </row>
    <row r="643" spans="1:17" x14ac:dyDescent="0.25">
      <c r="A643" t="s">
        <v>1907</v>
      </c>
      <c r="B643" t="s">
        <v>1908</v>
      </c>
      <c r="C643" t="s">
        <v>1909</v>
      </c>
      <c r="D643" s="18">
        <v>29</v>
      </c>
      <c r="E643" s="18">
        <v>134</v>
      </c>
      <c r="G643" s="18" t="s">
        <v>713</v>
      </c>
      <c r="H643" s="18" t="s">
        <v>713</v>
      </c>
      <c r="K643" s="25"/>
      <c r="L643" s="24"/>
      <c r="M643" s="24"/>
      <c r="Q643" s="22"/>
    </row>
    <row r="644" spans="1:17" x14ac:dyDescent="0.25">
      <c r="A644" t="s">
        <v>1910</v>
      </c>
      <c r="B644" t="s">
        <v>1911</v>
      </c>
      <c r="C644" t="s">
        <v>1912</v>
      </c>
      <c r="D644" s="18">
        <v>29</v>
      </c>
      <c r="E644" s="18">
        <v>33</v>
      </c>
      <c r="G644" s="18" t="s">
        <v>713</v>
      </c>
      <c r="H644" s="18" t="s">
        <v>713</v>
      </c>
      <c r="K644" s="23"/>
      <c r="L644" s="24"/>
      <c r="M644" s="24"/>
      <c r="Q644" s="22"/>
    </row>
    <row r="645" spans="1:17" x14ac:dyDescent="0.25">
      <c r="A645" t="s">
        <v>1913</v>
      </c>
      <c r="B645" t="s">
        <v>1914</v>
      </c>
      <c r="C645" t="s">
        <v>1915</v>
      </c>
      <c r="D645" s="18">
        <v>29</v>
      </c>
      <c r="E645" s="18">
        <v>209</v>
      </c>
      <c r="G645" s="18" t="s">
        <v>713</v>
      </c>
      <c r="H645" s="18" t="s">
        <v>713</v>
      </c>
      <c r="K645" s="23"/>
      <c r="L645" s="24"/>
      <c r="M645" s="24"/>
      <c r="Q645" s="22"/>
    </row>
    <row r="646" spans="1:17" x14ac:dyDescent="0.25">
      <c r="A646" t="s">
        <v>1916</v>
      </c>
      <c r="B646" t="s">
        <v>1917</v>
      </c>
      <c r="C646" t="s">
        <v>1918</v>
      </c>
      <c r="D646" s="18">
        <v>29</v>
      </c>
      <c r="E646" s="18">
        <v>46</v>
      </c>
      <c r="G646" s="18" t="s">
        <v>713</v>
      </c>
      <c r="H646" s="18" t="s">
        <v>713</v>
      </c>
      <c r="K646" s="23"/>
      <c r="L646" s="24"/>
      <c r="M646" s="24"/>
      <c r="Q646" s="22"/>
    </row>
    <row r="647" spans="1:17" x14ac:dyDescent="0.25">
      <c r="A647" t="s">
        <v>1919</v>
      </c>
      <c r="B647" t="s">
        <v>1920</v>
      </c>
      <c r="C647" t="s">
        <v>1921</v>
      </c>
      <c r="D647" s="18">
        <v>29</v>
      </c>
      <c r="E647" s="18">
        <v>31</v>
      </c>
      <c r="G647" s="18" t="s">
        <v>713</v>
      </c>
      <c r="H647" s="18" t="s">
        <v>713</v>
      </c>
      <c r="K647" s="25"/>
      <c r="L647" s="24"/>
      <c r="M647" s="24"/>
      <c r="Q647" s="22"/>
    </row>
    <row r="648" spans="1:17" x14ac:dyDescent="0.25">
      <c r="A648" t="s">
        <v>1922</v>
      </c>
      <c r="B648" t="s">
        <v>1923</v>
      </c>
      <c r="C648" t="s">
        <v>1924</v>
      </c>
      <c r="D648" s="18">
        <v>29</v>
      </c>
      <c r="E648" s="18">
        <v>45</v>
      </c>
      <c r="G648" s="18" t="s">
        <v>713</v>
      </c>
      <c r="H648" s="18" t="s">
        <v>713</v>
      </c>
      <c r="K648" s="23"/>
      <c r="L648" s="24"/>
      <c r="M648" s="24"/>
      <c r="Q648" s="22"/>
    </row>
    <row r="649" spans="1:17" x14ac:dyDescent="0.25">
      <c r="A649" t="s">
        <v>1925</v>
      </c>
      <c r="B649" t="s">
        <v>1926</v>
      </c>
      <c r="C649" t="s">
        <v>1927</v>
      </c>
      <c r="D649" s="18">
        <v>29</v>
      </c>
      <c r="E649" s="18">
        <v>68</v>
      </c>
      <c r="G649" s="18" t="s">
        <v>713</v>
      </c>
      <c r="H649" s="18" t="s">
        <v>713</v>
      </c>
      <c r="K649" s="23"/>
      <c r="L649" s="24"/>
      <c r="M649" s="24"/>
      <c r="Q649" s="22"/>
    </row>
    <row r="650" spans="1:17" x14ac:dyDescent="0.25">
      <c r="A650" t="s">
        <v>1928</v>
      </c>
      <c r="B650" t="s">
        <v>1929</v>
      </c>
      <c r="C650" t="s">
        <v>1930</v>
      </c>
      <c r="D650" s="18">
        <v>29</v>
      </c>
      <c r="E650" s="18">
        <v>62</v>
      </c>
      <c r="G650" s="18" t="s">
        <v>713</v>
      </c>
      <c r="H650" s="18" t="s">
        <v>713</v>
      </c>
      <c r="K650" s="23"/>
      <c r="L650" s="24"/>
      <c r="M650" s="24"/>
      <c r="Q650" s="22"/>
    </row>
    <row r="651" spans="1:17" x14ac:dyDescent="0.25">
      <c r="A651" t="s">
        <v>1931</v>
      </c>
      <c r="B651" t="s">
        <v>1932</v>
      </c>
      <c r="C651" t="s">
        <v>1933</v>
      </c>
      <c r="D651" s="18">
        <v>29</v>
      </c>
      <c r="E651" s="18">
        <v>94</v>
      </c>
      <c r="G651" s="18" t="s">
        <v>713</v>
      </c>
      <c r="H651" s="18" t="s">
        <v>713</v>
      </c>
      <c r="K651" s="23"/>
      <c r="L651" s="24"/>
      <c r="M651" s="24"/>
      <c r="Q651" s="22"/>
    </row>
    <row r="652" spans="1:17" x14ac:dyDescent="0.25">
      <c r="A652" t="s">
        <v>1934</v>
      </c>
      <c r="B652" t="s">
        <v>1935</v>
      </c>
      <c r="C652" t="s">
        <v>1936</v>
      </c>
      <c r="D652" s="18">
        <v>29</v>
      </c>
      <c r="E652" s="18">
        <v>74</v>
      </c>
      <c r="G652" s="18" t="s">
        <v>713</v>
      </c>
      <c r="H652" s="18" t="s">
        <v>713</v>
      </c>
      <c r="K652" s="23"/>
      <c r="L652" s="24"/>
      <c r="M652" s="24"/>
      <c r="Q652" s="22"/>
    </row>
    <row r="653" spans="1:17" x14ac:dyDescent="0.25">
      <c r="A653" t="s">
        <v>1937</v>
      </c>
      <c r="B653" t="s">
        <v>1938</v>
      </c>
      <c r="C653" t="s">
        <v>1939</v>
      </c>
      <c r="D653" s="18">
        <v>29</v>
      </c>
      <c r="E653" s="18">
        <v>86</v>
      </c>
      <c r="G653" s="18" t="s">
        <v>713</v>
      </c>
      <c r="H653" s="18" t="s">
        <v>713</v>
      </c>
      <c r="K653" s="23"/>
      <c r="L653" s="24"/>
      <c r="M653" s="24"/>
      <c r="Q653" s="22"/>
    </row>
    <row r="654" spans="1:17" x14ac:dyDescent="0.25">
      <c r="A654" t="s">
        <v>1940</v>
      </c>
      <c r="B654" t="s">
        <v>1941</v>
      </c>
      <c r="C654" t="s">
        <v>1942</v>
      </c>
      <c r="D654" s="18">
        <v>29</v>
      </c>
      <c r="E654" s="18">
        <v>133</v>
      </c>
      <c r="G654" s="18" t="s">
        <v>713</v>
      </c>
      <c r="H654" s="18" t="s">
        <v>713</v>
      </c>
      <c r="K654" s="23"/>
      <c r="L654" s="24"/>
      <c r="M654" s="24"/>
      <c r="Q654" s="22"/>
    </row>
    <row r="655" spans="1:17" x14ac:dyDescent="0.25">
      <c r="A655" t="s">
        <v>1943</v>
      </c>
      <c r="B655" t="s">
        <v>1944</v>
      </c>
      <c r="C655" t="s">
        <v>1945</v>
      </c>
      <c r="D655" s="18">
        <v>29</v>
      </c>
      <c r="E655" s="18">
        <v>66</v>
      </c>
      <c r="G655" s="18" t="s">
        <v>713</v>
      </c>
      <c r="H655" s="18" t="s">
        <v>713</v>
      </c>
      <c r="K655" s="25"/>
      <c r="L655" s="24"/>
      <c r="M655" s="24"/>
      <c r="Q655" s="22"/>
    </row>
    <row r="656" spans="1:17" x14ac:dyDescent="0.25">
      <c r="A656" t="s">
        <v>1946</v>
      </c>
      <c r="B656" t="s">
        <v>1947</v>
      </c>
      <c r="C656" t="s">
        <v>1948</v>
      </c>
      <c r="D656" s="18">
        <v>29</v>
      </c>
      <c r="E656" s="18">
        <v>128</v>
      </c>
      <c r="G656" s="18" t="s">
        <v>713</v>
      </c>
      <c r="H656" s="18" t="s">
        <v>713</v>
      </c>
      <c r="K656" s="23"/>
      <c r="L656" s="24"/>
      <c r="M656" s="24"/>
      <c r="Q656" s="22"/>
    </row>
    <row r="657" spans="1:17" x14ac:dyDescent="0.25">
      <c r="A657" t="s">
        <v>1949</v>
      </c>
      <c r="B657" t="s">
        <v>1950</v>
      </c>
      <c r="C657" t="s">
        <v>1951</v>
      </c>
      <c r="D657" s="18">
        <v>29</v>
      </c>
      <c r="E657" s="18">
        <v>16</v>
      </c>
      <c r="G657" s="18" t="s">
        <v>713</v>
      </c>
      <c r="H657" s="18" t="s">
        <v>713</v>
      </c>
      <c r="K657" s="23"/>
      <c r="L657" s="24"/>
      <c r="M657" s="24"/>
      <c r="Q657" s="22"/>
    </row>
    <row r="658" spans="1:17" x14ac:dyDescent="0.25">
      <c r="A658" t="s">
        <v>1952</v>
      </c>
      <c r="B658" t="s">
        <v>1953</v>
      </c>
      <c r="C658" t="s">
        <v>1954</v>
      </c>
      <c r="D658" s="18">
        <v>29</v>
      </c>
      <c r="E658" s="18">
        <v>148</v>
      </c>
      <c r="G658" s="18" t="s">
        <v>713</v>
      </c>
      <c r="H658" s="18" t="s">
        <v>713</v>
      </c>
      <c r="K658" s="23"/>
      <c r="L658" s="24"/>
      <c r="M658" s="24"/>
      <c r="Q658" s="22"/>
    </row>
    <row r="659" spans="1:17" x14ac:dyDescent="0.25">
      <c r="A659" t="s">
        <v>1955</v>
      </c>
      <c r="B659" t="s">
        <v>1956</v>
      </c>
      <c r="C659" t="s">
        <v>1957</v>
      </c>
      <c r="D659" s="18">
        <v>29</v>
      </c>
      <c r="E659" s="18">
        <v>64</v>
      </c>
      <c r="G659" s="18" t="s">
        <v>713</v>
      </c>
      <c r="H659" s="18" t="s">
        <v>713</v>
      </c>
      <c r="K659" s="23"/>
      <c r="L659" s="24"/>
      <c r="M659" s="24"/>
      <c r="Q659" s="22"/>
    </row>
    <row r="660" spans="1:17" x14ac:dyDescent="0.25">
      <c r="A660" t="s">
        <v>1958</v>
      </c>
      <c r="B660" t="s">
        <v>1959</v>
      </c>
      <c r="C660" t="s">
        <v>1960</v>
      </c>
      <c r="D660" s="18">
        <v>29</v>
      </c>
      <c r="E660" s="18">
        <v>105</v>
      </c>
      <c r="G660" s="18" t="s">
        <v>713</v>
      </c>
      <c r="H660" s="18" t="s">
        <v>713</v>
      </c>
      <c r="K660" s="23"/>
      <c r="L660" s="24"/>
      <c r="M660" s="24"/>
      <c r="Q660" s="22"/>
    </row>
    <row r="661" spans="1:17" x14ac:dyDescent="0.25">
      <c r="A661" t="s">
        <v>1961</v>
      </c>
      <c r="B661" t="s">
        <v>1962</v>
      </c>
      <c r="C661" t="s">
        <v>1963</v>
      </c>
      <c r="D661" s="18">
        <v>29</v>
      </c>
      <c r="E661" s="18">
        <v>35</v>
      </c>
      <c r="G661" s="18" t="s">
        <v>713</v>
      </c>
      <c r="H661" s="18" t="s">
        <v>713</v>
      </c>
      <c r="K661" s="23"/>
      <c r="L661" s="24"/>
      <c r="M661" s="24"/>
      <c r="Q661" s="22"/>
    </row>
    <row r="662" spans="1:17" x14ac:dyDescent="0.25">
      <c r="A662" t="s">
        <v>1964</v>
      </c>
      <c r="B662" t="s">
        <v>1965</v>
      </c>
      <c r="C662" t="s">
        <v>1966</v>
      </c>
      <c r="D662" s="18">
        <v>29</v>
      </c>
      <c r="E662" s="18">
        <v>144</v>
      </c>
      <c r="G662" s="18" t="s">
        <v>713</v>
      </c>
      <c r="H662" s="18" t="s">
        <v>713</v>
      </c>
      <c r="K662" s="23"/>
      <c r="L662" s="24"/>
      <c r="M662" s="24"/>
      <c r="Q662" s="22"/>
    </row>
    <row r="663" spans="1:17" x14ac:dyDescent="0.25">
      <c r="A663" t="s">
        <v>1967</v>
      </c>
      <c r="B663" t="s">
        <v>1968</v>
      </c>
      <c r="C663" t="s">
        <v>1969</v>
      </c>
      <c r="D663" s="18">
        <v>29</v>
      </c>
      <c r="E663" s="18">
        <v>42</v>
      </c>
      <c r="G663" s="18" t="s">
        <v>713</v>
      </c>
      <c r="H663" s="18" t="s">
        <v>713</v>
      </c>
      <c r="K663" s="23"/>
      <c r="L663" s="24"/>
      <c r="M663" s="24"/>
      <c r="Q663" s="22"/>
    </row>
    <row r="664" spans="1:17" x14ac:dyDescent="0.25">
      <c r="A664" t="s">
        <v>1970</v>
      </c>
      <c r="B664" t="s">
        <v>1971</v>
      </c>
      <c r="C664" t="s">
        <v>1972</v>
      </c>
      <c r="D664" s="18">
        <v>29</v>
      </c>
      <c r="E664" s="18">
        <v>233</v>
      </c>
      <c r="G664" s="18" t="s">
        <v>713</v>
      </c>
      <c r="H664" s="18" t="s">
        <v>713</v>
      </c>
      <c r="K664" s="23"/>
      <c r="L664" s="24"/>
      <c r="M664" s="24"/>
      <c r="Q664" s="22"/>
    </row>
    <row r="665" spans="1:17" x14ac:dyDescent="0.25">
      <c r="A665" t="s">
        <v>1973</v>
      </c>
      <c r="B665" t="s">
        <v>1974</v>
      </c>
      <c r="C665" t="s">
        <v>1975</v>
      </c>
      <c r="D665" s="18">
        <v>29</v>
      </c>
      <c r="E665" s="18">
        <v>35</v>
      </c>
      <c r="G665" s="18" t="s">
        <v>713</v>
      </c>
      <c r="H665" s="18" t="s">
        <v>713</v>
      </c>
      <c r="K665" s="23"/>
      <c r="L665" s="24"/>
      <c r="M665" s="24"/>
      <c r="Q665" s="22"/>
    </row>
    <row r="666" spans="1:17" x14ac:dyDescent="0.25">
      <c r="A666" t="s">
        <v>1976</v>
      </c>
      <c r="B666" t="s">
        <v>1977</v>
      </c>
      <c r="C666" t="s">
        <v>1978</v>
      </c>
      <c r="D666" s="18">
        <v>29</v>
      </c>
      <c r="E666" s="18">
        <v>126</v>
      </c>
      <c r="G666" s="18" t="s">
        <v>713</v>
      </c>
      <c r="H666" s="18" t="s">
        <v>713</v>
      </c>
      <c r="K666" s="25"/>
      <c r="L666" s="24"/>
      <c r="M666" s="24"/>
      <c r="Q666" s="22"/>
    </row>
    <row r="667" spans="1:17" x14ac:dyDescent="0.25">
      <c r="A667" t="s">
        <v>1979</v>
      </c>
      <c r="B667" t="s">
        <v>1980</v>
      </c>
      <c r="C667" t="s">
        <v>1981</v>
      </c>
      <c r="D667" s="18">
        <v>29</v>
      </c>
      <c r="E667" s="18">
        <v>41</v>
      </c>
      <c r="G667" s="18" t="s">
        <v>713</v>
      </c>
      <c r="H667" s="18" t="s">
        <v>713</v>
      </c>
      <c r="K667" s="25"/>
      <c r="L667" s="24"/>
      <c r="M667" s="24"/>
      <c r="Q667" s="22"/>
    </row>
    <row r="668" spans="1:17" x14ac:dyDescent="0.25">
      <c r="A668" t="s">
        <v>1982</v>
      </c>
      <c r="B668" t="s">
        <v>1983</v>
      </c>
      <c r="C668" t="s">
        <v>1984</v>
      </c>
      <c r="D668" s="18">
        <v>29</v>
      </c>
      <c r="E668" s="18">
        <v>12</v>
      </c>
      <c r="G668" s="18" t="s">
        <v>713</v>
      </c>
      <c r="H668" s="18" t="s">
        <v>713</v>
      </c>
      <c r="K668" s="23"/>
      <c r="L668" s="24"/>
      <c r="M668" s="24"/>
      <c r="Q668" s="22"/>
    </row>
    <row r="669" spans="1:17" x14ac:dyDescent="0.25">
      <c r="A669" t="s">
        <v>1985</v>
      </c>
      <c r="B669" t="s">
        <v>1986</v>
      </c>
      <c r="C669" t="s">
        <v>1987</v>
      </c>
      <c r="D669" s="18">
        <v>29</v>
      </c>
      <c r="E669" s="18">
        <v>173</v>
      </c>
      <c r="G669" s="18" t="s">
        <v>713</v>
      </c>
      <c r="H669" s="18" t="s">
        <v>713</v>
      </c>
      <c r="K669" s="23"/>
      <c r="L669" s="24"/>
      <c r="M669" s="24"/>
      <c r="Q669" s="22"/>
    </row>
    <row r="670" spans="1:17" x14ac:dyDescent="0.25">
      <c r="A670" t="s">
        <v>1988</v>
      </c>
      <c r="B670" t="s">
        <v>1989</v>
      </c>
      <c r="C670" t="s">
        <v>1990</v>
      </c>
      <c r="D670" s="18">
        <v>29</v>
      </c>
      <c r="E670" s="18">
        <v>26</v>
      </c>
      <c r="G670" s="18" t="s">
        <v>713</v>
      </c>
      <c r="H670" s="18" t="s">
        <v>713</v>
      </c>
      <c r="K670" s="25"/>
      <c r="L670" s="24"/>
      <c r="M670" s="24"/>
      <c r="Q670" s="22"/>
    </row>
    <row r="671" spans="1:17" x14ac:dyDescent="0.25">
      <c r="A671" t="s">
        <v>1991</v>
      </c>
      <c r="B671" t="s">
        <v>1992</v>
      </c>
      <c r="C671" t="s">
        <v>1993</v>
      </c>
      <c r="D671" s="18">
        <v>29</v>
      </c>
      <c r="E671" s="18">
        <v>52</v>
      </c>
      <c r="G671" s="18" t="s">
        <v>713</v>
      </c>
      <c r="H671" s="18" t="s">
        <v>713</v>
      </c>
      <c r="K671" s="23"/>
      <c r="L671" s="24"/>
      <c r="M671" s="24"/>
      <c r="Q671" s="22"/>
    </row>
    <row r="672" spans="1:17" x14ac:dyDescent="0.25">
      <c r="A672" t="s">
        <v>1994</v>
      </c>
      <c r="B672" t="s">
        <v>1995</v>
      </c>
      <c r="C672" t="s">
        <v>1996</v>
      </c>
      <c r="D672" s="18">
        <v>29</v>
      </c>
      <c r="E672" s="18">
        <v>58</v>
      </c>
      <c r="G672" s="18" t="s">
        <v>713</v>
      </c>
      <c r="H672" s="18" t="s">
        <v>713</v>
      </c>
      <c r="K672" s="23"/>
      <c r="L672" s="24"/>
      <c r="M672" s="24"/>
      <c r="Q672" s="22"/>
    </row>
    <row r="673" spans="1:17" x14ac:dyDescent="0.25">
      <c r="A673" t="s">
        <v>1997</v>
      </c>
      <c r="B673" t="s">
        <v>1998</v>
      </c>
      <c r="C673" t="s">
        <v>1999</v>
      </c>
      <c r="D673" s="18">
        <v>28</v>
      </c>
      <c r="E673" s="18">
        <v>219</v>
      </c>
      <c r="G673" s="18" t="s">
        <v>713</v>
      </c>
      <c r="H673" s="18" t="s">
        <v>713</v>
      </c>
      <c r="K673" s="23"/>
      <c r="L673" s="24"/>
      <c r="M673" s="24"/>
      <c r="Q673" s="22"/>
    </row>
    <row r="674" spans="1:17" x14ac:dyDescent="0.25">
      <c r="A674" t="s">
        <v>2000</v>
      </c>
      <c r="B674" t="s">
        <v>2001</v>
      </c>
      <c r="C674" t="s">
        <v>2002</v>
      </c>
      <c r="D674" s="18">
        <v>28</v>
      </c>
      <c r="E674" s="18">
        <v>45</v>
      </c>
      <c r="G674" s="18" t="s">
        <v>713</v>
      </c>
      <c r="H674" s="18" t="s">
        <v>713</v>
      </c>
      <c r="K674" s="23"/>
      <c r="L674" s="24"/>
      <c r="M674" s="24"/>
      <c r="Q674" s="22"/>
    </row>
    <row r="675" spans="1:17" x14ac:dyDescent="0.25">
      <c r="A675" t="s">
        <v>2003</v>
      </c>
      <c r="B675" t="s">
        <v>2004</v>
      </c>
      <c r="C675" t="s">
        <v>2005</v>
      </c>
      <c r="D675" s="18">
        <v>28</v>
      </c>
      <c r="E675" s="18">
        <v>39</v>
      </c>
      <c r="G675" s="18" t="s">
        <v>713</v>
      </c>
      <c r="H675" s="18" t="s">
        <v>713</v>
      </c>
      <c r="K675" s="23"/>
      <c r="L675" s="24"/>
      <c r="M675" s="24"/>
      <c r="Q675" s="22"/>
    </row>
    <row r="676" spans="1:17" x14ac:dyDescent="0.25">
      <c r="A676" t="s">
        <v>2006</v>
      </c>
      <c r="B676" t="s">
        <v>2007</v>
      </c>
      <c r="C676" t="s">
        <v>2008</v>
      </c>
      <c r="D676" s="18">
        <v>28</v>
      </c>
      <c r="E676" s="18">
        <v>324</v>
      </c>
      <c r="G676" s="18" t="s">
        <v>713</v>
      </c>
      <c r="H676" s="18" t="s">
        <v>713</v>
      </c>
      <c r="K676" s="23"/>
      <c r="L676" s="24"/>
      <c r="M676" s="24"/>
      <c r="Q676" s="22"/>
    </row>
    <row r="677" spans="1:17" x14ac:dyDescent="0.25">
      <c r="A677" t="s">
        <v>2009</v>
      </c>
      <c r="B677" t="s">
        <v>2010</v>
      </c>
      <c r="C677" t="s">
        <v>2011</v>
      </c>
      <c r="D677" s="18">
        <v>28</v>
      </c>
      <c r="E677" s="18">
        <v>269</v>
      </c>
      <c r="G677" s="18" t="s">
        <v>713</v>
      </c>
      <c r="H677" s="18" t="s">
        <v>713</v>
      </c>
      <c r="K677" s="25"/>
      <c r="L677" s="24"/>
      <c r="M677" s="24"/>
      <c r="Q677" s="22"/>
    </row>
    <row r="678" spans="1:17" x14ac:dyDescent="0.25">
      <c r="A678" t="s">
        <v>2012</v>
      </c>
      <c r="B678" t="s">
        <v>2013</v>
      </c>
      <c r="C678" t="s">
        <v>2014</v>
      </c>
      <c r="D678" s="18">
        <v>28</v>
      </c>
      <c r="E678" s="18">
        <v>98</v>
      </c>
      <c r="G678" s="18" t="s">
        <v>713</v>
      </c>
      <c r="H678" s="18" t="s">
        <v>713</v>
      </c>
      <c r="K678" s="23"/>
      <c r="L678" s="24"/>
      <c r="M678" s="24"/>
      <c r="Q678" s="22"/>
    </row>
    <row r="679" spans="1:17" x14ac:dyDescent="0.25">
      <c r="A679" t="s">
        <v>2015</v>
      </c>
      <c r="B679" t="s">
        <v>2016</v>
      </c>
      <c r="C679" t="s">
        <v>2017</v>
      </c>
      <c r="D679" s="18">
        <v>28</v>
      </c>
      <c r="E679" s="18">
        <v>74</v>
      </c>
      <c r="G679" s="18" t="s">
        <v>713</v>
      </c>
      <c r="H679" s="18" t="s">
        <v>713</v>
      </c>
      <c r="K679" s="25"/>
      <c r="L679" s="24"/>
      <c r="M679" s="24"/>
      <c r="Q679" s="22"/>
    </row>
    <row r="680" spans="1:17" x14ac:dyDescent="0.25">
      <c r="A680" t="s">
        <v>2018</v>
      </c>
      <c r="B680" t="s">
        <v>2019</v>
      </c>
      <c r="C680" t="s">
        <v>2020</v>
      </c>
      <c r="D680" s="18">
        <v>28</v>
      </c>
      <c r="E680" s="18">
        <v>68</v>
      </c>
      <c r="G680" s="18" t="s">
        <v>713</v>
      </c>
      <c r="H680" s="18" t="s">
        <v>713</v>
      </c>
      <c r="K680" s="23"/>
      <c r="L680" s="24"/>
      <c r="M680" s="24"/>
      <c r="Q680" s="22"/>
    </row>
    <row r="681" spans="1:17" x14ac:dyDescent="0.25">
      <c r="A681" t="s">
        <v>2021</v>
      </c>
      <c r="B681" t="s">
        <v>2022</v>
      </c>
      <c r="C681" t="s">
        <v>2023</v>
      </c>
      <c r="D681" s="18">
        <v>28</v>
      </c>
      <c r="E681" s="18">
        <v>47</v>
      </c>
      <c r="G681" s="18" t="s">
        <v>713</v>
      </c>
      <c r="H681" s="18" t="s">
        <v>713</v>
      </c>
      <c r="K681" s="23"/>
      <c r="L681" s="24"/>
      <c r="M681" s="24"/>
      <c r="Q681" s="22"/>
    </row>
    <row r="682" spans="1:17" x14ac:dyDescent="0.25">
      <c r="A682" t="s">
        <v>2024</v>
      </c>
      <c r="B682" t="s">
        <v>2025</v>
      </c>
      <c r="C682" t="s">
        <v>2026</v>
      </c>
      <c r="D682" s="18">
        <v>28</v>
      </c>
      <c r="E682" s="18">
        <v>99</v>
      </c>
      <c r="G682" s="18" t="s">
        <v>713</v>
      </c>
      <c r="H682" s="18" t="s">
        <v>713</v>
      </c>
      <c r="K682" s="23"/>
      <c r="L682" s="24"/>
      <c r="M682" s="24"/>
      <c r="Q682" s="22"/>
    </row>
    <row r="683" spans="1:17" x14ac:dyDescent="0.25">
      <c r="A683" t="s">
        <v>2027</v>
      </c>
      <c r="B683" t="s">
        <v>2028</v>
      </c>
      <c r="C683" t="s">
        <v>2029</v>
      </c>
      <c r="D683" s="18">
        <v>28</v>
      </c>
      <c r="E683" s="18">
        <v>155</v>
      </c>
      <c r="G683" s="18" t="s">
        <v>713</v>
      </c>
      <c r="H683" s="18" t="s">
        <v>713</v>
      </c>
      <c r="K683" s="23"/>
      <c r="L683" s="24"/>
      <c r="M683" s="24"/>
      <c r="Q683" s="22"/>
    </row>
    <row r="684" spans="1:17" x14ac:dyDescent="0.25">
      <c r="A684" t="s">
        <v>2030</v>
      </c>
      <c r="B684" t="s">
        <v>2031</v>
      </c>
      <c r="C684" t="s">
        <v>2032</v>
      </c>
      <c r="D684" s="18">
        <v>28</v>
      </c>
      <c r="E684" s="18">
        <v>42</v>
      </c>
      <c r="G684" s="18" t="s">
        <v>713</v>
      </c>
      <c r="H684" s="18" t="s">
        <v>713</v>
      </c>
      <c r="K684" s="25"/>
      <c r="L684" s="24"/>
      <c r="M684" s="24"/>
      <c r="Q684" s="22"/>
    </row>
    <row r="685" spans="1:17" x14ac:dyDescent="0.25">
      <c r="A685" t="s">
        <v>2033</v>
      </c>
      <c r="B685" t="s">
        <v>2034</v>
      </c>
      <c r="C685" t="s">
        <v>2035</v>
      </c>
      <c r="D685" s="18">
        <v>28</v>
      </c>
      <c r="E685" s="18">
        <v>57</v>
      </c>
      <c r="G685" s="18" t="s">
        <v>713</v>
      </c>
      <c r="H685" s="18" t="s">
        <v>713</v>
      </c>
      <c r="K685" s="23"/>
      <c r="L685" s="24"/>
      <c r="M685" s="24"/>
      <c r="Q685" s="22"/>
    </row>
    <row r="686" spans="1:17" x14ac:dyDescent="0.25">
      <c r="A686" t="s">
        <v>2036</v>
      </c>
      <c r="B686" t="s">
        <v>2037</v>
      </c>
      <c r="C686" t="s">
        <v>2038</v>
      </c>
      <c r="D686" s="18">
        <v>28</v>
      </c>
      <c r="E686" s="18">
        <v>81</v>
      </c>
      <c r="G686" s="18" t="s">
        <v>713</v>
      </c>
      <c r="H686" s="18" t="s">
        <v>713</v>
      </c>
      <c r="K686" s="23"/>
      <c r="L686" s="24"/>
      <c r="M686" s="24"/>
      <c r="Q686" s="22"/>
    </row>
    <row r="687" spans="1:17" x14ac:dyDescent="0.25">
      <c r="A687" t="s">
        <v>2039</v>
      </c>
      <c r="B687" t="s">
        <v>2040</v>
      </c>
      <c r="C687" t="s">
        <v>2041</v>
      </c>
      <c r="D687" s="18">
        <v>28</v>
      </c>
      <c r="E687" s="18">
        <v>156</v>
      </c>
      <c r="G687" s="18" t="s">
        <v>713</v>
      </c>
      <c r="H687" s="18" t="s">
        <v>713</v>
      </c>
      <c r="K687" s="23"/>
      <c r="L687" s="24"/>
      <c r="M687" s="24"/>
      <c r="Q687" s="22"/>
    </row>
    <row r="688" spans="1:17" x14ac:dyDescent="0.25">
      <c r="A688" t="s">
        <v>2042</v>
      </c>
      <c r="B688" t="s">
        <v>2043</v>
      </c>
      <c r="C688" t="s">
        <v>2044</v>
      </c>
      <c r="D688" s="18">
        <v>28</v>
      </c>
      <c r="E688" s="18">
        <v>20</v>
      </c>
      <c r="G688" s="18" t="s">
        <v>713</v>
      </c>
      <c r="H688" s="18" t="s">
        <v>713</v>
      </c>
      <c r="K688" s="23"/>
      <c r="L688" s="24"/>
      <c r="M688" s="24"/>
      <c r="Q688" s="22"/>
    </row>
    <row r="689" spans="1:17" x14ac:dyDescent="0.25">
      <c r="A689" t="s">
        <v>2045</v>
      </c>
      <c r="B689" t="s">
        <v>2046</v>
      </c>
      <c r="C689" t="s">
        <v>2047</v>
      </c>
      <c r="D689" s="18">
        <v>28</v>
      </c>
      <c r="E689" s="18">
        <v>8</v>
      </c>
      <c r="G689" s="18" t="s">
        <v>713</v>
      </c>
      <c r="H689" s="18" t="s">
        <v>713</v>
      </c>
      <c r="K689" s="23"/>
      <c r="L689" s="24"/>
      <c r="M689" s="24"/>
      <c r="Q689" s="22"/>
    </row>
    <row r="690" spans="1:17" x14ac:dyDescent="0.25">
      <c r="A690" t="s">
        <v>2048</v>
      </c>
      <c r="B690" t="s">
        <v>2049</v>
      </c>
      <c r="C690" t="s">
        <v>2050</v>
      </c>
      <c r="D690" s="18">
        <v>28</v>
      </c>
      <c r="E690" s="18">
        <v>59</v>
      </c>
      <c r="G690" s="18" t="s">
        <v>713</v>
      </c>
      <c r="H690" s="18" t="s">
        <v>713</v>
      </c>
      <c r="K690" s="23"/>
      <c r="L690" s="24"/>
      <c r="M690" s="24"/>
      <c r="Q690" s="22"/>
    </row>
    <row r="691" spans="1:17" x14ac:dyDescent="0.25">
      <c r="A691" t="s">
        <v>2051</v>
      </c>
      <c r="B691" t="s">
        <v>2052</v>
      </c>
      <c r="C691" t="s">
        <v>2053</v>
      </c>
      <c r="D691" s="18">
        <v>28</v>
      </c>
      <c r="E691" s="18">
        <v>71</v>
      </c>
      <c r="G691" s="18" t="s">
        <v>713</v>
      </c>
      <c r="H691" s="18" t="s">
        <v>713</v>
      </c>
      <c r="K691" s="23"/>
      <c r="L691" s="24"/>
      <c r="M691" s="24"/>
      <c r="Q691" s="22"/>
    </row>
    <row r="692" spans="1:17" x14ac:dyDescent="0.25">
      <c r="A692" t="s">
        <v>2054</v>
      </c>
      <c r="B692" t="s">
        <v>2055</v>
      </c>
      <c r="C692" t="s">
        <v>2056</v>
      </c>
      <c r="D692" s="18">
        <v>28</v>
      </c>
      <c r="E692" s="18">
        <v>26</v>
      </c>
      <c r="G692" s="18" t="s">
        <v>713</v>
      </c>
      <c r="H692" s="18" t="s">
        <v>713</v>
      </c>
      <c r="K692" s="23"/>
      <c r="L692" s="24"/>
      <c r="M692" s="24"/>
      <c r="Q692" s="22"/>
    </row>
    <row r="693" spans="1:17" x14ac:dyDescent="0.25">
      <c r="A693" t="s">
        <v>2057</v>
      </c>
      <c r="B693" t="s">
        <v>2058</v>
      </c>
      <c r="C693" t="s">
        <v>2059</v>
      </c>
      <c r="D693" s="18">
        <v>28</v>
      </c>
      <c r="E693" s="18">
        <v>92</v>
      </c>
      <c r="G693" s="18" t="s">
        <v>713</v>
      </c>
      <c r="H693" s="18" t="s">
        <v>713</v>
      </c>
      <c r="K693" s="23"/>
      <c r="L693" s="24"/>
      <c r="M693" s="24"/>
      <c r="Q693" s="22"/>
    </row>
    <row r="694" spans="1:17" x14ac:dyDescent="0.25">
      <c r="A694" t="s">
        <v>2060</v>
      </c>
      <c r="B694" t="s">
        <v>2061</v>
      </c>
      <c r="C694" t="s">
        <v>2062</v>
      </c>
      <c r="D694" s="18">
        <v>28</v>
      </c>
      <c r="E694" s="18">
        <v>10</v>
      </c>
      <c r="G694" s="18" t="s">
        <v>713</v>
      </c>
      <c r="H694" s="18" t="s">
        <v>713</v>
      </c>
      <c r="K694" s="23"/>
      <c r="L694" s="24"/>
      <c r="M694" s="24"/>
      <c r="Q694" s="22"/>
    </row>
    <row r="695" spans="1:17" x14ac:dyDescent="0.25">
      <c r="A695" t="s">
        <v>2063</v>
      </c>
      <c r="B695" t="s">
        <v>2064</v>
      </c>
      <c r="C695" t="s">
        <v>2065</v>
      </c>
      <c r="D695" s="18">
        <v>28</v>
      </c>
      <c r="E695" s="18">
        <v>114</v>
      </c>
      <c r="G695" s="18" t="s">
        <v>713</v>
      </c>
      <c r="H695" s="18" t="s">
        <v>713</v>
      </c>
      <c r="K695" s="25"/>
      <c r="L695" s="24"/>
      <c r="M695" s="24"/>
      <c r="Q695" s="22"/>
    </row>
    <row r="696" spans="1:17" x14ac:dyDescent="0.25">
      <c r="A696" t="s">
        <v>2066</v>
      </c>
      <c r="B696" t="s">
        <v>2067</v>
      </c>
      <c r="C696" t="s">
        <v>2068</v>
      </c>
      <c r="D696" s="18">
        <v>28</v>
      </c>
      <c r="E696" s="18">
        <v>79</v>
      </c>
      <c r="G696" s="18" t="s">
        <v>713</v>
      </c>
      <c r="H696" s="18" t="s">
        <v>713</v>
      </c>
      <c r="K696" s="23"/>
      <c r="L696" s="24"/>
      <c r="M696" s="24"/>
      <c r="Q696" s="22"/>
    </row>
    <row r="697" spans="1:17" x14ac:dyDescent="0.25">
      <c r="A697" t="s">
        <v>2069</v>
      </c>
      <c r="B697" t="s">
        <v>2070</v>
      </c>
      <c r="C697" t="s">
        <v>2071</v>
      </c>
      <c r="D697" s="18">
        <v>28</v>
      </c>
      <c r="E697" s="18">
        <v>280</v>
      </c>
      <c r="G697" s="18" t="s">
        <v>713</v>
      </c>
      <c r="H697" s="18" t="s">
        <v>713</v>
      </c>
      <c r="K697" s="23"/>
      <c r="L697" s="24"/>
      <c r="M697" s="24"/>
      <c r="Q697" s="22"/>
    </row>
    <row r="698" spans="1:17" x14ac:dyDescent="0.25">
      <c r="A698" t="s">
        <v>2072</v>
      </c>
      <c r="B698" t="s">
        <v>2073</v>
      </c>
      <c r="C698" t="s">
        <v>2074</v>
      </c>
      <c r="D698" s="18">
        <v>28</v>
      </c>
      <c r="E698" s="18">
        <v>124</v>
      </c>
      <c r="G698" s="18" t="s">
        <v>713</v>
      </c>
      <c r="H698" s="18" t="s">
        <v>713</v>
      </c>
      <c r="K698" s="23"/>
      <c r="L698" s="24"/>
      <c r="M698" s="24"/>
      <c r="Q698" s="22"/>
    </row>
    <row r="699" spans="1:17" x14ac:dyDescent="0.25">
      <c r="A699" t="s">
        <v>2075</v>
      </c>
      <c r="B699" t="s">
        <v>2076</v>
      </c>
      <c r="C699" t="s">
        <v>2077</v>
      </c>
      <c r="D699" s="18">
        <v>28</v>
      </c>
      <c r="E699" s="18">
        <v>208</v>
      </c>
      <c r="G699" s="18" t="s">
        <v>713</v>
      </c>
      <c r="H699" s="18" t="s">
        <v>713</v>
      </c>
      <c r="K699" s="23"/>
      <c r="L699" s="24"/>
      <c r="M699" s="24"/>
      <c r="Q699" s="22"/>
    </row>
    <row r="700" spans="1:17" x14ac:dyDescent="0.25">
      <c r="A700" t="s">
        <v>2078</v>
      </c>
      <c r="B700" t="s">
        <v>2079</v>
      </c>
      <c r="C700" t="s">
        <v>2080</v>
      </c>
      <c r="D700" s="18">
        <v>28</v>
      </c>
      <c r="E700" s="18">
        <v>518</v>
      </c>
      <c r="G700" s="18" t="s">
        <v>713</v>
      </c>
      <c r="H700" s="18" t="s">
        <v>713</v>
      </c>
      <c r="K700" s="23"/>
      <c r="L700" s="24"/>
      <c r="M700" s="24"/>
      <c r="Q700" s="22"/>
    </row>
    <row r="701" spans="1:17" x14ac:dyDescent="0.25">
      <c r="A701" t="s">
        <v>2081</v>
      </c>
      <c r="B701" t="s">
        <v>2082</v>
      </c>
      <c r="C701" t="s">
        <v>2083</v>
      </c>
      <c r="D701" s="18">
        <v>28</v>
      </c>
      <c r="E701" s="18">
        <v>27</v>
      </c>
      <c r="G701" s="18" t="s">
        <v>713</v>
      </c>
      <c r="H701" s="18" t="s">
        <v>713</v>
      </c>
      <c r="K701" s="23"/>
      <c r="L701" s="24"/>
      <c r="M701" s="24"/>
      <c r="Q701" s="22"/>
    </row>
    <row r="702" spans="1:17" x14ac:dyDescent="0.25">
      <c r="A702" t="s">
        <v>2084</v>
      </c>
      <c r="B702" t="s">
        <v>2085</v>
      </c>
      <c r="C702" t="s">
        <v>2086</v>
      </c>
      <c r="D702" s="18">
        <v>28</v>
      </c>
      <c r="E702" s="18">
        <v>49</v>
      </c>
      <c r="G702" s="18" t="s">
        <v>713</v>
      </c>
      <c r="H702" s="18" t="s">
        <v>713</v>
      </c>
      <c r="K702" s="23"/>
      <c r="L702" s="24"/>
      <c r="M702" s="24"/>
      <c r="Q702" s="22"/>
    </row>
    <row r="703" spans="1:17" x14ac:dyDescent="0.25">
      <c r="A703" t="s">
        <v>2087</v>
      </c>
      <c r="B703" t="s">
        <v>2088</v>
      </c>
      <c r="C703" t="s">
        <v>2089</v>
      </c>
      <c r="D703" s="18">
        <v>27</v>
      </c>
      <c r="E703" s="18">
        <v>20</v>
      </c>
      <c r="G703" s="18" t="s">
        <v>713</v>
      </c>
      <c r="H703" s="18" t="s">
        <v>713</v>
      </c>
      <c r="K703" s="25"/>
      <c r="L703" s="24"/>
      <c r="M703" s="24"/>
      <c r="Q703" s="22"/>
    </row>
    <row r="704" spans="1:17" x14ac:dyDescent="0.25">
      <c r="A704" t="s">
        <v>2090</v>
      </c>
      <c r="B704" t="s">
        <v>2091</v>
      </c>
      <c r="C704" t="s">
        <v>2092</v>
      </c>
      <c r="D704" s="18">
        <v>27</v>
      </c>
      <c r="E704" s="18">
        <v>125</v>
      </c>
      <c r="G704" s="18" t="s">
        <v>713</v>
      </c>
      <c r="H704" s="18" t="s">
        <v>713</v>
      </c>
      <c r="K704" s="23"/>
      <c r="L704" s="24"/>
      <c r="M704" s="24"/>
      <c r="Q704" s="22"/>
    </row>
    <row r="705" spans="1:17" x14ac:dyDescent="0.25">
      <c r="A705" t="s">
        <v>2093</v>
      </c>
      <c r="B705" t="s">
        <v>2094</v>
      </c>
      <c r="C705" t="s">
        <v>2095</v>
      </c>
      <c r="D705" s="18">
        <v>27</v>
      </c>
      <c r="E705" s="18">
        <v>37</v>
      </c>
      <c r="G705" s="18" t="s">
        <v>713</v>
      </c>
      <c r="H705" s="18" t="s">
        <v>713</v>
      </c>
      <c r="K705" s="25"/>
      <c r="L705" s="24"/>
      <c r="M705" s="24"/>
      <c r="Q705" s="22"/>
    </row>
    <row r="706" spans="1:17" x14ac:dyDescent="0.25">
      <c r="A706" t="s">
        <v>2096</v>
      </c>
      <c r="B706" t="s">
        <v>2097</v>
      </c>
      <c r="C706" t="s">
        <v>2098</v>
      </c>
      <c r="D706" s="18">
        <v>27</v>
      </c>
      <c r="E706" s="18">
        <v>159</v>
      </c>
      <c r="G706" s="18" t="s">
        <v>713</v>
      </c>
      <c r="H706" s="18" t="s">
        <v>713</v>
      </c>
      <c r="K706" s="23"/>
      <c r="L706" s="24"/>
      <c r="M706" s="24"/>
      <c r="Q706" s="22"/>
    </row>
    <row r="707" spans="1:17" x14ac:dyDescent="0.25">
      <c r="A707" t="s">
        <v>2099</v>
      </c>
      <c r="B707" t="s">
        <v>2100</v>
      </c>
      <c r="C707" t="s">
        <v>2101</v>
      </c>
      <c r="D707" s="18">
        <v>27</v>
      </c>
      <c r="E707" s="18">
        <v>60</v>
      </c>
      <c r="G707" s="18" t="s">
        <v>713</v>
      </c>
      <c r="H707" s="18" t="s">
        <v>713</v>
      </c>
      <c r="K707" s="23"/>
      <c r="L707" s="24"/>
      <c r="M707" s="24"/>
      <c r="Q707" s="22"/>
    </row>
    <row r="708" spans="1:17" x14ac:dyDescent="0.25">
      <c r="A708" t="s">
        <v>2102</v>
      </c>
      <c r="B708" t="s">
        <v>2103</v>
      </c>
      <c r="C708" t="s">
        <v>2104</v>
      </c>
      <c r="D708" s="18">
        <v>27</v>
      </c>
      <c r="E708" s="18">
        <v>64</v>
      </c>
      <c r="G708" s="18" t="s">
        <v>713</v>
      </c>
      <c r="H708" s="18" t="s">
        <v>713</v>
      </c>
      <c r="K708" s="23"/>
      <c r="L708" s="24"/>
      <c r="M708" s="24"/>
      <c r="Q708" s="22"/>
    </row>
    <row r="709" spans="1:17" x14ac:dyDescent="0.25">
      <c r="A709" t="s">
        <v>2105</v>
      </c>
      <c r="B709" t="s">
        <v>2106</v>
      </c>
      <c r="C709" t="s">
        <v>2107</v>
      </c>
      <c r="D709" s="18">
        <v>27</v>
      </c>
      <c r="E709" s="18">
        <v>53</v>
      </c>
      <c r="G709" s="18" t="s">
        <v>713</v>
      </c>
      <c r="H709" s="18" t="s">
        <v>713</v>
      </c>
      <c r="K709" s="23"/>
      <c r="L709" s="24"/>
      <c r="M709" s="24"/>
      <c r="Q709" s="22"/>
    </row>
    <row r="710" spans="1:17" x14ac:dyDescent="0.25">
      <c r="A710" t="s">
        <v>2108</v>
      </c>
      <c r="B710" t="s">
        <v>2109</v>
      </c>
      <c r="C710" t="s">
        <v>2110</v>
      </c>
      <c r="D710" s="18">
        <v>27</v>
      </c>
      <c r="E710" s="18">
        <v>45</v>
      </c>
      <c r="G710" s="18" t="s">
        <v>713</v>
      </c>
      <c r="H710" s="18" t="s">
        <v>713</v>
      </c>
      <c r="K710" s="23"/>
      <c r="L710" s="24"/>
      <c r="M710" s="24"/>
      <c r="Q710" s="22"/>
    </row>
    <row r="711" spans="1:17" x14ac:dyDescent="0.25">
      <c r="A711" t="s">
        <v>2111</v>
      </c>
      <c r="B711" t="s">
        <v>2112</v>
      </c>
      <c r="C711" t="s">
        <v>2113</v>
      </c>
      <c r="D711" s="18">
        <v>27</v>
      </c>
      <c r="E711" s="18">
        <v>10</v>
      </c>
      <c r="G711" s="18" t="s">
        <v>713</v>
      </c>
      <c r="H711" s="18" t="s">
        <v>713</v>
      </c>
      <c r="K711" s="25"/>
      <c r="L711" s="24"/>
      <c r="M711" s="24"/>
      <c r="Q711" s="22"/>
    </row>
    <row r="712" spans="1:17" x14ac:dyDescent="0.25">
      <c r="A712" t="s">
        <v>2114</v>
      </c>
      <c r="B712" t="s">
        <v>2115</v>
      </c>
      <c r="C712" t="s">
        <v>2116</v>
      </c>
      <c r="D712" s="18">
        <v>27</v>
      </c>
      <c r="E712" s="18">
        <v>84</v>
      </c>
      <c r="G712" s="18" t="s">
        <v>713</v>
      </c>
      <c r="H712" s="18" t="s">
        <v>713</v>
      </c>
      <c r="K712" s="25"/>
      <c r="L712" s="24"/>
      <c r="M712" s="24"/>
      <c r="Q712" s="22"/>
    </row>
    <row r="713" spans="1:17" x14ac:dyDescent="0.25">
      <c r="A713" t="s">
        <v>2117</v>
      </c>
      <c r="B713" t="s">
        <v>2118</v>
      </c>
      <c r="C713" t="s">
        <v>2119</v>
      </c>
      <c r="D713" s="18">
        <v>27</v>
      </c>
      <c r="E713" s="18">
        <v>154</v>
      </c>
      <c r="G713" s="18" t="s">
        <v>713</v>
      </c>
      <c r="H713" s="18" t="s">
        <v>713</v>
      </c>
      <c r="K713" s="25"/>
      <c r="L713" s="24"/>
      <c r="M713" s="24"/>
      <c r="Q713" s="22"/>
    </row>
    <row r="714" spans="1:17" x14ac:dyDescent="0.25">
      <c r="A714" t="s">
        <v>2120</v>
      </c>
      <c r="B714" t="s">
        <v>2121</v>
      </c>
      <c r="C714" t="s">
        <v>2122</v>
      </c>
      <c r="D714" s="18">
        <v>27</v>
      </c>
      <c r="E714" s="18">
        <v>7</v>
      </c>
      <c r="G714" s="18" t="s">
        <v>713</v>
      </c>
      <c r="H714" s="18" t="s">
        <v>713</v>
      </c>
      <c r="K714" s="23"/>
      <c r="L714" s="24"/>
      <c r="M714" s="24"/>
      <c r="Q714" s="22"/>
    </row>
    <row r="715" spans="1:17" x14ac:dyDescent="0.25">
      <c r="A715" t="s">
        <v>2123</v>
      </c>
      <c r="B715" t="s">
        <v>2124</v>
      </c>
      <c r="C715" t="s">
        <v>2125</v>
      </c>
      <c r="D715" s="18">
        <v>27</v>
      </c>
      <c r="E715" s="18">
        <v>29</v>
      </c>
      <c r="G715" s="18" t="s">
        <v>713</v>
      </c>
      <c r="H715" s="18" t="s">
        <v>713</v>
      </c>
      <c r="K715" s="25"/>
      <c r="L715" s="24"/>
      <c r="M715" s="24"/>
      <c r="Q715" s="22"/>
    </row>
    <row r="716" spans="1:17" x14ac:dyDescent="0.25">
      <c r="A716" t="s">
        <v>2126</v>
      </c>
      <c r="B716" t="s">
        <v>2127</v>
      </c>
      <c r="C716" t="s">
        <v>2128</v>
      </c>
      <c r="D716" s="18">
        <v>27</v>
      </c>
      <c r="E716" s="18">
        <v>329</v>
      </c>
      <c r="G716" s="18" t="s">
        <v>713</v>
      </c>
      <c r="H716" s="18" t="s">
        <v>713</v>
      </c>
      <c r="K716" s="25"/>
      <c r="L716" s="24"/>
      <c r="M716" s="24"/>
      <c r="Q716" s="22"/>
    </row>
    <row r="717" spans="1:17" x14ac:dyDescent="0.25">
      <c r="A717" t="s">
        <v>2129</v>
      </c>
      <c r="B717" t="s">
        <v>2130</v>
      </c>
      <c r="C717" t="s">
        <v>2131</v>
      </c>
      <c r="D717" s="18">
        <v>27</v>
      </c>
      <c r="E717" s="18">
        <v>67</v>
      </c>
      <c r="G717" s="18" t="s">
        <v>713</v>
      </c>
      <c r="H717" s="18" t="s">
        <v>713</v>
      </c>
      <c r="K717" s="25"/>
      <c r="L717" s="24"/>
      <c r="M717" s="24"/>
      <c r="Q717" s="22"/>
    </row>
    <row r="718" spans="1:17" x14ac:dyDescent="0.25">
      <c r="A718" t="s">
        <v>2132</v>
      </c>
      <c r="B718" t="s">
        <v>2133</v>
      </c>
      <c r="C718" t="s">
        <v>2134</v>
      </c>
      <c r="D718" s="18">
        <v>27</v>
      </c>
      <c r="E718" s="18">
        <v>27</v>
      </c>
      <c r="G718" s="18" t="s">
        <v>713</v>
      </c>
      <c r="H718" s="18" t="s">
        <v>713</v>
      </c>
      <c r="K718" s="23"/>
      <c r="L718" s="24"/>
      <c r="M718" s="24"/>
      <c r="Q718" s="22"/>
    </row>
    <row r="719" spans="1:17" x14ac:dyDescent="0.25">
      <c r="A719" t="s">
        <v>2135</v>
      </c>
      <c r="B719" t="s">
        <v>2136</v>
      </c>
      <c r="C719" t="s">
        <v>2137</v>
      </c>
      <c r="D719" s="18">
        <v>27</v>
      </c>
      <c r="E719" s="18">
        <v>29</v>
      </c>
      <c r="G719" s="18" t="s">
        <v>713</v>
      </c>
      <c r="H719" s="18" t="s">
        <v>713</v>
      </c>
      <c r="K719" s="23"/>
      <c r="L719" s="24"/>
      <c r="M719" s="24"/>
      <c r="Q719" s="22"/>
    </row>
    <row r="720" spans="1:17" x14ac:dyDescent="0.25">
      <c r="A720" t="s">
        <v>2138</v>
      </c>
      <c r="B720" t="s">
        <v>2139</v>
      </c>
      <c r="C720" t="s">
        <v>2140</v>
      </c>
      <c r="D720" s="18">
        <v>27</v>
      </c>
      <c r="E720" s="18">
        <v>12</v>
      </c>
      <c r="G720" s="18" t="s">
        <v>713</v>
      </c>
      <c r="H720" s="18" t="s">
        <v>713</v>
      </c>
      <c r="K720" s="25"/>
      <c r="L720" s="24"/>
      <c r="M720" s="24"/>
      <c r="Q720" s="22"/>
    </row>
    <row r="721" spans="1:17" x14ac:dyDescent="0.25">
      <c r="A721" t="s">
        <v>2141</v>
      </c>
      <c r="B721" t="s">
        <v>2142</v>
      </c>
      <c r="C721" t="s">
        <v>2143</v>
      </c>
      <c r="D721" s="18">
        <v>27</v>
      </c>
      <c r="E721" s="18">
        <v>81</v>
      </c>
      <c r="G721" s="18" t="s">
        <v>713</v>
      </c>
      <c r="H721" s="18" t="s">
        <v>713</v>
      </c>
      <c r="K721" s="23"/>
      <c r="L721" s="24"/>
      <c r="M721" s="24"/>
      <c r="Q721" s="22"/>
    </row>
    <row r="722" spans="1:17" x14ac:dyDescent="0.25">
      <c r="A722" t="s">
        <v>2144</v>
      </c>
      <c r="B722" t="s">
        <v>2145</v>
      </c>
      <c r="C722" t="s">
        <v>2146</v>
      </c>
      <c r="D722" s="18">
        <v>27</v>
      </c>
      <c r="E722" s="18">
        <v>27</v>
      </c>
      <c r="G722" s="18" t="s">
        <v>713</v>
      </c>
      <c r="H722" s="18" t="s">
        <v>713</v>
      </c>
      <c r="K722" s="23"/>
      <c r="L722" s="24"/>
      <c r="M722" s="24"/>
      <c r="Q722" s="22"/>
    </row>
    <row r="723" spans="1:17" x14ac:dyDescent="0.25">
      <c r="A723" t="s">
        <v>2147</v>
      </c>
      <c r="B723" t="s">
        <v>2148</v>
      </c>
      <c r="C723" t="s">
        <v>2149</v>
      </c>
      <c r="D723" s="18">
        <v>27</v>
      </c>
      <c r="E723" s="18">
        <v>81</v>
      </c>
      <c r="G723" s="18" t="s">
        <v>713</v>
      </c>
      <c r="H723" s="18" t="s">
        <v>713</v>
      </c>
      <c r="K723" s="23"/>
      <c r="L723" s="24"/>
      <c r="M723" s="24"/>
      <c r="Q723" s="22"/>
    </row>
    <row r="724" spans="1:17" x14ac:dyDescent="0.25">
      <c r="A724" t="s">
        <v>2150</v>
      </c>
      <c r="B724" t="s">
        <v>2151</v>
      </c>
      <c r="C724" t="s">
        <v>2152</v>
      </c>
      <c r="D724" s="18">
        <v>27</v>
      </c>
      <c r="E724" s="18">
        <v>120</v>
      </c>
      <c r="G724" s="18" t="s">
        <v>713</v>
      </c>
      <c r="H724" s="18" t="s">
        <v>713</v>
      </c>
      <c r="K724" s="23"/>
      <c r="L724" s="24"/>
      <c r="M724" s="24"/>
      <c r="Q724" s="22"/>
    </row>
    <row r="725" spans="1:17" x14ac:dyDescent="0.25">
      <c r="A725" t="s">
        <v>2153</v>
      </c>
      <c r="B725" t="s">
        <v>2154</v>
      </c>
      <c r="C725" t="s">
        <v>2155</v>
      </c>
      <c r="D725" s="18">
        <v>27</v>
      </c>
      <c r="E725" s="18">
        <v>169</v>
      </c>
      <c r="G725" s="18" t="s">
        <v>713</v>
      </c>
      <c r="H725" s="18" t="s">
        <v>713</v>
      </c>
      <c r="K725" s="23"/>
      <c r="L725" s="24"/>
      <c r="M725" s="24"/>
      <c r="Q725" s="22"/>
    </row>
    <row r="726" spans="1:17" x14ac:dyDescent="0.25">
      <c r="A726" t="s">
        <v>2156</v>
      </c>
      <c r="B726" t="s">
        <v>2157</v>
      </c>
      <c r="C726" t="s">
        <v>2158</v>
      </c>
      <c r="D726" s="18">
        <v>27</v>
      </c>
      <c r="E726" s="18">
        <v>168</v>
      </c>
      <c r="G726" s="18" t="s">
        <v>713</v>
      </c>
      <c r="H726" s="18" t="s">
        <v>713</v>
      </c>
      <c r="K726" s="23"/>
      <c r="L726" s="24"/>
      <c r="M726" s="24"/>
      <c r="Q726" s="22"/>
    </row>
    <row r="727" spans="1:17" x14ac:dyDescent="0.25">
      <c r="A727" t="s">
        <v>2159</v>
      </c>
      <c r="B727" t="s">
        <v>2160</v>
      </c>
      <c r="C727" t="s">
        <v>2161</v>
      </c>
      <c r="D727" s="18">
        <v>27</v>
      </c>
      <c r="E727" s="18">
        <v>125</v>
      </c>
      <c r="G727" s="18" t="s">
        <v>713</v>
      </c>
      <c r="H727" s="18" t="s">
        <v>713</v>
      </c>
      <c r="K727" s="23"/>
      <c r="L727" s="24"/>
      <c r="M727" s="24"/>
      <c r="Q727" s="22"/>
    </row>
    <row r="728" spans="1:17" x14ac:dyDescent="0.25">
      <c r="A728" t="s">
        <v>2162</v>
      </c>
      <c r="B728" t="s">
        <v>2163</v>
      </c>
      <c r="C728" t="s">
        <v>2164</v>
      </c>
      <c r="D728" s="18">
        <v>27</v>
      </c>
      <c r="E728" s="18">
        <v>156</v>
      </c>
      <c r="G728" s="18" t="s">
        <v>713</v>
      </c>
      <c r="H728" s="18" t="s">
        <v>713</v>
      </c>
      <c r="K728" s="25"/>
      <c r="L728" s="24"/>
      <c r="M728" s="24"/>
      <c r="Q728" s="22"/>
    </row>
    <row r="729" spans="1:17" x14ac:dyDescent="0.25">
      <c r="A729" t="s">
        <v>2165</v>
      </c>
      <c r="B729" t="s">
        <v>2166</v>
      </c>
      <c r="C729" t="s">
        <v>2167</v>
      </c>
      <c r="D729" s="18">
        <v>27</v>
      </c>
      <c r="E729" s="18">
        <v>78</v>
      </c>
      <c r="G729" s="18" t="s">
        <v>713</v>
      </c>
      <c r="H729" s="18" t="s">
        <v>713</v>
      </c>
      <c r="K729" s="23"/>
      <c r="L729" s="24"/>
      <c r="M729" s="24"/>
      <c r="Q729" s="22"/>
    </row>
    <row r="730" spans="1:17" x14ac:dyDescent="0.25">
      <c r="A730" t="s">
        <v>2168</v>
      </c>
      <c r="B730" t="s">
        <v>2169</v>
      </c>
      <c r="C730" t="s">
        <v>2170</v>
      </c>
      <c r="D730" s="18">
        <v>27</v>
      </c>
      <c r="E730" s="18">
        <v>21</v>
      </c>
      <c r="G730" s="18" t="s">
        <v>713</v>
      </c>
      <c r="H730" s="18" t="s">
        <v>713</v>
      </c>
      <c r="K730" s="23"/>
      <c r="L730" s="24"/>
      <c r="M730" s="24"/>
      <c r="Q730" s="22"/>
    </row>
    <row r="731" spans="1:17" x14ac:dyDescent="0.25">
      <c r="A731" t="s">
        <v>2171</v>
      </c>
      <c r="B731" t="s">
        <v>2172</v>
      </c>
      <c r="C731" t="s">
        <v>2173</v>
      </c>
      <c r="D731" s="18">
        <v>27</v>
      </c>
      <c r="E731" s="18">
        <v>14</v>
      </c>
      <c r="G731" s="18" t="s">
        <v>713</v>
      </c>
      <c r="H731" s="18" t="s">
        <v>713</v>
      </c>
      <c r="K731" s="25"/>
      <c r="L731" s="24"/>
      <c r="M731" s="24"/>
      <c r="Q731" s="22"/>
    </row>
    <row r="732" spans="1:17" x14ac:dyDescent="0.25">
      <c r="A732" t="s">
        <v>2174</v>
      </c>
      <c r="B732" t="s">
        <v>2175</v>
      </c>
      <c r="C732" t="s">
        <v>2176</v>
      </c>
      <c r="D732" s="18">
        <v>27</v>
      </c>
      <c r="E732" s="18">
        <v>28</v>
      </c>
      <c r="G732" s="18" t="s">
        <v>713</v>
      </c>
      <c r="H732" s="18" t="s">
        <v>713</v>
      </c>
      <c r="K732" s="25"/>
      <c r="L732" s="24"/>
      <c r="M732" s="24"/>
      <c r="Q732" s="22"/>
    </row>
    <row r="733" spans="1:17" x14ac:dyDescent="0.25">
      <c r="A733" t="s">
        <v>2177</v>
      </c>
      <c r="B733" t="s">
        <v>2178</v>
      </c>
      <c r="C733" t="s">
        <v>2179</v>
      </c>
      <c r="D733" s="18">
        <v>27</v>
      </c>
      <c r="E733" s="18">
        <v>146</v>
      </c>
      <c r="G733" s="18" t="s">
        <v>713</v>
      </c>
      <c r="H733" s="18" t="s">
        <v>713</v>
      </c>
      <c r="K733" s="23"/>
      <c r="L733" s="24"/>
      <c r="M733" s="24"/>
      <c r="Q733" s="22"/>
    </row>
    <row r="734" spans="1:17" x14ac:dyDescent="0.25">
      <c r="A734" t="s">
        <v>2180</v>
      </c>
      <c r="B734" t="s">
        <v>2181</v>
      </c>
      <c r="C734" t="s">
        <v>2182</v>
      </c>
      <c r="D734" s="18">
        <v>27</v>
      </c>
      <c r="E734" s="18">
        <v>31</v>
      </c>
      <c r="G734" s="18" t="s">
        <v>713</v>
      </c>
      <c r="H734" s="18" t="s">
        <v>713</v>
      </c>
      <c r="K734" s="23"/>
      <c r="L734" s="24"/>
      <c r="M734" s="24"/>
      <c r="Q734" s="22"/>
    </row>
    <row r="735" spans="1:17" x14ac:dyDescent="0.25">
      <c r="A735" t="s">
        <v>2183</v>
      </c>
      <c r="B735" t="s">
        <v>2184</v>
      </c>
      <c r="C735" t="s">
        <v>2185</v>
      </c>
      <c r="D735" s="18">
        <v>27</v>
      </c>
      <c r="E735" s="18">
        <v>11</v>
      </c>
      <c r="G735" s="18" t="s">
        <v>713</v>
      </c>
      <c r="H735" s="18" t="s">
        <v>713</v>
      </c>
      <c r="K735" s="23"/>
      <c r="L735" s="24"/>
      <c r="M735" s="24"/>
      <c r="Q735" s="22"/>
    </row>
    <row r="736" spans="1:17" x14ac:dyDescent="0.25">
      <c r="A736" t="s">
        <v>2186</v>
      </c>
      <c r="B736" t="s">
        <v>2187</v>
      </c>
      <c r="C736" t="s">
        <v>2188</v>
      </c>
      <c r="D736" s="18">
        <v>27</v>
      </c>
      <c r="E736" s="18">
        <v>2</v>
      </c>
      <c r="G736" s="18" t="s">
        <v>713</v>
      </c>
      <c r="H736" s="18" t="s">
        <v>713</v>
      </c>
      <c r="K736" s="23"/>
      <c r="L736" s="24"/>
      <c r="M736" s="24"/>
      <c r="Q736" s="22"/>
    </row>
    <row r="737" spans="1:17" x14ac:dyDescent="0.25">
      <c r="A737" t="s">
        <v>2189</v>
      </c>
      <c r="B737" t="s">
        <v>2190</v>
      </c>
      <c r="C737" t="s">
        <v>2191</v>
      </c>
      <c r="D737" s="18">
        <v>26</v>
      </c>
      <c r="E737" s="18">
        <v>48</v>
      </c>
      <c r="G737" s="18" t="s">
        <v>713</v>
      </c>
      <c r="H737" s="18" t="s">
        <v>713</v>
      </c>
      <c r="K737" s="23"/>
      <c r="L737" s="24"/>
      <c r="M737" s="24"/>
      <c r="Q737" s="22"/>
    </row>
    <row r="738" spans="1:17" x14ac:dyDescent="0.25">
      <c r="A738" t="s">
        <v>2192</v>
      </c>
      <c r="B738" t="s">
        <v>2193</v>
      </c>
      <c r="C738" t="s">
        <v>2194</v>
      </c>
      <c r="D738" s="18">
        <v>26</v>
      </c>
      <c r="E738" s="18">
        <v>296</v>
      </c>
      <c r="G738" s="18" t="s">
        <v>713</v>
      </c>
      <c r="H738" s="18" t="s">
        <v>713</v>
      </c>
      <c r="K738" s="23"/>
      <c r="L738" s="24"/>
      <c r="M738" s="24"/>
      <c r="Q738" s="22"/>
    </row>
    <row r="739" spans="1:17" x14ac:dyDescent="0.25">
      <c r="A739" t="s">
        <v>2195</v>
      </c>
      <c r="B739" t="s">
        <v>2196</v>
      </c>
      <c r="C739" t="s">
        <v>2197</v>
      </c>
      <c r="D739" s="18">
        <v>26</v>
      </c>
      <c r="E739" s="18">
        <v>77</v>
      </c>
      <c r="G739" s="18" t="s">
        <v>713</v>
      </c>
      <c r="H739" s="18" t="s">
        <v>713</v>
      </c>
      <c r="K739" s="23"/>
      <c r="L739" s="24"/>
      <c r="M739" s="24"/>
      <c r="Q739" s="22"/>
    </row>
    <row r="740" spans="1:17" x14ac:dyDescent="0.25">
      <c r="A740" t="s">
        <v>2198</v>
      </c>
      <c r="B740" t="s">
        <v>2199</v>
      </c>
      <c r="C740" t="s">
        <v>2200</v>
      </c>
      <c r="D740" s="18">
        <v>26</v>
      </c>
      <c r="E740" s="18">
        <v>104</v>
      </c>
      <c r="G740" s="18" t="s">
        <v>713</v>
      </c>
      <c r="H740" s="18" t="s">
        <v>713</v>
      </c>
      <c r="K740" s="23"/>
      <c r="L740" s="24"/>
      <c r="M740" s="24"/>
      <c r="Q740" s="22"/>
    </row>
    <row r="741" spans="1:17" x14ac:dyDescent="0.25">
      <c r="A741" t="s">
        <v>2201</v>
      </c>
      <c r="B741" t="s">
        <v>2202</v>
      </c>
      <c r="C741" t="s">
        <v>2203</v>
      </c>
      <c r="D741" s="18">
        <v>26</v>
      </c>
      <c r="E741" s="18">
        <v>104</v>
      </c>
      <c r="G741" s="18" t="s">
        <v>713</v>
      </c>
      <c r="H741" s="18" t="s">
        <v>713</v>
      </c>
      <c r="K741" s="23"/>
      <c r="L741" s="24"/>
      <c r="M741" s="24"/>
      <c r="Q741" s="22"/>
    </row>
    <row r="742" spans="1:17" x14ac:dyDescent="0.25">
      <c r="A742" t="s">
        <v>2204</v>
      </c>
      <c r="B742" t="s">
        <v>2205</v>
      </c>
      <c r="C742" t="s">
        <v>2206</v>
      </c>
      <c r="D742" s="18">
        <v>26</v>
      </c>
      <c r="E742" s="18">
        <v>311</v>
      </c>
      <c r="G742" s="18" t="s">
        <v>713</v>
      </c>
      <c r="H742" s="18" t="s">
        <v>713</v>
      </c>
      <c r="K742" s="25"/>
      <c r="L742" s="24"/>
      <c r="M742" s="24"/>
      <c r="Q742" s="22"/>
    </row>
    <row r="743" spans="1:17" x14ac:dyDescent="0.25">
      <c r="A743" t="s">
        <v>2207</v>
      </c>
      <c r="B743" t="s">
        <v>2208</v>
      </c>
      <c r="C743" t="s">
        <v>2209</v>
      </c>
      <c r="D743" s="18">
        <v>26</v>
      </c>
      <c r="E743" s="18">
        <v>52</v>
      </c>
      <c r="G743" s="18" t="s">
        <v>713</v>
      </c>
      <c r="H743" s="18" t="s">
        <v>713</v>
      </c>
      <c r="K743" s="23"/>
      <c r="L743" s="24"/>
      <c r="M743" s="24"/>
      <c r="Q743" s="22"/>
    </row>
    <row r="744" spans="1:17" x14ac:dyDescent="0.25">
      <c r="A744" t="s">
        <v>2210</v>
      </c>
      <c r="B744" t="s">
        <v>2211</v>
      </c>
      <c r="C744" t="s">
        <v>2212</v>
      </c>
      <c r="D744" s="18">
        <v>26</v>
      </c>
      <c r="E744" s="18">
        <v>30</v>
      </c>
      <c r="G744" s="18" t="s">
        <v>713</v>
      </c>
      <c r="H744" s="18" t="s">
        <v>713</v>
      </c>
      <c r="K744" s="25"/>
      <c r="L744" s="24"/>
      <c r="M744" s="24"/>
      <c r="Q744" s="22"/>
    </row>
    <row r="745" spans="1:17" x14ac:dyDescent="0.25">
      <c r="A745" t="s">
        <v>2213</v>
      </c>
      <c r="B745" t="s">
        <v>2214</v>
      </c>
      <c r="C745" t="s">
        <v>2215</v>
      </c>
      <c r="D745" s="18">
        <v>26</v>
      </c>
      <c r="E745" s="18">
        <v>179</v>
      </c>
      <c r="G745" s="18" t="s">
        <v>713</v>
      </c>
      <c r="H745" s="18" t="s">
        <v>713</v>
      </c>
      <c r="K745" s="23"/>
      <c r="L745" s="24"/>
      <c r="M745" s="24"/>
      <c r="Q745" s="22"/>
    </row>
    <row r="746" spans="1:17" x14ac:dyDescent="0.25">
      <c r="A746" t="s">
        <v>2216</v>
      </c>
      <c r="B746" t="s">
        <v>2217</v>
      </c>
      <c r="C746" t="s">
        <v>2218</v>
      </c>
      <c r="D746" s="18">
        <v>26</v>
      </c>
      <c r="E746" s="18">
        <v>57</v>
      </c>
      <c r="G746" s="18" t="s">
        <v>713</v>
      </c>
      <c r="H746" s="18" t="s">
        <v>713</v>
      </c>
      <c r="K746" s="23"/>
      <c r="L746" s="24"/>
      <c r="M746" s="24"/>
      <c r="Q746" s="22"/>
    </row>
    <row r="747" spans="1:17" x14ac:dyDescent="0.25">
      <c r="A747" t="s">
        <v>2219</v>
      </c>
      <c r="B747" t="s">
        <v>2220</v>
      </c>
      <c r="C747" t="s">
        <v>2221</v>
      </c>
      <c r="D747" s="18">
        <v>26</v>
      </c>
      <c r="E747" s="18">
        <v>8</v>
      </c>
      <c r="G747" s="18" t="s">
        <v>713</v>
      </c>
      <c r="H747" s="18" t="s">
        <v>713</v>
      </c>
      <c r="K747" s="23"/>
      <c r="L747" s="24"/>
      <c r="M747" s="24"/>
      <c r="Q747" s="22"/>
    </row>
    <row r="748" spans="1:17" x14ac:dyDescent="0.25">
      <c r="A748" t="s">
        <v>2222</v>
      </c>
      <c r="B748" t="s">
        <v>2223</v>
      </c>
      <c r="C748" t="s">
        <v>2224</v>
      </c>
      <c r="D748" s="18">
        <v>26</v>
      </c>
      <c r="E748" s="18">
        <v>54</v>
      </c>
      <c r="G748" s="18" t="s">
        <v>713</v>
      </c>
      <c r="H748" s="18" t="s">
        <v>713</v>
      </c>
      <c r="K748" s="23"/>
      <c r="L748" s="24"/>
      <c r="M748" s="24"/>
      <c r="Q748" s="22"/>
    </row>
    <row r="749" spans="1:17" x14ac:dyDescent="0.25">
      <c r="A749" s="44" t="s">
        <v>2012</v>
      </c>
      <c r="B749" t="s">
        <v>2013</v>
      </c>
      <c r="C749" t="s">
        <v>2225</v>
      </c>
      <c r="D749" s="18">
        <v>26</v>
      </c>
      <c r="E749" s="18">
        <v>305</v>
      </c>
      <c r="G749" s="18" t="s">
        <v>713</v>
      </c>
      <c r="H749" s="18" t="s">
        <v>713</v>
      </c>
      <c r="K749" s="23"/>
      <c r="L749" s="24"/>
      <c r="M749" s="24"/>
      <c r="Q749" s="22"/>
    </row>
    <row r="750" spans="1:17" x14ac:dyDescent="0.25">
      <c r="A750" t="s">
        <v>2226</v>
      </c>
      <c r="B750" t="s">
        <v>2227</v>
      </c>
      <c r="C750" t="s">
        <v>2228</v>
      </c>
      <c r="D750" s="18">
        <v>26</v>
      </c>
      <c r="E750" s="18">
        <v>40</v>
      </c>
      <c r="G750" s="18" t="s">
        <v>713</v>
      </c>
      <c r="H750" s="18" t="s">
        <v>713</v>
      </c>
      <c r="K750" s="25"/>
      <c r="L750" s="24"/>
      <c r="M750" s="24"/>
      <c r="Q750" s="22"/>
    </row>
    <row r="751" spans="1:17" x14ac:dyDescent="0.25">
      <c r="A751" t="s">
        <v>2229</v>
      </c>
      <c r="B751" t="s">
        <v>2230</v>
      </c>
      <c r="C751" t="s">
        <v>2231</v>
      </c>
      <c r="D751" s="18">
        <v>26</v>
      </c>
      <c r="E751" s="18">
        <v>81</v>
      </c>
      <c r="G751" s="18" t="s">
        <v>713</v>
      </c>
      <c r="H751" s="18" t="s">
        <v>713</v>
      </c>
      <c r="K751" s="23"/>
      <c r="L751" s="24"/>
      <c r="M751" s="24"/>
      <c r="Q751" s="22"/>
    </row>
    <row r="752" spans="1:17" x14ac:dyDescent="0.25">
      <c r="A752" t="s">
        <v>2232</v>
      </c>
      <c r="B752" t="s">
        <v>2233</v>
      </c>
      <c r="C752" t="s">
        <v>2234</v>
      </c>
      <c r="D752" s="18">
        <v>26</v>
      </c>
      <c r="E752" s="18">
        <v>76</v>
      </c>
      <c r="G752" s="18" t="s">
        <v>713</v>
      </c>
      <c r="H752" s="18" t="s">
        <v>713</v>
      </c>
      <c r="K752" s="23"/>
      <c r="L752" s="24"/>
      <c r="M752" s="24"/>
      <c r="Q752" s="22"/>
    </row>
    <row r="753" spans="1:17" x14ac:dyDescent="0.25">
      <c r="A753" t="s">
        <v>2235</v>
      </c>
      <c r="B753" t="s">
        <v>2236</v>
      </c>
      <c r="C753" t="s">
        <v>2237</v>
      </c>
      <c r="D753" s="18">
        <v>26</v>
      </c>
      <c r="E753" s="18">
        <v>379</v>
      </c>
      <c r="G753" s="18" t="s">
        <v>713</v>
      </c>
      <c r="H753" s="18" t="s">
        <v>713</v>
      </c>
      <c r="K753" s="23"/>
      <c r="L753" s="24"/>
      <c r="M753" s="24"/>
      <c r="Q753" s="22"/>
    </row>
    <row r="754" spans="1:17" x14ac:dyDescent="0.25">
      <c r="A754" t="s">
        <v>2238</v>
      </c>
      <c r="B754" t="s">
        <v>2239</v>
      </c>
      <c r="C754" t="s">
        <v>2240</v>
      </c>
      <c r="D754" s="18">
        <v>26</v>
      </c>
      <c r="E754" s="18">
        <v>476</v>
      </c>
      <c r="G754" s="18" t="s">
        <v>713</v>
      </c>
      <c r="H754" s="18" t="s">
        <v>713</v>
      </c>
      <c r="K754" s="25"/>
      <c r="L754" s="24"/>
      <c r="M754" s="24"/>
      <c r="Q754" s="22"/>
    </row>
    <row r="755" spans="1:17" x14ac:dyDescent="0.25">
      <c r="A755" t="s">
        <v>2241</v>
      </c>
      <c r="B755" t="s">
        <v>2242</v>
      </c>
      <c r="C755" t="s">
        <v>2243</v>
      </c>
      <c r="D755" s="18">
        <v>26</v>
      </c>
      <c r="E755" s="18">
        <v>82</v>
      </c>
      <c r="G755" s="18" t="s">
        <v>713</v>
      </c>
      <c r="H755" s="18" t="s">
        <v>713</v>
      </c>
      <c r="K755" s="23"/>
      <c r="L755" s="24"/>
      <c r="M755" s="24"/>
      <c r="Q755" s="22"/>
    </row>
    <row r="756" spans="1:17" x14ac:dyDescent="0.25">
      <c r="A756" t="s">
        <v>2244</v>
      </c>
      <c r="B756" t="s">
        <v>2245</v>
      </c>
      <c r="C756" t="s">
        <v>2246</v>
      </c>
      <c r="D756" s="18">
        <v>26</v>
      </c>
      <c r="E756" s="18">
        <v>29</v>
      </c>
      <c r="G756" s="18" t="s">
        <v>713</v>
      </c>
      <c r="H756" s="18" t="s">
        <v>713</v>
      </c>
      <c r="K756" s="23"/>
      <c r="L756" s="24"/>
      <c r="M756" s="24"/>
      <c r="Q756" s="22"/>
    </row>
    <row r="757" spans="1:17" x14ac:dyDescent="0.25">
      <c r="A757" t="s">
        <v>2247</v>
      </c>
      <c r="B757" t="s">
        <v>2248</v>
      </c>
      <c r="C757" t="s">
        <v>2249</v>
      </c>
      <c r="D757" s="18">
        <v>26</v>
      </c>
      <c r="E757" s="18">
        <v>28</v>
      </c>
      <c r="G757" s="18" t="s">
        <v>713</v>
      </c>
      <c r="H757" s="18" t="s">
        <v>713</v>
      </c>
      <c r="K757" s="25"/>
      <c r="L757" s="24"/>
      <c r="M757" s="24"/>
      <c r="Q757" s="22"/>
    </row>
    <row r="758" spans="1:17" x14ac:dyDescent="0.25">
      <c r="A758" t="s">
        <v>2250</v>
      </c>
      <c r="B758" t="s">
        <v>2251</v>
      </c>
      <c r="C758" t="s">
        <v>2252</v>
      </c>
      <c r="D758" s="18">
        <v>26</v>
      </c>
      <c r="E758" s="18">
        <v>75</v>
      </c>
      <c r="G758" s="18" t="s">
        <v>713</v>
      </c>
      <c r="H758" s="18" t="s">
        <v>713</v>
      </c>
      <c r="K758" s="25"/>
      <c r="L758" s="24"/>
      <c r="M758" s="24"/>
      <c r="Q758" s="22"/>
    </row>
    <row r="759" spans="1:17" x14ac:dyDescent="0.25">
      <c r="A759" t="s">
        <v>2253</v>
      </c>
      <c r="B759" t="s">
        <v>2254</v>
      </c>
      <c r="C759" t="s">
        <v>2255</v>
      </c>
      <c r="D759" s="18">
        <v>26</v>
      </c>
      <c r="E759" s="18">
        <v>351</v>
      </c>
      <c r="G759" s="18" t="s">
        <v>713</v>
      </c>
      <c r="H759" s="18" t="s">
        <v>713</v>
      </c>
      <c r="K759" s="25"/>
      <c r="L759" s="24"/>
      <c r="M759" s="24"/>
      <c r="Q759" s="22"/>
    </row>
    <row r="760" spans="1:17" x14ac:dyDescent="0.25">
      <c r="A760" t="s">
        <v>2256</v>
      </c>
      <c r="B760" t="s">
        <v>2257</v>
      </c>
      <c r="C760" t="s">
        <v>2258</v>
      </c>
      <c r="D760" s="18">
        <v>25</v>
      </c>
      <c r="E760" s="18">
        <v>175</v>
      </c>
      <c r="G760" s="18" t="s">
        <v>713</v>
      </c>
      <c r="H760" s="18" t="s">
        <v>713</v>
      </c>
      <c r="K760" s="23"/>
      <c r="L760" s="24"/>
      <c r="M760" s="24"/>
      <c r="Q760" s="22"/>
    </row>
    <row r="761" spans="1:17" x14ac:dyDescent="0.25">
      <c r="A761" t="s">
        <v>2259</v>
      </c>
      <c r="B761" t="s">
        <v>2260</v>
      </c>
      <c r="C761" t="s">
        <v>2261</v>
      </c>
      <c r="D761" s="18">
        <v>25</v>
      </c>
      <c r="E761" s="18">
        <v>77</v>
      </c>
      <c r="G761" s="18" t="s">
        <v>713</v>
      </c>
      <c r="H761" s="18" t="s">
        <v>713</v>
      </c>
      <c r="K761" s="25"/>
      <c r="L761" s="24"/>
      <c r="M761" s="24"/>
      <c r="Q761" s="22"/>
    </row>
    <row r="762" spans="1:17" x14ac:dyDescent="0.25">
      <c r="A762" t="s">
        <v>2262</v>
      </c>
      <c r="B762" t="s">
        <v>2263</v>
      </c>
      <c r="C762" t="s">
        <v>2264</v>
      </c>
      <c r="D762" s="18">
        <v>25</v>
      </c>
      <c r="E762" s="18">
        <v>49</v>
      </c>
      <c r="G762" s="18" t="s">
        <v>713</v>
      </c>
      <c r="H762" s="18" t="s">
        <v>713</v>
      </c>
      <c r="K762" s="23"/>
      <c r="L762" s="24"/>
      <c r="M762" s="24"/>
      <c r="Q762" s="22"/>
    </row>
    <row r="763" spans="1:17" x14ac:dyDescent="0.25">
      <c r="A763" t="s">
        <v>2265</v>
      </c>
      <c r="B763" t="s">
        <v>2266</v>
      </c>
      <c r="C763" t="s">
        <v>2267</v>
      </c>
      <c r="D763" s="18">
        <v>25</v>
      </c>
      <c r="E763" s="18">
        <v>25</v>
      </c>
      <c r="G763" s="18" t="s">
        <v>713</v>
      </c>
      <c r="H763" s="18" t="s">
        <v>713</v>
      </c>
      <c r="K763" s="23"/>
      <c r="L763" s="24"/>
      <c r="M763" s="24"/>
      <c r="Q763" s="22"/>
    </row>
    <row r="764" spans="1:17" x14ac:dyDescent="0.25">
      <c r="A764" t="s">
        <v>2268</v>
      </c>
      <c r="B764" t="s">
        <v>2269</v>
      </c>
      <c r="C764" t="s">
        <v>2270</v>
      </c>
      <c r="D764" s="18">
        <v>25</v>
      </c>
      <c r="E764" s="18">
        <v>96</v>
      </c>
      <c r="G764" s="18" t="s">
        <v>713</v>
      </c>
      <c r="H764" s="18" t="s">
        <v>713</v>
      </c>
      <c r="K764" s="23"/>
      <c r="L764" s="24"/>
      <c r="M764" s="24"/>
      <c r="Q764" s="22"/>
    </row>
    <row r="765" spans="1:17" x14ac:dyDescent="0.25">
      <c r="A765" t="s">
        <v>2271</v>
      </c>
      <c r="B765" t="s">
        <v>2272</v>
      </c>
      <c r="C765" t="s">
        <v>2273</v>
      </c>
      <c r="D765" s="18">
        <v>25</v>
      </c>
      <c r="E765" s="18">
        <v>207</v>
      </c>
      <c r="G765" s="18" t="s">
        <v>713</v>
      </c>
      <c r="H765" s="18" t="s">
        <v>713</v>
      </c>
      <c r="K765" s="25"/>
      <c r="L765" s="24"/>
      <c r="M765" s="24"/>
      <c r="Q765" s="22"/>
    </row>
    <row r="766" spans="1:17" x14ac:dyDescent="0.25">
      <c r="A766" t="s">
        <v>2274</v>
      </c>
      <c r="B766" t="s">
        <v>2275</v>
      </c>
      <c r="C766" t="s">
        <v>2276</v>
      </c>
      <c r="D766" s="18">
        <v>25</v>
      </c>
      <c r="E766" s="18">
        <v>13</v>
      </c>
      <c r="G766" s="18" t="s">
        <v>713</v>
      </c>
      <c r="H766" s="18" t="s">
        <v>713</v>
      </c>
      <c r="K766" s="23"/>
      <c r="L766" s="24"/>
      <c r="M766" s="24"/>
      <c r="Q766" s="22"/>
    </row>
    <row r="767" spans="1:17" x14ac:dyDescent="0.25">
      <c r="A767" t="s">
        <v>2277</v>
      </c>
      <c r="B767" t="s">
        <v>2278</v>
      </c>
      <c r="C767" t="s">
        <v>2279</v>
      </c>
      <c r="D767" s="18">
        <v>25</v>
      </c>
      <c r="E767" s="18">
        <v>141</v>
      </c>
      <c r="G767" s="18" t="s">
        <v>713</v>
      </c>
      <c r="H767" s="18" t="s">
        <v>713</v>
      </c>
      <c r="K767" s="23"/>
      <c r="L767" s="24"/>
      <c r="M767" s="24"/>
      <c r="Q767" s="22"/>
    </row>
    <row r="768" spans="1:17" x14ac:dyDescent="0.25">
      <c r="A768" t="s">
        <v>2280</v>
      </c>
      <c r="B768" t="s">
        <v>2281</v>
      </c>
      <c r="C768" t="s">
        <v>2282</v>
      </c>
      <c r="D768" s="18">
        <v>25</v>
      </c>
      <c r="E768" s="18">
        <v>3</v>
      </c>
      <c r="G768" s="18" t="s">
        <v>713</v>
      </c>
      <c r="H768" s="18" t="s">
        <v>713</v>
      </c>
      <c r="K768" s="23"/>
      <c r="L768" s="24"/>
      <c r="M768" s="24"/>
      <c r="Q768" s="22"/>
    </row>
    <row r="769" spans="1:17" x14ac:dyDescent="0.25">
      <c r="A769" t="s">
        <v>2283</v>
      </c>
      <c r="B769" t="s">
        <v>2284</v>
      </c>
      <c r="C769" t="s">
        <v>2285</v>
      </c>
      <c r="D769" s="18">
        <v>25</v>
      </c>
      <c r="E769" s="18">
        <v>79</v>
      </c>
      <c r="G769" s="18" t="s">
        <v>713</v>
      </c>
      <c r="H769" s="18" t="s">
        <v>713</v>
      </c>
      <c r="K769" s="23"/>
      <c r="L769" s="24"/>
      <c r="M769" s="24"/>
      <c r="Q769" s="22"/>
    </row>
    <row r="770" spans="1:17" x14ac:dyDescent="0.25">
      <c r="A770" t="s">
        <v>2286</v>
      </c>
      <c r="B770" t="s">
        <v>2287</v>
      </c>
      <c r="C770" t="s">
        <v>2288</v>
      </c>
      <c r="D770" s="18">
        <v>25</v>
      </c>
      <c r="E770" s="18">
        <v>80</v>
      </c>
      <c r="G770" s="18" t="s">
        <v>713</v>
      </c>
      <c r="H770" s="18" t="s">
        <v>713</v>
      </c>
      <c r="K770" s="23"/>
      <c r="L770" s="24"/>
      <c r="M770" s="24"/>
      <c r="Q770" s="22"/>
    </row>
    <row r="771" spans="1:17" x14ac:dyDescent="0.25">
      <c r="A771" t="s">
        <v>2289</v>
      </c>
      <c r="B771" t="s">
        <v>2290</v>
      </c>
      <c r="C771" t="s">
        <v>2291</v>
      </c>
      <c r="D771" s="18">
        <v>25</v>
      </c>
      <c r="E771" s="18">
        <v>7</v>
      </c>
      <c r="G771" s="18" t="s">
        <v>713</v>
      </c>
      <c r="H771" s="18" t="s">
        <v>713</v>
      </c>
      <c r="K771" s="25"/>
      <c r="L771" s="24"/>
      <c r="M771" s="24"/>
      <c r="Q771" s="22"/>
    </row>
    <row r="772" spans="1:17" x14ac:dyDescent="0.25">
      <c r="A772" t="s">
        <v>2292</v>
      </c>
      <c r="B772" t="s">
        <v>2293</v>
      </c>
      <c r="C772" t="s">
        <v>2294</v>
      </c>
      <c r="D772" s="18">
        <v>25</v>
      </c>
      <c r="E772" s="18">
        <v>612</v>
      </c>
      <c r="G772" s="18" t="s">
        <v>713</v>
      </c>
      <c r="H772" s="18" t="s">
        <v>713</v>
      </c>
      <c r="K772" s="23"/>
      <c r="L772" s="24"/>
      <c r="M772" s="24"/>
      <c r="Q772" s="22"/>
    </row>
    <row r="773" spans="1:17" x14ac:dyDescent="0.25">
      <c r="A773" t="s">
        <v>2295</v>
      </c>
      <c r="B773" t="s">
        <v>2296</v>
      </c>
      <c r="C773" t="s">
        <v>2297</v>
      </c>
      <c r="D773" s="18">
        <v>25</v>
      </c>
      <c r="E773" s="18">
        <v>119</v>
      </c>
      <c r="G773" s="18" t="s">
        <v>713</v>
      </c>
      <c r="H773" s="18" t="s">
        <v>713</v>
      </c>
      <c r="K773" s="23"/>
      <c r="L773" s="24"/>
      <c r="M773" s="24"/>
      <c r="Q773" s="22"/>
    </row>
    <row r="774" spans="1:17" x14ac:dyDescent="0.25">
      <c r="A774" t="s">
        <v>2298</v>
      </c>
      <c r="B774" t="s">
        <v>2299</v>
      </c>
      <c r="C774" t="s">
        <v>2300</v>
      </c>
      <c r="D774" s="18">
        <v>25</v>
      </c>
      <c r="E774" s="18">
        <v>40</v>
      </c>
      <c r="G774" s="18" t="s">
        <v>713</v>
      </c>
      <c r="H774" s="18" t="s">
        <v>713</v>
      </c>
      <c r="K774" s="23"/>
      <c r="L774" s="24"/>
      <c r="M774" s="24"/>
      <c r="Q774" s="22"/>
    </row>
    <row r="775" spans="1:17" x14ac:dyDescent="0.25">
      <c r="A775" t="s">
        <v>2301</v>
      </c>
      <c r="B775" t="s">
        <v>2302</v>
      </c>
      <c r="C775" t="s">
        <v>2303</v>
      </c>
      <c r="D775" s="18">
        <v>25</v>
      </c>
      <c r="E775" s="18">
        <v>33</v>
      </c>
      <c r="G775" s="18" t="s">
        <v>713</v>
      </c>
      <c r="H775" s="18" t="s">
        <v>713</v>
      </c>
      <c r="K775" s="23"/>
      <c r="L775" s="24"/>
      <c r="M775" s="24"/>
      <c r="Q775" s="22"/>
    </row>
    <row r="776" spans="1:17" x14ac:dyDescent="0.25">
      <c r="A776" t="s">
        <v>2304</v>
      </c>
      <c r="B776" t="s">
        <v>2305</v>
      </c>
      <c r="C776" t="s">
        <v>2306</v>
      </c>
      <c r="D776" s="18">
        <v>25</v>
      </c>
      <c r="E776" s="18">
        <v>33</v>
      </c>
      <c r="G776" s="18" t="s">
        <v>713</v>
      </c>
      <c r="H776" s="18" t="s">
        <v>713</v>
      </c>
      <c r="K776" s="23"/>
      <c r="L776" s="24"/>
      <c r="M776" s="24"/>
      <c r="Q776" s="22"/>
    </row>
    <row r="777" spans="1:17" x14ac:dyDescent="0.25">
      <c r="A777" t="s">
        <v>2307</v>
      </c>
      <c r="B777" t="s">
        <v>2308</v>
      </c>
      <c r="C777" t="s">
        <v>2309</v>
      </c>
      <c r="D777" s="18">
        <v>25</v>
      </c>
      <c r="E777" s="18">
        <v>41</v>
      </c>
      <c r="G777" s="18" t="s">
        <v>713</v>
      </c>
      <c r="H777" s="18" t="s">
        <v>713</v>
      </c>
      <c r="K777" s="23"/>
      <c r="L777" s="24"/>
      <c r="M777" s="24"/>
      <c r="Q777" s="22"/>
    </row>
    <row r="778" spans="1:17" x14ac:dyDescent="0.25">
      <c r="A778" t="s">
        <v>2310</v>
      </c>
      <c r="B778" t="s">
        <v>2311</v>
      </c>
      <c r="C778" t="s">
        <v>2312</v>
      </c>
      <c r="D778" s="18">
        <v>25</v>
      </c>
      <c r="E778" s="18">
        <v>246</v>
      </c>
      <c r="G778" s="18" t="s">
        <v>713</v>
      </c>
      <c r="H778" s="18" t="s">
        <v>713</v>
      </c>
      <c r="K778" s="23"/>
      <c r="L778" s="24"/>
      <c r="M778" s="24"/>
      <c r="Q778" s="22"/>
    </row>
    <row r="779" spans="1:17" x14ac:dyDescent="0.25">
      <c r="A779" t="s">
        <v>2313</v>
      </c>
      <c r="B779" t="s">
        <v>2314</v>
      </c>
      <c r="C779" t="s">
        <v>2315</v>
      </c>
      <c r="D779" s="18">
        <v>25</v>
      </c>
      <c r="E779" s="18">
        <v>48</v>
      </c>
      <c r="G779" s="18" t="s">
        <v>713</v>
      </c>
      <c r="H779" s="18" t="s">
        <v>713</v>
      </c>
      <c r="K779" s="23"/>
      <c r="L779" s="24"/>
      <c r="M779" s="24"/>
      <c r="Q779" s="22"/>
    </row>
    <row r="780" spans="1:17" x14ac:dyDescent="0.25">
      <c r="A780" t="s">
        <v>2316</v>
      </c>
      <c r="B780" t="s">
        <v>2317</v>
      </c>
      <c r="C780" t="s">
        <v>2318</v>
      </c>
      <c r="D780" s="18">
        <v>25</v>
      </c>
      <c r="E780" s="18">
        <v>66</v>
      </c>
      <c r="G780" s="18" t="s">
        <v>713</v>
      </c>
      <c r="H780" s="18" t="s">
        <v>713</v>
      </c>
      <c r="K780" s="23"/>
      <c r="L780" s="24"/>
      <c r="M780" s="24"/>
      <c r="Q780" s="22"/>
    </row>
    <row r="781" spans="1:17" x14ac:dyDescent="0.25">
      <c r="A781" t="s">
        <v>2319</v>
      </c>
      <c r="B781" t="s">
        <v>2320</v>
      </c>
      <c r="C781" t="s">
        <v>2321</v>
      </c>
      <c r="D781" s="18">
        <v>25</v>
      </c>
      <c r="E781" s="18">
        <v>249</v>
      </c>
      <c r="G781" s="18" t="s">
        <v>713</v>
      </c>
      <c r="H781" s="18" t="s">
        <v>713</v>
      </c>
      <c r="K781" s="23"/>
      <c r="L781" s="24"/>
      <c r="M781" s="24"/>
      <c r="Q781" s="22"/>
    </row>
    <row r="782" spans="1:17" x14ac:dyDescent="0.25">
      <c r="A782" t="s">
        <v>2322</v>
      </c>
      <c r="B782" t="s">
        <v>2323</v>
      </c>
      <c r="C782" t="s">
        <v>2324</v>
      </c>
      <c r="D782" s="18">
        <v>25</v>
      </c>
      <c r="E782" s="18">
        <v>84</v>
      </c>
      <c r="G782" s="18" t="s">
        <v>713</v>
      </c>
      <c r="H782" s="18" t="s">
        <v>713</v>
      </c>
      <c r="K782" s="23"/>
      <c r="L782" s="24"/>
      <c r="M782" s="24"/>
      <c r="Q782" s="22"/>
    </row>
    <row r="783" spans="1:17" x14ac:dyDescent="0.25">
      <c r="A783" t="s">
        <v>2325</v>
      </c>
      <c r="B783" t="s">
        <v>2326</v>
      </c>
      <c r="C783" t="s">
        <v>2327</v>
      </c>
      <c r="D783" s="18">
        <v>25</v>
      </c>
      <c r="E783" s="18">
        <v>55</v>
      </c>
      <c r="G783" s="18" t="s">
        <v>713</v>
      </c>
      <c r="H783" s="18" t="s">
        <v>713</v>
      </c>
      <c r="K783" s="23"/>
      <c r="L783" s="24"/>
      <c r="M783" s="24"/>
      <c r="Q783" s="22"/>
    </row>
    <row r="784" spans="1:17" x14ac:dyDescent="0.25">
      <c r="A784" t="s">
        <v>2328</v>
      </c>
      <c r="B784" t="s">
        <v>2329</v>
      </c>
      <c r="C784" t="s">
        <v>2330</v>
      </c>
      <c r="D784" s="18">
        <v>25</v>
      </c>
      <c r="E784" s="18">
        <v>35</v>
      </c>
      <c r="G784" s="18" t="s">
        <v>713</v>
      </c>
      <c r="H784" s="18" t="s">
        <v>713</v>
      </c>
      <c r="L784" s="24"/>
      <c r="M784" s="24"/>
      <c r="Q784" s="22"/>
    </row>
    <row r="785" spans="1:17" x14ac:dyDescent="0.25">
      <c r="A785" t="s">
        <v>2331</v>
      </c>
      <c r="B785" t="s">
        <v>2332</v>
      </c>
      <c r="C785" t="s">
        <v>2333</v>
      </c>
      <c r="D785" s="18">
        <v>25</v>
      </c>
      <c r="E785" s="18">
        <v>22</v>
      </c>
      <c r="G785" s="18" t="s">
        <v>713</v>
      </c>
      <c r="H785" s="18" t="s">
        <v>713</v>
      </c>
      <c r="K785" s="23"/>
      <c r="L785" s="24"/>
      <c r="M785" s="24"/>
      <c r="Q785" s="22"/>
    </row>
    <row r="786" spans="1:17" x14ac:dyDescent="0.25">
      <c r="A786" t="s">
        <v>2334</v>
      </c>
      <c r="B786" t="s">
        <v>2335</v>
      </c>
      <c r="C786" t="s">
        <v>2336</v>
      </c>
      <c r="D786" s="18">
        <v>25</v>
      </c>
      <c r="E786" s="18">
        <v>52</v>
      </c>
      <c r="G786" s="18" t="s">
        <v>713</v>
      </c>
      <c r="H786" s="18" t="s">
        <v>713</v>
      </c>
      <c r="K786" s="25"/>
      <c r="L786" s="24"/>
      <c r="M786" s="24"/>
      <c r="Q786" s="22"/>
    </row>
    <row r="787" spans="1:17" x14ac:dyDescent="0.25">
      <c r="A787" t="s">
        <v>2337</v>
      </c>
      <c r="B787" t="s">
        <v>2338</v>
      </c>
      <c r="C787" t="s">
        <v>2339</v>
      </c>
      <c r="D787" s="18">
        <v>25</v>
      </c>
      <c r="E787" s="18">
        <v>179</v>
      </c>
      <c r="G787" s="18" t="s">
        <v>713</v>
      </c>
      <c r="H787" s="18" t="s">
        <v>713</v>
      </c>
      <c r="K787" s="23"/>
      <c r="L787" s="24"/>
      <c r="M787" s="24"/>
      <c r="Q787" s="22"/>
    </row>
    <row r="788" spans="1:17" x14ac:dyDescent="0.25">
      <c r="A788" t="s">
        <v>2340</v>
      </c>
      <c r="B788" t="s">
        <v>2341</v>
      </c>
      <c r="C788" t="s">
        <v>2342</v>
      </c>
      <c r="D788" s="18">
        <v>25</v>
      </c>
      <c r="E788" s="18">
        <v>64</v>
      </c>
      <c r="G788" s="18" t="s">
        <v>713</v>
      </c>
      <c r="H788" s="18" t="s">
        <v>713</v>
      </c>
      <c r="K788" s="23"/>
      <c r="L788" s="24"/>
      <c r="M788" s="24"/>
      <c r="Q788" s="22"/>
    </row>
    <row r="789" spans="1:17" x14ac:dyDescent="0.25">
      <c r="A789" t="s">
        <v>2343</v>
      </c>
      <c r="B789" t="s">
        <v>2344</v>
      </c>
      <c r="C789" t="s">
        <v>2345</v>
      </c>
      <c r="D789" s="18">
        <v>24</v>
      </c>
      <c r="E789" s="18">
        <v>124</v>
      </c>
      <c r="G789" s="18" t="s">
        <v>713</v>
      </c>
      <c r="H789" s="18" t="s">
        <v>713</v>
      </c>
      <c r="K789" s="25"/>
      <c r="L789" s="24"/>
      <c r="M789" s="24"/>
      <c r="Q789" s="22"/>
    </row>
    <row r="790" spans="1:17" x14ac:dyDescent="0.25">
      <c r="A790" t="s">
        <v>2346</v>
      </c>
      <c r="B790" t="s">
        <v>2347</v>
      </c>
      <c r="C790" t="s">
        <v>2348</v>
      </c>
      <c r="D790" s="18">
        <v>24</v>
      </c>
      <c r="E790" s="18">
        <v>43</v>
      </c>
      <c r="G790" s="18" t="s">
        <v>713</v>
      </c>
      <c r="H790" s="18" t="s">
        <v>713</v>
      </c>
      <c r="K790" s="23"/>
      <c r="L790" s="24"/>
      <c r="M790" s="24"/>
      <c r="Q790" s="22"/>
    </row>
    <row r="791" spans="1:17" x14ac:dyDescent="0.25">
      <c r="A791" t="s">
        <v>2349</v>
      </c>
      <c r="B791" t="s">
        <v>2350</v>
      </c>
      <c r="C791" t="s">
        <v>2351</v>
      </c>
      <c r="D791" s="18">
        <v>24</v>
      </c>
      <c r="E791" s="18">
        <v>26</v>
      </c>
      <c r="G791" s="18" t="s">
        <v>713</v>
      </c>
      <c r="H791" s="18" t="s">
        <v>713</v>
      </c>
      <c r="K791" s="25"/>
      <c r="L791" s="24"/>
      <c r="M791" s="24"/>
      <c r="Q791" s="22"/>
    </row>
    <row r="792" spans="1:17" x14ac:dyDescent="0.25">
      <c r="A792" t="s">
        <v>2352</v>
      </c>
      <c r="B792" t="s">
        <v>2353</v>
      </c>
      <c r="C792" t="s">
        <v>2354</v>
      </c>
      <c r="D792" s="18">
        <v>24</v>
      </c>
      <c r="E792" s="18">
        <v>108</v>
      </c>
      <c r="G792" s="18" t="s">
        <v>713</v>
      </c>
      <c r="H792" s="18" t="s">
        <v>713</v>
      </c>
      <c r="K792" s="25"/>
      <c r="L792" s="24"/>
      <c r="M792" s="24"/>
      <c r="Q792" s="22"/>
    </row>
    <row r="793" spans="1:17" x14ac:dyDescent="0.25">
      <c r="A793" t="s">
        <v>2355</v>
      </c>
      <c r="B793" t="s">
        <v>2356</v>
      </c>
      <c r="C793" t="s">
        <v>2357</v>
      </c>
      <c r="D793" s="18">
        <v>24</v>
      </c>
      <c r="E793" s="18">
        <v>10</v>
      </c>
      <c r="G793" s="18" t="s">
        <v>713</v>
      </c>
      <c r="H793" s="18" t="s">
        <v>713</v>
      </c>
      <c r="K793" s="25"/>
      <c r="L793" s="24"/>
      <c r="M793" s="24"/>
      <c r="Q793" s="22"/>
    </row>
    <row r="794" spans="1:17" x14ac:dyDescent="0.25">
      <c r="A794" t="s">
        <v>2358</v>
      </c>
      <c r="B794" t="s">
        <v>2359</v>
      </c>
      <c r="C794" t="s">
        <v>2360</v>
      </c>
      <c r="D794" s="18">
        <v>24</v>
      </c>
      <c r="E794" s="18">
        <v>220</v>
      </c>
      <c r="G794" s="18" t="s">
        <v>713</v>
      </c>
      <c r="H794" s="18" t="s">
        <v>713</v>
      </c>
      <c r="K794" s="23"/>
      <c r="L794" s="24"/>
      <c r="M794" s="24"/>
      <c r="Q794" s="22"/>
    </row>
    <row r="795" spans="1:17" x14ac:dyDescent="0.25">
      <c r="A795" t="s">
        <v>2361</v>
      </c>
      <c r="B795" t="s">
        <v>2362</v>
      </c>
      <c r="C795" t="s">
        <v>2363</v>
      </c>
      <c r="D795" s="18">
        <v>24</v>
      </c>
      <c r="E795" s="18">
        <v>22</v>
      </c>
      <c r="G795" s="18" t="s">
        <v>713</v>
      </c>
      <c r="H795" s="18" t="s">
        <v>713</v>
      </c>
      <c r="K795" s="25"/>
      <c r="L795" s="24"/>
      <c r="M795" s="24"/>
      <c r="Q795" s="22"/>
    </row>
    <row r="796" spans="1:17" x14ac:dyDescent="0.25">
      <c r="A796" t="s">
        <v>2364</v>
      </c>
      <c r="B796" t="s">
        <v>2365</v>
      </c>
      <c r="C796" t="s">
        <v>2366</v>
      </c>
      <c r="D796" s="18">
        <v>24</v>
      </c>
      <c r="E796" s="18">
        <v>100</v>
      </c>
      <c r="G796" s="18" t="s">
        <v>713</v>
      </c>
      <c r="H796" s="18" t="s">
        <v>713</v>
      </c>
      <c r="K796" s="23"/>
      <c r="L796" s="24"/>
      <c r="M796" s="24"/>
      <c r="Q796" s="22"/>
    </row>
    <row r="797" spans="1:17" x14ac:dyDescent="0.25">
      <c r="A797" t="s">
        <v>2367</v>
      </c>
      <c r="B797" t="s">
        <v>2368</v>
      </c>
      <c r="C797" t="s">
        <v>2369</v>
      </c>
      <c r="D797" s="18">
        <v>24</v>
      </c>
      <c r="E797" s="18">
        <v>46</v>
      </c>
      <c r="G797" s="18" t="s">
        <v>713</v>
      </c>
      <c r="H797" s="18" t="s">
        <v>713</v>
      </c>
      <c r="K797" s="23"/>
      <c r="L797" s="24"/>
      <c r="M797" s="24"/>
      <c r="Q797" s="22"/>
    </row>
    <row r="798" spans="1:17" x14ac:dyDescent="0.25">
      <c r="A798" t="s">
        <v>2370</v>
      </c>
      <c r="B798" t="s">
        <v>2371</v>
      </c>
      <c r="C798" t="s">
        <v>2372</v>
      </c>
      <c r="D798" s="18">
        <v>24</v>
      </c>
      <c r="E798" s="18">
        <v>41</v>
      </c>
      <c r="G798" s="18" t="s">
        <v>713</v>
      </c>
      <c r="H798" s="18" t="s">
        <v>713</v>
      </c>
      <c r="K798" s="25"/>
      <c r="L798" s="24"/>
      <c r="M798" s="24"/>
      <c r="Q798" s="22"/>
    </row>
    <row r="799" spans="1:17" x14ac:dyDescent="0.25">
      <c r="A799" t="s">
        <v>2373</v>
      </c>
      <c r="B799" t="s">
        <v>2374</v>
      </c>
      <c r="C799" t="s">
        <v>2375</v>
      </c>
      <c r="D799" s="18">
        <v>24</v>
      </c>
      <c r="E799" s="18">
        <v>25</v>
      </c>
      <c r="G799" s="18" t="s">
        <v>713</v>
      </c>
      <c r="H799" s="18" t="s">
        <v>713</v>
      </c>
      <c r="K799" s="23"/>
      <c r="L799" s="24"/>
      <c r="M799" s="24"/>
      <c r="Q799" s="22"/>
    </row>
    <row r="800" spans="1:17" x14ac:dyDescent="0.25">
      <c r="A800" t="s">
        <v>2376</v>
      </c>
      <c r="B800" t="s">
        <v>2377</v>
      </c>
      <c r="C800" t="s">
        <v>2378</v>
      </c>
      <c r="D800" s="18">
        <v>24</v>
      </c>
      <c r="E800" s="18">
        <v>45</v>
      </c>
      <c r="G800" s="18" t="s">
        <v>713</v>
      </c>
      <c r="H800" s="18" t="s">
        <v>713</v>
      </c>
      <c r="K800" s="23"/>
      <c r="L800" s="24"/>
      <c r="M800" s="24"/>
      <c r="Q800" s="22"/>
    </row>
    <row r="801" spans="1:17" x14ac:dyDescent="0.25">
      <c r="A801" t="s">
        <v>2379</v>
      </c>
      <c r="B801" t="s">
        <v>2380</v>
      </c>
      <c r="C801" t="s">
        <v>2381</v>
      </c>
      <c r="D801" s="18">
        <v>24</v>
      </c>
      <c r="E801" s="18">
        <v>157</v>
      </c>
      <c r="G801" s="18" t="s">
        <v>713</v>
      </c>
      <c r="H801" s="18" t="s">
        <v>713</v>
      </c>
      <c r="K801" s="25"/>
      <c r="L801" s="24"/>
      <c r="M801" s="24"/>
      <c r="Q801" s="22"/>
    </row>
    <row r="802" spans="1:17" x14ac:dyDescent="0.25">
      <c r="A802" t="s">
        <v>2382</v>
      </c>
      <c r="B802" t="s">
        <v>2383</v>
      </c>
      <c r="C802" t="s">
        <v>2384</v>
      </c>
      <c r="D802" s="18">
        <v>24</v>
      </c>
      <c r="E802" s="18">
        <v>250</v>
      </c>
      <c r="G802" s="18" t="s">
        <v>713</v>
      </c>
      <c r="H802" s="18" t="s">
        <v>713</v>
      </c>
      <c r="K802" s="23"/>
      <c r="L802" s="24"/>
      <c r="M802" s="24"/>
      <c r="Q802" s="22"/>
    </row>
    <row r="803" spans="1:17" x14ac:dyDescent="0.25">
      <c r="A803" t="s">
        <v>2385</v>
      </c>
      <c r="B803" t="s">
        <v>2386</v>
      </c>
      <c r="C803" t="s">
        <v>2387</v>
      </c>
      <c r="D803" s="18">
        <v>24</v>
      </c>
      <c r="E803" s="18">
        <v>27</v>
      </c>
      <c r="G803" s="18" t="s">
        <v>713</v>
      </c>
      <c r="H803" s="18" t="s">
        <v>713</v>
      </c>
      <c r="K803" s="23"/>
      <c r="L803" s="24"/>
      <c r="M803" s="24"/>
      <c r="Q803" s="22"/>
    </row>
    <row r="804" spans="1:17" x14ac:dyDescent="0.25">
      <c r="A804" t="s">
        <v>2388</v>
      </c>
      <c r="B804" t="s">
        <v>2389</v>
      </c>
      <c r="C804" t="s">
        <v>2390</v>
      </c>
      <c r="D804" s="18">
        <v>24</v>
      </c>
      <c r="E804" s="18">
        <v>293</v>
      </c>
      <c r="G804" s="18" t="s">
        <v>713</v>
      </c>
      <c r="H804" s="18" t="s">
        <v>713</v>
      </c>
      <c r="K804" s="25"/>
      <c r="L804" s="24"/>
      <c r="M804" s="24"/>
      <c r="Q804" s="22"/>
    </row>
    <row r="805" spans="1:17" x14ac:dyDescent="0.25">
      <c r="A805" t="s">
        <v>2391</v>
      </c>
      <c r="B805" t="s">
        <v>2392</v>
      </c>
      <c r="C805" t="s">
        <v>2393</v>
      </c>
      <c r="D805" s="18">
        <v>24</v>
      </c>
      <c r="E805" s="18">
        <v>180</v>
      </c>
      <c r="G805" s="18" t="s">
        <v>713</v>
      </c>
      <c r="H805" s="18" t="s">
        <v>713</v>
      </c>
      <c r="K805" s="23"/>
      <c r="L805" s="24"/>
      <c r="M805" s="24"/>
      <c r="Q805" s="22"/>
    </row>
    <row r="806" spans="1:17" x14ac:dyDescent="0.25">
      <c r="A806" t="s">
        <v>2394</v>
      </c>
      <c r="B806" t="s">
        <v>2395</v>
      </c>
      <c r="C806" t="s">
        <v>2396</v>
      </c>
      <c r="D806" s="18">
        <v>24</v>
      </c>
      <c r="E806" s="18">
        <v>15</v>
      </c>
      <c r="G806" s="18" t="s">
        <v>713</v>
      </c>
      <c r="H806" s="18" t="s">
        <v>713</v>
      </c>
      <c r="K806" s="23"/>
      <c r="L806" s="24"/>
      <c r="M806" s="24"/>
      <c r="Q806" s="22"/>
    </row>
    <row r="807" spans="1:17" x14ac:dyDescent="0.25">
      <c r="B807" t="s">
        <v>2397</v>
      </c>
      <c r="C807" t="s">
        <v>2398</v>
      </c>
      <c r="D807" s="18">
        <v>24</v>
      </c>
      <c r="E807" s="18">
        <v>80</v>
      </c>
      <c r="G807" s="18" t="s">
        <v>713</v>
      </c>
      <c r="H807" s="18" t="s">
        <v>713</v>
      </c>
      <c r="K807" s="23"/>
      <c r="L807" s="24"/>
      <c r="M807" s="24"/>
      <c r="Q807" s="22"/>
    </row>
    <row r="808" spans="1:17" x14ac:dyDescent="0.25">
      <c r="A808" t="s">
        <v>2399</v>
      </c>
      <c r="B808" t="s">
        <v>2400</v>
      </c>
      <c r="C808" t="s">
        <v>2401</v>
      </c>
      <c r="D808" s="18">
        <v>24</v>
      </c>
      <c r="E808" s="18">
        <v>34</v>
      </c>
      <c r="G808" s="18" t="s">
        <v>713</v>
      </c>
      <c r="H808" s="18" t="s">
        <v>713</v>
      </c>
      <c r="K808" s="23"/>
      <c r="L808" s="24"/>
      <c r="M808" s="24"/>
      <c r="Q808" s="22"/>
    </row>
    <row r="809" spans="1:17" x14ac:dyDescent="0.25">
      <c r="A809" t="s">
        <v>2402</v>
      </c>
      <c r="B809" t="s">
        <v>2403</v>
      </c>
      <c r="C809" t="s">
        <v>2404</v>
      </c>
      <c r="D809" s="18">
        <v>24</v>
      </c>
      <c r="E809" s="18">
        <v>64</v>
      </c>
      <c r="G809" s="18" t="s">
        <v>713</v>
      </c>
      <c r="H809" s="18" t="s">
        <v>713</v>
      </c>
      <c r="K809" s="23"/>
      <c r="L809" s="24"/>
      <c r="M809" s="24"/>
      <c r="Q809" s="22"/>
    </row>
    <row r="810" spans="1:17" x14ac:dyDescent="0.25">
      <c r="A810" t="s">
        <v>2405</v>
      </c>
      <c r="B810" t="s">
        <v>2406</v>
      </c>
      <c r="C810" t="s">
        <v>2407</v>
      </c>
      <c r="D810" s="18">
        <v>23</v>
      </c>
      <c r="E810" s="18">
        <v>129</v>
      </c>
      <c r="G810" s="18" t="s">
        <v>713</v>
      </c>
      <c r="H810" s="18" t="s">
        <v>713</v>
      </c>
      <c r="K810" s="23"/>
      <c r="L810" s="24"/>
      <c r="M810" s="24"/>
      <c r="Q810" s="22"/>
    </row>
    <row r="811" spans="1:17" x14ac:dyDescent="0.25">
      <c r="A811" t="s">
        <v>2408</v>
      </c>
      <c r="B811" t="s">
        <v>2409</v>
      </c>
      <c r="C811" t="s">
        <v>2410</v>
      </c>
      <c r="D811" s="18">
        <v>23</v>
      </c>
      <c r="E811" s="18">
        <v>132</v>
      </c>
      <c r="G811" s="18" t="s">
        <v>713</v>
      </c>
      <c r="H811" s="18" t="s">
        <v>713</v>
      </c>
      <c r="K811" s="25"/>
      <c r="L811" s="24"/>
      <c r="M811" s="24"/>
      <c r="Q811" s="22"/>
    </row>
    <row r="812" spans="1:17" x14ac:dyDescent="0.25">
      <c r="A812" t="s">
        <v>2411</v>
      </c>
      <c r="B812" t="s">
        <v>2412</v>
      </c>
      <c r="C812" t="s">
        <v>2413</v>
      </c>
      <c r="D812" s="18">
        <v>23</v>
      </c>
      <c r="E812" s="18">
        <v>130</v>
      </c>
      <c r="G812" s="18" t="s">
        <v>713</v>
      </c>
      <c r="H812" s="18" t="s">
        <v>713</v>
      </c>
      <c r="K812" s="23"/>
      <c r="L812" s="24"/>
      <c r="M812" s="24"/>
      <c r="Q812" s="22"/>
    </row>
    <row r="813" spans="1:17" x14ac:dyDescent="0.25">
      <c r="A813" t="s">
        <v>2414</v>
      </c>
      <c r="B813" t="s">
        <v>2415</v>
      </c>
      <c r="C813" t="s">
        <v>2416</v>
      </c>
      <c r="D813" s="18">
        <v>23</v>
      </c>
      <c r="E813" s="18">
        <v>21</v>
      </c>
      <c r="G813" s="18" t="s">
        <v>713</v>
      </c>
      <c r="H813" s="18" t="s">
        <v>713</v>
      </c>
      <c r="K813" s="23"/>
      <c r="L813" s="24"/>
      <c r="M813" s="24"/>
      <c r="Q813" s="22"/>
    </row>
    <row r="814" spans="1:17" x14ac:dyDescent="0.25">
      <c r="A814" t="s">
        <v>2417</v>
      </c>
      <c r="B814" t="s">
        <v>2418</v>
      </c>
      <c r="C814" t="s">
        <v>2419</v>
      </c>
      <c r="D814" s="18">
        <v>23</v>
      </c>
      <c r="E814" s="18">
        <v>77</v>
      </c>
      <c r="G814" s="18" t="s">
        <v>713</v>
      </c>
      <c r="H814" s="18" t="s">
        <v>713</v>
      </c>
      <c r="K814" s="23"/>
      <c r="L814" s="24"/>
      <c r="M814" s="24"/>
      <c r="Q814" s="22"/>
    </row>
    <row r="815" spans="1:17" x14ac:dyDescent="0.25">
      <c r="B815" t="s">
        <v>2397</v>
      </c>
      <c r="C815" t="s">
        <v>2420</v>
      </c>
      <c r="D815" s="18">
        <v>23</v>
      </c>
      <c r="E815" s="18">
        <v>10</v>
      </c>
      <c r="G815" s="18" t="s">
        <v>713</v>
      </c>
      <c r="H815" s="18" t="s">
        <v>713</v>
      </c>
      <c r="K815" s="23"/>
      <c r="L815" s="24"/>
      <c r="M815" s="24"/>
      <c r="Q815" s="22"/>
    </row>
    <row r="816" spans="1:17" x14ac:dyDescent="0.25">
      <c r="A816" t="s">
        <v>2421</v>
      </c>
      <c r="B816" t="s">
        <v>2422</v>
      </c>
      <c r="C816" t="s">
        <v>2423</v>
      </c>
      <c r="D816" s="18">
        <v>23</v>
      </c>
      <c r="E816" s="18">
        <v>60</v>
      </c>
      <c r="G816" s="18" t="s">
        <v>713</v>
      </c>
      <c r="H816" s="18" t="s">
        <v>713</v>
      </c>
      <c r="K816" s="25"/>
      <c r="L816" s="24"/>
      <c r="M816" s="24"/>
      <c r="Q816" s="22"/>
    </row>
    <row r="817" spans="1:17" x14ac:dyDescent="0.25">
      <c r="A817" t="s">
        <v>2424</v>
      </c>
      <c r="B817" t="s">
        <v>2425</v>
      </c>
      <c r="C817" t="s">
        <v>2426</v>
      </c>
      <c r="D817" s="18">
        <v>23</v>
      </c>
      <c r="E817" s="18">
        <v>182</v>
      </c>
      <c r="G817" s="18" t="s">
        <v>713</v>
      </c>
      <c r="H817" s="18" t="s">
        <v>713</v>
      </c>
      <c r="K817" s="23"/>
      <c r="L817" s="24"/>
      <c r="M817" s="24"/>
      <c r="Q817" s="22"/>
    </row>
    <row r="818" spans="1:17" x14ac:dyDescent="0.25">
      <c r="A818" t="s">
        <v>2427</v>
      </c>
      <c r="B818" t="s">
        <v>2428</v>
      </c>
      <c r="C818" t="s">
        <v>2429</v>
      </c>
      <c r="D818" s="18">
        <v>23</v>
      </c>
      <c r="E818" s="18">
        <v>48</v>
      </c>
      <c r="G818" s="18" t="s">
        <v>713</v>
      </c>
      <c r="H818" s="18" t="s">
        <v>713</v>
      </c>
      <c r="K818" s="23"/>
      <c r="L818" s="24"/>
      <c r="M818" s="24"/>
      <c r="Q818" s="22"/>
    </row>
    <row r="819" spans="1:17" x14ac:dyDescent="0.25">
      <c r="A819" t="s">
        <v>2430</v>
      </c>
      <c r="B819" t="s">
        <v>2431</v>
      </c>
      <c r="C819" t="s">
        <v>2432</v>
      </c>
      <c r="D819" s="18">
        <v>23</v>
      </c>
      <c r="E819" s="18">
        <v>99</v>
      </c>
      <c r="G819" s="18" t="s">
        <v>713</v>
      </c>
      <c r="H819" s="18" t="s">
        <v>713</v>
      </c>
      <c r="K819" s="25"/>
      <c r="L819" s="24"/>
      <c r="M819" s="24"/>
      <c r="Q819" s="22"/>
    </row>
    <row r="820" spans="1:17" x14ac:dyDescent="0.25">
      <c r="A820" t="s">
        <v>2433</v>
      </c>
      <c r="B820" t="s">
        <v>2434</v>
      </c>
      <c r="C820" t="s">
        <v>2435</v>
      </c>
      <c r="D820" s="18">
        <v>23</v>
      </c>
      <c r="E820" s="18">
        <v>40</v>
      </c>
      <c r="G820" s="18" t="s">
        <v>713</v>
      </c>
      <c r="H820" s="18" t="s">
        <v>713</v>
      </c>
      <c r="K820" s="23"/>
      <c r="L820" s="24"/>
      <c r="M820" s="24"/>
      <c r="Q820" s="22"/>
    </row>
    <row r="821" spans="1:17" x14ac:dyDescent="0.25">
      <c r="A821" t="s">
        <v>2436</v>
      </c>
      <c r="B821" t="s">
        <v>2437</v>
      </c>
      <c r="C821" t="s">
        <v>2438</v>
      </c>
      <c r="D821" s="18">
        <v>23</v>
      </c>
      <c r="E821" s="18">
        <v>9</v>
      </c>
      <c r="G821" s="18" t="s">
        <v>713</v>
      </c>
      <c r="H821" s="18" t="s">
        <v>713</v>
      </c>
      <c r="K821" s="23"/>
      <c r="L821" s="24"/>
      <c r="M821" s="24"/>
      <c r="Q821" s="22"/>
    </row>
    <row r="822" spans="1:17" x14ac:dyDescent="0.25">
      <c r="A822" t="s">
        <v>2439</v>
      </c>
      <c r="B822" t="s">
        <v>2440</v>
      </c>
      <c r="C822" t="s">
        <v>2441</v>
      </c>
      <c r="D822" s="18">
        <v>23</v>
      </c>
      <c r="E822" s="18">
        <v>28</v>
      </c>
      <c r="G822" s="18" t="s">
        <v>713</v>
      </c>
      <c r="H822" s="18" t="s">
        <v>713</v>
      </c>
      <c r="K822" s="23"/>
      <c r="L822" s="24"/>
      <c r="M822" s="24"/>
      <c r="Q822" s="22"/>
    </row>
    <row r="823" spans="1:17" x14ac:dyDescent="0.25">
      <c r="A823" t="s">
        <v>2442</v>
      </c>
      <c r="B823" t="s">
        <v>2443</v>
      </c>
      <c r="C823" t="s">
        <v>2444</v>
      </c>
      <c r="D823" s="18">
        <v>23</v>
      </c>
      <c r="E823" s="18">
        <v>17</v>
      </c>
      <c r="G823" s="18" t="s">
        <v>713</v>
      </c>
      <c r="H823" s="18" t="s">
        <v>713</v>
      </c>
      <c r="K823" s="23"/>
      <c r="L823" s="24"/>
      <c r="M823" s="24"/>
      <c r="Q823" s="22"/>
    </row>
    <row r="824" spans="1:17" x14ac:dyDescent="0.25">
      <c r="A824" t="s">
        <v>2445</v>
      </c>
      <c r="B824" t="s">
        <v>2446</v>
      </c>
      <c r="C824" t="s">
        <v>2447</v>
      </c>
      <c r="D824" s="18">
        <v>23</v>
      </c>
      <c r="E824" s="18">
        <v>144</v>
      </c>
      <c r="G824" s="18" t="s">
        <v>713</v>
      </c>
      <c r="H824" s="18" t="s">
        <v>713</v>
      </c>
      <c r="K824" s="23"/>
      <c r="L824" s="24"/>
      <c r="M824" s="24"/>
      <c r="Q824" s="22"/>
    </row>
    <row r="825" spans="1:17" x14ac:dyDescent="0.25">
      <c r="A825" t="s">
        <v>2448</v>
      </c>
      <c r="B825" t="s">
        <v>2449</v>
      </c>
      <c r="C825" t="s">
        <v>2450</v>
      </c>
      <c r="D825" s="18">
        <v>23</v>
      </c>
      <c r="E825" s="18">
        <v>90</v>
      </c>
      <c r="G825" s="18" t="s">
        <v>713</v>
      </c>
      <c r="H825" s="18" t="s">
        <v>713</v>
      </c>
      <c r="K825" s="23"/>
      <c r="L825" s="24"/>
      <c r="M825" s="24"/>
      <c r="Q825" s="22"/>
    </row>
    <row r="826" spans="1:17" x14ac:dyDescent="0.25">
      <c r="A826" t="s">
        <v>2451</v>
      </c>
      <c r="B826" t="s">
        <v>2452</v>
      </c>
      <c r="C826" t="s">
        <v>2453</v>
      </c>
      <c r="D826" s="18">
        <v>23</v>
      </c>
      <c r="E826" s="18">
        <v>159</v>
      </c>
      <c r="G826" s="18" t="s">
        <v>713</v>
      </c>
      <c r="H826" s="18" t="s">
        <v>713</v>
      </c>
      <c r="K826" s="23"/>
      <c r="L826" s="24"/>
      <c r="M826" s="24"/>
      <c r="Q826" s="22"/>
    </row>
    <row r="827" spans="1:17" x14ac:dyDescent="0.25">
      <c r="A827" t="s">
        <v>2454</v>
      </c>
      <c r="B827" t="s">
        <v>2455</v>
      </c>
      <c r="C827" t="s">
        <v>2456</v>
      </c>
      <c r="D827" s="18">
        <v>23</v>
      </c>
      <c r="E827" s="18">
        <v>18</v>
      </c>
      <c r="G827" s="18" t="s">
        <v>713</v>
      </c>
      <c r="H827" s="18" t="s">
        <v>713</v>
      </c>
      <c r="K827" s="23"/>
      <c r="L827" s="24"/>
      <c r="M827" s="24"/>
      <c r="Q827" s="22"/>
    </row>
    <row r="828" spans="1:17" x14ac:dyDescent="0.25">
      <c r="A828" t="s">
        <v>2457</v>
      </c>
      <c r="B828" t="s">
        <v>2458</v>
      </c>
      <c r="C828" t="s">
        <v>2459</v>
      </c>
      <c r="D828" s="18">
        <v>23</v>
      </c>
      <c r="E828" s="18">
        <v>214</v>
      </c>
      <c r="G828" s="18" t="s">
        <v>713</v>
      </c>
      <c r="H828" s="18" t="s">
        <v>713</v>
      </c>
      <c r="K828" s="23"/>
      <c r="L828" s="24"/>
      <c r="M828" s="24"/>
      <c r="Q828" s="22"/>
    </row>
    <row r="829" spans="1:17" x14ac:dyDescent="0.25">
      <c r="A829" t="s">
        <v>2460</v>
      </c>
      <c r="B829" t="s">
        <v>2461</v>
      </c>
      <c r="C829" t="s">
        <v>2462</v>
      </c>
      <c r="D829" s="18">
        <v>23</v>
      </c>
      <c r="E829" s="18">
        <v>109</v>
      </c>
      <c r="G829" s="18" t="s">
        <v>713</v>
      </c>
      <c r="H829" s="18" t="s">
        <v>713</v>
      </c>
      <c r="K829" s="23"/>
      <c r="L829" s="24"/>
      <c r="M829" s="24"/>
      <c r="Q829" s="22"/>
    </row>
    <row r="830" spans="1:17" x14ac:dyDescent="0.25">
      <c r="A830" t="s">
        <v>2463</v>
      </c>
      <c r="B830" t="s">
        <v>2464</v>
      </c>
      <c r="C830" t="s">
        <v>2465</v>
      </c>
      <c r="D830" s="18">
        <v>23</v>
      </c>
      <c r="E830" s="18">
        <v>93</v>
      </c>
      <c r="G830" s="18" t="s">
        <v>713</v>
      </c>
      <c r="H830" s="18" t="s">
        <v>713</v>
      </c>
      <c r="K830" s="23"/>
      <c r="L830" s="24"/>
      <c r="M830" s="24"/>
      <c r="Q830" s="22"/>
    </row>
    <row r="831" spans="1:17" x14ac:dyDescent="0.25">
      <c r="A831" t="s">
        <v>2466</v>
      </c>
      <c r="B831" t="s">
        <v>2467</v>
      </c>
      <c r="C831" t="s">
        <v>2468</v>
      </c>
      <c r="D831" s="18">
        <v>23</v>
      </c>
      <c r="E831" s="18">
        <v>42</v>
      </c>
      <c r="G831" s="18" t="s">
        <v>713</v>
      </c>
      <c r="H831" s="18" t="s">
        <v>713</v>
      </c>
      <c r="K831" s="23"/>
      <c r="L831" s="24"/>
      <c r="M831" s="24"/>
      <c r="Q831" s="22"/>
    </row>
    <row r="832" spans="1:17" x14ac:dyDescent="0.25">
      <c r="A832" t="s">
        <v>2469</v>
      </c>
      <c r="B832" t="s">
        <v>2470</v>
      </c>
      <c r="C832" t="s">
        <v>2471</v>
      </c>
      <c r="D832" s="18">
        <v>23</v>
      </c>
      <c r="E832" s="18">
        <v>25</v>
      </c>
      <c r="G832" s="18" t="s">
        <v>713</v>
      </c>
      <c r="H832" s="18" t="s">
        <v>713</v>
      </c>
      <c r="K832" s="23"/>
      <c r="L832" s="24"/>
      <c r="M832" s="24"/>
      <c r="Q832" s="22"/>
    </row>
    <row r="833" spans="1:17" x14ac:dyDescent="0.25">
      <c r="A833" t="s">
        <v>2472</v>
      </c>
      <c r="B833" t="s">
        <v>2473</v>
      </c>
      <c r="C833" t="s">
        <v>2474</v>
      </c>
      <c r="D833" s="18">
        <v>23</v>
      </c>
      <c r="E833" s="18">
        <v>57</v>
      </c>
      <c r="G833" s="18" t="s">
        <v>713</v>
      </c>
      <c r="H833" s="18" t="s">
        <v>713</v>
      </c>
      <c r="K833" s="25"/>
      <c r="L833" s="24"/>
      <c r="M833" s="24"/>
      <c r="Q833" s="22"/>
    </row>
    <row r="834" spans="1:17" x14ac:dyDescent="0.25">
      <c r="A834" t="s">
        <v>2475</v>
      </c>
      <c r="B834" t="s">
        <v>2476</v>
      </c>
      <c r="C834" t="s">
        <v>2477</v>
      </c>
      <c r="D834" s="18">
        <v>23</v>
      </c>
      <c r="E834" s="18">
        <v>25</v>
      </c>
      <c r="G834" s="18" t="s">
        <v>713</v>
      </c>
      <c r="H834" s="18" t="s">
        <v>713</v>
      </c>
      <c r="K834" s="23"/>
      <c r="L834" s="24"/>
      <c r="M834" s="24"/>
      <c r="Q834" s="22"/>
    </row>
    <row r="835" spans="1:17" x14ac:dyDescent="0.25">
      <c r="A835" t="s">
        <v>2478</v>
      </c>
      <c r="B835" t="s">
        <v>2479</v>
      </c>
      <c r="C835" t="s">
        <v>2480</v>
      </c>
      <c r="D835" s="18">
        <v>22</v>
      </c>
      <c r="E835" s="18">
        <v>30</v>
      </c>
      <c r="G835" s="18" t="s">
        <v>713</v>
      </c>
      <c r="H835" s="18" t="s">
        <v>713</v>
      </c>
      <c r="K835" s="25"/>
      <c r="L835" s="24"/>
      <c r="M835" s="24"/>
      <c r="Q835" s="22"/>
    </row>
    <row r="836" spans="1:17" x14ac:dyDescent="0.25">
      <c r="A836" t="s">
        <v>2481</v>
      </c>
      <c r="B836" t="s">
        <v>2482</v>
      </c>
      <c r="C836" t="s">
        <v>2483</v>
      </c>
      <c r="D836" s="18">
        <v>22</v>
      </c>
      <c r="E836" s="18">
        <v>249</v>
      </c>
      <c r="G836" s="18" t="s">
        <v>713</v>
      </c>
      <c r="H836" s="18" t="s">
        <v>713</v>
      </c>
      <c r="K836" s="25"/>
      <c r="L836" s="24"/>
      <c r="M836" s="24"/>
      <c r="Q836" s="22"/>
    </row>
    <row r="837" spans="1:17" x14ac:dyDescent="0.25">
      <c r="A837" t="s">
        <v>2484</v>
      </c>
      <c r="B837" t="s">
        <v>2485</v>
      </c>
      <c r="C837" t="s">
        <v>2486</v>
      </c>
      <c r="D837" s="18">
        <v>22</v>
      </c>
      <c r="E837" s="18">
        <v>131</v>
      </c>
      <c r="G837" s="18" t="s">
        <v>713</v>
      </c>
      <c r="H837" s="18" t="s">
        <v>713</v>
      </c>
      <c r="K837" s="23"/>
      <c r="L837" s="24"/>
      <c r="M837" s="24"/>
      <c r="Q837" s="22"/>
    </row>
    <row r="838" spans="1:17" x14ac:dyDescent="0.25">
      <c r="A838" t="s">
        <v>2487</v>
      </c>
      <c r="B838" t="s">
        <v>2488</v>
      </c>
      <c r="C838" t="s">
        <v>2489</v>
      </c>
      <c r="D838" s="18">
        <v>22</v>
      </c>
      <c r="E838" s="18">
        <v>72</v>
      </c>
      <c r="G838" s="18" t="s">
        <v>713</v>
      </c>
      <c r="H838" s="18" t="s">
        <v>713</v>
      </c>
      <c r="K838" s="23"/>
      <c r="L838" s="24"/>
      <c r="M838" s="24"/>
      <c r="Q838" s="22"/>
    </row>
    <row r="839" spans="1:17" x14ac:dyDescent="0.25">
      <c r="A839" t="s">
        <v>2490</v>
      </c>
      <c r="B839" t="s">
        <v>2491</v>
      </c>
      <c r="C839" t="s">
        <v>2492</v>
      </c>
      <c r="D839" s="18">
        <v>22</v>
      </c>
      <c r="E839" s="18">
        <v>30</v>
      </c>
      <c r="G839" s="18" t="s">
        <v>713</v>
      </c>
      <c r="H839" s="18" t="s">
        <v>713</v>
      </c>
      <c r="K839" s="25"/>
      <c r="L839" s="24"/>
      <c r="M839" s="24"/>
      <c r="Q839" s="22"/>
    </row>
    <row r="840" spans="1:17" x14ac:dyDescent="0.25">
      <c r="A840" t="s">
        <v>2493</v>
      </c>
      <c r="B840" t="s">
        <v>2494</v>
      </c>
      <c r="C840" t="s">
        <v>2495</v>
      </c>
      <c r="D840" s="18">
        <v>22</v>
      </c>
      <c r="E840" s="18">
        <v>108</v>
      </c>
      <c r="G840" s="18" t="s">
        <v>713</v>
      </c>
      <c r="H840" s="18" t="s">
        <v>713</v>
      </c>
      <c r="K840" s="25"/>
      <c r="L840" s="24"/>
      <c r="M840" s="24"/>
      <c r="Q840" s="22"/>
    </row>
    <row r="841" spans="1:17" x14ac:dyDescent="0.25">
      <c r="A841" t="s">
        <v>2496</v>
      </c>
      <c r="B841" t="s">
        <v>2497</v>
      </c>
      <c r="C841" t="s">
        <v>2498</v>
      </c>
      <c r="D841" s="18">
        <v>22</v>
      </c>
      <c r="E841" s="18">
        <v>1074</v>
      </c>
      <c r="G841" s="18" t="s">
        <v>713</v>
      </c>
      <c r="H841" s="18" t="s">
        <v>713</v>
      </c>
      <c r="K841" s="25"/>
      <c r="L841" s="24"/>
      <c r="M841" s="24"/>
      <c r="Q841" s="22"/>
    </row>
    <row r="842" spans="1:17" x14ac:dyDescent="0.25">
      <c r="A842" t="s">
        <v>2499</v>
      </c>
      <c r="B842" t="s">
        <v>2500</v>
      </c>
      <c r="C842" t="s">
        <v>2501</v>
      </c>
      <c r="D842" s="18">
        <v>22</v>
      </c>
      <c r="E842" s="18">
        <v>113</v>
      </c>
      <c r="G842" s="18" t="s">
        <v>713</v>
      </c>
      <c r="H842" s="18" t="s">
        <v>713</v>
      </c>
      <c r="K842" s="23"/>
      <c r="L842" s="24"/>
      <c r="M842" s="24"/>
      <c r="Q842" s="22"/>
    </row>
    <row r="843" spans="1:17" x14ac:dyDescent="0.25">
      <c r="A843" t="s">
        <v>2502</v>
      </c>
      <c r="B843" t="s">
        <v>2503</v>
      </c>
      <c r="C843" t="s">
        <v>2504</v>
      </c>
      <c r="D843" s="18">
        <v>22</v>
      </c>
      <c r="E843" s="18">
        <v>38</v>
      </c>
      <c r="G843" s="18" t="s">
        <v>713</v>
      </c>
      <c r="H843" s="18" t="s">
        <v>713</v>
      </c>
      <c r="K843" s="25"/>
      <c r="L843" s="24"/>
      <c r="M843" s="24"/>
      <c r="Q843" s="22"/>
    </row>
    <row r="844" spans="1:17" x14ac:dyDescent="0.25">
      <c r="A844" t="s">
        <v>2505</v>
      </c>
      <c r="B844" t="s">
        <v>2506</v>
      </c>
      <c r="C844" t="s">
        <v>2507</v>
      </c>
      <c r="D844" s="18">
        <v>22</v>
      </c>
      <c r="E844" s="18">
        <v>23</v>
      </c>
      <c r="G844" s="18" t="s">
        <v>713</v>
      </c>
      <c r="H844" s="18" t="s">
        <v>713</v>
      </c>
      <c r="K844" s="23"/>
      <c r="L844" s="24"/>
      <c r="M844" s="24"/>
      <c r="Q844" s="22"/>
    </row>
    <row r="845" spans="1:17" x14ac:dyDescent="0.25">
      <c r="A845" t="s">
        <v>2508</v>
      </c>
      <c r="B845" t="s">
        <v>2509</v>
      </c>
      <c r="C845" t="s">
        <v>2510</v>
      </c>
      <c r="D845" s="18">
        <v>22</v>
      </c>
      <c r="E845" s="18">
        <v>35</v>
      </c>
      <c r="G845" s="18" t="s">
        <v>713</v>
      </c>
      <c r="H845" s="18" t="s">
        <v>713</v>
      </c>
      <c r="K845" s="23"/>
      <c r="L845" s="24"/>
      <c r="M845" s="24"/>
      <c r="Q845" s="22"/>
    </row>
    <row r="846" spans="1:17" x14ac:dyDescent="0.25">
      <c r="A846" t="s">
        <v>2511</v>
      </c>
      <c r="B846" t="s">
        <v>2512</v>
      </c>
      <c r="C846" t="s">
        <v>2513</v>
      </c>
      <c r="D846" s="18">
        <v>22</v>
      </c>
      <c r="E846" s="18">
        <v>424</v>
      </c>
      <c r="G846" s="18" t="s">
        <v>713</v>
      </c>
      <c r="H846" s="18" t="s">
        <v>713</v>
      </c>
      <c r="K846" s="23"/>
      <c r="L846" s="24"/>
      <c r="M846" s="24"/>
      <c r="Q846" s="22"/>
    </row>
    <row r="847" spans="1:17" x14ac:dyDescent="0.25">
      <c r="A847" t="s">
        <v>2514</v>
      </c>
      <c r="B847" t="s">
        <v>2515</v>
      </c>
      <c r="C847" t="s">
        <v>2516</v>
      </c>
      <c r="D847" s="18">
        <v>22</v>
      </c>
      <c r="E847" s="18">
        <v>31</v>
      </c>
      <c r="G847" s="18" t="s">
        <v>713</v>
      </c>
      <c r="H847" s="18" t="s">
        <v>713</v>
      </c>
      <c r="K847" s="25"/>
      <c r="L847" s="24"/>
      <c r="M847" s="24"/>
      <c r="Q847" s="22"/>
    </row>
    <row r="848" spans="1:17" x14ac:dyDescent="0.25">
      <c r="A848" t="s">
        <v>2517</v>
      </c>
      <c r="B848" t="s">
        <v>2518</v>
      </c>
      <c r="C848" t="s">
        <v>2519</v>
      </c>
      <c r="D848" s="18">
        <v>22</v>
      </c>
      <c r="E848" s="18">
        <v>88</v>
      </c>
      <c r="G848" s="18" t="s">
        <v>713</v>
      </c>
      <c r="H848" s="18" t="s">
        <v>713</v>
      </c>
      <c r="K848" s="23"/>
      <c r="L848" s="24"/>
      <c r="M848" s="24"/>
      <c r="Q848" s="22"/>
    </row>
    <row r="849" spans="1:26" x14ac:dyDescent="0.25">
      <c r="A849" t="s">
        <v>2520</v>
      </c>
      <c r="B849" t="s">
        <v>2521</v>
      </c>
      <c r="C849" t="s">
        <v>2522</v>
      </c>
      <c r="D849" s="18">
        <v>22</v>
      </c>
      <c r="E849" s="18">
        <v>31</v>
      </c>
      <c r="G849" s="18" t="s">
        <v>713</v>
      </c>
      <c r="H849" s="18" t="s">
        <v>713</v>
      </c>
      <c r="K849" s="23"/>
      <c r="L849" s="24"/>
      <c r="M849" s="24"/>
      <c r="Q849" s="22"/>
    </row>
    <row r="850" spans="1:26" x14ac:dyDescent="0.25">
      <c r="A850" t="s">
        <v>2523</v>
      </c>
      <c r="B850" t="s">
        <v>2524</v>
      </c>
      <c r="C850" t="s">
        <v>2525</v>
      </c>
      <c r="D850" s="18">
        <v>22</v>
      </c>
      <c r="E850" s="18">
        <v>21</v>
      </c>
      <c r="G850" s="18" t="s">
        <v>713</v>
      </c>
      <c r="H850" s="18" t="s">
        <v>713</v>
      </c>
      <c r="K850" s="23"/>
      <c r="L850" s="24"/>
      <c r="M850" s="24"/>
      <c r="Q850" s="22"/>
    </row>
    <row r="851" spans="1:26" x14ac:dyDescent="0.25">
      <c r="A851" t="s">
        <v>2526</v>
      </c>
      <c r="B851" t="s">
        <v>2527</v>
      </c>
      <c r="C851" t="s">
        <v>2528</v>
      </c>
      <c r="D851" s="18">
        <v>21</v>
      </c>
      <c r="E851" s="18">
        <v>22</v>
      </c>
      <c r="G851" s="18" t="s">
        <v>713</v>
      </c>
      <c r="H851" s="18" t="s">
        <v>713</v>
      </c>
      <c r="K851" s="23"/>
      <c r="L851" s="24"/>
      <c r="M851" s="24"/>
      <c r="Q851" s="22"/>
    </row>
    <row r="852" spans="1:26" x14ac:dyDescent="0.25">
      <c r="A852" t="s">
        <v>2529</v>
      </c>
      <c r="B852" t="s">
        <v>2530</v>
      </c>
      <c r="C852" t="s">
        <v>2531</v>
      </c>
      <c r="D852" s="18">
        <v>21</v>
      </c>
      <c r="E852" s="18">
        <v>31</v>
      </c>
      <c r="G852" s="18" t="s">
        <v>713</v>
      </c>
      <c r="H852" s="18" t="s">
        <v>713</v>
      </c>
      <c r="K852" s="23"/>
      <c r="L852" s="24"/>
      <c r="M852" s="24"/>
      <c r="Q852" s="22"/>
    </row>
    <row r="853" spans="1:26" x14ac:dyDescent="0.25">
      <c r="A853" t="s">
        <v>2532</v>
      </c>
      <c r="B853" t="s">
        <v>2533</v>
      </c>
      <c r="C853" t="s">
        <v>2534</v>
      </c>
      <c r="D853" s="18">
        <v>21</v>
      </c>
      <c r="E853" s="18">
        <v>8</v>
      </c>
      <c r="G853" s="18" t="s">
        <v>713</v>
      </c>
      <c r="H853" s="18" t="s">
        <v>713</v>
      </c>
      <c r="K853" s="23"/>
      <c r="L853" s="24"/>
      <c r="M853" s="24"/>
      <c r="Q853" s="22"/>
    </row>
    <row r="854" spans="1:26" x14ac:dyDescent="0.25">
      <c r="A854" t="s">
        <v>2535</v>
      </c>
      <c r="B854" t="s">
        <v>2536</v>
      </c>
      <c r="C854" t="s">
        <v>2537</v>
      </c>
      <c r="D854" s="18">
        <v>21</v>
      </c>
      <c r="E854" s="18">
        <v>25</v>
      </c>
      <c r="G854" s="18" t="s">
        <v>713</v>
      </c>
      <c r="H854" s="18" t="s">
        <v>713</v>
      </c>
      <c r="K854" s="23"/>
      <c r="L854" s="24"/>
      <c r="M854" s="24"/>
      <c r="Q854" s="22"/>
    </row>
    <row r="855" spans="1:26" x14ac:dyDescent="0.25">
      <c r="A855" t="s">
        <v>2538</v>
      </c>
      <c r="B855" t="s">
        <v>2539</v>
      </c>
      <c r="C855" t="s">
        <v>2540</v>
      </c>
      <c r="D855" s="18">
        <v>21</v>
      </c>
      <c r="E855" s="18">
        <v>13</v>
      </c>
      <c r="G855" s="18" t="s">
        <v>713</v>
      </c>
      <c r="H855" s="18" t="s">
        <v>713</v>
      </c>
      <c r="K855" s="25"/>
      <c r="L855" s="24"/>
      <c r="M855" s="24"/>
      <c r="Q855" s="22"/>
    </row>
    <row r="856" spans="1:26" x14ac:dyDescent="0.25">
      <c r="A856" t="s">
        <v>2541</v>
      </c>
      <c r="B856" t="s">
        <v>2542</v>
      </c>
      <c r="C856" t="s">
        <v>2543</v>
      </c>
      <c r="D856" s="18">
        <v>21</v>
      </c>
      <c r="E856" s="18">
        <v>82</v>
      </c>
      <c r="G856" s="18" t="s">
        <v>713</v>
      </c>
      <c r="H856" s="18" t="s">
        <v>713</v>
      </c>
      <c r="K856" s="23"/>
      <c r="L856" s="24"/>
      <c r="M856" s="24"/>
      <c r="Q856" s="22"/>
    </row>
    <row r="857" spans="1:26" x14ac:dyDescent="0.25">
      <c r="A857" t="s">
        <v>2544</v>
      </c>
      <c r="B857" t="s">
        <v>2545</v>
      </c>
      <c r="C857" t="s">
        <v>2546</v>
      </c>
      <c r="D857" s="18">
        <v>21</v>
      </c>
      <c r="E857" s="18">
        <v>169</v>
      </c>
      <c r="G857" s="18" t="s">
        <v>713</v>
      </c>
      <c r="H857" s="18" t="s">
        <v>713</v>
      </c>
      <c r="K857" s="25"/>
      <c r="L857" s="24"/>
      <c r="M857" s="24"/>
      <c r="Q857" s="22"/>
    </row>
    <row r="858" spans="1:26" x14ac:dyDescent="0.25">
      <c r="A858" t="s">
        <v>2547</v>
      </c>
      <c r="B858" t="s">
        <v>2548</v>
      </c>
      <c r="C858" t="s">
        <v>2549</v>
      </c>
      <c r="D858" s="18">
        <v>21</v>
      </c>
      <c r="E858" s="18">
        <v>49</v>
      </c>
      <c r="G858" s="18" t="s">
        <v>713</v>
      </c>
      <c r="H858" s="18" t="s">
        <v>713</v>
      </c>
      <c r="K858" s="25"/>
      <c r="L858" s="24"/>
      <c r="M858" s="24"/>
      <c r="Q858" s="22"/>
    </row>
    <row r="859" spans="1:26" x14ac:dyDescent="0.25">
      <c r="A859" t="s">
        <v>2550</v>
      </c>
      <c r="B859" t="s">
        <v>2551</v>
      </c>
      <c r="C859" t="s">
        <v>2552</v>
      </c>
      <c r="D859" s="18">
        <v>21</v>
      </c>
      <c r="E859" s="18">
        <v>62</v>
      </c>
      <c r="G859" s="18" t="s">
        <v>713</v>
      </c>
      <c r="H859" s="18" t="s">
        <v>713</v>
      </c>
      <c r="K859" s="23"/>
      <c r="L859" s="24"/>
      <c r="M859" s="24"/>
      <c r="Q859" s="22"/>
    </row>
    <row r="860" spans="1:26" s="22" customFormat="1" x14ac:dyDescent="0.25">
      <c r="A860" s="22" t="s">
        <v>2553</v>
      </c>
      <c r="B860" s="22" t="s">
        <v>2554</v>
      </c>
      <c r="C860" s="22" t="s">
        <v>2555</v>
      </c>
      <c r="D860" s="24">
        <v>21</v>
      </c>
      <c r="E860" s="24">
        <v>134</v>
      </c>
      <c r="G860" s="24" t="s">
        <v>713</v>
      </c>
      <c r="H860" s="24" t="s">
        <v>713</v>
      </c>
      <c r="K860" s="25"/>
      <c r="L860" s="24"/>
      <c r="M860" s="24"/>
      <c r="R860" s="24"/>
      <c r="W860" s="29"/>
      <c r="Z860" s="30"/>
    </row>
    <row r="861" spans="1:26" s="22" customFormat="1" x14ac:dyDescent="0.25">
      <c r="A861" s="22" t="s">
        <v>2556</v>
      </c>
      <c r="B861" s="22" t="s">
        <v>2557</v>
      </c>
      <c r="C861" s="22" t="s">
        <v>2558</v>
      </c>
      <c r="D861" s="24">
        <v>21</v>
      </c>
      <c r="E861" s="24">
        <v>48</v>
      </c>
      <c r="G861" s="24" t="s">
        <v>713</v>
      </c>
      <c r="H861" s="24" t="s">
        <v>713</v>
      </c>
      <c r="K861" s="23"/>
      <c r="L861" s="24"/>
      <c r="M861" s="24"/>
      <c r="R861" s="24"/>
      <c r="W861" s="29"/>
      <c r="Z861" s="30"/>
    </row>
    <row r="862" spans="1:26" s="22" customFormat="1" x14ac:dyDescent="0.25">
      <c r="A862" s="22" t="s">
        <v>593</v>
      </c>
      <c r="B862" s="22" t="s">
        <v>594</v>
      </c>
      <c r="C862" s="22" t="s">
        <v>2559</v>
      </c>
      <c r="D862" s="24">
        <v>21</v>
      </c>
      <c r="E862" s="24">
        <v>30</v>
      </c>
      <c r="G862" s="24" t="s">
        <v>713</v>
      </c>
      <c r="H862" s="24" t="s">
        <v>713</v>
      </c>
      <c r="K862" s="25"/>
      <c r="L862" s="24"/>
      <c r="M862" s="24"/>
      <c r="R862" s="24"/>
      <c r="W862" s="29"/>
      <c r="Z862" s="30"/>
    </row>
    <row r="863" spans="1:26" s="22" customFormat="1" x14ac:dyDescent="0.25">
      <c r="A863" s="22" t="s">
        <v>2560</v>
      </c>
      <c r="B863" s="22" t="s">
        <v>2561</v>
      </c>
      <c r="C863" s="22" t="s">
        <v>2562</v>
      </c>
      <c r="D863" s="24">
        <v>21</v>
      </c>
      <c r="E863" s="24">
        <v>239</v>
      </c>
      <c r="G863" s="24" t="s">
        <v>713</v>
      </c>
      <c r="H863" s="24" t="s">
        <v>713</v>
      </c>
      <c r="K863" s="23"/>
      <c r="L863" s="24"/>
      <c r="M863" s="24"/>
      <c r="R863" s="24"/>
      <c r="W863" s="29"/>
      <c r="Z863" s="30"/>
    </row>
    <row r="864" spans="1:26" s="22" customFormat="1" x14ac:dyDescent="0.25">
      <c r="A864" s="22" t="s">
        <v>2563</v>
      </c>
      <c r="B864" s="22" t="s">
        <v>2564</v>
      </c>
      <c r="C864" s="22" t="s">
        <v>2565</v>
      </c>
      <c r="D864" s="24">
        <v>21</v>
      </c>
      <c r="E864" s="24">
        <v>35</v>
      </c>
      <c r="G864" s="24" t="s">
        <v>713</v>
      </c>
      <c r="H864" s="24" t="s">
        <v>713</v>
      </c>
      <c r="K864" s="23"/>
      <c r="L864" s="24"/>
      <c r="M864" s="24"/>
      <c r="R864" s="24"/>
      <c r="W864" s="29"/>
      <c r="Z864" s="30"/>
    </row>
    <row r="865" spans="1:26" s="22" customFormat="1" x14ac:dyDescent="0.25">
      <c r="A865" s="22" t="s">
        <v>2566</v>
      </c>
      <c r="B865" s="22" t="s">
        <v>2567</v>
      </c>
      <c r="C865" s="22" t="s">
        <v>2568</v>
      </c>
      <c r="D865" s="24">
        <v>21</v>
      </c>
      <c r="E865" s="24">
        <v>57</v>
      </c>
      <c r="G865" s="24" t="s">
        <v>713</v>
      </c>
      <c r="H865" s="24" t="s">
        <v>713</v>
      </c>
      <c r="K865" s="23"/>
      <c r="L865" s="24"/>
      <c r="M865" s="24"/>
      <c r="R865" s="24"/>
      <c r="W865" s="29"/>
      <c r="Z865" s="30"/>
    </row>
    <row r="866" spans="1:26" s="22" customFormat="1" x14ac:dyDescent="0.25">
      <c r="A866" s="22" t="s">
        <v>2569</v>
      </c>
      <c r="B866" s="22" t="s">
        <v>2570</v>
      </c>
      <c r="C866" s="22" t="s">
        <v>2571</v>
      </c>
      <c r="D866" s="24">
        <v>21</v>
      </c>
      <c r="E866" s="24">
        <v>334</v>
      </c>
      <c r="G866" s="24" t="s">
        <v>713</v>
      </c>
      <c r="H866" s="24" t="s">
        <v>713</v>
      </c>
      <c r="K866" s="25"/>
      <c r="L866" s="24"/>
      <c r="M866" s="24"/>
      <c r="R866" s="24"/>
      <c r="W866" s="29"/>
      <c r="Z866" s="30"/>
    </row>
    <row r="867" spans="1:26" s="22" customFormat="1" x14ac:dyDescent="0.25">
      <c r="A867" s="22" t="s">
        <v>2572</v>
      </c>
      <c r="B867" s="22" t="s">
        <v>2573</v>
      </c>
      <c r="C867" s="22" t="s">
        <v>2574</v>
      </c>
      <c r="D867" s="24">
        <v>21</v>
      </c>
      <c r="E867" s="24">
        <v>47</v>
      </c>
      <c r="G867" s="24" t="s">
        <v>713</v>
      </c>
      <c r="H867" s="24" t="s">
        <v>713</v>
      </c>
      <c r="K867" s="25"/>
      <c r="L867" s="24"/>
      <c r="M867" s="24"/>
      <c r="R867" s="24"/>
      <c r="W867" s="29"/>
      <c r="Z867" s="30"/>
    </row>
    <row r="868" spans="1:26" s="22" customFormat="1" x14ac:dyDescent="0.25">
      <c r="A868" s="22" t="s">
        <v>2575</v>
      </c>
      <c r="B868" s="22" t="s">
        <v>2576</v>
      </c>
      <c r="C868" s="22" t="s">
        <v>2577</v>
      </c>
      <c r="D868" s="24">
        <v>21</v>
      </c>
      <c r="E868" s="24">
        <v>13</v>
      </c>
      <c r="G868" s="24" t="s">
        <v>713</v>
      </c>
      <c r="H868" s="24" t="s">
        <v>713</v>
      </c>
      <c r="K868" s="23"/>
      <c r="L868" s="24"/>
      <c r="M868" s="24"/>
      <c r="R868" s="24"/>
      <c r="W868" s="29"/>
      <c r="Z868" s="30"/>
    </row>
    <row r="869" spans="1:26" s="22" customFormat="1" x14ac:dyDescent="0.25">
      <c r="A869" s="22" t="s">
        <v>2578</v>
      </c>
      <c r="B869" s="22" t="s">
        <v>2579</v>
      </c>
      <c r="C869" s="22" t="s">
        <v>2580</v>
      </c>
      <c r="D869" s="24">
        <v>20</v>
      </c>
      <c r="E869" s="24">
        <v>10</v>
      </c>
      <c r="G869" s="24" t="s">
        <v>713</v>
      </c>
      <c r="H869" s="24" t="s">
        <v>713</v>
      </c>
      <c r="K869" s="23"/>
      <c r="L869" s="24"/>
      <c r="M869" s="24"/>
      <c r="R869" s="24"/>
      <c r="W869" s="29"/>
      <c r="Z869" s="30"/>
    </row>
    <row r="870" spans="1:26" s="22" customFormat="1" x14ac:dyDescent="0.25">
      <c r="A870" s="22" t="s">
        <v>2581</v>
      </c>
      <c r="B870" s="22" t="s">
        <v>2582</v>
      </c>
      <c r="C870" s="22" t="s">
        <v>2583</v>
      </c>
      <c r="D870" s="24">
        <v>20</v>
      </c>
      <c r="E870" s="24">
        <v>48</v>
      </c>
      <c r="G870" s="24" t="s">
        <v>713</v>
      </c>
      <c r="H870" s="24" t="s">
        <v>713</v>
      </c>
      <c r="K870" s="25"/>
      <c r="L870" s="24"/>
      <c r="M870" s="24"/>
      <c r="R870" s="24"/>
      <c r="W870" s="29"/>
      <c r="Z870" s="30"/>
    </row>
    <row r="871" spans="1:26" s="22" customFormat="1" x14ac:dyDescent="0.25">
      <c r="A871" s="22" t="s">
        <v>2584</v>
      </c>
      <c r="B871" s="22" t="s">
        <v>2585</v>
      </c>
      <c r="C871" s="22" t="s">
        <v>2586</v>
      </c>
      <c r="D871" s="24">
        <v>20</v>
      </c>
      <c r="E871" s="24">
        <v>24</v>
      </c>
      <c r="G871" s="24" t="s">
        <v>713</v>
      </c>
      <c r="H871" s="24" t="s">
        <v>713</v>
      </c>
      <c r="K871" s="23"/>
      <c r="L871" s="24"/>
      <c r="M871" s="24"/>
      <c r="R871" s="24"/>
      <c r="W871" s="29"/>
      <c r="Z871" s="30"/>
    </row>
    <row r="872" spans="1:26" s="22" customFormat="1" x14ac:dyDescent="0.25">
      <c r="A872" s="22" t="s">
        <v>2587</v>
      </c>
      <c r="B872" s="22" t="s">
        <v>2588</v>
      </c>
      <c r="C872" s="22" t="s">
        <v>2589</v>
      </c>
      <c r="D872" s="24">
        <v>20</v>
      </c>
      <c r="E872" s="24">
        <v>103</v>
      </c>
      <c r="G872" s="24" t="s">
        <v>713</v>
      </c>
      <c r="H872" s="24" t="s">
        <v>713</v>
      </c>
      <c r="K872" s="23"/>
      <c r="L872" s="24"/>
      <c r="M872" s="24"/>
      <c r="R872" s="24"/>
      <c r="W872" s="29"/>
      <c r="Z872" s="30"/>
    </row>
    <row r="873" spans="1:26" s="22" customFormat="1" x14ac:dyDescent="0.25">
      <c r="A873" s="22" t="s">
        <v>2590</v>
      </c>
      <c r="B873" s="22" t="s">
        <v>2591</v>
      </c>
      <c r="C873" s="22" t="s">
        <v>2592</v>
      </c>
      <c r="D873" s="24">
        <v>20</v>
      </c>
      <c r="E873" s="24">
        <v>83</v>
      </c>
      <c r="G873" s="24" t="s">
        <v>713</v>
      </c>
      <c r="H873" s="24" t="s">
        <v>713</v>
      </c>
      <c r="K873" s="23"/>
      <c r="L873" s="24"/>
      <c r="M873" s="24"/>
      <c r="R873" s="24"/>
      <c r="W873" s="29"/>
      <c r="Z873" s="30"/>
    </row>
    <row r="874" spans="1:26" s="22" customFormat="1" x14ac:dyDescent="0.25">
      <c r="A874" s="22" t="s">
        <v>2593</v>
      </c>
      <c r="B874" s="22" t="s">
        <v>2594</v>
      </c>
      <c r="C874" s="22" t="s">
        <v>2595</v>
      </c>
      <c r="D874" s="24">
        <v>20</v>
      </c>
      <c r="E874" s="24">
        <v>21</v>
      </c>
      <c r="G874" s="24" t="s">
        <v>713</v>
      </c>
      <c r="H874" s="24" t="s">
        <v>713</v>
      </c>
      <c r="K874" s="23"/>
      <c r="L874" s="24"/>
      <c r="M874" s="24"/>
      <c r="R874" s="24"/>
      <c r="W874" s="29"/>
      <c r="Z874" s="30"/>
    </row>
    <row r="875" spans="1:26" s="22" customFormat="1" x14ac:dyDescent="0.25">
      <c r="A875" s="22" t="s">
        <v>2596</v>
      </c>
      <c r="B875" s="22" t="s">
        <v>2597</v>
      </c>
      <c r="C875" s="22" t="s">
        <v>2598</v>
      </c>
      <c r="D875" s="24">
        <v>20</v>
      </c>
      <c r="E875" s="24">
        <v>139</v>
      </c>
      <c r="G875" s="24" t="s">
        <v>713</v>
      </c>
      <c r="H875" s="24" t="s">
        <v>713</v>
      </c>
      <c r="K875" s="25"/>
      <c r="L875" s="24"/>
      <c r="M875" s="24"/>
      <c r="R875" s="24"/>
      <c r="W875" s="29"/>
      <c r="Z875" s="30"/>
    </row>
    <row r="876" spans="1:26" s="22" customFormat="1" x14ac:dyDescent="0.25">
      <c r="A876" s="22" t="s">
        <v>2599</v>
      </c>
      <c r="B876" s="22" t="s">
        <v>2600</v>
      </c>
      <c r="C876" s="22" t="s">
        <v>2601</v>
      </c>
      <c r="D876" s="24">
        <v>20</v>
      </c>
      <c r="E876" s="24">
        <v>46</v>
      </c>
      <c r="G876" s="24" t="s">
        <v>713</v>
      </c>
      <c r="H876" s="24" t="s">
        <v>713</v>
      </c>
      <c r="I876" s="22" t="s">
        <v>5042</v>
      </c>
      <c r="J876" s="24" t="s">
        <v>5047</v>
      </c>
      <c r="K876" s="23"/>
      <c r="L876" s="24"/>
      <c r="M876" s="24"/>
      <c r="R876" s="24"/>
      <c r="W876" s="29"/>
      <c r="Z876" s="30"/>
    </row>
    <row r="877" spans="1:26" s="37" customFormat="1" x14ac:dyDescent="0.25">
      <c r="A877" s="37" t="s">
        <v>2602</v>
      </c>
      <c r="B877" s="37" t="s">
        <v>2603</v>
      </c>
      <c r="C877" s="37" t="s">
        <v>2604</v>
      </c>
      <c r="D877" s="38">
        <v>19</v>
      </c>
      <c r="E877" s="38">
        <v>160</v>
      </c>
      <c r="G877" s="38" t="s">
        <v>713</v>
      </c>
      <c r="H877" s="38" t="s">
        <v>713</v>
      </c>
      <c r="K877" s="39"/>
      <c r="L877" s="38"/>
      <c r="M877" s="38"/>
      <c r="R877" s="38"/>
      <c r="W877" s="40"/>
      <c r="Z877" s="41"/>
    </row>
    <row r="878" spans="1:26" s="37" customFormat="1" x14ac:dyDescent="0.25">
      <c r="A878" s="37" t="s">
        <v>2605</v>
      </c>
      <c r="B878" s="37" t="s">
        <v>2606</v>
      </c>
      <c r="C878" s="37" t="s">
        <v>2607</v>
      </c>
      <c r="D878" s="38">
        <v>19</v>
      </c>
      <c r="E878" s="38">
        <v>93</v>
      </c>
      <c r="G878" s="38" t="s">
        <v>713</v>
      </c>
      <c r="H878" s="38" t="s">
        <v>713</v>
      </c>
      <c r="K878" s="39"/>
      <c r="L878" s="38"/>
      <c r="M878" s="38"/>
      <c r="R878" s="38"/>
      <c r="W878" s="40"/>
      <c r="Z878" s="41"/>
    </row>
    <row r="879" spans="1:26" s="37" customFormat="1" x14ac:dyDescent="0.25">
      <c r="A879" s="37" t="s">
        <v>2608</v>
      </c>
      <c r="B879" s="37" t="s">
        <v>2609</v>
      </c>
      <c r="C879" s="37" t="s">
        <v>2610</v>
      </c>
      <c r="D879" s="38">
        <v>19</v>
      </c>
      <c r="E879" s="38">
        <v>36</v>
      </c>
      <c r="G879" s="38" t="s">
        <v>713</v>
      </c>
      <c r="H879" s="38" t="s">
        <v>713</v>
      </c>
      <c r="K879" s="39"/>
      <c r="L879" s="38"/>
      <c r="M879" s="38"/>
      <c r="R879" s="38"/>
      <c r="W879" s="40"/>
      <c r="Z879" s="41"/>
    </row>
    <row r="880" spans="1:26" s="37" customFormat="1" x14ac:dyDescent="0.25">
      <c r="A880" s="37" t="s">
        <v>2611</v>
      </c>
      <c r="B880" s="37" t="s">
        <v>2612</v>
      </c>
      <c r="C880" s="37" t="s">
        <v>2613</v>
      </c>
      <c r="D880" s="38">
        <v>19</v>
      </c>
      <c r="E880" s="38">
        <v>86</v>
      </c>
      <c r="G880" s="38" t="s">
        <v>713</v>
      </c>
      <c r="H880" s="38" t="s">
        <v>713</v>
      </c>
      <c r="K880" s="42"/>
      <c r="L880" s="38"/>
      <c r="M880" s="38"/>
      <c r="R880" s="38"/>
      <c r="W880" s="40"/>
      <c r="Z880" s="41"/>
    </row>
    <row r="881" spans="1:26" s="37" customFormat="1" x14ac:dyDescent="0.25">
      <c r="A881" s="37" t="s">
        <v>2614</v>
      </c>
      <c r="B881" s="37" t="s">
        <v>2615</v>
      </c>
      <c r="C881" s="37" t="s">
        <v>2616</v>
      </c>
      <c r="D881" s="38">
        <v>19</v>
      </c>
      <c r="E881" s="38">
        <v>83</v>
      </c>
      <c r="G881" s="38" t="s">
        <v>713</v>
      </c>
      <c r="H881" s="38" t="s">
        <v>713</v>
      </c>
      <c r="K881" s="42"/>
      <c r="L881" s="38"/>
      <c r="M881" s="38"/>
      <c r="R881" s="38"/>
      <c r="W881" s="40"/>
      <c r="Z881" s="41"/>
    </row>
    <row r="882" spans="1:26" s="37" customFormat="1" x14ac:dyDescent="0.25">
      <c r="A882" s="37" t="s">
        <v>2617</v>
      </c>
      <c r="B882" s="37" t="s">
        <v>2618</v>
      </c>
      <c r="C882" s="37" t="s">
        <v>2619</v>
      </c>
      <c r="D882" s="38">
        <v>19</v>
      </c>
      <c r="E882" s="38">
        <v>98</v>
      </c>
      <c r="G882" s="38" t="s">
        <v>713</v>
      </c>
      <c r="H882" s="38" t="s">
        <v>713</v>
      </c>
      <c r="K882" s="42"/>
      <c r="L882" s="38"/>
      <c r="M882" s="38"/>
      <c r="R882" s="38"/>
      <c r="W882" s="40"/>
      <c r="Z882" s="41"/>
    </row>
    <row r="883" spans="1:26" s="37" customFormat="1" x14ac:dyDescent="0.25">
      <c r="A883" s="37" t="s">
        <v>2620</v>
      </c>
      <c r="B883" s="37" t="s">
        <v>2621</v>
      </c>
      <c r="C883" s="37" t="s">
        <v>2622</v>
      </c>
      <c r="D883" s="38">
        <v>19</v>
      </c>
      <c r="E883" s="38">
        <v>105</v>
      </c>
      <c r="G883" s="38" t="s">
        <v>713</v>
      </c>
      <c r="H883" s="38" t="s">
        <v>713</v>
      </c>
      <c r="K883" s="42"/>
      <c r="L883" s="38"/>
      <c r="M883" s="38"/>
      <c r="R883" s="38"/>
      <c r="W883" s="40"/>
      <c r="Z883" s="41"/>
    </row>
    <row r="884" spans="1:26" s="37" customFormat="1" x14ac:dyDescent="0.25">
      <c r="A884" s="37" t="s">
        <v>2623</v>
      </c>
      <c r="B884" s="37" t="s">
        <v>2624</v>
      </c>
      <c r="C884" s="37" t="s">
        <v>2625</v>
      </c>
      <c r="D884" s="38">
        <v>18</v>
      </c>
      <c r="E884" s="38">
        <v>65</v>
      </c>
      <c r="G884" s="38" t="s">
        <v>713</v>
      </c>
      <c r="H884" s="38" t="s">
        <v>713</v>
      </c>
      <c r="K884" s="39"/>
      <c r="L884" s="38"/>
      <c r="M884" s="38"/>
      <c r="R884" s="38"/>
      <c r="W884" s="40"/>
      <c r="Z884" s="41"/>
    </row>
    <row r="885" spans="1:26" s="37" customFormat="1" x14ac:dyDescent="0.25">
      <c r="A885" s="37" t="s">
        <v>2626</v>
      </c>
      <c r="B885" s="37" t="s">
        <v>2627</v>
      </c>
      <c r="C885" s="37" t="s">
        <v>2628</v>
      </c>
      <c r="D885" s="38">
        <v>18</v>
      </c>
      <c r="E885" s="38">
        <v>187</v>
      </c>
      <c r="G885" s="38" t="s">
        <v>713</v>
      </c>
      <c r="H885" s="38" t="s">
        <v>713</v>
      </c>
      <c r="K885" s="42"/>
      <c r="L885" s="38"/>
      <c r="M885" s="38"/>
      <c r="R885" s="38"/>
      <c r="W885" s="40"/>
      <c r="Z885" s="41"/>
    </row>
    <row r="886" spans="1:26" s="37" customFormat="1" x14ac:dyDescent="0.25">
      <c r="A886" s="37" t="s">
        <v>2629</v>
      </c>
      <c r="B886" s="37" t="s">
        <v>2630</v>
      </c>
      <c r="C886" s="37" t="s">
        <v>2631</v>
      </c>
      <c r="D886" s="38">
        <v>18</v>
      </c>
      <c r="E886" s="38">
        <v>42</v>
      </c>
      <c r="G886" s="38" t="s">
        <v>713</v>
      </c>
      <c r="H886" s="38" t="s">
        <v>713</v>
      </c>
      <c r="K886" s="39"/>
      <c r="L886" s="38"/>
      <c r="M886" s="38"/>
      <c r="R886" s="38"/>
      <c r="W886" s="40"/>
      <c r="Z886" s="41"/>
    </row>
    <row r="887" spans="1:26" s="37" customFormat="1" x14ac:dyDescent="0.25">
      <c r="A887" s="37" t="s">
        <v>2632</v>
      </c>
      <c r="B887" s="37" t="s">
        <v>2633</v>
      </c>
      <c r="C887" s="37" t="s">
        <v>2634</v>
      </c>
      <c r="D887" s="38">
        <v>17</v>
      </c>
      <c r="E887" s="38">
        <v>69</v>
      </c>
      <c r="G887" s="38" t="s">
        <v>713</v>
      </c>
      <c r="H887" s="38" t="s">
        <v>713</v>
      </c>
      <c r="K887" s="39"/>
      <c r="L887" s="38"/>
      <c r="M887" s="38"/>
      <c r="R887" s="38"/>
      <c r="W887" s="40"/>
      <c r="Z887" s="41"/>
    </row>
    <row r="888" spans="1:26" s="37" customFormat="1" x14ac:dyDescent="0.25">
      <c r="A888" s="37" t="s">
        <v>2635</v>
      </c>
      <c r="B888" s="37" t="s">
        <v>2636</v>
      </c>
      <c r="C888" s="37" t="s">
        <v>2637</v>
      </c>
      <c r="D888" s="38">
        <v>15</v>
      </c>
      <c r="E888" s="38">
        <v>23</v>
      </c>
      <c r="G888" s="38" t="s">
        <v>713</v>
      </c>
      <c r="H888" s="38" t="s">
        <v>713</v>
      </c>
      <c r="K888" s="42"/>
      <c r="L888" s="38"/>
      <c r="M888" s="38"/>
      <c r="R888" s="38"/>
      <c r="W888" s="40"/>
      <c r="Z888" s="41"/>
    </row>
    <row r="889" spans="1:26" s="37" customFormat="1" x14ac:dyDescent="0.25">
      <c r="A889" s="37" t="s">
        <v>2638</v>
      </c>
      <c r="B889" s="37" t="s">
        <v>2639</v>
      </c>
      <c r="C889" s="37" t="s">
        <v>2640</v>
      </c>
      <c r="D889" s="38">
        <v>14</v>
      </c>
      <c r="E889" s="38">
        <v>129</v>
      </c>
      <c r="G889" s="38" t="s">
        <v>713</v>
      </c>
      <c r="H889" s="38" t="s">
        <v>713</v>
      </c>
      <c r="K889" s="39"/>
      <c r="L889" s="38"/>
      <c r="M889" s="38"/>
      <c r="R889" s="38"/>
      <c r="W889" s="40"/>
      <c r="Z889" s="41"/>
    </row>
    <row r="890" spans="1:26" s="22" customFormat="1" ht="44.25" customHeight="1" x14ac:dyDescent="0.25">
      <c r="A890" s="22" t="s">
        <v>5048</v>
      </c>
      <c r="B890" s="22" t="s">
        <v>2642</v>
      </c>
      <c r="C890" s="22" t="s">
        <v>2643</v>
      </c>
      <c r="D890" s="24" t="s">
        <v>713</v>
      </c>
      <c r="E890" s="24" t="s">
        <v>713</v>
      </c>
      <c r="G890" s="24">
        <v>12876</v>
      </c>
      <c r="H890" s="24">
        <v>322</v>
      </c>
      <c r="K890" s="25"/>
      <c r="L890" s="24"/>
      <c r="M890" s="24"/>
      <c r="R890" s="24"/>
      <c r="W890" s="29"/>
      <c r="Z890" s="30"/>
    </row>
    <row r="891" spans="1:26" s="22" customFormat="1" x14ac:dyDescent="0.25">
      <c r="A891" s="22" t="s">
        <v>2644</v>
      </c>
      <c r="B891" s="22" t="s">
        <v>2645</v>
      </c>
      <c r="C891" s="22" t="s">
        <v>2646</v>
      </c>
      <c r="D891" s="24" t="s">
        <v>713</v>
      </c>
      <c r="E891" s="24" t="s">
        <v>713</v>
      </c>
      <c r="G891" s="24">
        <v>5718</v>
      </c>
      <c r="H891" s="24">
        <v>286</v>
      </c>
      <c r="K891" s="25"/>
      <c r="L891" s="24"/>
      <c r="M891" s="24"/>
      <c r="R891" s="24"/>
      <c r="W891" s="29"/>
      <c r="Z891" s="30"/>
    </row>
    <row r="892" spans="1:26" x14ac:dyDescent="0.25">
      <c r="A892" t="s">
        <v>2647</v>
      </c>
      <c r="B892" t="s">
        <v>2648</v>
      </c>
      <c r="C892" t="s">
        <v>2649</v>
      </c>
      <c r="D892" s="18" t="s">
        <v>713</v>
      </c>
      <c r="E892" s="18" t="s">
        <v>713</v>
      </c>
      <c r="G892" s="18">
        <v>2404</v>
      </c>
      <c r="H892" s="18">
        <v>146</v>
      </c>
      <c r="K892" s="25"/>
      <c r="L892" s="24"/>
      <c r="M892" s="24"/>
      <c r="Q892" s="22"/>
    </row>
    <row r="893" spans="1:26" x14ac:dyDescent="0.25">
      <c r="A893" t="s">
        <v>2650</v>
      </c>
      <c r="B893" t="s">
        <v>2651</v>
      </c>
      <c r="C893" t="s">
        <v>2652</v>
      </c>
      <c r="D893" s="18" t="s">
        <v>713</v>
      </c>
      <c r="E893" s="18" t="s">
        <v>713</v>
      </c>
      <c r="G893" s="18">
        <v>1074</v>
      </c>
      <c r="H893" s="18">
        <v>90</v>
      </c>
      <c r="K893" s="25"/>
      <c r="L893" s="24"/>
      <c r="M893" s="24"/>
      <c r="Q893" s="22"/>
    </row>
    <row r="894" spans="1:26" x14ac:dyDescent="0.25">
      <c r="A894" t="s">
        <v>2653</v>
      </c>
      <c r="B894" t="s">
        <v>2654</v>
      </c>
      <c r="C894" t="s">
        <v>2655</v>
      </c>
      <c r="D894" s="18" t="s">
        <v>713</v>
      </c>
      <c r="E894" s="18" t="s">
        <v>713</v>
      </c>
      <c r="G894" s="18">
        <v>972</v>
      </c>
      <c r="H894" s="18">
        <v>91</v>
      </c>
      <c r="K894" s="25"/>
      <c r="L894" s="24"/>
      <c r="M894" s="24"/>
      <c r="Q894" s="22"/>
      <c r="S894" s="3"/>
    </row>
    <row r="895" spans="1:26" x14ac:dyDescent="0.25">
      <c r="A895" t="s">
        <v>2656</v>
      </c>
      <c r="B895" t="s">
        <v>2657</v>
      </c>
      <c r="C895" t="s">
        <v>2658</v>
      </c>
      <c r="D895" s="18" t="s">
        <v>713</v>
      </c>
      <c r="E895" s="18" t="s">
        <v>713</v>
      </c>
      <c r="G895" s="18">
        <v>874</v>
      </c>
      <c r="H895" s="18">
        <v>51</v>
      </c>
      <c r="K895" s="23"/>
      <c r="L895" s="24"/>
      <c r="M895" s="24"/>
      <c r="Q895" s="22"/>
      <c r="S895" s="3"/>
    </row>
    <row r="896" spans="1:26" x14ac:dyDescent="0.25">
      <c r="A896" t="s">
        <v>726</v>
      </c>
      <c r="B896" t="s">
        <v>727</v>
      </c>
      <c r="C896" t="s">
        <v>2659</v>
      </c>
      <c r="D896" s="18" t="s">
        <v>713</v>
      </c>
      <c r="E896" s="18" t="s">
        <v>713</v>
      </c>
      <c r="G896" s="18">
        <v>729</v>
      </c>
      <c r="H896" s="18">
        <v>44</v>
      </c>
      <c r="K896" s="25"/>
      <c r="L896" s="24"/>
      <c r="M896" s="24"/>
      <c r="Q896" s="22"/>
      <c r="S896" s="3"/>
    </row>
    <row r="897" spans="1:19" x14ac:dyDescent="0.25">
      <c r="A897" t="s">
        <v>2660</v>
      </c>
      <c r="B897" t="s">
        <v>2661</v>
      </c>
      <c r="C897" t="s">
        <v>2662</v>
      </c>
      <c r="D897" s="18" t="s">
        <v>713</v>
      </c>
      <c r="E897" s="18" t="s">
        <v>713</v>
      </c>
      <c r="G897" s="18">
        <v>574</v>
      </c>
      <c r="H897" s="18">
        <v>55</v>
      </c>
      <c r="K897" s="25"/>
      <c r="L897" s="24"/>
      <c r="M897" s="24"/>
      <c r="Q897" s="22"/>
      <c r="S897" s="3"/>
    </row>
    <row r="898" spans="1:19" x14ac:dyDescent="0.25">
      <c r="A898" t="s">
        <v>2663</v>
      </c>
      <c r="B898" t="s">
        <v>2664</v>
      </c>
      <c r="C898" t="s">
        <v>2665</v>
      </c>
      <c r="D898" s="18" t="s">
        <v>713</v>
      </c>
      <c r="E898" s="18" t="s">
        <v>713</v>
      </c>
      <c r="G898" s="18">
        <v>558</v>
      </c>
      <c r="H898" s="18">
        <v>36</v>
      </c>
      <c r="K898" s="25"/>
      <c r="L898" s="24"/>
      <c r="M898" s="24"/>
      <c r="Q898" s="22"/>
      <c r="S898" s="3"/>
    </row>
    <row r="899" spans="1:19" x14ac:dyDescent="0.25">
      <c r="A899" t="s">
        <v>738</v>
      </c>
      <c r="B899" t="s">
        <v>739</v>
      </c>
      <c r="C899" t="s">
        <v>2666</v>
      </c>
      <c r="D899" s="18" t="s">
        <v>713</v>
      </c>
      <c r="E899" s="18" t="s">
        <v>713</v>
      </c>
      <c r="G899" s="18">
        <v>471</v>
      </c>
      <c r="H899" s="18">
        <v>36</v>
      </c>
      <c r="K899" s="25"/>
      <c r="L899" s="24"/>
      <c r="M899" s="24"/>
      <c r="Q899" s="22"/>
      <c r="S899" s="3"/>
    </row>
    <row r="900" spans="1:19" x14ac:dyDescent="0.25">
      <c r="A900" t="s">
        <v>2667</v>
      </c>
      <c r="B900" t="s">
        <v>2668</v>
      </c>
      <c r="C900" t="s">
        <v>2669</v>
      </c>
      <c r="D900" s="18" t="s">
        <v>713</v>
      </c>
      <c r="E900" s="18" t="s">
        <v>713</v>
      </c>
      <c r="G900" s="18">
        <v>431</v>
      </c>
      <c r="H900" s="18">
        <v>44</v>
      </c>
      <c r="K900" s="25"/>
      <c r="L900" s="24"/>
      <c r="M900" s="24"/>
      <c r="Q900" s="22"/>
      <c r="S900" s="3"/>
    </row>
    <row r="901" spans="1:19" x14ac:dyDescent="0.25">
      <c r="A901" t="s">
        <v>2670</v>
      </c>
      <c r="B901" t="s">
        <v>2671</v>
      </c>
      <c r="C901" t="s">
        <v>2672</v>
      </c>
      <c r="D901" s="18" t="s">
        <v>713</v>
      </c>
      <c r="E901" s="18" t="s">
        <v>713</v>
      </c>
      <c r="G901" s="18">
        <v>418</v>
      </c>
      <c r="H901" s="18">
        <v>31</v>
      </c>
      <c r="K901" s="25"/>
      <c r="L901" s="24"/>
      <c r="M901" s="24"/>
      <c r="Q901" s="22"/>
      <c r="S901" s="3"/>
    </row>
    <row r="902" spans="1:19" x14ac:dyDescent="0.25">
      <c r="A902" t="s">
        <v>719</v>
      </c>
      <c r="B902" t="s">
        <v>2673</v>
      </c>
      <c r="C902" t="s">
        <v>2674</v>
      </c>
      <c r="D902" s="18" t="s">
        <v>713</v>
      </c>
      <c r="E902" s="18" t="s">
        <v>713</v>
      </c>
      <c r="G902" s="18">
        <v>417</v>
      </c>
      <c r="H902" s="18">
        <v>41</v>
      </c>
      <c r="K902" s="25"/>
      <c r="L902" s="24"/>
      <c r="M902" s="24"/>
      <c r="Q902" s="22"/>
      <c r="S902" s="3"/>
    </row>
    <row r="903" spans="1:19" x14ac:dyDescent="0.25">
      <c r="A903" t="s">
        <v>2675</v>
      </c>
      <c r="B903" t="s">
        <v>2676</v>
      </c>
      <c r="C903" t="s">
        <v>2677</v>
      </c>
      <c r="D903" s="18" t="s">
        <v>713</v>
      </c>
      <c r="E903" s="18" t="s">
        <v>713</v>
      </c>
      <c r="G903" s="18">
        <v>378</v>
      </c>
      <c r="H903" s="18">
        <v>28</v>
      </c>
      <c r="K903" s="25"/>
      <c r="L903" s="24"/>
      <c r="M903" s="24"/>
      <c r="Q903" s="22"/>
      <c r="S903" s="3"/>
    </row>
    <row r="904" spans="1:19" x14ac:dyDescent="0.25">
      <c r="A904" t="s">
        <v>2678</v>
      </c>
      <c r="B904" t="s">
        <v>2679</v>
      </c>
      <c r="C904" t="s">
        <v>2680</v>
      </c>
      <c r="D904" s="18" t="s">
        <v>713</v>
      </c>
      <c r="E904" s="18" t="s">
        <v>713</v>
      </c>
      <c r="G904" s="18">
        <v>376</v>
      </c>
      <c r="H904" s="18">
        <v>34</v>
      </c>
      <c r="K904" s="23"/>
      <c r="L904" s="24"/>
      <c r="M904" s="24"/>
      <c r="Q904" s="22"/>
      <c r="S904" s="3"/>
    </row>
    <row r="905" spans="1:19" x14ac:dyDescent="0.25">
      <c r="A905" t="s">
        <v>2681</v>
      </c>
      <c r="B905" t="s">
        <v>2682</v>
      </c>
      <c r="C905" t="s">
        <v>2683</v>
      </c>
      <c r="D905" s="18" t="s">
        <v>713</v>
      </c>
      <c r="E905" s="18" t="s">
        <v>713</v>
      </c>
      <c r="G905" s="18">
        <v>376</v>
      </c>
      <c r="H905" s="18">
        <v>23</v>
      </c>
      <c r="K905" s="23"/>
      <c r="L905" s="24"/>
      <c r="M905" s="24"/>
      <c r="Q905" s="22"/>
      <c r="S905" s="3"/>
    </row>
    <row r="906" spans="1:19" x14ac:dyDescent="0.25">
      <c r="A906" t="s">
        <v>2684</v>
      </c>
      <c r="B906" t="s">
        <v>2685</v>
      </c>
      <c r="C906" t="s">
        <v>2686</v>
      </c>
      <c r="D906" s="18" t="s">
        <v>713</v>
      </c>
      <c r="E906" s="18" t="s">
        <v>713</v>
      </c>
      <c r="G906" s="18">
        <v>365</v>
      </c>
      <c r="H906" s="18">
        <v>54</v>
      </c>
      <c r="K906" s="23"/>
      <c r="L906" s="24"/>
      <c r="M906" s="24"/>
      <c r="Q906" s="22"/>
      <c r="S906" s="3"/>
    </row>
    <row r="907" spans="1:19" x14ac:dyDescent="0.25">
      <c r="A907" t="s">
        <v>2687</v>
      </c>
      <c r="B907" t="s">
        <v>2688</v>
      </c>
      <c r="C907" t="s">
        <v>2689</v>
      </c>
      <c r="D907" s="18" t="s">
        <v>713</v>
      </c>
      <c r="E907" s="18" t="s">
        <v>713</v>
      </c>
      <c r="G907" s="18">
        <v>347</v>
      </c>
      <c r="H907" s="18">
        <v>52</v>
      </c>
      <c r="K907" s="23"/>
      <c r="L907" s="24"/>
      <c r="M907" s="24"/>
      <c r="S907" s="3"/>
    </row>
    <row r="908" spans="1:19" x14ac:dyDescent="0.25">
      <c r="A908" t="s">
        <v>2690</v>
      </c>
      <c r="B908" t="s">
        <v>2691</v>
      </c>
      <c r="C908" t="s">
        <v>2692</v>
      </c>
      <c r="D908" s="18" t="s">
        <v>713</v>
      </c>
      <c r="E908" s="18" t="s">
        <v>713</v>
      </c>
      <c r="G908" s="18">
        <v>343</v>
      </c>
      <c r="H908" s="18">
        <v>46</v>
      </c>
      <c r="K908" s="23"/>
      <c r="L908" s="24"/>
      <c r="M908" s="24"/>
      <c r="S908" s="3"/>
    </row>
    <row r="909" spans="1:19" x14ac:dyDescent="0.25">
      <c r="A909" t="s">
        <v>765</v>
      </c>
      <c r="B909" t="s">
        <v>766</v>
      </c>
      <c r="C909" t="s">
        <v>2693</v>
      </c>
      <c r="D909" s="18" t="s">
        <v>713</v>
      </c>
      <c r="E909" s="18" t="s">
        <v>713</v>
      </c>
      <c r="G909" s="18">
        <v>315</v>
      </c>
      <c r="H909" s="18">
        <v>21</v>
      </c>
      <c r="K909" s="25"/>
      <c r="L909" s="24"/>
      <c r="M909" s="24"/>
      <c r="S909" s="3"/>
    </row>
    <row r="910" spans="1:19" x14ac:dyDescent="0.25">
      <c r="A910" t="s">
        <v>2694</v>
      </c>
      <c r="B910" t="s">
        <v>2695</v>
      </c>
      <c r="C910" t="s">
        <v>2696</v>
      </c>
      <c r="D910" s="18" t="s">
        <v>713</v>
      </c>
      <c r="E910" s="18" t="s">
        <v>713</v>
      </c>
      <c r="G910" s="18">
        <v>310</v>
      </c>
      <c r="H910" s="18">
        <v>52</v>
      </c>
      <c r="K910" s="25"/>
      <c r="L910" s="24"/>
      <c r="M910" s="24"/>
      <c r="S910" s="3"/>
    </row>
    <row r="911" spans="1:19" x14ac:dyDescent="0.25">
      <c r="A911" t="s">
        <v>2697</v>
      </c>
      <c r="B911" t="s">
        <v>2698</v>
      </c>
      <c r="C911" t="s">
        <v>2699</v>
      </c>
      <c r="D911" s="18" t="s">
        <v>713</v>
      </c>
      <c r="E911" s="18" t="s">
        <v>713</v>
      </c>
      <c r="G911" s="18">
        <v>289</v>
      </c>
      <c r="H911" s="18">
        <v>31</v>
      </c>
      <c r="K911" s="25"/>
      <c r="L911" s="24"/>
      <c r="M911" s="24"/>
      <c r="S911" s="3"/>
    </row>
    <row r="912" spans="1:19" x14ac:dyDescent="0.25">
      <c r="A912" t="s">
        <v>2700</v>
      </c>
      <c r="B912" t="s">
        <v>2701</v>
      </c>
      <c r="C912" t="s">
        <v>2702</v>
      </c>
      <c r="D912" s="18" t="s">
        <v>713</v>
      </c>
      <c r="E912" s="18" t="s">
        <v>713</v>
      </c>
      <c r="G912" s="18">
        <v>283</v>
      </c>
      <c r="H912" s="18">
        <v>34</v>
      </c>
      <c r="K912" s="25"/>
      <c r="L912" s="24"/>
      <c r="M912" s="24"/>
      <c r="S912" s="3"/>
    </row>
    <row r="913" spans="1:19" x14ac:dyDescent="0.25">
      <c r="A913" t="s">
        <v>2703</v>
      </c>
      <c r="B913" t="s">
        <v>2704</v>
      </c>
      <c r="C913" t="s">
        <v>2705</v>
      </c>
      <c r="D913" s="18" t="s">
        <v>713</v>
      </c>
      <c r="E913" s="18" t="s">
        <v>713</v>
      </c>
      <c r="G913" s="18">
        <v>271</v>
      </c>
      <c r="H913" s="18">
        <v>31</v>
      </c>
      <c r="K913" s="25"/>
      <c r="L913" s="24"/>
      <c r="M913" s="24"/>
      <c r="S913" s="3"/>
    </row>
    <row r="914" spans="1:19" x14ac:dyDescent="0.25">
      <c r="A914" t="s">
        <v>2706</v>
      </c>
      <c r="B914" t="s">
        <v>2707</v>
      </c>
      <c r="C914" t="s">
        <v>2708</v>
      </c>
      <c r="D914" s="18" t="s">
        <v>713</v>
      </c>
      <c r="E914" s="18" t="s">
        <v>713</v>
      </c>
      <c r="G914" s="18">
        <v>259</v>
      </c>
      <c r="H914" s="18">
        <v>52</v>
      </c>
      <c r="K914" s="25"/>
      <c r="L914" s="24"/>
      <c r="M914" s="24"/>
      <c r="S914" s="3"/>
    </row>
    <row r="915" spans="1:19" x14ac:dyDescent="0.25">
      <c r="A915" t="s">
        <v>2706</v>
      </c>
      <c r="B915" t="s">
        <v>2707</v>
      </c>
      <c r="C915" t="s">
        <v>2709</v>
      </c>
      <c r="D915" s="18" t="s">
        <v>713</v>
      </c>
      <c r="E915" s="18" t="s">
        <v>713</v>
      </c>
      <c r="G915" s="18">
        <v>259</v>
      </c>
      <c r="H915" s="18">
        <v>27</v>
      </c>
      <c r="K915" s="25"/>
      <c r="L915" s="24"/>
      <c r="M915" s="24"/>
      <c r="S915" s="3"/>
    </row>
    <row r="916" spans="1:19" x14ac:dyDescent="0.25">
      <c r="A916" t="s">
        <v>2710</v>
      </c>
      <c r="B916" t="s">
        <v>2711</v>
      </c>
      <c r="C916" t="s">
        <v>2712</v>
      </c>
      <c r="D916" s="18" t="s">
        <v>713</v>
      </c>
      <c r="E916" s="18" t="s">
        <v>713</v>
      </c>
      <c r="G916" s="18">
        <v>257</v>
      </c>
      <c r="H916" s="18">
        <v>48</v>
      </c>
      <c r="K916" s="25"/>
      <c r="L916" s="24"/>
      <c r="M916" s="24"/>
      <c r="S916" s="3"/>
    </row>
    <row r="917" spans="1:19" x14ac:dyDescent="0.25">
      <c r="A917" t="s">
        <v>2713</v>
      </c>
      <c r="B917" t="s">
        <v>2714</v>
      </c>
      <c r="C917" t="s">
        <v>2715</v>
      </c>
      <c r="D917" s="18" t="s">
        <v>713</v>
      </c>
      <c r="E917" s="18" t="s">
        <v>713</v>
      </c>
      <c r="G917" s="18">
        <v>241</v>
      </c>
      <c r="H917" s="18">
        <v>38</v>
      </c>
      <c r="K917" s="25"/>
      <c r="L917" s="24"/>
      <c r="M917" s="24"/>
      <c r="S917" s="3"/>
    </row>
    <row r="918" spans="1:19" x14ac:dyDescent="0.25">
      <c r="A918" t="s">
        <v>2716</v>
      </c>
      <c r="B918" t="s">
        <v>2717</v>
      </c>
      <c r="C918" t="s">
        <v>2718</v>
      </c>
      <c r="D918" s="18" t="s">
        <v>713</v>
      </c>
      <c r="E918" s="18" t="s">
        <v>713</v>
      </c>
      <c r="G918" s="18">
        <v>238</v>
      </c>
      <c r="H918" s="18">
        <v>13</v>
      </c>
      <c r="K918" s="25"/>
      <c r="L918" s="24"/>
      <c r="M918" s="24"/>
      <c r="S918" s="3"/>
    </row>
    <row r="919" spans="1:19" x14ac:dyDescent="0.25">
      <c r="A919" t="s">
        <v>941</v>
      </c>
      <c r="B919" t="s">
        <v>942</v>
      </c>
      <c r="C919" t="s">
        <v>2719</v>
      </c>
      <c r="D919" s="18" t="s">
        <v>713</v>
      </c>
      <c r="E919" s="18" t="s">
        <v>713</v>
      </c>
      <c r="G919" s="18">
        <v>225</v>
      </c>
      <c r="H919" s="18">
        <v>29</v>
      </c>
      <c r="K919" s="25"/>
      <c r="L919" s="24"/>
      <c r="M919" s="24"/>
      <c r="S919" s="3"/>
    </row>
    <row r="920" spans="1:19" x14ac:dyDescent="0.25">
      <c r="A920" t="s">
        <v>2720</v>
      </c>
      <c r="B920" t="s">
        <v>2721</v>
      </c>
      <c r="C920" t="s">
        <v>2722</v>
      </c>
      <c r="D920" s="18" t="s">
        <v>713</v>
      </c>
      <c r="E920" s="18" t="s">
        <v>713</v>
      </c>
      <c r="G920" s="18">
        <v>194</v>
      </c>
      <c r="H920" s="18">
        <v>45</v>
      </c>
      <c r="K920" s="25"/>
      <c r="L920" s="24"/>
      <c r="M920" s="24"/>
      <c r="S920" s="3"/>
    </row>
    <row r="921" spans="1:19" x14ac:dyDescent="0.25">
      <c r="A921" t="s">
        <v>2723</v>
      </c>
      <c r="B921" t="s">
        <v>2724</v>
      </c>
      <c r="C921" t="s">
        <v>2725</v>
      </c>
      <c r="D921" s="18" t="s">
        <v>713</v>
      </c>
      <c r="E921" s="18" t="s">
        <v>713</v>
      </c>
      <c r="G921" s="18">
        <v>192</v>
      </c>
      <c r="H921" s="18">
        <v>19</v>
      </c>
      <c r="K921" s="23"/>
      <c r="L921" s="24"/>
      <c r="M921" s="24"/>
      <c r="S921" s="3"/>
    </row>
    <row r="922" spans="1:19" x14ac:dyDescent="0.25">
      <c r="A922" t="s">
        <v>2726</v>
      </c>
      <c r="B922" t="s">
        <v>2727</v>
      </c>
      <c r="C922" t="s">
        <v>2728</v>
      </c>
      <c r="D922" s="18" t="s">
        <v>713</v>
      </c>
      <c r="E922" s="18" t="s">
        <v>713</v>
      </c>
      <c r="G922" s="18">
        <v>185</v>
      </c>
      <c r="H922" s="18">
        <v>17</v>
      </c>
      <c r="K922" s="25"/>
      <c r="L922" s="24"/>
      <c r="M922" s="24"/>
      <c r="S922" s="3"/>
    </row>
    <row r="923" spans="1:19" x14ac:dyDescent="0.25">
      <c r="A923" t="s">
        <v>2729</v>
      </c>
      <c r="B923" t="s">
        <v>2730</v>
      </c>
      <c r="C923" t="s">
        <v>2731</v>
      </c>
      <c r="D923" s="18" t="s">
        <v>713</v>
      </c>
      <c r="E923" s="18" t="s">
        <v>713</v>
      </c>
      <c r="G923" s="18">
        <v>179</v>
      </c>
      <c r="H923" s="18">
        <v>22</v>
      </c>
      <c r="K923" s="25"/>
      <c r="L923" s="24"/>
      <c r="M923" s="24"/>
      <c r="S923" s="3"/>
    </row>
    <row r="924" spans="1:19" x14ac:dyDescent="0.25">
      <c r="A924" t="s">
        <v>2732</v>
      </c>
      <c r="B924" t="s">
        <v>2733</v>
      </c>
      <c r="C924" t="s">
        <v>2734</v>
      </c>
      <c r="D924" s="18" t="s">
        <v>713</v>
      </c>
      <c r="E924" s="18" t="s">
        <v>713</v>
      </c>
      <c r="G924" s="18">
        <v>179</v>
      </c>
      <c r="H924" s="18">
        <v>28</v>
      </c>
      <c r="K924" s="23"/>
      <c r="L924" s="24"/>
      <c r="M924" s="24"/>
      <c r="S924" s="3"/>
    </row>
    <row r="925" spans="1:19" x14ac:dyDescent="0.25">
      <c r="A925" t="s">
        <v>2735</v>
      </c>
      <c r="B925" t="s">
        <v>2736</v>
      </c>
      <c r="C925" t="s">
        <v>2737</v>
      </c>
      <c r="D925" s="18" t="s">
        <v>713</v>
      </c>
      <c r="E925" s="18" t="s">
        <v>713</v>
      </c>
      <c r="G925" s="18">
        <v>176</v>
      </c>
      <c r="H925" s="18">
        <v>29</v>
      </c>
      <c r="K925" s="25"/>
      <c r="L925" s="24"/>
      <c r="M925" s="24"/>
      <c r="S925" s="3"/>
    </row>
    <row r="926" spans="1:19" x14ac:dyDescent="0.25">
      <c r="A926" t="s">
        <v>2738</v>
      </c>
      <c r="B926" t="s">
        <v>2739</v>
      </c>
      <c r="C926" t="s">
        <v>2740</v>
      </c>
      <c r="D926" s="18" t="s">
        <v>713</v>
      </c>
      <c r="E926" s="18" t="s">
        <v>713</v>
      </c>
      <c r="G926" s="18">
        <v>175</v>
      </c>
      <c r="H926" s="18">
        <v>25</v>
      </c>
      <c r="K926" s="25"/>
      <c r="L926" s="24"/>
      <c r="M926" s="24"/>
      <c r="S926" s="3"/>
    </row>
    <row r="927" spans="1:19" x14ac:dyDescent="0.25">
      <c r="A927" t="s">
        <v>2741</v>
      </c>
      <c r="B927" t="s">
        <v>2742</v>
      </c>
      <c r="C927" t="s">
        <v>2743</v>
      </c>
      <c r="D927" s="18" t="s">
        <v>713</v>
      </c>
      <c r="E927" s="18" t="s">
        <v>713</v>
      </c>
      <c r="G927" s="18">
        <v>172</v>
      </c>
      <c r="H927" s="18">
        <v>42</v>
      </c>
      <c r="K927" s="25"/>
      <c r="L927" s="24"/>
      <c r="M927" s="24"/>
      <c r="S927" s="3"/>
    </row>
    <row r="928" spans="1:19" x14ac:dyDescent="0.25">
      <c r="A928" t="s">
        <v>1098</v>
      </c>
      <c r="B928" t="s">
        <v>1099</v>
      </c>
      <c r="C928" t="s">
        <v>2744</v>
      </c>
      <c r="D928" s="18" t="s">
        <v>713</v>
      </c>
      <c r="E928" s="18" t="s">
        <v>713</v>
      </c>
      <c r="G928" s="18">
        <v>170</v>
      </c>
      <c r="H928" s="18">
        <v>17</v>
      </c>
      <c r="K928" s="25"/>
      <c r="L928" s="24"/>
      <c r="M928" s="24"/>
      <c r="S928" s="3"/>
    </row>
    <row r="929" spans="1:19" x14ac:dyDescent="0.25">
      <c r="A929" t="s">
        <v>869</v>
      </c>
      <c r="B929" t="s">
        <v>870</v>
      </c>
      <c r="C929" t="s">
        <v>2745</v>
      </c>
      <c r="D929" s="18" t="s">
        <v>713</v>
      </c>
      <c r="E929" s="18" t="s">
        <v>713</v>
      </c>
      <c r="G929" s="18">
        <v>167</v>
      </c>
      <c r="H929" s="18">
        <v>17</v>
      </c>
      <c r="K929" s="25"/>
      <c r="L929" s="24"/>
      <c r="M929" s="24"/>
      <c r="S929" s="3"/>
    </row>
    <row r="930" spans="1:19" x14ac:dyDescent="0.25">
      <c r="A930" t="s">
        <v>2746</v>
      </c>
      <c r="B930" t="s">
        <v>2747</v>
      </c>
      <c r="C930" t="s">
        <v>2748</v>
      </c>
      <c r="D930" s="18" t="s">
        <v>713</v>
      </c>
      <c r="E930" s="18" t="s">
        <v>713</v>
      </c>
      <c r="G930" s="18">
        <v>166</v>
      </c>
      <c r="H930" s="18">
        <v>11</v>
      </c>
      <c r="K930" s="25"/>
      <c r="L930" s="24"/>
      <c r="M930" s="24"/>
      <c r="S930" s="3"/>
    </row>
    <row r="931" spans="1:19" x14ac:dyDescent="0.25">
      <c r="A931" t="s">
        <v>923</v>
      </c>
      <c r="B931" t="s">
        <v>924</v>
      </c>
      <c r="C931" t="s">
        <v>2749</v>
      </c>
      <c r="D931" s="18" t="s">
        <v>713</v>
      </c>
      <c r="E931" s="18" t="s">
        <v>713</v>
      </c>
      <c r="G931" s="18">
        <v>160</v>
      </c>
      <c r="H931" s="18">
        <v>12</v>
      </c>
      <c r="K931" s="25"/>
      <c r="L931" s="24"/>
      <c r="M931" s="24"/>
      <c r="S931" s="3"/>
    </row>
    <row r="932" spans="1:19" x14ac:dyDescent="0.25">
      <c r="A932" t="s">
        <v>1264</v>
      </c>
      <c r="B932" t="s">
        <v>1265</v>
      </c>
      <c r="C932" t="s">
        <v>2750</v>
      </c>
      <c r="D932" s="18" t="s">
        <v>713</v>
      </c>
      <c r="E932" s="18" t="s">
        <v>713</v>
      </c>
      <c r="G932" s="18">
        <v>155</v>
      </c>
      <c r="H932" s="18">
        <v>11</v>
      </c>
      <c r="K932" s="25"/>
      <c r="L932" s="24"/>
      <c r="M932" s="24"/>
      <c r="S932" s="3"/>
    </row>
    <row r="933" spans="1:19" x14ac:dyDescent="0.25">
      <c r="A933" t="s">
        <v>2751</v>
      </c>
      <c r="B933" t="s">
        <v>2752</v>
      </c>
      <c r="C933" t="s">
        <v>2753</v>
      </c>
      <c r="D933" s="18" t="s">
        <v>713</v>
      </c>
      <c r="E933" s="18" t="s">
        <v>713</v>
      </c>
      <c r="G933" s="18">
        <v>148</v>
      </c>
      <c r="H933" s="18">
        <v>28</v>
      </c>
      <c r="K933" s="25"/>
      <c r="L933" s="24"/>
      <c r="M933" s="24"/>
      <c r="S933" s="3"/>
    </row>
    <row r="934" spans="1:19" x14ac:dyDescent="0.25">
      <c r="A934" t="s">
        <v>1258</v>
      </c>
      <c r="B934" t="s">
        <v>1259</v>
      </c>
      <c r="C934" t="s">
        <v>2754</v>
      </c>
      <c r="D934" s="18" t="s">
        <v>713</v>
      </c>
      <c r="E934" s="18" t="s">
        <v>713</v>
      </c>
      <c r="G934" s="18">
        <v>147</v>
      </c>
      <c r="H934" s="18">
        <v>17</v>
      </c>
      <c r="K934" s="25"/>
      <c r="L934" s="24"/>
      <c r="M934" s="24"/>
      <c r="S934" s="3"/>
    </row>
    <row r="935" spans="1:19" x14ac:dyDescent="0.25">
      <c r="A935" t="s">
        <v>2755</v>
      </c>
      <c r="B935" t="s">
        <v>2756</v>
      </c>
      <c r="C935" t="s">
        <v>2757</v>
      </c>
      <c r="D935" s="18" t="s">
        <v>713</v>
      </c>
      <c r="E935" s="18" t="s">
        <v>713</v>
      </c>
      <c r="G935" s="18">
        <v>145</v>
      </c>
      <c r="H935" s="18">
        <v>12</v>
      </c>
      <c r="K935" s="25"/>
      <c r="L935" s="24"/>
      <c r="M935" s="24"/>
      <c r="S935" s="3"/>
    </row>
    <row r="936" spans="1:19" x14ac:dyDescent="0.25">
      <c r="A936" t="s">
        <v>762</v>
      </c>
      <c r="B936" t="s">
        <v>763</v>
      </c>
      <c r="C936" t="s">
        <v>2758</v>
      </c>
      <c r="D936" s="18" t="s">
        <v>713</v>
      </c>
      <c r="E936" s="18" t="s">
        <v>713</v>
      </c>
      <c r="G936" s="18">
        <v>141</v>
      </c>
      <c r="H936" s="18">
        <v>22</v>
      </c>
      <c r="K936" s="25"/>
      <c r="L936" s="24"/>
      <c r="M936" s="24"/>
      <c r="S936" s="3"/>
    </row>
    <row r="937" spans="1:19" x14ac:dyDescent="0.25">
      <c r="A937" t="s">
        <v>2759</v>
      </c>
      <c r="B937" t="s">
        <v>2760</v>
      </c>
      <c r="C937" t="s">
        <v>2761</v>
      </c>
      <c r="D937" s="18" t="s">
        <v>713</v>
      </c>
      <c r="E937" s="18" t="s">
        <v>713</v>
      </c>
      <c r="G937" s="18">
        <v>140</v>
      </c>
      <c r="H937" s="18">
        <v>45</v>
      </c>
      <c r="K937" s="25"/>
      <c r="L937" s="24"/>
      <c r="M937" s="24"/>
      <c r="S937" s="3"/>
    </row>
    <row r="938" spans="1:19" x14ac:dyDescent="0.25">
      <c r="A938" t="s">
        <v>2762</v>
      </c>
      <c r="B938" t="s">
        <v>2763</v>
      </c>
      <c r="C938" t="s">
        <v>2764</v>
      </c>
      <c r="D938" s="18" t="s">
        <v>713</v>
      </c>
      <c r="E938" s="18" t="s">
        <v>713</v>
      </c>
      <c r="G938" s="18">
        <v>137</v>
      </c>
      <c r="H938" s="18">
        <v>30</v>
      </c>
      <c r="K938" s="23"/>
      <c r="L938" s="24"/>
      <c r="M938" s="24"/>
      <c r="S938" s="3"/>
    </row>
    <row r="939" spans="1:19" x14ac:dyDescent="0.25">
      <c r="A939" t="s">
        <v>2765</v>
      </c>
      <c r="B939" t="s">
        <v>2766</v>
      </c>
      <c r="C939" t="s">
        <v>2767</v>
      </c>
      <c r="D939" s="18" t="s">
        <v>713</v>
      </c>
      <c r="E939" s="18" t="s">
        <v>713</v>
      </c>
      <c r="G939" s="18">
        <v>137</v>
      </c>
      <c r="H939" s="18">
        <v>13</v>
      </c>
      <c r="K939" s="25"/>
      <c r="L939" s="24"/>
      <c r="M939" s="24"/>
      <c r="S939" s="3"/>
    </row>
    <row r="940" spans="1:19" x14ac:dyDescent="0.25">
      <c r="A940" t="s">
        <v>1152</v>
      </c>
      <c r="B940" t="s">
        <v>1153</v>
      </c>
      <c r="C940" t="s">
        <v>2768</v>
      </c>
      <c r="D940" s="18" t="s">
        <v>713</v>
      </c>
      <c r="E940" s="18" t="s">
        <v>713</v>
      </c>
      <c r="G940" s="18">
        <v>135</v>
      </c>
      <c r="H940" s="18">
        <v>18</v>
      </c>
      <c r="K940" s="25"/>
      <c r="L940" s="24"/>
      <c r="M940" s="24"/>
      <c r="S940" s="3"/>
    </row>
    <row r="941" spans="1:19" x14ac:dyDescent="0.25">
      <c r="A941" t="s">
        <v>2769</v>
      </c>
      <c r="B941" t="s">
        <v>2770</v>
      </c>
      <c r="C941" t="s">
        <v>2771</v>
      </c>
      <c r="D941" s="18" t="s">
        <v>713</v>
      </c>
      <c r="E941" s="18" t="s">
        <v>713</v>
      </c>
      <c r="G941" s="18">
        <v>134</v>
      </c>
      <c r="H941" s="18">
        <v>30</v>
      </c>
      <c r="K941" s="25"/>
      <c r="L941" s="24"/>
      <c r="M941" s="24"/>
      <c r="S941" s="3"/>
    </row>
    <row r="942" spans="1:19" x14ac:dyDescent="0.25">
      <c r="A942" t="s">
        <v>2772</v>
      </c>
      <c r="B942" t="s">
        <v>2773</v>
      </c>
      <c r="C942" t="s">
        <v>2774</v>
      </c>
      <c r="D942" s="18" t="s">
        <v>713</v>
      </c>
      <c r="E942" s="18" t="s">
        <v>713</v>
      </c>
      <c r="G942" s="18">
        <v>133</v>
      </c>
      <c r="H942" s="18">
        <v>11</v>
      </c>
      <c r="K942" s="25"/>
      <c r="L942" s="24"/>
      <c r="M942" s="24"/>
      <c r="S942" s="3"/>
    </row>
    <row r="943" spans="1:19" x14ac:dyDescent="0.25">
      <c r="A943" t="s">
        <v>2775</v>
      </c>
      <c r="B943" t="s">
        <v>2776</v>
      </c>
      <c r="C943" t="s">
        <v>2777</v>
      </c>
      <c r="D943" s="18" t="s">
        <v>713</v>
      </c>
      <c r="E943" s="18" t="s">
        <v>713</v>
      </c>
      <c r="G943" s="18">
        <v>131</v>
      </c>
      <c r="H943" s="18">
        <v>20</v>
      </c>
      <c r="K943" s="23"/>
      <c r="L943" s="24"/>
      <c r="M943" s="24"/>
      <c r="S943" s="3"/>
    </row>
    <row r="944" spans="1:19" x14ac:dyDescent="0.25">
      <c r="A944" t="s">
        <v>2778</v>
      </c>
      <c r="B944" t="s">
        <v>2779</v>
      </c>
      <c r="C944" t="s">
        <v>2780</v>
      </c>
      <c r="D944" s="18" t="s">
        <v>713</v>
      </c>
      <c r="E944" s="18" t="s">
        <v>713</v>
      </c>
      <c r="G944" s="18">
        <v>128</v>
      </c>
      <c r="H944" s="18">
        <v>20</v>
      </c>
      <c r="K944" s="25"/>
      <c r="L944" s="24"/>
      <c r="M944" s="24"/>
      <c r="S944" s="3"/>
    </row>
    <row r="945" spans="1:19" x14ac:dyDescent="0.25">
      <c r="A945" t="s">
        <v>980</v>
      </c>
      <c r="B945" t="s">
        <v>981</v>
      </c>
      <c r="C945" t="s">
        <v>2781</v>
      </c>
      <c r="D945" s="18" t="s">
        <v>713</v>
      </c>
      <c r="E945" s="18" t="s">
        <v>713</v>
      </c>
      <c r="G945" s="18">
        <v>126</v>
      </c>
      <c r="H945" s="18">
        <v>24</v>
      </c>
      <c r="K945" s="25"/>
      <c r="L945" s="24"/>
      <c r="M945" s="24"/>
      <c r="S945" s="3"/>
    </row>
    <row r="946" spans="1:19" x14ac:dyDescent="0.25">
      <c r="A946" t="s">
        <v>926</v>
      </c>
      <c r="B946" t="s">
        <v>927</v>
      </c>
      <c r="C946" t="s">
        <v>2782</v>
      </c>
      <c r="D946" s="18" t="s">
        <v>713</v>
      </c>
      <c r="E946" s="18" t="s">
        <v>713</v>
      </c>
      <c r="G946" s="18">
        <v>126</v>
      </c>
      <c r="H946" s="18">
        <v>25</v>
      </c>
      <c r="K946" s="25"/>
      <c r="L946" s="24"/>
      <c r="M946" s="24"/>
      <c r="S946" s="3"/>
    </row>
    <row r="947" spans="1:19" x14ac:dyDescent="0.25">
      <c r="A947" t="s">
        <v>2783</v>
      </c>
      <c r="B947" t="s">
        <v>2784</v>
      </c>
      <c r="C947" t="s">
        <v>2785</v>
      </c>
      <c r="D947" s="18" t="s">
        <v>713</v>
      </c>
      <c r="E947" s="18" t="s">
        <v>713</v>
      </c>
      <c r="G947" s="18">
        <v>125</v>
      </c>
      <c r="H947" s="18">
        <v>17</v>
      </c>
      <c r="K947" s="25"/>
      <c r="L947" s="24"/>
      <c r="M947" s="24"/>
      <c r="S947" s="3"/>
    </row>
    <row r="948" spans="1:19" x14ac:dyDescent="0.25">
      <c r="A948" t="s">
        <v>2786</v>
      </c>
      <c r="B948" t="s">
        <v>2787</v>
      </c>
      <c r="C948" t="s">
        <v>2788</v>
      </c>
      <c r="D948" s="18" t="s">
        <v>713</v>
      </c>
      <c r="E948" s="18" t="s">
        <v>713</v>
      </c>
      <c r="G948" s="18">
        <v>124</v>
      </c>
      <c r="H948" s="18">
        <v>6</v>
      </c>
      <c r="K948" s="23"/>
      <c r="L948" s="24"/>
      <c r="M948" s="24"/>
      <c r="S948" s="3"/>
    </row>
    <row r="949" spans="1:19" x14ac:dyDescent="0.25">
      <c r="A949" t="s">
        <v>828</v>
      </c>
      <c r="B949" t="s">
        <v>2789</v>
      </c>
      <c r="C949" t="s">
        <v>2790</v>
      </c>
      <c r="D949" s="18" t="s">
        <v>713</v>
      </c>
      <c r="E949" s="18" t="s">
        <v>713</v>
      </c>
      <c r="G949" s="18">
        <v>123</v>
      </c>
      <c r="H949" s="18">
        <v>25</v>
      </c>
      <c r="K949" s="25"/>
      <c r="L949" s="24"/>
      <c r="M949" s="24"/>
      <c r="S949" s="3"/>
    </row>
    <row r="950" spans="1:19" x14ac:dyDescent="0.25">
      <c r="A950" t="s">
        <v>834</v>
      </c>
      <c r="B950" t="s">
        <v>835</v>
      </c>
      <c r="C950" t="s">
        <v>2791</v>
      </c>
      <c r="D950" s="18" t="s">
        <v>713</v>
      </c>
      <c r="E950" s="18" t="s">
        <v>713</v>
      </c>
      <c r="G950" s="18">
        <v>123</v>
      </c>
      <c r="H950" s="18">
        <v>9</v>
      </c>
      <c r="K950" s="23"/>
      <c r="L950" s="24"/>
      <c r="M950" s="24"/>
    </row>
    <row r="951" spans="1:19" x14ac:dyDescent="0.25">
      <c r="A951" t="s">
        <v>2792</v>
      </c>
      <c r="B951" t="s">
        <v>2793</v>
      </c>
      <c r="C951" t="s">
        <v>2794</v>
      </c>
      <c r="D951" s="18" t="s">
        <v>713</v>
      </c>
      <c r="E951" s="18" t="s">
        <v>713</v>
      </c>
      <c r="G951" s="18">
        <v>120</v>
      </c>
      <c r="H951" s="18">
        <v>45</v>
      </c>
      <c r="K951" s="25"/>
      <c r="L951" s="24"/>
      <c r="M951" s="24"/>
    </row>
    <row r="952" spans="1:19" x14ac:dyDescent="0.25">
      <c r="A952" t="s">
        <v>1273</v>
      </c>
      <c r="B952" t="s">
        <v>2795</v>
      </c>
      <c r="C952" t="s">
        <v>2796</v>
      </c>
      <c r="D952" s="18" t="s">
        <v>713</v>
      </c>
      <c r="E952" s="18" t="s">
        <v>713</v>
      </c>
      <c r="G952" s="18">
        <v>117</v>
      </c>
      <c r="H952" s="18">
        <v>7</v>
      </c>
      <c r="K952" s="25"/>
      <c r="L952" s="24"/>
      <c r="M952" s="24"/>
    </row>
    <row r="953" spans="1:19" x14ac:dyDescent="0.25">
      <c r="A953" t="s">
        <v>2797</v>
      </c>
      <c r="B953" t="s">
        <v>2798</v>
      </c>
      <c r="C953" t="s">
        <v>2799</v>
      </c>
      <c r="D953" s="18" t="s">
        <v>713</v>
      </c>
      <c r="E953" s="18" t="s">
        <v>713</v>
      </c>
      <c r="G953" s="18">
        <v>117</v>
      </c>
      <c r="H953" s="18">
        <v>6</v>
      </c>
      <c r="K953" s="25"/>
      <c r="L953" s="24"/>
      <c r="M953" s="24"/>
    </row>
    <row r="954" spans="1:19" x14ac:dyDescent="0.25">
      <c r="A954" t="s">
        <v>2800</v>
      </c>
      <c r="B954" t="s">
        <v>2801</v>
      </c>
      <c r="C954" t="s">
        <v>2802</v>
      </c>
      <c r="D954" s="18" t="s">
        <v>713</v>
      </c>
      <c r="E954" s="18" t="s">
        <v>713</v>
      </c>
      <c r="G954" s="18">
        <v>117</v>
      </c>
      <c r="H954" s="18">
        <v>11</v>
      </c>
      <c r="K954" s="23"/>
      <c r="L954" s="24"/>
      <c r="M954" s="24"/>
    </row>
    <row r="955" spans="1:19" x14ac:dyDescent="0.25">
      <c r="A955" t="s">
        <v>2803</v>
      </c>
      <c r="B955" t="s">
        <v>2804</v>
      </c>
      <c r="C955" t="s">
        <v>2805</v>
      </c>
      <c r="D955" s="18" t="s">
        <v>713</v>
      </c>
      <c r="E955" s="18" t="s">
        <v>713</v>
      </c>
      <c r="G955" s="18">
        <v>115</v>
      </c>
      <c r="H955" s="18">
        <v>12</v>
      </c>
      <c r="K955" s="25"/>
      <c r="L955" s="24"/>
      <c r="M955" s="24"/>
    </row>
    <row r="956" spans="1:19" x14ac:dyDescent="0.25">
      <c r="A956" t="s">
        <v>1750</v>
      </c>
      <c r="B956" t="s">
        <v>2806</v>
      </c>
      <c r="C956" t="s">
        <v>2807</v>
      </c>
      <c r="D956" s="18" t="s">
        <v>713</v>
      </c>
      <c r="E956" s="18" t="s">
        <v>713</v>
      </c>
      <c r="G956" s="18">
        <v>115</v>
      </c>
      <c r="H956" s="18">
        <v>26</v>
      </c>
      <c r="K956" s="25"/>
      <c r="L956" s="24"/>
      <c r="M956" s="24"/>
    </row>
    <row r="957" spans="1:19" x14ac:dyDescent="0.25">
      <c r="A957" t="s">
        <v>2808</v>
      </c>
      <c r="B957" t="s">
        <v>2809</v>
      </c>
      <c r="C957" t="s">
        <v>2810</v>
      </c>
      <c r="D957" s="18" t="s">
        <v>713</v>
      </c>
      <c r="E957" s="18" t="s">
        <v>713</v>
      </c>
      <c r="G957" s="18">
        <v>115</v>
      </c>
      <c r="H957" s="18">
        <v>11</v>
      </c>
      <c r="K957" s="25"/>
      <c r="L957" s="24"/>
      <c r="M957" s="24"/>
    </row>
    <row r="958" spans="1:19" x14ac:dyDescent="0.25">
      <c r="A958" t="s">
        <v>2811</v>
      </c>
      <c r="B958" t="s">
        <v>2812</v>
      </c>
      <c r="C958" t="s">
        <v>2813</v>
      </c>
      <c r="D958" s="18" t="s">
        <v>713</v>
      </c>
      <c r="E958" s="18" t="s">
        <v>713</v>
      </c>
      <c r="G958" s="18">
        <v>115</v>
      </c>
      <c r="H958" s="18">
        <v>11</v>
      </c>
      <c r="K958" s="25"/>
      <c r="L958" s="24"/>
      <c r="M958" s="24"/>
    </row>
    <row r="959" spans="1:19" x14ac:dyDescent="0.25">
      <c r="A959" t="s">
        <v>2814</v>
      </c>
      <c r="B959" t="s">
        <v>2815</v>
      </c>
      <c r="C959" t="s">
        <v>2816</v>
      </c>
      <c r="D959" s="18" t="s">
        <v>713</v>
      </c>
      <c r="E959" s="18" t="s">
        <v>713</v>
      </c>
      <c r="G959" s="18">
        <v>112</v>
      </c>
      <c r="H959" s="18">
        <v>17</v>
      </c>
      <c r="K959" s="25"/>
      <c r="L959" s="24"/>
      <c r="M959" s="24"/>
    </row>
    <row r="960" spans="1:19" x14ac:dyDescent="0.25">
      <c r="A960" t="s">
        <v>2817</v>
      </c>
      <c r="B960" t="s">
        <v>2818</v>
      </c>
      <c r="C960" t="s">
        <v>2819</v>
      </c>
      <c r="D960" s="18" t="s">
        <v>713</v>
      </c>
      <c r="E960" s="18" t="s">
        <v>713</v>
      </c>
      <c r="G960" s="18">
        <v>111</v>
      </c>
      <c r="H960" s="18">
        <v>13</v>
      </c>
      <c r="K960" s="25"/>
      <c r="L960" s="24"/>
      <c r="M960" s="24"/>
    </row>
    <row r="961" spans="1:13" x14ac:dyDescent="0.25">
      <c r="A961" t="s">
        <v>947</v>
      </c>
      <c r="B961" t="s">
        <v>948</v>
      </c>
      <c r="C961" t="s">
        <v>2820</v>
      </c>
      <c r="D961" s="18" t="s">
        <v>713</v>
      </c>
      <c r="E961" s="18" t="s">
        <v>713</v>
      </c>
      <c r="G961" s="18">
        <v>111</v>
      </c>
      <c r="H961" s="18">
        <v>17</v>
      </c>
      <c r="K961" s="25"/>
      <c r="L961" s="24"/>
      <c r="M961" s="24"/>
    </row>
    <row r="962" spans="1:13" x14ac:dyDescent="0.25">
      <c r="A962" t="s">
        <v>2821</v>
      </c>
      <c r="B962" t="s">
        <v>2822</v>
      </c>
      <c r="C962" t="s">
        <v>2823</v>
      </c>
      <c r="D962" s="18" t="s">
        <v>713</v>
      </c>
      <c r="E962" s="18" t="s">
        <v>713</v>
      </c>
      <c r="G962" s="18">
        <v>108</v>
      </c>
      <c r="H962" s="18">
        <v>6</v>
      </c>
      <c r="K962" s="25"/>
      <c r="L962" s="24"/>
      <c r="M962" s="24"/>
    </row>
    <row r="963" spans="1:13" x14ac:dyDescent="0.25">
      <c r="A963" t="s">
        <v>2824</v>
      </c>
      <c r="B963" t="s">
        <v>2825</v>
      </c>
      <c r="C963" t="s">
        <v>2826</v>
      </c>
      <c r="D963" s="18" t="s">
        <v>713</v>
      </c>
      <c r="E963" s="18" t="s">
        <v>713</v>
      </c>
      <c r="G963" s="18">
        <v>106</v>
      </c>
      <c r="H963" s="18">
        <v>11</v>
      </c>
      <c r="K963" s="25"/>
      <c r="L963" s="24"/>
      <c r="M963" s="24"/>
    </row>
    <row r="964" spans="1:13" x14ac:dyDescent="0.25">
      <c r="A964" t="s">
        <v>2253</v>
      </c>
      <c r="B964" t="s">
        <v>2254</v>
      </c>
      <c r="C964" t="s">
        <v>2827</v>
      </c>
      <c r="D964" s="18" t="s">
        <v>713</v>
      </c>
      <c r="E964" s="18" t="s">
        <v>713</v>
      </c>
      <c r="G964" s="18">
        <v>105</v>
      </c>
      <c r="H964" s="18">
        <v>93</v>
      </c>
      <c r="K964" s="25"/>
      <c r="L964" s="24"/>
      <c r="M964" s="24"/>
    </row>
    <row r="965" spans="1:13" x14ac:dyDescent="0.25">
      <c r="A965" t="s">
        <v>2828</v>
      </c>
      <c r="B965" t="s">
        <v>2829</v>
      </c>
      <c r="C965" t="s">
        <v>2830</v>
      </c>
      <c r="D965" s="18" t="s">
        <v>713</v>
      </c>
      <c r="E965" s="18" t="s">
        <v>713</v>
      </c>
      <c r="G965" s="18">
        <v>105</v>
      </c>
      <c r="H965" s="18">
        <v>11</v>
      </c>
      <c r="K965" s="25"/>
      <c r="L965" s="24"/>
      <c r="M965" s="24"/>
    </row>
    <row r="966" spans="1:13" x14ac:dyDescent="0.25">
      <c r="A966" t="s">
        <v>2831</v>
      </c>
      <c r="B966" t="s">
        <v>2832</v>
      </c>
      <c r="C966" t="s">
        <v>2833</v>
      </c>
      <c r="D966" s="18" t="s">
        <v>713</v>
      </c>
      <c r="E966" s="18" t="s">
        <v>713</v>
      </c>
      <c r="G966" s="18">
        <v>104</v>
      </c>
      <c r="H966" s="18">
        <v>30</v>
      </c>
      <c r="K966" s="23"/>
      <c r="L966" s="24"/>
      <c r="M966" s="24"/>
    </row>
    <row r="967" spans="1:13" x14ac:dyDescent="0.25">
      <c r="A967" t="s">
        <v>2834</v>
      </c>
      <c r="B967" t="s">
        <v>2835</v>
      </c>
      <c r="C967" t="s">
        <v>2836</v>
      </c>
      <c r="D967" s="18" t="s">
        <v>713</v>
      </c>
      <c r="E967" s="18" t="s">
        <v>713</v>
      </c>
      <c r="G967" s="18">
        <v>104</v>
      </c>
      <c r="H967" s="18">
        <v>5</v>
      </c>
      <c r="K967" s="25"/>
      <c r="L967" s="24"/>
      <c r="M967" s="24"/>
    </row>
    <row r="968" spans="1:13" x14ac:dyDescent="0.25">
      <c r="A968" t="s">
        <v>2837</v>
      </c>
      <c r="B968" t="s">
        <v>2838</v>
      </c>
      <c r="C968" t="s">
        <v>2839</v>
      </c>
      <c r="D968" s="18" t="s">
        <v>713</v>
      </c>
      <c r="E968" s="18" t="s">
        <v>713</v>
      </c>
      <c r="G968" s="18">
        <v>104</v>
      </c>
      <c r="H968" s="18">
        <v>25</v>
      </c>
      <c r="K968" s="25"/>
      <c r="L968" s="24"/>
      <c r="M968" s="24"/>
    </row>
    <row r="969" spans="1:13" x14ac:dyDescent="0.25">
      <c r="A969" t="s">
        <v>989</v>
      </c>
      <c r="B969" t="s">
        <v>990</v>
      </c>
      <c r="C969" t="s">
        <v>2840</v>
      </c>
      <c r="D969" s="18" t="s">
        <v>713</v>
      </c>
      <c r="E969" s="18" t="s">
        <v>713</v>
      </c>
      <c r="G969" s="18">
        <v>100</v>
      </c>
      <c r="H969" s="18">
        <v>25</v>
      </c>
      <c r="K969" s="25"/>
      <c r="L969" s="24"/>
      <c r="M969" s="24"/>
    </row>
    <row r="970" spans="1:13" x14ac:dyDescent="0.25">
      <c r="A970" t="s">
        <v>1125</v>
      </c>
      <c r="B970" t="s">
        <v>1126</v>
      </c>
      <c r="C970" t="s">
        <v>2841</v>
      </c>
      <c r="D970" s="18" t="s">
        <v>713</v>
      </c>
      <c r="E970" s="18" t="s">
        <v>713</v>
      </c>
      <c r="G970" s="18">
        <v>100</v>
      </c>
      <c r="H970" s="18">
        <v>28</v>
      </c>
      <c r="K970" s="25"/>
      <c r="L970" s="24"/>
      <c r="M970" s="24"/>
    </row>
    <row r="971" spans="1:13" x14ac:dyDescent="0.25">
      <c r="A971" t="s">
        <v>1540</v>
      </c>
      <c r="B971" t="s">
        <v>1541</v>
      </c>
      <c r="C971" t="s">
        <v>2842</v>
      </c>
      <c r="D971" s="18" t="s">
        <v>713</v>
      </c>
      <c r="E971" s="18" t="s">
        <v>713</v>
      </c>
      <c r="G971" s="18">
        <v>100</v>
      </c>
      <c r="H971" s="18">
        <v>74</v>
      </c>
      <c r="K971" s="25"/>
      <c r="L971" s="24"/>
      <c r="M971" s="24"/>
    </row>
    <row r="972" spans="1:13" x14ac:dyDescent="0.25">
      <c r="A972" t="s">
        <v>2843</v>
      </c>
      <c r="B972" t="s">
        <v>2844</v>
      </c>
      <c r="C972" t="s">
        <v>2845</v>
      </c>
      <c r="D972" s="18" t="s">
        <v>713</v>
      </c>
      <c r="E972" s="18" t="s">
        <v>713</v>
      </c>
      <c r="G972" s="18">
        <v>99</v>
      </c>
      <c r="H972" s="18">
        <v>14</v>
      </c>
      <c r="K972" s="25"/>
      <c r="L972" s="24"/>
      <c r="M972" s="24"/>
    </row>
    <row r="973" spans="1:13" x14ac:dyDescent="0.25">
      <c r="A973" t="s">
        <v>1067</v>
      </c>
      <c r="B973" t="s">
        <v>1068</v>
      </c>
      <c r="C973" t="s">
        <v>2846</v>
      </c>
      <c r="D973" s="18" t="s">
        <v>713</v>
      </c>
      <c r="E973" s="18" t="s">
        <v>713</v>
      </c>
      <c r="G973" s="18">
        <v>98</v>
      </c>
      <c r="H973" s="18">
        <v>14</v>
      </c>
      <c r="K973" s="25"/>
      <c r="L973" s="24"/>
      <c r="M973" s="24"/>
    </row>
    <row r="974" spans="1:13" x14ac:dyDescent="0.25">
      <c r="A974" t="s">
        <v>2847</v>
      </c>
      <c r="B974" t="s">
        <v>2848</v>
      </c>
      <c r="C974" t="s">
        <v>2849</v>
      </c>
      <c r="D974" s="18" t="s">
        <v>713</v>
      </c>
      <c r="E974" s="18" t="s">
        <v>713</v>
      </c>
      <c r="G974" s="18">
        <v>97</v>
      </c>
      <c r="H974" s="18">
        <v>15</v>
      </c>
      <c r="K974" s="25"/>
      <c r="L974" s="24"/>
      <c r="M974" s="24"/>
    </row>
    <row r="975" spans="1:13" x14ac:dyDescent="0.25">
      <c r="A975" t="s">
        <v>2850</v>
      </c>
      <c r="B975" t="s">
        <v>2851</v>
      </c>
      <c r="C975" t="s">
        <v>2852</v>
      </c>
      <c r="D975" s="18" t="s">
        <v>713</v>
      </c>
      <c r="E975" s="18" t="s">
        <v>713</v>
      </c>
      <c r="G975" s="18">
        <v>94</v>
      </c>
      <c r="H975" s="18">
        <v>7</v>
      </c>
      <c r="K975" s="23"/>
      <c r="L975" s="24"/>
      <c r="M975" s="24"/>
    </row>
    <row r="976" spans="1:13" x14ac:dyDescent="0.25">
      <c r="A976" t="s">
        <v>2853</v>
      </c>
      <c r="B976" t="s">
        <v>2854</v>
      </c>
      <c r="C976" t="s">
        <v>2855</v>
      </c>
      <c r="D976" s="18" t="s">
        <v>713</v>
      </c>
      <c r="E976" s="18" t="s">
        <v>713</v>
      </c>
      <c r="G976" s="18">
        <v>90</v>
      </c>
      <c r="H976" s="18">
        <v>15</v>
      </c>
      <c r="K976" s="25"/>
      <c r="L976" s="24"/>
      <c r="M976" s="24"/>
    </row>
    <row r="977" spans="1:13" x14ac:dyDescent="0.25">
      <c r="A977" t="s">
        <v>2856</v>
      </c>
      <c r="B977" t="s">
        <v>2857</v>
      </c>
      <c r="C977" t="s">
        <v>2858</v>
      </c>
      <c r="D977" s="18" t="s">
        <v>713</v>
      </c>
      <c r="E977" s="18" t="s">
        <v>713</v>
      </c>
      <c r="G977" s="18">
        <v>89</v>
      </c>
      <c r="H977" s="18">
        <v>20</v>
      </c>
      <c r="K977" s="23"/>
      <c r="L977" s="24"/>
      <c r="M977" s="24"/>
    </row>
    <row r="978" spans="1:13" x14ac:dyDescent="0.25">
      <c r="A978" t="s">
        <v>2859</v>
      </c>
      <c r="B978" t="s">
        <v>2860</v>
      </c>
      <c r="C978" t="s">
        <v>2861</v>
      </c>
      <c r="D978" s="18" t="s">
        <v>713</v>
      </c>
      <c r="E978" s="18" t="s">
        <v>713</v>
      </c>
      <c r="G978" s="18">
        <v>88</v>
      </c>
      <c r="H978" s="18">
        <v>6</v>
      </c>
      <c r="K978" s="25"/>
      <c r="L978" s="24"/>
      <c r="M978" s="24"/>
    </row>
    <row r="979" spans="1:13" x14ac:dyDescent="0.25">
      <c r="A979" t="s">
        <v>1092</v>
      </c>
      <c r="B979" t="s">
        <v>1093</v>
      </c>
      <c r="C979" t="s">
        <v>2862</v>
      </c>
      <c r="D979" s="18" t="s">
        <v>713</v>
      </c>
      <c r="E979" s="18" t="s">
        <v>713</v>
      </c>
      <c r="G979" s="18">
        <v>88</v>
      </c>
      <c r="H979" s="18">
        <v>21</v>
      </c>
      <c r="K979" s="25"/>
      <c r="L979" s="24"/>
      <c r="M979" s="24"/>
    </row>
    <row r="980" spans="1:13" x14ac:dyDescent="0.25">
      <c r="A980" t="s">
        <v>2863</v>
      </c>
      <c r="B980" t="s">
        <v>2864</v>
      </c>
      <c r="C980" t="s">
        <v>2865</v>
      </c>
      <c r="D980" s="18" t="s">
        <v>713</v>
      </c>
      <c r="E980" s="18" t="s">
        <v>713</v>
      </c>
      <c r="G980" s="18">
        <v>87</v>
      </c>
      <c r="H980" s="18">
        <v>36</v>
      </c>
      <c r="K980" s="23"/>
      <c r="L980" s="24"/>
      <c r="M980" s="24"/>
    </row>
    <row r="981" spans="1:13" x14ac:dyDescent="0.25">
      <c r="A981" t="s">
        <v>2866</v>
      </c>
      <c r="B981" t="s">
        <v>2867</v>
      </c>
      <c r="C981" t="s">
        <v>2868</v>
      </c>
      <c r="D981" s="18" t="s">
        <v>713</v>
      </c>
      <c r="E981" s="18" t="s">
        <v>713</v>
      </c>
      <c r="G981" s="18">
        <v>85</v>
      </c>
      <c r="H981" s="18">
        <v>23</v>
      </c>
      <c r="K981" s="25"/>
      <c r="L981" s="24"/>
      <c r="M981" s="24"/>
    </row>
    <row r="982" spans="1:13" x14ac:dyDescent="0.25">
      <c r="A982" t="s">
        <v>2869</v>
      </c>
      <c r="B982" t="s">
        <v>2870</v>
      </c>
      <c r="C982" t="s">
        <v>2871</v>
      </c>
      <c r="D982" s="18" t="s">
        <v>713</v>
      </c>
      <c r="E982" s="18" t="s">
        <v>713</v>
      </c>
      <c r="G982" s="18">
        <v>84</v>
      </c>
      <c r="H982" s="18">
        <v>10</v>
      </c>
      <c r="K982" s="25"/>
      <c r="L982" s="24"/>
      <c r="M982" s="24"/>
    </row>
    <row r="983" spans="1:13" x14ac:dyDescent="0.25">
      <c r="A983" t="s">
        <v>2872</v>
      </c>
      <c r="B983" t="s">
        <v>2873</v>
      </c>
      <c r="C983" t="s">
        <v>2874</v>
      </c>
      <c r="D983" s="18" t="s">
        <v>713</v>
      </c>
      <c r="E983" s="18" t="s">
        <v>713</v>
      </c>
      <c r="G983" s="18">
        <v>84</v>
      </c>
      <c r="H983" s="18">
        <v>19</v>
      </c>
      <c r="K983" s="25"/>
      <c r="L983" s="24"/>
      <c r="M983" s="24"/>
    </row>
    <row r="984" spans="1:13" x14ac:dyDescent="0.25">
      <c r="A984" t="s">
        <v>875</v>
      </c>
      <c r="B984" t="s">
        <v>876</v>
      </c>
      <c r="C984" t="s">
        <v>2875</v>
      </c>
      <c r="D984" s="18" t="s">
        <v>713</v>
      </c>
      <c r="E984" s="18" t="s">
        <v>713</v>
      </c>
      <c r="G984" s="18">
        <v>84</v>
      </c>
      <c r="H984" s="18">
        <v>9</v>
      </c>
      <c r="K984" s="25"/>
      <c r="L984" s="24"/>
      <c r="M984" s="24"/>
    </row>
    <row r="985" spans="1:13" x14ac:dyDescent="0.25">
      <c r="A985" t="s">
        <v>2876</v>
      </c>
      <c r="B985" t="s">
        <v>2877</v>
      </c>
      <c r="C985" t="s">
        <v>2878</v>
      </c>
      <c r="D985" s="18" t="s">
        <v>713</v>
      </c>
      <c r="E985" s="18" t="s">
        <v>713</v>
      </c>
      <c r="G985" s="18">
        <v>83</v>
      </c>
      <c r="H985" s="18">
        <v>8</v>
      </c>
      <c r="K985" s="25"/>
      <c r="L985" s="24"/>
      <c r="M985" s="24"/>
    </row>
    <row r="986" spans="1:13" x14ac:dyDescent="0.25">
      <c r="A986" t="s">
        <v>2879</v>
      </c>
      <c r="B986" t="s">
        <v>2880</v>
      </c>
      <c r="C986" t="s">
        <v>2881</v>
      </c>
      <c r="D986" s="18" t="s">
        <v>713</v>
      </c>
      <c r="E986" s="18" t="s">
        <v>713</v>
      </c>
      <c r="G986" s="18">
        <v>83</v>
      </c>
      <c r="H986" s="18">
        <v>8</v>
      </c>
      <c r="K986" s="25"/>
      <c r="L986" s="24"/>
      <c r="M986" s="24"/>
    </row>
    <row r="987" spans="1:13" x14ac:dyDescent="0.25">
      <c r="A987" t="s">
        <v>932</v>
      </c>
      <c r="B987" t="s">
        <v>2882</v>
      </c>
      <c r="C987" t="s">
        <v>2883</v>
      </c>
      <c r="D987" s="18" t="s">
        <v>713</v>
      </c>
      <c r="E987" s="18" t="s">
        <v>713</v>
      </c>
      <c r="G987" s="18">
        <v>83</v>
      </c>
      <c r="H987" s="18">
        <v>19</v>
      </c>
      <c r="K987" s="25"/>
      <c r="L987" s="24"/>
      <c r="M987" s="24"/>
    </row>
    <row r="988" spans="1:13" x14ac:dyDescent="0.25">
      <c r="A988" t="s">
        <v>2884</v>
      </c>
      <c r="B988" t="s">
        <v>2885</v>
      </c>
      <c r="C988" t="s">
        <v>2886</v>
      </c>
      <c r="D988" s="18" t="s">
        <v>713</v>
      </c>
      <c r="E988" s="18" t="s">
        <v>713</v>
      </c>
      <c r="G988" s="18">
        <v>83</v>
      </c>
      <c r="H988" s="18">
        <v>3</v>
      </c>
      <c r="K988" s="23"/>
      <c r="L988" s="24"/>
      <c r="M988" s="24"/>
    </row>
    <row r="989" spans="1:13" x14ac:dyDescent="0.25">
      <c r="A989" t="s">
        <v>2887</v>
      </c>
      <c r="B989" t="s">
        <v>2888</v>
      </c>
      <c r="C989" t="s">
        <v>2889</v>
      </c>
      <c r="D989" s="18" t="s">
        <v>713</v>
      </c>
      <c r="E989" s="18" t="s">
        <v>713</v>
      </c>
      <c r="G989" s="18">
        <v>83</v>
      </c>
      <c r="H989" s="18">
        <v>15</v>
      </c>
      <c r="K989" s="25"/>
      <c r="L989" s="24"/>
      <c r="M989" s="24"/>
    </row>
    <row r="990" spans="1:13" x14ac:dyDescent="0.25">
      <c r="A990" t="s">
        <v>2890</v>
      </c>
      <c r="B990" t="s">
        <v>2891</v>
      </c>
      <c r="C990" t="s">
        <v>2892</v>
      </c>
      <c r="D990" s="18" t="s">
        <v>713</v>
      </c>
      <c r="E990" s="18" t="s">
        <v>713</v>
      </c>
      <c r="G990" s="18">
        <v>82</v>
      </c>
      <c r="H990" s="18">
        <v>19</v>
      </c>
      <c r="K990" s="25"/>
      <c r="L990" s="24"/>
      <c r="M990" s="24"/>
    </row>
    <row r="991" spans="1:13" x14ac:dyDescent="0.25">
      <c r="A991" t="s">
        <v>2893</v>
      </c>
      <c r="B991" t="s">
        <v>2894</v>
      </c>
      <c r="C991" t="s">
        <v>2895</v>
      </c>
      <c r="D991" s="18" t="s">
        <v>713</v>
      </c>
      <c r="E991" s="18" t="s">
        <v>713</v>
      </c>
      <c r="G991" s="18">
        <v>82</v>
      </c>
      <c r="H991" s="18">
        <v>14</v>
      </c>
      <c r="K991" s="25"/>
      <c r="L991" s="24"/>
      <c r="M991" s="24"/>
    </row>
    <row r="992" spans="1:13" x14ac:dyDescent="0.25">
      <c r="A992" t="s">
        <v>914</v>
      </c>
      <c r="B992" t="s">
        <v>915</v>
      </c>
      <c r="C992" t="s">
        <v>2896</v>
      </c>
      <c r="D992" s="18" t="s">
        <v>713</v>
      </c>
      <c r="E992" s="18" t="s">
        <v>713</v>
      </c>
      <c r="G992" s="18">
        <v>81</v>
      </c>
      <c r="H992" s="18">
        <v>11</v>
      </c>
      <c r="K992" s="25"/>
      <c r="L992" s="24"/>
      <c r="M992" s="24"/>
    </row>
    <row r="993" spans="1:13" x14ac:dyDescent="0.25">
      <c r="A993" t="s">
        <v>2897</v>
      </c>
      <c r="B993" t="s">
        <v>2898</v>
      </c>
      <c r="C993" t="s">
        <v>2899</v>
      </c>
      <c r="D993" s="18" t="s">
        <v>713</v>
      </c>
      <c r="E993" s="18" t="s">
        <v>713</v>
      </c>
      <c r="G993" s="18">
        <v>80</v>
      </c>
      <c r="H993" s="18">
        <v>30</v>
      </c>
      <c r="K993" s="25"/>
      <c r="L993" s="24"/>
      <c r="M993" s="24"/>
    </row>
    <row r="994" spans="1:13" x14ac:dyDescent="0.25">
      <c r="A994" t="s">
        <v>2900</v>
      </c>
      <c r="B994" t="s">
        <v>2901</v>
      </c>
      <c r="C994" t="s">
        <v>2902</v>
      </c>
      <c r="D994" s="18" t="s">
        <v>713</v>
      </c>
      <c r="E994" s="18" t="s">
        <v>713</v>
      </c>
      <c r="G994" s="18">
        <v>80</v>
      </c>
      <c r="H994" s="18">
        <v>10</v>
      </c>
      <c r="K994" s="23"/>
      <c r="L994" s="24"/>
      <c r="M994" s="24"/>
    </row>
    <row r="995" spans="1:13" x14ac:dyDescent="0.25">
      <c r="A995" t="s">
        <v>2903</v>
      </c>
      <c r="B995" t="s">
        <v>2904</v>
      </c>
      <c r="C995" t="s">
        <v>2905</v>
      </c>
      <c r="D995" s="18" t="s">
        <v>713</v>
      </c>
      <c r="E995" s="18" t="s">
        <v>713</v>
      </c>
      <c r="G995" s="18">
        <v>79</v>
      </c>
      <c r="H995" s="18">
        <v>11</v>
      </c>
      <c r="K995" s="25"/>
      <c r="L995" s="24"/>
      <c r="M995" s="24"/>
    </row>
    <row r="996" spans="1:13" x14ac:dyDescent="0.25">
      <c r="A996" t="s">
        <v>1604</v>
      </c>
      <c r="B996" t="s">
        <v>1605</v>
      </c>
      <c r="C996" t="s">
        <v>2906</v>
      </c>
      <c r="D996" s="18" t="s">
        <v>713</v>
      </c>
      <c r="E996" s="18" t="s">
        <v>713</v>
      </c>
      <c r="G996" s="18">
        <v>79</v>
      </c>
      <c r="H996" s="18">
        <v>20</v>
      </c>
      <c r="K996" s="25"/>
      <c r="L996" s="24"/>
      <c r="M996" s="24"/>
    </row>
    <row r="997" spans="1:13" x14ac:dyDescent="0.25">
      <c r="A997" t="s">
        <v>2907</v>
      </c>
      <c r="B997" t="s">
        <v>2908</v>
      </c>
      <c r="C997" t="s">
        <v>2909</v>
      </c>
      <c r="D997" s="18" t="s">
        <v>713</v>
      </c>
      <c r="E997" s="18" t="s">
        <v>713</v>
      </c>
      <c r="G997" s="18">
        <v>79</v>
      </c>
      <c r="H997" s="18">
        <v>10</v>
      </c>
      <c r="K997" s="25"/>
      <c r="L997" s="24"/>
      <c r="M997" s="24"/>
    </row>
    <row r="998" spans="1:13" x14ac:dyDescent="0.25">
      <c r="A998" t="s">
        <v>2910</v>
      </c>
      <c r="B998" t="s">
        <v>2911</v>
      </c>
      <c r="C998" t="s">
        <v>2912</v>
      </c>
      <c r="D998" s="18" t="s">
        <v>713</v>
      </c>
      <c r="E998" s="18" t="s">
        <v>713</v>
      </c>
      <c r="G998" s="18">
        <v>79</v>
      </c>
      <c r="H998" s="18">
        <v>7</v>
      </c>
      <c r="K998" s="23"/>
      <c r="L998" s="24"/>
      <c r="M998" s="24"/>
    </row>
    <row r="999" spans="1:13" x14ac:dyDescent="0.25">
      <c r="A999" t="s">
        <v>1219</v>
      </c>
      <c r="B999" t="s">
        <v>1220</v>
      </c>
      <c r="C999" t="s">
        <v>2913</v>
      </c>
      <c r="D999" s="18" t="s">
        <v>713</v>
      </c>
      <c r="E999" s="18" t="s">
        <v>713</v>
      </c>
      <c r="G999" s="18">
        <v>77</v>
      </c>
      <c r="H999" s="18">
        <v>12</v>
      </c>
      <c r="K999" s="25"/>
      <c r="L999" s="24"/>
      <c r="M999" s="24"/>
    </row>
    <row r="1000" spans="1:13" x14ac:dyDescent="0.25">
      <c r="A1000" t="s">
        <v>2914</v>
      </c>
      <c r="B1000" t="s">
        <v>2915</v>
      </c>
      <c r="C1000" t="s">
        <v>2916</v>
      </c>
      <c r="D1000" s="18" t="s">
        <v>713</v>
      </c>
      <c r="E1000" s="18" t="s">
        <v>713</v>
      </c>
      <c r="G1000" s="18">
        <v>76</v>
      </c>
      <c r="H1000" s="18">
        <v>11</v>
      </c>
      <c r="K1000" s="23"/>
      <c r="L1000" s="24"/>
      <c r="M1000" s="24"/>
    </row>
    <row r="1001" spans="1:13" x14ac:dyDescent="0.25">
      <c r="A1001" t="s">
        <v>2914</v>
      </c>
      <c r="B1001" t="s">
        <v>2915</v>
      </c>
      <c r="C1001" t="s">
        <v>2917</v>
      </c>
      <c r="D1001" s="18" t="s">
        <v>713</v>
      </c>
      <c r="E1001" s="18" t="s">
        <v>713</v>
      </c>
      <c r="G1001" s="18">
        <v>76</v>
      </c>
      <c r="H1001" s="18">
        <v>6</v>
      </c>
      <c r="K1001" s="23"/>
      <c r="L1001" s="24"/>
      <c r="M1001" s="24"/>
    </row>
    <row r="1002" spans="1:13" x14ac:dyDescent="0.25">
      <c r="A1002" t="s">
        <v>2918</v>
      </c>
      <c r="B1002" t="s">
        <v>2919</v>
      </c>
      <c r="C1002" t="s">
        <v>2920</v>
      </c>
      <c r="D1002" s="18" t="s">
        <v>713</v>
      </c>
      <c r="E1002" s="18" t="s">
        <v>713</v>
      </c>
      <c r="G1002" s="18">
        <v>75</v>
      </c>
      <c r="H1002" s="18">
        <v>22</v>
      </c>
      <c r="K1002" s="25"/>
      <c r="L1002" s="24"/>
      <c r="M1002" s="24"/>
    </row>
    <row r="1003" spans="1:13" x14ac:dyDescent="0.25">
      <c r="A1003" t="s">
        <v>2921</v>
      </c>
      <c r="B1003" t="s">
        <v>2922</v>
      </c>
      <c r="C1003" t="s">
        <v>2923</v>
      </c>
      <c r="D1003" s="18" t="s">
        <v>713</v>
      </c>
      <c r="E1003" s="18" t="s">
        <v>713</v>
      </c>
      <c r="G1003" s="18">
        <v>74</v>
      </c>
      <c r="H1003" s="18">
        <v>20</v>
      </c>
      <c r="K1003" s="25"/>
      <c r="L1003" s="24"/>
      <c r="M1003" s="24"/>
    </row>
    <row r="1004" spans="1:13" x14ac:dyDescent="0.25">
      <c r="A1004" t="s">
        <v>2924</v>
      </c>
      <c r="B1004" t="s">
        <v>2925</v>
      </c>
      <c r="C1004" t="s">
        <v>2926</v>
      </c>
      <c r="D1004" s="18" t="s">
        <v>713</v>
      </c>
      <c r="E1004" s="18" t="s">
        <v>713</v>
      </c>
      <c r="G1004" s="18">
        <v>74</v>
      </c>
      <c r="H1004" s="18">
        <v>15</v>
      </c>
      <c r="K1004" s="25"/>
      <c r="L1004" s="24"/>
      <c r="M1004" s="24"/>
    </row>
    <row r="1005" spans="1:13" x14ac:dyDescent="0.25">
      <c r="A1005" t="s">
        <v>2927</v>
      </c>
      <c r="B1005" t="s">
        <v>2928</v>
      </c>
      <c r="C1005" t="s">
        <v>2929</v>
      </c>
      <c r="D1005" s="18" t="s">
        <v>713</v>
      </c>
      <c r="E1005" s="18" t="s">
        <v>713</v>
      </c>
      <c r="G1005" s="18">
        <v>74</v>
      </c>
      <c r="H1005" s="18">
        <v>15</v>
      </c>
      <c r="K1005" s="25"/>
      <c r="L1005" s="24"/>
      <c r="M1005" s="24"/>
    </row>
    <row r="1006" spans="1:13" x14ac:dyDescent="0.25">
      <c r="A1006" t="s">
        <v>2930</v>
      </c>
      <c r="B1006" t="s">
        <v>2931</v>
      </c>
      <c r="C1006" t="s">
        <v>2932</v>
      </c>
      <c r="D1006" s="18" t="s">
        <v>713</v>
      </c>
      <c r="E1006" s="18" t="s">
        <v>713</v>
      </c>
      <c r="G1006" s="18">
        <v>73</v>
      </c>
      <c r="H1006" s="18">
        <v>12</v>
      </c>
      <c r="K1006" s="25"/>
      <c r="L1006" s="24"/>
      <c r="M1006" s="24"/>
    </row>
    <row r="1007" spans="1:13" x14ac:dyDescent="0.25">
      <c r="A1007" t="s">
        <v>2933</v>
      </c>
      <c r="B1007" t="s">
        <v>2934</v>
      </c>
      <c r="C1007" t="s">
        <v>2935</v>
      </c>
      <c r="D1007" s="18" t="s">
        <v>713</v>
      </c>
      <c r="E1007" s="18" t="s">
        <v>713</v>
      </c>
      <c r="G1007" s="18">
        <v>72</v>
      </c>
      <c r="H1007" s="18">
        <v>8</v>
      </c>
      <c r="K1007" s="25"/>
      <c r="L1007" s="24"/>
      <c r="M1007" s="24"/>
    </row>
    <row r="1008" spans="1:13" x14ac:dyDescent="0.25">
      <c r="A1008" t="s">
        <v>2936</v>
      </c>
      <c r="B1008" t="s">
        <v>2937</v>
      </c>
      <c r="C1008" t="s">
        <v>2938</v>
      </c>
      <c r="D1008" s="18" t="s">
        <v>713</v>
      </c>
      <c r="E1008" s="18" t="s">
        <v>713</v>
      </c>
      <c r="G1008" s="18">
        <v>72</v>
      </c>
      <c r="H1008" s="18">
        <v>18</v>
      </c>
      <c r="K1008" s="25"/>
      <c r="L1008" s="24"/>
      <c r="M1008" s="24"/>
    </row>
    <row r="1009" spans="1:13" x14ac:dyDescent="0.25">
      <c r="A1009" t="s">
        <v>2939</v>
      </c>
      <c r="B1009" t="s">
        <v>2940</v>
      </c>
      <c r="C1009" t="s">
        <v>2941</v>
      </c>
      <c r="D1009" s="18" t="s">
        <v>713</v>
      </c>
      <c r="E1009" s="18" t="s">
        <v>713</v>
      </c>
      <c r="G1009" s="18">
        <v>72</v>
      </c>
      <c r="H1009" s="18">
        <v>75</v>
      </c>
      <c r="K1009" s="25"/>
      <c r="L1009" s="24"/>
      <c r="M1009" s="24"/>
    </row>
    <row r="1010" spans="1:13" x14ac:dyDescent="0.25">
      <c r="A1010" t="s">
        <v>2942</v>
      </c>
      <c r="B1010" t="s">
        <v>2943</v>
      </c>
      <c r="C1010" t="s">
        <v>2944</v>
      </c>
      <c r="D1010" s="18" t="s">
        <v>713</v>
      </c>
      <c r="E1010" s="18" t="s">
        <v>713</v>
      </c>
      <c r="G1010" s="18">
        <v>71</v>
      </c>
      <c r="H1010" s="18">
        <v>20</v>
      </c>
      <c r="K1010" s="25"/>
      <c r="L1010" s="24"/>
      <c r="M1010" s="24"/>
    </row>
    <row r="1011" spans="1:13" x14ac:dyDescent="0.25">
      <c r="A1011" t="s">
        <v>1028</v>
      </c>
      <c r="B1011" t="s">
        <v>1029</v>
      </c>
      <c r="C1011" t="s">
        <v>2945</v>
      </c>
      <c r="D1011" s="18" t="s">
        <v>713</v>
      </c>
      <c r="E1011" s="18" t="s">
        <v>713</v>
      </c>
      <c r="G1011" s="18">
        <v>71</v>
      </c>
      <c r="H1011" s="18">
        <v>15</v>
      </c>
      <c r="K1011" s="25"/>
      <c r="L1011" s="24"/>
      <c r="M1011" s="24"/>
    </row>
    <row r="1012" spans="1:13" x14ac:dyDescent="0.25">
      <c r="A1012" t="s">
        <v>2946</v>
      </c>
      <c r="B1012" t="s">
        <v>2947</v>
      </c>
      <c r="C1012" t="s">
        <v>2948</v>
      </c>
      <c r="D1012" s="18" t="s">
        <v>713</v>
      </c>
      <c r="E1012" s="18" t="s">
        <v>713</v>
      </c>
      <c r="G1012" s="18">
        <v>71</v>
      </c>
      <c r="H1012" s="18">
        <v>9</v>
      </c>
      <c r="K1012" s="25"/>
      <c r="L1012" s="24"/>
      <c r="M1012" s="24"/>
    </row>
    <row r="1013" spans="1:13" x14ac:dyDescent="0.25">
      <c r="A1013" t="s">
        <v>2949</v>
      </c>
      <c r="B1013" t="s">
        <v>2950</v>
      </c>
      <c r="C1013" t="s">
        <v>2951</v>
      </c>
      <c r="D1013" s="18" t="s">
        <v>713</v>
      </c>
      <c r="E1013" s="18" t="s">
        <v>713</v>
      </c>
      <c r="G1013" s="18">
        <v>70</v>
      </c>
      <c r="H1013" s="18">
        <v>7</v>
      </c>
      <c r="K1013" s="25"/>
      <c r="L1013" s="24"/>
      <c r="M1013" s="24"/>
    </row>
    <row r="1014" spans="1:13" x14ac:dyDescent="0.25">
      <c r="A1014" t="s">
        <v>2952</v>
      </c>
      <c r="B1014" t="s">
        <v>2953</v>
      </c>
      <c r="C1014" t="s">
        <v>2954</v>
      </c>
      <c r="D1014" s="18" t="s">
        <v>713</v>
      </c>
      <c r="E1014" s="18" t="s">
        <v>713</v>
      </c>
      <c r="G1014" s="18">
        <v>69</v>
      </c>
      <c r="H1014" s="18">
        <v>22</v>
      </c>
      <c r="K1014" s="25"/>
      <c r="L1014" s="24"/>
      <c r="M1014" s="24"/>
    </row>
    <row r="1015" spans="1:13" x14ac:dyDescent="0.25">
      <c r="A1015" t="s">
        <v>2955</v>
      </c>
      <c r="B1015" t="s">
        <v>2956</v>
      </c>
      <c r="C1015" t="s">
        <v>2957</v>
      </c>
      <c r="D1015" s="18" t="s">
        <v>713</v>
      </c>
      <c r="E1015" s="18" t="s">
        <v>713</v>
      </c>
      <c r="G1015" s="18">
        <v>69</v>
      </c>
      <c r="H1015" s="18">
        <v>13</v>
      </c>
      <c r="K1015" s="25"/>
      <c r="L1015" s="24"/>
      <c r="M1015" s="24"/>
    </row>
    <row r="1016" spans="1:13" x14ac:dyDescent="0.25">
      <c r="A1016" t="s">
        <v>2958</v>
      </c>
      <c r="B1016" t="s">
        <v>2959</v>
      </c>
      <c r="C1016" t="s">
        <v>2960</v>
      </c>
      <c r="D1016" s="18" t="s">
        <v>713</v>
      </c>
      <c r="E1016" s="18" t="s">
        <v>713</v>
      </c>
      <c r="G1016" s="18">
        <v>69</v>
      </c>
      <c r="H1016" s="18">
        <v>2</v>
      </c>
      <c r="K1016" s="23"/>
      <c r="L1016" s="24"/>
      <c r="M1016" s="24"/>
    </row>
    <row r="1017" spans="1:13" x14ac:dyDescent="0.25">
      <c r="A1017" t="s">
        <v>2961</v>
      </c>
      <c r="B1017" t="s">
        <v>2962</v>
      </c>
      <c r="C1017" t="s">
        <v>2963</v>
      </c>
      <c r="D1017" s="18" t="s">
        <v>713</v>
      </c>
      <c r="E1017" s="18" t="s">
        <v>713</v>
      </c>
      <c r="G1017" s="18">
        <v>69</v>
      </c>
      <c r="H1017" s="18">
        <v>26</v>
      </c>
      <c r="K1017" s="25"/>
      <c r="L1017" s="24"/>
      <c r="M1017" s="24"/>
    </row>
    <row r="1018" spans="1:13" x14ac:dyDescent="0.25">
      <c r="A1018" t="s">
        <v>2964</v>
      </c>
      <c r="B1018" t="s">
        <v>2965</v>
      </c>
      <c r="C1018" t="s">
        <v>2966</v>
      </c>
      <c r="D1018" s="18" t="s">
        <v>713</v>
      </c>
      <c r="E1018" s="18" t="s">
        <v>713</v>
      </c>
      <c r="G1018" s="18">
        <v>68</v>
      </c>
      <c r="H1018" s="18">
        <v>19</v>
      </c>
      <c r="K1018" s="25"/>
      <c r="L1018" s="24"/>
      <c r="M1018" s="24"/>
    </row>
    <row r="1019" spans="1:13" x14ac:dyDescent="0.25">
      <c r="A1019" t="s">
        <v>2967</v>
      </c>
      <c r="B1019" t="s">
        <v>2968</v>
      </c>
      <c r="C1019" t="s">
        <v>2969</v>
      </c>
      <c r="D1019" s="18" t="s">
        <v>713</v>
      </c>
      <c r="E1019" s="18" t="s">
        <v>713</v>
      </c>
      <c r="G1019" s="18">
        <v>68</v>
      </c>
      <c r="H1019" s="18">
        <v>11</v>
      </c>
      <c r="K1019" s="25"/>
      <c r="L1019" s="24"/>
      <c r="M1019" s="24"/>
    </row>
    <row r="1020" spans="1:13" x14ac:dyDescent="0.25">
      <c r="A1020" t="s">
        <v>2970</v>
      </c>
      <c r="B1020" t="s">
        <v>2971</v>
      </c>
      <c r="C1020" t="s">
        <v>2972</v>
      </c>
      <c r="D1020" s="18" t="s">
        <v>713</v>
      </c>
      <c r="E1020" s="18" t="s">
        <v>713</v>
      </c>
      <c r="G1020" s="18">
        <v>68</v>
      </c>
      <c r="H1020" s="18">
        <v>10</v>
      </c>
      <c r="K1020" s="25"/>
      <c r="L1020" s="24"/>
      <c r="M1020" s="24"/>
    </row>
    <row r="1021" spans="1:13" x14ac:dyDescent="0.25">
      <c r="A1021" t="s">
        <v>1198</v>
      </c>
      <c r="B1021" t="s">
        <v>1199</v>
      </c>
      <c r="C1021" t="s">
        <v>2973</v>
      </c>
      <c r="D1021" s="18" t="s">
        <v>713</v>
      </c>
      <c r="E1021" s="18" t="s">
        <v>713</v>
      </c>
      <c r="G1021" s="18">
        <v>67</v>
      </c>
      <c r="H1021" s="18">
        <v>13</v>
      </c>
      <c r="K1021" s="25"/>
      <c r="L1021" s="24"/>
      <c r="M1021" s="24"/>
    </row>
    <row r="1022" spans="1:13" x14ac:dyDescent="0.25">
      <c r="A1022" t="s">
        <v>2974</v>
      </c>
      <c r="B1022" t="s">
        <v>2975</v>
      </c>
      <c r="C1022" t="s">
        <v>2976</v>
      </c>
      <c r="D1022" s="18" t="s">
        <v>713</v>
      </c>
      <c r="E1022" s="18" t="s">
        <v>713</v>
      </c>
      <c r="G1022" s="18">
        <v>67</v>
      </c>
      <c r="H1022" s="18">
        <v>6</v>
      </c>
      <c r="K1022" s="25"/>
      <c r="L1022" s="24"/>
      <c r="M1022" s="24"/>
    </row>
    <row r="1023" spans="1:13" x14ac:dyDescent="0.25">
      <c r="A1023" t="s">
        <v>2977</v>
      </c>
      <c r="B1023" t="s">
        <v>2978</v>
      </c>
      <c r="C1023" t="s">
        <v>2979</v>
      </c>
      <c r="D1023" s="18" t="s">
        <v>713</v>
      </c>
      <c r="E1023" s="18" t="s">
        <v>713</v>
      </c>
      <c r="G1023" s="18">
        <v>67</v>
      </c>
      <c r="H1023" s="18">
        <v>5</v>
      </c>
      <c r="K1023" s="25"/>
      <c r="L1023" s="24"/>
      <c r="M1023" s="24"/>
    </row>
    <row r="1024" spans="1:13" x14ac:dyDescent="0.25">
      <c r="A1024" t="s">
        <v>1614</v>
      </c>
      <c r="B1024" t="s">
        <v>1615</v>
      </c>
      <c r="C1024" t="s">
        <v>2980</v>
      </c>
      <c r="D1024" s="18" t="s">
        <v>713</v>
      </c>
      <c r="E1024" s="18" t="s">
        <v>713</v>
      </c>
      <c r="G1024" s="18">
        <v>67</v>
      </c>
      <c r="H1024" s="18">
        <v>9</v>
      </c>
      <c r="K1024" s="25"/>
      <c r="L1024" s="24"/>
      <c r="M1024" s="24"/>
    </row>
    <row r="1025" spans="1:13" x14ac:dyDescent="0.25">
      <c r="A1025" t="s">
        <v>2981</v>
      </c>
      <c r="B1025" t="s">
        <v>2982</v>
      </c>
      <c r="C1025" t="s">
        <v>2983</v>
      </c>
      <c r="D1025" s="18" t="s">
        <v>713</v>
      </c>
      <c r="E1025" s="18" t="s">
        <v>713</v>
      </c>
      <c r="G1025" s="18">
        <v>67</v>
      </c>
      <c r="H1025" s="18">
        <v>13</v>
      </c>
      <c r="K1025" s="25"/>
      <c r="L1025" s="24"/>
      <c r="M1025" s="24"/>
    </row>
    <row r="1026" spans="1:13" x14ac:dyDescent="0.25">
      <c r="A1026" t="s">
        <v>2984</v>
      </c>
      <c r="B1026" t="s">
        <v>2985</v>
      </c>
      <c r="C1026" t="s">
        <v>2986</v>
      </c>
      <c r="D1026" s="18" t="s">
        <v>713</v>
      </c>
      <c r="E1026" s="18" t="s">
        <v>713</v>
      </c>
      <c r="G1026" s="18">
        <v>67</v>
      </c>
      <c r="H1026" s="18">
        <v>11</v>
      </c>
      <c r="K1026" s="23"/>
      <c r="L1026" s="24"/>
      <c r="M1026" s="24"/>
    </row>
    <row r="1027" spans="1:13" x14ac:dyDescent="0.25">
      <c r="A1027" t="s">
        <v>2987</v>
      </c>
      <c r="B1027" t="s">
        <v>2988</v>
      </c>
      <c r="C1027" t="s">
        <v>2989</v>
      </c>
      <c r="D1027" s="18" t="s">
        <v>713</v>
      </c>
      <c r="E1027" s="18" t="s">
        <v>713</v>
      </c>
      <c r="G1027" s="18">
        <v>66</v>
      </c>
      <c r="H1027" s="18">
        <v>1</v>
      </c>
      <c r="K1027" s="23"/>
      <c r="L1027" s="24"/>
      <c r="M1027" s="24"/>
    </row>
    <row r="1028" spans="1:13" x14ac:dyDescent="0.25">
      <c r="A1028" t="s">
        <v>2990</v>
      </c>
      <c r="B1028" t="s">
        <v>2991</v>
      </c>
      <c r="C1028" t="s">
        <v>2992</v>
      </c>
      <c r="D1028" s="18" t="s">
        <v>713</v>
      </c>
      <c r="E1028" s="18" t="s">
        <v>713</v>
      </c>
      <c r="G1028" s="18">
        <v>66</v>
      </c>
      <c r="H1028" s="18">
        <v>20</v>
      </c>
      <c r="K1028" s="23"/>
      <c r="L1028" s="24"/>
      <c r="M1028" s="24"/>
    </row>
    <row r="1029" spans="1:13" x14ac:dyDescent="0.25">
      <c r="A1029" t="s">
        <v>2993</v>
      </c>
      <c r="B1029" t="s">
        <v>2994</v>
      </c>
      <c r="C1029" t="s">
        <v>2995</v>
      </c>
      <c r="D1029" s="18" t="s">
        <v>713</v>
      </c>
      <c r="E1029" s="18" t="s">
        <v>713</v>
      </c>
      <c r="G1029" s="18">
        <v>65</v>
      </c>
      <c r="H1029" s="18">
        <v>5</v>
      </c>
      <c r="K1029" s="23"/>
      <c r="L1029" s="24"/>
      <c r="M1029" s="24"/>
    </row>
    <row r="1030" spans="1:13" x14ac:dyDescent="0.25">
      <c r="A1030" t="s">
        <v>2996</v>
      </c>
      <c r="B1030" t="s">
        <v>2997</v>
      </c>
      <c r="C1030" t="s">
        <v>2998</v>
      </c>
      <c r="D1030" s="18" t="s">
        <v>713</v>
      </c>
      <c r="E1030" s="18" t="s">
        <v>713</v>
      </c>
      <c r="G1030" s="18">
        <v>65</v>
      </c>
      <c r="H1030" s="18">
        <v>68</v>
      </c>
      <c r="K1030" s="25"/>
      <c r="L1030" s="24"/>
      <c r="M1030" s="24"/>
    </row>
    <row r="1031" spans="1:13" x14ac:dyDescent="0.25">
      <c r="A1031" t="s">
        <v>2999</v>
      </c>
      <c r="B1031" t="s">
        <v>3000</v>
      </c>
      <c r="C1031" t="s">
        <v>3001</v>
      </c>
      <c r="D1031" s="18" t="s">
        <v>713</v>
      </c>
      <c r="E1031" s="18" t="s">
        <v>713</v>
      </c>
      <c r="G1031" s="18">
        <v>65</v>
      </c>
      <c r="H1031" s="18">
        <v>16</v>
      </c>
      <c r="K1031" s="25"/>
      <c r="L1031" s="24"/>
      <c r="M1031" s="24"/>
    </row>
    <row r="1032" spans="1:13" x14ac:dyDescent="0.25">
      <c r="A1032" t="s">
        <v>3002</v>
      </c>
      <c r="B1032" t="s">
        <v>3003</v>
      </c>
      <c r="C1032" t="s">
        <v>3004</v>
      </c>
      <c r="D1032" s="18" t="s">
        <v>713</v>
      </c>
      <c r="E1032" s="18" t="s">
        <v>713</v>
      </c>
      <c r="G1032" s="18">
        <v>64</v>
      </c>
      <c r="H1032" s="18">
        <v>20</v>
      </c>
      <c r="K1032" s="23"/>
      <c r="L1032" s="24"/>
      <c r="M1032" s="24"/>
    </row>
    <row r="1033" spans="1:13" x14ac:dyDescent="0.25">
      <c r="A1033" t="s">
        <v>3005</v>
      </c>
      <c r="B1033" t="s">
        <v>3006</v>
      </c>
      <c r="C1033" t="s">
        <v>3007</v>
      </c>
      <c r="D1033" s="18" t="s">
        <v>713</v>
      </c>
      <c r="E1033" s="18" t="s">
        <v>713</v>
      </c>
      <c r="G1033" s="18">
        <v>64</v>
      </c>
      <c r="H1033" s="18">
        <v>22</v>
      </c>
      <c r="K1033" s="25"/>
      <c r="L1033" s="24"/>
      <c r="M1033" s="24"/>
    </row>
    <row r="1034" spans="1:13" x14ac:dyDescent="0.25">
      <c r="A1034" t="s">
        <v>3008</v>
      </c>
      <c r="B1034" t="s">
        <v>3009</v>
      </c>
      <c r="C1034" t="s">
        <v>3010</v>
      </c>
      <c r="D1034" s="18" t="s">
        <v>713</v>
      </c>
      <c r="E1034" s="18" t="s">
        <v>713</v>
      </c>
      <c r="G1034" s="18">
        <v>64</v>
      </c>
      <c r="H1034" s="18">
        <v>11</v>
      </c>
      <c r="K1034" s="25"/>
      <c r="L1034" s="24"/>
      <c r="M1034" s="24"/>
    </row>
    <row r="1035" spans="1:13" x14ac:dyDescent="0.25">
      <c r="A1035" t="s">
        <v>3011</v>
      </c>
      <c r="B1035" t="s">
        <v>3012</v>
      </c>
      <c r="C1035" t="s">
        <v>3013</v>
      </c>
      <c r="D1035" s="18" t="s">
        <v>713</v>
      </c>
      <c r="E1035" s="18" t="s">
        <v>713</v>
      </c>
      <c r="G1035" s="18">
        <v>63</v>
      </c>
      <c r="H1035" s="18">
        <v>11</v>
      </c>
      <c r="K1035" s="25"/>
      <c r="L1035" s="24"/>
      <c r="M1035" s="24"/>
    </row>
    <row r="1036" spans="1:13" x14ac:dyDescent="0.25">
      <c r="A1036" t="s">
        <v>3014</v>
      </c>
      <c r="B1036" t="s">
        <v>3015</v>
      </c>
      <c r="C1036" t="s">
        <v>3016</v>
      </c>
      <c r="D1036" s="18" t="s">
        <v>713</v>
      </c>
      <c r="E1036" s="18" t="s">
        <v>713</v>
      </c>
      <c r="G1036" s="18">
        <v>63</v>
      </c>
      <c r="H1036" s="18">
        <v>18</v>
      </c>
      <c r="K1036" s="25"/>
      <c r="L1036" s="24"/>
      <c r="M1036" s="24"/>
    </row>
    <row r="1037" spans="1:13" x14ac:dyDescent="0.25">
      <c r="A1037" t="s">
        <v>3017</v>
      </c>
      <c r="B1037" t="s">
        <v>3018</v>
      </c>
      <c r="C1037" t="s">
        <v>3019</v>
      </c>
      <c r="D1037" s="18" t="s">
        <v>713</v>
      </c>
      <c r="E1037" s="18" t="s">
        <v>713</v>
      </c>
      <c r="G1037" s="18">
        <v>63</v>
      </c>
      <c r="H1037" s="18">
        <v>7</v>
      </c>
      <c r="K1037" s="25"/>
      <c r="L1037" s="24"/>
      <c r="M1037" s="24"/>
    </row>
    <row r="1038" spans="1:13" x14ac:dyDescent="0.25">
      <c r="A1038" t="s">
        <v>3020</v>
      </c>
      <c r="B1038" t="s">
        <v>3021</v>
      </c>
      <c r="C1038" t="s">
        <v>3022</v>
      </c>
      <c r="D1038" s="18" t="s">
        <v>713</v>
      </c>
      <c r="E1038" s="18" t="s">
        <v>713</v>
      </c>
      <c r="G1038" s="18">
        <v>63</v>
      </c>
      <c r="H1038" s="18">
        <v>22</v>
      </c>
      <c r="K1038" s="25"/>
      <c r="L1038" s="24"/>
      <c r="M1038" s="24"/>
    </row>
    <row r="1039" spans="1:13" x14ac:dyDescent="0.25">
      <c r="A1039" t="s">
        <v>3023</v>
      </c>
      <c r="B1039" t="s">
        <v>3024</v>
      </c>
      <c r="C1039" t="s">
        <v>3025</v>
      </c>
      <c r="D1039" s="18" t="s">
        <v>713</v>
      </c>
      <c r="E1039" s="18" t="s">
        <v>713</v>
      </c>
      <c r="G1039" s="18">
        <v>63</v>
      </c>
      <c r="H1039" s="18">
        <v>4</v>
      </c>
      <c r="K1039" s="25"/>
      <c r="L1039" s="24"/>
      <c r="M1039" s="24"/>
    </row>
    <row r="1040" spans="1:13" x14ac:dyDescent="0.25">
      <c r="A1040" t="s">
        <v>3026</v>
      </c>
      <c r="B1040" t="s">
        <v>3027</v>
      </c>
      <c r="C1040" t="s">
        <v>3028</v>
      </c>
      <c r="D1040" s="18" t="s">
        <v>713</v>
      </c>
      <c r="E1040" s="18" t="s">
        <v>713</v>
      </c>
      <c r="G1040" s="18">
        <v>63</v>
      </c>
      <c r="H1040" s="18">
        <v>32</v>
      </c>
      <c r="K1040" s="25"/>
      <c r="L1040" s="24"/>
      <c r="M1040" s="24"/>
    </row>
    <row r="1041" spans="1:13" x14ac:dyDescent="0.25">
      <c r="A1041" t="s">
        <v>3029</v>
      </c>
      <c r="B1041" t="s">
        <v>3030</v>
      </c>
      <c r="C1041" t="s">
        <v>3031</v>
      </c>
      <c r="D1041" s="18" t="s">
        <v>713</v>
      </c>
      <c r="E1041" s="18" t="s">
        <v>713</v>
      </c>
      <c r="G1041" s="18">
        <v>63</v>
      </c>
      <c r="H1041" s="18">
        <v>12</v>
      </c>
      <c r="K1041" s="25"/>
      <c r="L1041" s="24"/>
      <c r="M1041" s="24"/>
    </row>
    <row r="1042" spans="1:13" x14ac:dyDescent="0.25">
      <c r="A1042" t="s">
        <v>3032</v>
      </c>
      <c r="B1042" t="s">
        <v>3033</v>
      </c>
      <c r="C1042" t="s">
        <v>3034</v>
      </c>
      <c r="D1042" s="18" t="s">
        <v>713</v>
      </c>
      <c r="E1042" s="18" t="s">
        <v>713</v>
      </c>
      <c r="G1042" s="18">
        <v>62</v>
      </c>
      <c r="H1042" s="18">
        <v>5</v>
      </c>
      <c r="K1042" s="25"/>
      <c r="L1042" s="24"/>
      <c r="M1042" s="24"/>
    </row>
    <row r="1043" spans="1:13" x14ac:dyDescent="0.25">
      <c r="A1043" t="s">
        <v>3035</v>
      </c>
      <c r="B1043" t="s">
        <v>3036</v>
      </c>
      <c r="C1043" t="s">
        <v>3037</v>
      </c>
      <c r="D1043" s="18" t="s">
        <v>713</v>
      </c>
      <c r="E1043" s="18" t="s">
        <v>713</v>
      </c>
      <c r="G1043" s="18">
        <v>61</v>
      </c>
      <c r="H1043" s="18">
        <v>4</v>
      </c>
      <c r="K1043" s="25"/>
      <c r="L1043" s="24"/>
      <c r="M1043" s="24"/>
    </row>
    <row r="1044" spans="1:13" x14ac:dyDescent="0.25">
      <c r="A1044" t="s">
        <v>3038</v>
      </c>
      <c r="B1044" t="s">
        <v>3039</v>
      </c>
      <c r="C1044" t="s">
        <v>3040</v>
      </c>
      <c r="D1044" s="18" t="s">
        <v>713</v>
      </c>
      <c r="E1044" s="18" t="s">
        <v>713</v>
      </c>
      <c r="G1044" s="18">
        <v>61</v>
      </c>
      <c r="H1044" s="18">
        <v>22</v>
      </c>
      <c r="K1044" s="25"/>
      <c r="L1044" s="24"/>
      <c r="M1044" s="24"/>
    </row>
    <row r="1045" spans="1:13" x14ac:dyDescent="0.25">
      <c r="A1045" t="s">
        <v>3041</v>
      </c>
      <c r="B1045" t="s">
        <v>3042</v>
      </c>
      <c r="C1045" t="s">
        <v>3043</v>
      </c>
      <c r="D1045" s="18" t="s">
        <v>713</v>
      </c>
      <c r="E1045" s="18" t="s">
        <v>713</v>
      </c>
      <c r="G1045" s="18">
        <v>61</v>
      </c>
      <c r="H1045" s="18">
        <v>10</v>
      </c>
      <c r="K1045" s="25"/>
      <c r="L1045" s="24"/>
      <c r="M1045" s="24"/>
    </row>
    <row r="1046" spans="1:13" x14ac:dyDescent="0.25">
      <c r="A1046" t="s">
        <v>3044</v>
      </c>
      <c r="B1046" t="s">
        <v>3045</v>
      </c>
      <c r="C1046" t="s">
        <v>3046</v>
      </c>
      <c r="D1046" s="18" t="s">
        <v>713</v>
      </c>
      <c r="E1046" s="18" t="s">
        <v>713</v>
      </c>
      <c r="G1046" s="18">
        <v>61</v>
      </c>
      <c r="H1046" s="18">
        <v>23</v>
      </c>
      <c r="K1046" s="25"/>
      <c r="L1046" s="24"/>
      <c r="M1046" s="24"/>
    </row>
    <row r="1047" spans="1:13" x14ac:dyDescent="0.25">
      <c r="A1047" t="s">
        <v>3047</v>
      </c>
      <c r="B1047" t="s">
        <v>3048</v>
      </c>
      <c r="C1047" t="s">
        <v>3049</v>
      </c>
      <c r="D1047" s="18" t="s">
        <v>713</v>
      </c>
      <c r="E1047" s="18" t="s">
        <v>713</v>
      </c>
      <c r="G1047" s="18">
        <v>61</v>
      </c>
      <c r="H1047" s="18">
        <v>7</v>
      </c>
      <c r="K1047" s="25"/>
      <c r="L1047" s="24"/>
      <c r="M1047" s="24"/>
    </row>
    <row r="1048" spans="1:13" x14ac:dyDescent="0.25">
      <c r="A1048" t="s">
        <v>1222</v>
      </c>
      <c r="B1048" t="s">
        <v>1223</v>
      </c>
      <c r="C1048" t="s">
        <v>3050</v>
      </c>
      <c r="D1048" s="18" t="s">
        <v>713</v>
      </c>
      <c r="E1048" s="18" t="s">
        <v>713</v>
      </c>
      <c r="G1048" s="18">
        <v>61</v>
      </c>
      <c r="H1048" s="18">
        <v>18</v>
      </c>
      <c r="K1048" s="25"/>
      <c r="L1048" s="24"/>
      <c r="M1048" s="24"/>
    </row>
    <row r="1049" spans="1:13" x14ac:dyDescent="0.25">
      <c r="A1049" t="s">
        <v>3051</v>
      </c>
      <c r="B1049" t="s">
        <v>3052</v>
      </c>
      <c r="C1049" t="s">
        <v>3053</v>
      </c>
      <c r="D1049" s="18" t="s">
        <v>713</v>
      </c>
      <c r="E1049" s="18" t="s">
        <v>713</v>
      </c>
      <c r="G1049" s="18">
        <v>61</v>
      </c>
      <c r="H1049" s="18">
        <v>5</v>
      </c>
      <c r="K1049" s="23"/>
      <c r="L1049" s="24"/>
      <c r="M1049" s="24"/>
    </row>
    <row r="1050" spans="1:13" x14ac:dyDescent="0.25">
      <c r="A1050" t="s">
        <v>3054</v>
      </c>
      <c r="B1050" t="s">
        <v>3055</v>
      </c>
      <c r="C1050" t="s">
        <v>3056</v>
      </c>
      <c r="D1050" s="18" t="s">
        <v>713</v>
      </c>
      <c r="E1050" s="18" t="s">
        <v>713</v>
      </c>
      <c r="G1050" s="18">
        <v>60</v>
      </c>
      <c r="H1050" s="18">
        <v>9</v>
      </c>
      <c r="K1050" s="25"/>
      <c r="L1050" s="24"/>
      <c r="M1050" s="24"/>
    </row>
    <row r="1051" spans="1:13" x14ac:dyDescent="0.25">
      <c r="A1051" t="s">
        <v>3057</v>
      </c>
      <c r="B1051" t="s">
        <v>3058</v>
      </c>
      <c r="C1051" t="s">
        <v>3059</v>
      </c>
      <c r="D1051" s="18" t="s">
        <v>713</v>
      </c>
      <c r="E1051" s="18" t="s">
        <v>713</v>
      </c>
      <c r="G1051" s="18">
        <v>60</v>
      </c>
      <c r="H1051" s="18">
        <v>7</v>
      </c>
      <c r="K1051" s="25"/>
      <c r="L1051" s="24"/>
      <c r="M1051" s="24"/>
    </row>
    <row r="1052" spans="1:13" x14ac:dyDescent="0.25">
      <c r="A1052" t="s">
        <v>3060</v>
      </c>
      <c r="B1052" t="s">
        <v>3061</v>
      </c>
      <c r="C1052" t="s">
        <v>3062</v>
      </c>
      <c r="D1052" s="18" t="s">
        <v>713</v>
      </c>
      <c r="E1052" s="18" t="s">
        <v>713</v>
      </c>
      <c r="G1052" s="18">
        <v>59</v>
      </c>
      <c r="H1052" s="18">
        <v>7</v>
      </c>
      <c r="K1052" s="25"/>
      <c r="L1052" s="24"/>
      <c r="M1052" s="24"/>
    </row>
    <row r="1053" spans="1:13" x14ac:dyDescent="0.25">
      <c r="A1053" t="s">
        <v>3063</v>
      </c>
      <c r="B1053" t="s">
        <v>3064</v>
      </c>
      <c r="C1053" t="s">
        <v>3065</v>
      </c>
      <c r="D1053" s="18" t="s">
        <v>713</v>
      </c>
      <c r="E1053" s="18" t="s">
        <v>713</v>
      </c>
      <c r="G1053" s="18">
        <v>59</v>
      </c>
      <c r="H1053" s="18">
        <v>12</v>
      </c>
      <c r="K1053" s="25"/>
      <c r="L1053" s="24"/>
      <c r="M1053" s="24"/>
    </row>
    <row r="1054" spans="1:13" x14ac:dyDescent="0.25">
      <c r="A1054" t="s">
        <v>3066</v>
      </c>
      <c r="B1054" t="s">
        <v>3067</v>
      </c>
      <c r="C1054" t="s">
        <v>3068</v>
      </c>
      <c r="D1054" s="18" t="s">
        <v>713</v>
      </c>
      <c r="E1054" s="18" t="s">
        <v>713</v>
      </c>
      <c r="G1054" s="18">
        <v>59</v>
      </c>
      <c r="H1054" s="18">
        <v>12</v>
      </c>
      <c r="K1054" s="25"/>
      <c r="L1054" s="24"/>
      <c r="M1054" s="24"/>
    </row>
    <row r="1055" spans="1:13" x14ac:dyDescent="0.25">
      <c r="A1055" t="s">
        <v>3069</v>
      </c>
      <c r="B1055" t="s">
        <v>3070</v>
      </c>
      <c r="C1055" t="s">
        <v>3071</v>
      </c>
      <c r="D1055" s="18" t="s">
        <v>713</v>
      </c>
      <c r="E1055" s="18" t="s">
        <v>713</v>
      </c>
      <c r="G1055" s="18">
        <v>59</v>
      </c>
      <c r="H1055" s="18">
        <v>21</v>
      </c>
      <c r="K1055" s="25"/>
      <c r="L1055" s="24"/>
      <c r="M1055" s="24"/>
    </row>
    <row r="1056" spans="1:13" x14ac:dyDescent="0.25">
      <c r="A1056" t="s">
        <v>3072</v>
      </c>
      <c r="B1056" t="s">
        <v>3073</v>
      </c>
      <c r="C1056" t="s">
        <v>3074</v>
      </c>
      <c r="D1056" s="18" t="s">
        <v>713</v>
      </c>
      <c r="E1056" s="18" t="s">
        <v>713</v>
      </c>
      <c r="G1056" s="18">
        <v>58</v>
      </c>
      <c r="H1056" s="18">
        <v>14</v>
      </c>
      <c r="K1056" s="23"/>
      <c r="L1056" s="24"/>
      <c r="M1056" s="24"/>
    </row>
    <row r="1057" spans="1:13" x14ac:dyDescent="0.25">
      <c r="A1057" t="s">
        <v>3075</v>
      </c>
      <c r="B1057" t="s">
        <v>3076</v>
      </c>
      <c r="C1057" t="s">
        <v>3077</v>
      </c>
      <c r="D1057" s="18" t="s">
        <v>713</v>
      </c>
      <c r="E1057" s="18" t="s">
        <v>713</v>
      </c>
      <c r="G1057" s="18">
        <v>58</v>
      </c>
      <c r="H1057" s="18">
        <v>9</v>
      </c>
      <c r="K1057" s="25"/>
      <c r="L1057" s="24"/>
      <c r="M1057" s="24"/>
    </row>
    <row r="1058" spans="1:13" x14ac:dyDescent="0.25">
      <c r="A1058" t="s">
        <v>3078</v>
      </c>
      <c r="B1058" t="s">
        <v>3079</v>
      </c>
      <c r="C1058" t="s">
        <v>3080</v>
      </c>
      <c r="D1058" s="18" t="s">
        <v>713</v>
      </c>
      <c r="E1058" s="18" t="s">
        <v>713</v>
      </c>
      <c r="G1058" s="18">
        <v>57</v>
      </c>
      <c r="H1058" s="18">
        <v>20</v>
      </c>
      <c r="K1058" s="25"/>
      <c r="L1058" s="24"/>
      <c r="M1058" s="24"/>
    </row>
    <row r="1059" spans="1:13" x14ac:dyDescent="0.25">
      <c r="A1059" t="s">
        <v>1303</v>
      </c>
      <c r="B1059" t="s">
        <v>1304</v>
      </c>
      <c r="C1059" t="s">
        <v>3081</v>
      </c>
      <c r="D1059" s="18" t="s">
        <v>713</v>
      </c>
      <c r="E1059" s="18" t="s">
        <v>713</v>
      </c>
      <c r="G1059" s="18">
        <v>57</v>
      </c>
      <c r="H1059" s="18">
        <v>20</v>
      </c>
      <c r="K1059" s="23"/>
      <c r="L1059" s="24"/>
      <c r="M1059" s="24"/>
    </row>
    <row r="1060" spans="1:13" x14ac:dyDescent="0.25">
      <c r="A1060" t="s">
        <v>3082</v>
      </c>
      <c r="B1060" t="s">
        <v>3083</v>
      </c>
      <c r="C1060" t="s">
        <v>3084</v>
      </c>
      <c r="D1060" s="18" t="s">
        <v>713</v>
      </c>
      <c r="E1060" s="18" t="s">
        <v>713</v>
      </c>
      <c r="G1060" s="18">
        <v>56</v>
      </c>
      <c r="H1060" s="18">
        <v>9</v>
      </c>
      <c r="K1060" s="25"/>
      <c r="L1060" s="24"/>
      <c r="M1060" s="24"/>
    </row>
    <row r="1061" spans="1:13" x14ac:dyDescent="0.25">
      <c r="A1061" t="s">
        <v>3085</v>
      </c>
      <c r="B1061" t="s">
        <v>3086</v>
      </c>
      <c r="C1061" t="s">
        <v>3087</v>
      </c>
      <c r="D1061" s="18" t="s">
        <v>713</v>
      </c>
      <c r="E1061" s="18" t="s">
        <v>713</v>
      </c>
      <c r="G1061" s="18">
        <v>56</v>
      </c>
      <c r="H1061" s="18">
        <v>8</v>
      </c>
      <c r="K1061" s="25"/>
      <c r="L1061" s="24"/>
      <c r="M1061" s="24"/>
    </row>
    <row r="1062" spans="1:13" x14ac:dyDescent="0.25">
      <c r="A1062" t="s">
        <v>3088</v>
      </c>
      <c r="B1062" t="s">
        <v>3089</v>
      </c>
      <c r="C1062" t="s">
        <v>3090</v>
      </c>
      <c r="D1062" s="18" t="s">
        <v>713</v>
      </c>
      <c r="E1062" s="18" t="s">
        <v>713</v>
      </c>
      <c r="G1062" s="18">
        <v>56</v>
      </c>
      <c r="H1062" s="18">
        <v>22</v>
      </c>
      <c r="K1062" s="23"/>
      <c r="L1062" s="24"/>
      <c r="M1062" s="24"/>
    </row>
    <row r="1063" spans="1:13" x14ac:dyDescent="0.25">
      <c r="A1063" t="s">
        <v>3091</v>
      </c>
      <c r="B1063" t="s">
        <v>3092</v>
      </c>
      <c r="C1063" t="s">
        <v>3093</v>
      </c>
      <c r="D1063" s="18" t="s">
        <v>713</v>
      </c>
      <c r="E1063" s="18" t="s">
        <v>713</v>
      </c>
      <c r="G1063" s="18">
        <v>56</v>
      </c>
      <c r="H1063" s="18">
        <v>8</v>
      </c>
      <c r="K1063" s="25"/>
      <c r="L1063" s="24"/>
      <c r="M1063" s="24"/>
    </row>
    <row r="1064" spans="1:13" x14ac:dyDescent="0.25">
      <c r="A1064" t="s">
        <v>3094</v>
      </c>
      <c r="B1064" t="s">
        <v>3095</v>
      </c>
      <c r="C1064" t="s">
        <v>3096</v>
      </c>
      <c r="D1064" s="18" t="s">
        <v>713</v>
      </c>
      <c r="E1064" s="18" t="s">
        <v>713</v>
      </c>
      <c r="G1064" s="18">
        <v>55</v>
      </c>
      <c r="H1064" s="18">
        <v>7</v>
      </c>
      <c r="K1064" s="25"/>
      <c r="L1064" s="24"/>
      <c r="M1064" s="24"/>
    </row>
    <row r="1065" spans="1:13" x14ac:dyDescent="0.25">
      <c r="A1065" t="s">
        <v>3097</v>
      </c>
      <c r="B1065" t="s">
        <v>3098</v>
      </c>
      <c r="C1065" t="s">
        <v>3099</v>
      </c>
      <c r="D1065" s="18" t="s">
        <v>713</v>
      </c>
      <c r="E1065" s="18" t="s">
        <v>713</v>
      </c>
      <c r="G1065" s="18">
        <v>55</v>
      </c>
      <c r="H1065" s="18">
        <v>148</v>
      </c>
      <c r="K1065" s="25"/>
      <c r="L1065" s="24"/>
      <c r="M1065" s="24"/>
    </row>
    <row r="1066" spans="1:13" x14ac:dyDescent="0.25">
      <c r="A1066" t="s">
        <v>3100</v>
      </c>
      <c r="B1066" t="s">
        <v>3101</v>
      </c>
      <c r="C1066" t="s">
        <v>3102</v>
      </c>
      <c r="D1066" s="18" t="s">
        <v>713</v>
      </c>
      <c r="E1066" s="18" t="s">
        <v>713</v>
      </c>
      <c r="G1066" s="18">
        <v>55</v>
      </c>
      <c r="H1066" s="18">
        <v>4</v>
      </c>
      <c r="K1066" s="25"/>
      <c r="L1066" s="24"/>
      <c r="M1066" s="24"/>
    </row>
    <row r="1067" spans="1:13" x14ac:dyDescent="0.25">
      <c r="A1067" t="s">
        <v>3103</v>
      </c>
      <c r="B1067" t="s">
        <v>3104</v>
      </c>
      <c r="C1067" t="s">
        <v>3105</v>
      </c>
      <c r="D1067" s="18" t="s">
        <v>713</v>
      </c>
      <c r="E1067" s="18" t="s">
        <v>713</v>
      </c>
      <c r="G1067" s="18">
        <v>54</v>
      </c>
      <c r="H1067" s="18">
        <v>22</v>
      </c>
      <c r="K1067" s="25"/>
      <c r="L1067" s="24"/>
      <c r="M1067" s="24"/>
    </row>
    <row r="1068" spans="1:13" x14ac:dyDescent="0.25">
      <c r="A1068" t="s">
        <v>3106</v>
      </c>
      <c r="B1068" t="s">
        <v>3107</v>
      </c>
      <c r="C1068" t="s">
        <v>3108</v>
      </c>
      <c r="D1068" s="18" t="s">
        <v>713</v>
      </c>
      <c r="E1068" s="18" t="s">
        <v>713</v>
      </c>
      <c r="G1068" s="18">
        <v>54</v>
      </c>
      <c r="H1068" s="18">
        <v>19</v>
      </c>
      <c r="K1068" s="25"/>
      <c r="L1068" s="24"/>
      <c r="M1068" s="24"/>
    </row>
    <row r="1069" spans="1:13" x14ac:dyDescent="0.25">
      <c r="A1069" t="s">
        <v>3106</v>
      </c>
      <c r="B1069" t="s">
        <v>3107</v>
      </c>
      <c r="C1069" t="s">
        <v>3109</v>
      </c>
      <c r="D1069" s="18" t="s">
        <v>713</v>
      </c>
      <c r="E1069" s="18" t="s">
        <v>713</v>
      </c>
      <c r="G1069" s="18">
        <v>54</v>
      </c>
      <c r="H1069" s="18">
        <v>21</v>
      </c>
      <c r="K1069" s="25"/>
      <c r="L1069" s="24"/>
      <c r="M1069" s="24"/>
    </row>
    <row r="1070" spans="1:13" x14ac:dyDescent="0.25">
      <c r="A1070" t="s">
        <v>3110</v>
      </c>
      <c r="B1070" t="s">
        <v>3111</v>
      </c>
      <c r="C1070" t="s">
        <v>3112</v>
      </c>
      <c r="D1070" s="18" t="s">
        <v>713</v>
      </c>
      <c r="E1070" s="18" t="s">
        <v>713</v>
      </c>
      <c r="G1070" s="18">
        <v>54</v>
      </c>
      <c r="H1070" s="18">
        <v>5</v>
      </c>
      <c r="K1070" s="25"/>
      <c r="L1070" s="24"/>
      <c r="M1070" s="24"/>
    </row>
    <row r="1071" spans="1:13" x14ac:dyDescent="0.25">
      <c r="A1071" t="s">
        <v>3113</v>
      </c>
      <c r="B1071" t="s">
        <v>3114</v>
      </c>
      <c r="C1071" t="s">
        <v>3115</v>
      </c>
      <c r="D1071" s="18" t="s">
        <v>713</v>
      </c>
      <c r="E1071" s="18" t="s">
        <v>713</v>
      </c>
      <c r="G1071" s="18">
        <v>53</v>
      </c>
      <c r="H1071" s="18">
        <v>37</v>
      </c>
      <c r="K1071" s="25"/>
      <c r="L1071" s="24"/>
      <c r="M1071" s="24"/>
    </row>
    <row r="1072" spans="1:13" x14ac:dyDescent="0.25">
      <c r="A1072" t="s">
        <v>1492</v>
      </c>
      <c r="B1072" t="s">
        <v>3116</v>
      </c>
      <c r="C1072" t="s">
        <v>3117</v>
      </c>
      <c r="D1072" s="18" t="s">
        <v>713</v>
      </c>
      <c r="E1072" s="18" t="s">
        <v>713</v>
      </c>
      <c r="G1072" s="18">
        <v>53</v>
      </c>
      <c r="H1072" s="18">
        <v>11</v>
      </c>
      <c r="K1072" s="23"/>
      <c r="L1072" s="24"/>
      <c r="M1072" s="24"/>
    </row>
    <row r="1073" spans="1:13" x14ac:dyDescent="0.25">
      <c r="A1073" t="s">
        <v>3118</v>
      </c>
      <c r="B1073" t="s">
        <v>3119</v>
      </c>
      <c r="C1073" t="s">
        <v>3120</v>
      </c>
      <c r="D1073" s="18" t="s">
        <v>713</v>
      </c>
      <c r="E1073" s="18" t="s">
        <v>713</v>
      </c>
      <c r="G1073" s="18">
        <v>53</v>
      </c>
      <c r="H1073" s="18">
        <v>26</v>
      </c>
      <c r="K1073" s="25"/>
      <c r="L1073" s="24"/>
      <c r="M1073" s="24"/>
    </row>
    <row r="1074" spans="1:13" x14ac:dyDescent="0.25">
      <c r="A1074" t="s">
        <v>3121</v>
      </c>
      <c r="B1074" t="s">
        <v>3122</v>
      </c>
      <c r="C1074" t="s">
        <v>3123</v>
      </c>
      <c r="D1074" s="18" t="s">
        <v>713</v>
      </c>
      <c r="E1074" s="18" t="s">
        <v>713</v>
      </c>
      <c r="G1074" s="18">
        <v>53</v>
      </c>
      <c r="H1074" s="18">
        <v>9</v>
      </c>
      <c r="K1074" s="23"/>
      <c r="L1074" s="24"/>
      <c r="M1074" s="24"/>
    </row>
    <row r="1075" spans="1:13" x14ac:dyDescent="0.25">
      <c r="A1075" t="s">
        <v>3124</v>
      </c>
      <c r="B1075" t="s">
        <v>3125</v>
      </c>
      <c r="C1075" t="s">
        <v>3126</v>
      </c>
      <c r="D1075" s="18" t="s">
        <v>713</v>
      </c>
      <c r="E1075" s="18" t="s">
        <v>713</v>
      </c>
      <c r="G1075" s="18">
        <v>53</v>
      </c>
      <c r="H1075" s="18">
        <v>31</v>
      </c>
      <c r="K1075" s="25"/>
      <c r="L1075" s="24"/>
      <c r="M1075" s="24"/>
    </row>
    <row r="1076" spans="1:13" x14ac:dyDescent="0.25">
      <c r="A1076" t="s">
        <v>2123</v>
      </c>
      <c r="B1076" t="s">
        <v>2124</v>
      </c>
      <c r="C1076" t="s">
        <v>3127</v>
      </c>
      <c r="D1076" s="18" t="s">
        <v>713</v>
      </c>
      <c r="E1076" s="18" t="s">
        <v>713</v>
      </c>
      <c r="G1076" s="18">
        <v>53</v>
      </c>
      <c r="H1076" s="18">
        <v>10</v>
      </c>
      <c r="K1076" s="25"/>
      <c r="L1076" s="24"/>
      <c r="M1076" s="24"/>
    </row>
    <row r="1077" spans="1:13" x14ac:dyDescent="0.25">
      <c r="A1077" t="s">
        <v>3128</v>
      </c>
      <c r="B1077" t="s">
        <v>3129</v>
      </c>
      <c r="C1077" t="s">
        <v>3130</v>
      </c>
      <c r="D1077" s="18" t="s">
        <v>713</v>
      </c>
      <c r="E1077" s="18" t="s">
        <v>713</v>
      </c>
      <c r="G1077" s="18">
        <v>52</v>
      </c>
      <c r="H1077" s="18">
        <v>8</v>
      </c>
      <c r="K1077" s="25"/>
      <c r="L1077" s="24"/>
      <c r="M1077" s="24"/>
    </row>
    <row r="1078" spans="1:13" x14ac:dyDescent="0.25">
      <c r="A1078" t="s">
        <v>3131</v>
      </c>
      <c r="B1078" t="s">
        <v>3132</v>
      </c>
      <c r="C1078" t="s">
        <v>3133</v>
      </c>
      <c r="D1078" s="18" t="s">
        <v>713</v>
      </c>
      <c r="E1078" s="18" t="s">
        <v>713</v>
      </c>
      <c r="G1078" s="18">
        <v>52</v>
      </c>
      <c r="H1078" s="18">
        <v>5</v>
      </c>
      <c r="K1078" s="23"/>
      <c r="L1078" s="24"/>
      <c r="M1078" s="24"/>
    </row>
    <row r="1079" spans="1:13" x14ac:dyDescent="0.25">
      <c r="A1079" t="s">
        <v>3134</v>
      </c>
      <c r="B1079" t="s">
        <v>3135</v>
      </c>
      <c r="C1079" t="s">
        <v>3136</v>
      </c>
      <c r="D1079" s="18" t="s">
        <v>713</v>
      </c>
      <c r="E1079" s="18" t="s">
        <v>713</v>
      </c>
      <c r="G1079" s="18">
        <v>52</v>
      </c>
      <c r="H1079" s="18">
        <v>9</v>
      </c>
      <c r="K1079" s="25"/>
      <c r="L1079" s="24"/>
      <c r="M1079" s="24"/>
    </row>
    <row r="1080" spans="1:13" x14ac:dyDescent="0.25">
      <c r="A1080" t="s">
        <v>1552</v>
      </c>
      <c r="B1080" t="s">
        <v>1553</v>
      </c>
      <c r="C1080" t="s">
        <v>3137</v>
      </c>
      <c r="D1080" s="18" t="s">
        <v>713</v>
      </c>
      <c r="E1080" s="18" t="s">
        <v>713</v>
      </c>
      <c r="G1080" s="18">
        <v>52</v>
      </c>
      <c r="H1080" s="18">
        <v>6</v>
      </c>
      <c r="K1080" s="25"/>
      <c r="L1080" s="24"/>
      <c r="M1080" s="24"/>
    </row>
    <row r="1081" spans="1:13" x14ac:dyDescent="0.25">
      <c r="A1081" t="s">
        <v>3138</v>
      </c>
      <c r="B1081" t="s">
        <v>3139</v>
      </c>
      <c r="C1081" t="s">
        <v>3140</v>
      </c>
      <c r="D1081" s="18" t="s">
        <v>713</v>
      </c>
      <c r="E1081" s="18" t="s">
        <v>713</v>
      </c>
      <c r="G1081" s="18">
        <v>52</v>
      </c>
      <c r="H1081" s="18">
        <v>15</v>
      </c>
      <c r="K1081" s="25"/>
      <c r="L1081" s="24"/>
      <c r="M1081" s="24"/>
    </row>
    <row r="1082" spans="1:13" x14ac:dyDescent="0.25">
      <c r="A1082" t="s">
        <v>3141</v>
      </c>
      <c r="B1082" t="s">
        <v>3142</v>
      </c>
      <c r="C1082" t="s">
        <v>3143</v>
      </c>
      <c r="D1082" s="18" t="s">
        <v>713</v>
      </c>
      <c r="E1082" s="18" t="s">
        <v>713</v>
      </c>
      <c r="G1082" s="18">
        <v>52</v>
      </c>
      <c r="H1082" s="18">
        <v>7</v>
      </c>
      <c r="K1082" s="23"/>
      <c r="L1082" s="24"/>
      <c r="M1082" s="24"/>
    </row>
    <row r="1083" spans="1:13" x14ac:dyDescent="0.25">
      <c r="A1083" t="s">
        <v>950</v>
      </c>
      <c r="B1083" t="s">
        <v>951</v>
      </c>
      <c r="C1083" t="s">
        <v>3144</v>
      </c>
      <c r="D1083" s="18" t="s">
        <v>713</v>
      </c>
      <c r="E1083" s="18" t="s">
        <v>713</v>
      </c>
      <c r="G1083" s="18">
        <v>51</v>
      </c>
      <c r="H1083" s="18">
        <v>12</v>
      </c>
      <c r="K1083" s="25"/>
      <c r="L1083" s="24"/>
      <c r="M1083" s="24"/>
    </row>
    <row r="1084" spans="1:13" x14ac:dyDescent="0.25">
      <c r="A1084" t="s">
        <v>3145</v>
      </c>
      <c r="B1084" t="s">
        <v>3146</v>
      </c>
      <c r="C1084" t="s">
        <v>3147</v>
      </c>
      <c r="D1084" s="18" t="s">
        <v>713</v>
      </c>
      <c r="E1084" s="18" t="s">
        <v>713</v>
      </c>
      <c r="G1084" s="18">
        <v>51</v>
      </c>
      <c r="H1084" s="18">
        <v>16</v>
      </c>
      <c r="K1084" s="23"/>
      <c r="L1084" s="24"/>
      <c r="M1084" s="24"/>
    </row>
    <row r="1085" spans="1:13" x14ac:dyDescent="0.25">
      <c r="A1085" t="s">
        <v>3148</v>
      </c>
      <c r="B1085" t="s">
        <v>3149</v>
      </c>
      <c r="C1085" t="s">
        <v>3150</v>
      </c>
      <c r="D1085" s="18" t="s">
        <v>713</v>
      </c>
      <c r="E1085" s="18" t="s">
        <v>713</v>
      </c>
      <c r="G1085" s="18">
        <v>51</v>
      </c>
      <c r="H1085" s="18">
        <v>14</v>
      </c>
      <c r="K1085" s="25"/>
      <c r="L1085" s="24"/>
      <c r="M1085" s="24"/>
    </row>
    <row r="1086" spans="1:13" x14ac:dyDescent="0.25">
      <c r="A1086" t="s">
        <v>3151</v>
      </c>
      <c r="B1086" t="s">
        <v>3152</v>
      </c>
      <c r="C1086" t="s">
        <v>3153</v>
      </c>
      <c r="D1086" s="18" t="s">
        <v>713</v>
      </c>
      <c r="E1086" s="18" t="s">
        <v>713</v>
      </c>
      <c r="G1086" s="18">
        <v>51</v>
      </c>
      <c r="H1086" s="18">
        <v>7</v>
      </c>
      <c r="K1086" s="25"/>
      <c r="L1086" s="24"/>
      <c r="M1086" s="24"/>
    </row>
    <row r="1087" spans="1:13" x14ac:dyDescent="0.25">
      <c r="A1087" t="s">
        <v>3154</v>
      </c>
      <c r="B1087" t="s">
        <v>3155</v>
      </c>
      <c r="C1087" t="s">
        <v>3156</v>
      </c>
      <c r="D1087" s="18" t="s">
        <v>713</v>
      </c>
      <c r="E1087" s="18" t="s">
        <v>713</v>
      </c>
      <c r="G1087" s="18">
        <v>51</v>
      </c>
      <c r="H1087" s="18">
        <v>33</v>
      </c>
      <c r="K1087" s="25"/>
      <c r="L1087" s="24"/>
      <c r="M1087" s="24"/>
    </row>
    <row r="1088" spans="1:13" x14ac:dyDescent="0.25">
      <c r="A1088" t="s">
        <v>3157</v>
      </c>
      <c r="B1088" t="s">
        <v>3158</v>
      </c>
      <c r="C1088" t="s">
        <v>3159</v>
      </c>
      <c r="D1088" s="18" t="s">
        <v>713</v>
      </c>
      <c r="E1088" s="18" t="s">
        <v>713</v>
      </c>
      <c r="G1088" s="18">
        <v>51</v>
      </c>
      <c r="H1088" s="18">
        <v>9</v>
      </c>
      <c r="K1088" s="25"/>
      <c r="L1088" s="24"/>
      <c r="M1088" s="24"/>
    </row>
    <row r="1089" spans="1:13" x14ac:dyDescent="0.25">
      <c r="A1089" t="s">
        <v>3160</v>
      </c>
      <c r="B1089" t="s">
        <v>3158</v>
      </c>
      <c r="C1089" t="s">
        <v>3161</v>
      </c>
      <c r="D1089" s="18" t="s">
        <v>713</v>
      </c>
      <c r="E1089" s="18" t="s">
        <v>713</v>
      </c>
      <c r="G1089" s="18">
        <v>51</v>
      </c>
      <c r="H1089" s="18">
        <v>12</v>
      </c>
      <c r="K1089" s="25"/>
      <c r="L1089" s="24"/>
      <c r="M1089" s="24"/>
    </row>
    <row r="1090" spans="1:13" x14ac:dyDescent="0.25">
      <c r="A1090" t="s">
        <v>3162</v>
      </c>
      <c r="B1090" t="s">
        <v>3163</v>
      </c>
      <c r="C1090" t="s">
        <v>3164</v>
      </c>
      <c r="D1090" s="18" t="s">
        <v>713</v>
      </c>
      <c r="E1090" s="18" t="s">
        <v>713</v>
      </c>
      <c r="G1090" s="18">
        <v>51</v>
      </c>
      <c r="H1090" s="18">
        <v>8</v>
      </c>
      <c r="K1090" s="25"/>
      <c r="L1090" s="24"/>
      <c r="M1090" s="24"/>
    </row>
    <row r="1091" spans="1:13" x14ac:dyDescent="0.25">
      <c r="A1091" t="s">
        <v>1216</v>
      </c>
      <c r="B1091" t="s">
        <v>1217</v>
      </c>
      <c r="C1091" t="s">
        <v>3165</v>
      </c>
      <c r="D1091" s="18" t="s">
        <v>713</v>
      </c>
      <c r="E1091" s="18" t="s">
        <v>713</v>
      </c>
      <c r="G1091" s="18">
        <v>51</v>
      </c>
      <c r="H1091" s="18">
        <v>11</v>
      </c>
      <c r="K1091" s="25"/>
      <c r="L1091" s="24"/>
      <c r="M1091" s="24"/>
    </row>
    <row r="1092" spans="1:13" x14ac:dyDescent="0.25">
      <c r="A1092" t="s">
        <v>3166</v>
      </c>
      <c r="B1092" t="s">
        <v>3167</v>
      </c>
      <c r="C1092" t="s">
        <v>3168</v>
      </c>
      <c r="D1092" s="18" t="s">
        <v>713</v>
      </c>
      <c r="E1092" s="18" t="s">
        <v>713</v>
      </c>
      <c r="G1092" s="18">
        <v>51</v>
      </c>
      <c r="H1092" s="18">
        <v>7</v>
      </c>
      <c r="K1092" s="25"/>
      <c r="L1092" s="24"/>
      <c r="M1092" s="24"/>
    </row>
    <row r="1093" spans="1:13" x14ac:dyDescent="0.25">
      <c r="A1093" t="s">
        <v>3169</v>
      </c>
      <c r="B1093" t="s">
        <v>3170</v>
      </c>
      <c r="C1093" t="s">
        <v>3171</v>
      </c>
      <c r="D1093" s="18" t="s">
        <v>713</v>
      </c>
      <c r="E1093" s="18" t="s">
        <v>713</v>
      </c>
      <c r="G1093" s="18">
        <v>50</v>
      </c>
      <c r="H1093" s="18">
        <v>7</v>
      </c>
      <c r="K1093" s="25"/>
      <c r="L1093" s="24"/>
      <c r="M1093" s="24"/>
    </row>
    <row r="1094" spans="1:13" x14ac:dyDescent="0.25">
      <c r="A1094" t="s">
        <v>3172</v>
      </c>
      <c r="B1094" t="s">
        <v>3173</v>
      </c>
      <c r="C1094" t="s">
        <v>3174</v>
      </c>
      <c r="D1094" s="18" t="s">
        <v>713</v>
      </c>
      <c r="E1094" s="18" t="s">
        <v>713</v>
      </c>
      <c r="G1094" s="18">
        <v>50</v>
      </c>
      <c r="H1094" s="18">
        <v>45</v>
      </c>
      <c r="K1094" s="25"/>
      <c r="L1094" s="24"/>
      <c r="M1094" s="24"/>
    </row>
    <row r="1095" spans="1:13" x14ac:dyDescent="0.25">
      <c r="A1095" t="s">
        <v>3175</v>
      </c>
      <c r="B1095" t="s">
        <v>3176</v>
      </c>
      <c r="C1095" t="s">
        <v>3177</v>
      </c>
      <c r="D1095" s="18" t="s">
        <v>713</v>
      </c>
      <c r="E1095" s="18" t="s">
        <v>713</v>
      </c>
      <c r="G1095" s="18">
        <v>50</v>
      </c>
      <c r="H1095" s="18">
        <v>5</v>
      </c>
      <c r="K1095" s="25"/>
      <c r="L1095" s="24"/>
      <c r="M1095" s="24"/>
    </row>
    <row r="1096" spans="1:13" x14ac:dyDescent="0.25">
      <c r="A1096" t="s">
        <v>3178</v>
      </c>
      <c r="B1096" t="s">
        <v>3179</v>
      </c>
      <c r="C1096" t="s">
        <v>3180</v>
      </c>
      <c r="D1096" s="18" t="s">
        <v>713</v>
      </c>
      <c r="E1096" s="18" t="s">
        <v>713</v>
      </c>
      <c r="G1096" s="18">
        <v>50</v>
      </c>
      <c r="H1096" s="18">
        <v>24</v>
      </c>
      <c r="K1096" s="25"/>
      <c r="L1096" s="24"/>
      <c r="M1096" s="24"/>
    </row>
    <row r="1097" spans="1:13" x14ac:dyDescent="0.25">
      <c r="A1097" t="s">
        <v>3181</v>
      </c>
      <c r="B1097" t="s">
        <v>3182</v>
      </c>
      <c r="C1097" t="s">
        <v>3183</v>
      </c>
      <c r="D1097" s="18" t="s">
        <v>713</v>
      </c>
      <c r="E1097" s="18" t="s">
        <v>713</v>
      </c>
      <c r="G1097" s="18">
        <v>50</v>
      </c>
      <c r="H1097" s="18">
        <v>8</v>
      </c>
      <c r="K1097" s="25"/>
      <c r="L1097" s="24"/>
      <c r="M1097" s="24"/>
    </row>
    <row r="1098" spans="1:13" x14ac:dyDescent="0.25">
      <c r="A1098" t="s">
        <v>3184</v>
      </c>
      <c r="B1098" t="s">
        <v>3185</v>
      </c>
      <c r="C1098" t="s">
        <v>3186</v>
      </c>
      <c r="D1098" s="18" t="s">
        <v>713</v>
      </c>
      <c r="E1098" s="18" t="s">
        <v>713</v>
      </c>
      <c r="G1098" s="18">
        <v>50</v>
      </c>
      <c r="H1098" s="18">
        <v>11</v>
      </c>
      <c r="K1098" s="25"/>
      <c r="L1098" s="24"/>
      <c r="M1098" s="24"/>
    </row>
    <row r="1099" spans="1:13" x14ac:dyDescent="0.25">
      <c r="A1099" t="s">
        <v>3187</v>
      </c>
      <c r="B1099" t="s">
        <v>3188</v>
      </c>
      <c r="C1099" t="s">
        <v>3189</v>
      </c>
      <c r="D1099" s="18" t="s">
        <v>713</v>
      </c>
      <c r="E1099" s="18" t="s">
        <v>713</v>
      </c>
      <c r="G1099" s="18">
        <v>50</v>
      </c>
      <c r="H1099" s="18">
        <v>19</v>
      </c>
      <c r="K1099" s="25"/>
      <c r="L1099" s="24"/>
      <c r="M1099" s="24"/>
    </row>
    <row r="1100" spans="1:13" x14ac:dyDescent="0.25">
      <c r="A1100" t="s">
        <v>3190</v>
      </c>
      <c r="B1100" t="s">
        <v>3191</v>
      </c>
      <c r="C1100" t="s">
        <v>3192</v>
      </c>
      <c r="D1100" s="18" t="s">
        <v>713</v>
      </c>
      <c r="E1100" s="18" t="s">
        <v>713</v>
      </c>
      <c r="G1100" s="18">
        <v>50</v>
      </c>
      <c r="H1100" s="18">
        <v>9</v>
      </c>
      <c r="K1100" s="23"/>
      <c r="L1100" s="24"/>
      <c r="M1100" s="24"/>
    </row>
    <row r="1101" spans="1:13" x14ac:dyDescent="0.25">
      <c r="A1101" t="s">
        <v>1309</v>
      </c>
      <c r="B1101" t="s">
        <v>1310</v>
      </c>
      <c r="C1101" t="s">
        <v>3193</v>
      </c>
      <c r="D1101" s="18" t="s">
        <v>713</v>
      </c>
      <c r="E1101" s="18" t="s">
        <v>713</v>
      </c>
      <c r="G1101" s="18">
        <v>50</v>
      </c>
      <c r="H1101" s="18">
        <v>15</v>
      </c>
      <c r="K1101" s="25"/>
      <c r="L1101" s="24"/>
      <c r="M1101" s="24"/>
    </row>
    <row r="1102" spans="1:13" x14ac:dyDescent="0.25">
      <c r="A1102" t="s">
        <v>3194</v>
      </c>
      <c r="B1102" t="s">
        <v>3195</v>
      </c>
      <c r="C1102" t="s">
        <v>3196</v>
      </c>
      <c r="D1102" s="18" t="s">
        <v>713</v>
      </c>
      <c r="E1102" s="18" t="s">
        <v>713</v>
      </c>
      <c r="G1102" s="18">
        <v>50</v>
      </c>
      <c r="H1102" s="18">
        <v>15</v>
      </c>
      <c r="K1102" s="25"/>
      <c r="L1102" s="24"/>
      <c r="M1102" s="24"/>
    </row>
    <row r="1103" spans="1:13" x14ac:dyDescent="0.25">
      <c r="A1103" t="s">
        <v>3197</v>
      </c>
      <c r="B1103" t="s">
        <v>3198</v>
      </c>
      <c r="C1103" t="s">
        <v>3199</v>
      </c>
      <c r="D1103" s="18" t="s">
        <v>713</v>
      </c>
      <c r="E1103" s="18" t="s">
        <v>713</v>
      </c>
      <c r="G1103" s="18">
        <v>50</v>
      </c>
      <c r="H1103" s="18">
        <v>23</v>
      </c>
      <c r="K1103" s="25"/>
      <c r="L1103" s="24"/>
      <c r="M1103" s="24"/>
    </row>
    <row r="1104" spans="1:13" x14ac:dyDescent="0.25">
      <c r="A1104" t="s">
        <v>3200</v>
      </c>
      <c r="B1104" t="s">
        <v>3201</v>
      </c>
      <c r="C1104" t="s">
        <v>3202</v>
      </c>
      <c r="D1104" s="18" t="s">
        <v>713</v>
      </c>
      <c r="E1104" s="18" t="s">
        <v>713</v>
      </c>
      <c r="G1104" s="18">
        <v>49</v>
      </c>
      <c r="H1104" s="18">
        <v>8</v>
      </c>
      <c r="K1104" s="25"/>
      <c r="L1104" s="24"/>
      <c r="M1104" s="24"/>
    </row>
    <row r="1105" spans="1:13" x14ac:dyDescent="0.25">
      <c r="A1105" t="s">
        <v>3203</v>
      </c>
      <c r="B1105" t="s">
        <v>3204</v>
      </c>
      <c r="C1105" t="s">
        <v>3205</v>
      </c>
      <c r="D1105" s="18" t="s">
        <v>713</v>
      </c>
      <c r="E1105" s="18" t="s">
        <v>713</v>
      </c>
      <c r="G1105" s="18">
        <v>49</v>
      </c>
      <c r="H1105" s="18">
        <v>12</v>
      </c>
      <c r="K1105" s="23"/>
      <c r="L1105" s="24"/>
      <c r="M1105" s="24"/>
    </row>
    <row r="1106" spans="1:13" x14ac:dyDescent="0.25">
      <c r="A1106" t="s">
        <v>3206</v>
      </c>
      <c r="B1106" t="s">
        <v>3207</v>
      </c>
      <c r="C1106" t="s">
        <v>3208</v>
      </c>
      <c r="D1106" s="18" t="s">
        <v>713</v>
      </c>
      <c r="E1106" s="18" t="s">
        <v>713</v>
      </c>
      <c r="G1106" s="18">
        <v>49</v>
      </c>
      <c r="H1106" s="18">
        <v>16</v>
      </c>
      <c r="K1106" s="25"/>
      <c r="L1106" s="24"/>
      <c r="M1106" s="24"/>
    </row>
    <row r="1107" spans="1:13" x14ac:dyDescent="0.25">
      <c r="A1107" t="s">
        <v>3209</v>
      </c>
      <c r="B1107" t="s">
        <v>3210</v>
      </c>
      <c r="C1107" t="s">
        <v>3211</v>
      </c>
      <c r="D1107" s="18" t="s">
        <v>713</v>
      </c>
      <c r="E1107" s="18" t="s">
        <v>713</v>
      </c>
      <c r="G1107" s="18">
        <v>49</v>
      </c>
      <c r="H1107" s="18">
        <v>26</v>
      </c>
      <c r="K1107" s="25"/>
      <c r="L1107" s="24"/>
      <c r="M1107" s="24"/>
    </row>
    <row r="1108" spans="1:13" x14ac:dyDescent="0.25">
      <c r="A1108" t="s">
        <v>1447</v>
      </c>
      <c r="B1108" t="s">
        <v>1448</v>
      </c>
      <c r="C1108" t="s">
        <v>3212</v>
      </c>
      <c r="D1108" s="18" t="s">
        <v>713</v>
      </c>
      <c r="E1108" s="18" t="s">
        <v>713</v>
      </c>
      <c r="G1108" s="18">
        <v>49</v>
      </c>
      <c r="H1108" s="18">
        <v>4</v>
      </c>
      <c r="K1108" s="25"/>
      <c r="L1108" s="24"/>
      <c r="M1108" s="24"/>
    </row>
    <row r="1109" spans="1:13" x14ac:dyDescent="0.25">
      <c r="A1109" t="s">
        <v>3213</v>
      </c>
      <c r="B1109" t="s">
        <v>3214</v>
      </c>
      <c r="C1109" t="s">
        <v>3215</v>
      </c>
      <c r="D1109" s="18" t="s">
        <v>713</v>
      </c>
      <c r="E1109" s="18" t="s">
        <v>713</v>
      </c>
      <c r="G1109" s="18">
        <v>49</v>
      </c>
      <c r="H1109" s="18">
        <v>5</v>
      </c>
      <c r="K1109" s="25"/>
      <c r="L1109" s="24"/>
      <c r="M1109" s="24"/>
    </row>
    <row r="1110" spans="1:13" x14ac:dyDescent="0.25">
      <c r="A1110" t="s">
        <v>3216</v>
      </c>
      <c r="B1110" t="s">
        <v>3217</v>
      </c>
      <c r="C1110" t="s">
        <v>3218</v>
      </c>
      <c r="D1110" s="18" t="s">
        <v>713</v>
      </c>
      <c r="E1110" s="18" t="s">
        <v>713</v>
      </c>
      <c r="G1110" s="18">
        <v>49</v>
      </c>
      <c r="H1110" s="18">
        <v>16</v>
      </c>
      <c r="K1110" s="25"/>
      <c r="L1110" s="24"/>
      <c r="M1110" s="24"/>
    </row>
    <row r="1111" spans="1:13" x14ac:dyDescent="0.25">
      <c r="A1111" t="s">
        <v>3219</v>
      </c>
      <c r="B1111" t="s">
        <v>3220</v>
      </c>
      <c r="C1111" t="s">
        <v>3221</v>
      </c>
      <c r="D1111" s="18" t="s">
        <v>713</v>
      </c>
      <c r="E1111" s="18" t="s">
        <v>713</v>
      </c>
      <c r="G1111" s="18">
        <v>49</v>
      </c>
      <c r="H1111" s="18">
        <v>21</v>
      </c>
      <c r="K1111" s="25"/>
      <c r="L1111" s="24"/>
      <c r="M1111" s="24"/>
    </row>
    <row r="1112" spans="1:13" x14ac:dyDescent="0.25">
      <c r="A1112" t="s">
        <v>3222</v>
      </c>
      <c r="B1112" t="s">
        <v>3223</v>
      </c>
      <c r="C1112" t="s">
        <v>3224</v>
      </c>
      <c r="D1112" s="18" t="s">
        <v>713</v>
      </c>
      <c r="E1112" s="18" t="s">
        <v>713</v>
      </c>
      <c r="G1112" s="18">
        <v>48</v>
      </c>
      <c r="H1112" s="18">
        <v>13</v>
      </c>
      <c r="K1112" s="23"/>
      <c r="L1112" s="24"/>
      <c r="M1112" s="24"/>
    </row>
    <row r="1113" spans="1:13" x14ac:dyDescent="0.25">
      <c r="A1113" t="s">
        <v>3225</v>
      </c>
      <c r="B1113" t="s">
        <v>3226</v>
      </c>
      <c r="C1113" t="s">
        <v>3227</v>
      </c>
      <c r="D1113" s="18" t="s">
        <v>713</v>
      </c>
      <c r="E1113" s="18" t="s">
        <v>713</v>
      </c>
      <c r="G1113" s="18">
        <v>48</v>
      </c>
      <c r="H1113" s="18">
        <v>9</v>
      </c>
      <c r="K1113" s="25"/>
      <c r="L1113" s="24"/>
      <c r="M1113" s="24"/>
    </row>
    <row r="1114" spans="1:13" x14ac:dyDescent="0.25">
      <c r="A1114" t="s">
        <v>3228</v>
      </c>
      <c r="B1114" t="s">
        <v>3229</v>
      </c>
      <c r="C1114" t="s">
        <v>3230</v>
      </c>
      <c r="D1114" s="18" t="s">
        <v>713</v>
      </c>
      <c r="E1114" s="18" t="s">
        <v>713</v>
      </c>
      <c r="G1114" s="18">
        <v>48</v>
      </c>
      <c r="H1114" s="18">
        <v>16</v>
      </c>
      <c r="K1114" s="25"/>
      <c r="L1114" s="24"/>
      <c r="M1114" s="24"/>
    </row>
    <row r="1115" spans="1:13" x14ac:dyDescent="0.25">
      <c r="A1115" t="s">
        <v>3231</v>
      </c>
      <c r="B1115" t="s">
        <v>3232</v>
      </c>
      <c r="C1115" t="s">
        <v>3233</v>
      </c>
      <c r="D1115" s="18" t="s">
        <v>713</v>
      </c>
      <c r="E1115" s="18" t="s">
        <v>713</v>
      </c>
      <c r="G1115" s="18">
        <v>48</v>
      </c>
      <c r="H1115" s="18">
        <v>8</v>
      </c>
      <c r="K1115" s="23"/>
      <c r="L1115" s="24"/>
      <c r="M1115" s="24"/>
    </row>
    <row r="1116" spans="1:13" x14ac:dyDescent="0.25">
      <c r="A1116" t="s">
        <v>3234</v>
      </c>
      <c r="B1116" t="s">
        <v>3235</v>
      </c>
      <c r="C1116" t="s">
        <v>3236</v>
      </c>
      <c r="D1116" s="18" t="s">
        <v>713</v>
      </c>
      <c r="E1116" s="18" t="s">
        <v>713</v>
      </c>
      <c r="G1116" s="18">
        <v>48</v>
      </c>
      <c r="H1116" s="18">
        <v>8</v>
      </c>
      <c r="K1116" s="25"/>
      <c r="L1116" s="24"/>
      <c r="M1116" s="24"/>
    </row>
    <row r="1117" spans="1:13" x14ac:dyDescent="0.25">
      <c r="A1117" t="s">
        <v>3203</v>
      </c>
      <c r="B1117" t="s">
        <v>3204</v>
      </c>
      <c r="C1117" t="s">
        <v>3237</v>
      </c>
      <c r="D1117" s="18" t="s">
        <v>713</v>
      </c>
      <c r="E1117" s="18" t="s">
        <v>713</v>
      </c>
      <c r="G1117" s="18">
        <v>47</v>
      </c>
      <c r="H1117" s="18">
        <v>9</v>
      </c>
      <c r="K1117" s="23"/>
      <c r="L1117" s="24"/>
      <c r="M1117" s="24"/>
    </row>
    <row r="1118" spans="1:13" x14ac:dyDescent="0.25">
      <c r="A1118" t="s">
        <v>3238</v>
      </c>
      <c r="B1118" t="s">
        <v>3239</v>
      </c>
      <c r="C1118" t="s">
        <v>3240</v>
      </c>
      <c r="D1118" s="18" t="s">
        <v>713</v>
      </c>
      <c r="E1118" s="18" t="s">
        <v>713</v>
      </c>
      <c r="G1118" s="18">
        <v>47</v>
      </c>
      <c r="H1118" s="18">
        <v>17</v>
      </c>
      <c r="K1118" s="25"/>
      <c r="L1118" s="24"/>
      <c r="M1118" s="24"/>
    </row>
    <row r="1119" spans="1:13" x14ac:dyDescent="0.25">
      <c r="A1119" t="s">
        <v>3241</v>
      </c>
      <c r="B1119" t="s">
        <v>3242</v>
      </c>
      <c r="C1119" t="s">
        <v>3243</v>
      </c>
      <c r="D1119" s="18" t="s">
        <v>713</v>
      </c>
      <c r="E1119" s="18" t="s">
        <v>713</v>
      </c>
      <c r="G1119" s="18">
        <v>47</v>
      </c>
      <c r="H1119" s="18">
        <v>7</v>
      </c>
      <c r="K1119" s="23"/>
      <c r="L1119" s="24"/>
      <c r="M1119" s="24"/>
    </row>
    <row r="1120" spans="1:13" x14ac:dyDescent="0.25">
      <c r="A1120" t="s">
        <v>1573</v>
      </c>
      <c r="B1120" t="s">
        <v>1574</v>
      </c>
      <c r="C1120" t="s">
        <v>3244</v>
      </c>
      <c r="D1120" s="18" t="s">
        <v>713</v>
      </c>
      <c r="E1120" s="18" t="s">
        <v>713</v>
      </c>
      <c r="G1120" s="18">
        <v>47</v>
      </c>
      <c r="H1120" s="18">
        <v>15</v>
      </c>
      <c r="K1120" s="25"/>
      <c r="L1120" s="24"/>
      <c r="M1120" s="24"/>
    </row>
    <row r="1121" spans="1:13" x14ac:dyDescent="0.25">
      <c r="A1121" t="s">
        <v>1252</v>
      </c>
      <c r="B1121" t="s">
        <v>1253</v>
      </c>
      <c r="C1121" t="s">
        <v>3245</v>
      </c>
      <c r="D1121" s="18" t="s">
        <v>713</v>
      </c>
      <c r="E1121" s="18" t="s">
        <v>713</v>
      </c>
      <c r="G1121" s="18">
        <v>47</v>
      </c>
      <c r="H1121" s="18">
        <v>15</v>
      </c>
      <c r="K1121" s="25"/>
      <c r="L1121" s="24"/>
      <c r="M1121" s="24"/>
    </row>
    <row r="1122" spans="1:13" x14ac:dyDescent="0.25">
      <c r="A1122" t="s">
        <v>3246</v>
      </c>
      <c r="B1122" t="s">
        <v>3247</v>
      </c>
      <c r="C1122" t="s">
        <v>3248</v>
      </c>
      <c r="D1122" s="18" t="s">
        <v>713</v>
      </c>
      <c r="E1122" s="18" t="s">
        <v>713</v>
      </c>
      <c r="G1122" s="18">
        <v>46</v>
      </c>
      <c r="H1122" s="18">
        <v>21</v>
      </c>
      <c r="K1122" s="23"/>
      <c r="L1122" s="24"/>
      <c r="M1122" s="24"/>
    </row>
    <row r="1123" spans="1:13" x14ac:dyDescent="0.25">
      <c r="A1123" t="s">
        <v>3249</v>
      </c>
      <c r="B1123" t="s">
        <v>3250</v>
      </c>
      <c r="C1123" t="s">
        <v>3251</v>
      </c>
      <c r="D1123" s="18" t="s">
        <v>713</v>
      </c>
      <c r="E1123" s="18" t="s">
        <v>713</v>
      </c>
      <c r="G1123" s="18">
        <v>46</v>
      </c>
      <c r="H1123" s="18">
        <v>16</v>
      </c>
      <c r="K1123" s="25"/>
      <c r="L1123" s="24"/>
      <c r="M1123" s="24"/>
    </row>
    <row r="1124" spans="1:13" x14ac:dyDescent="0.25">
      <c r="A1124" t="s">
        <v>3252</v>
      </c>
      <c r="B1124" t="s">
        <v>3253</v>
      </c>
      <c r="C1124" t="s">
        <v>3254</v>
      </c>
      <c r="D1124" s="18" t="s">
        <v>713</v>
      </c>
      <c r="E1124" s="18" t="s">
        <v>713</v>
      </c>
      <c r="G1124" s="18">
        <v>46</v>
      </c>
      <c r="H1124" s="18">
        <v>5</v>
      </c>
      <c r="K1124" s="25"/>
      <c r="L1124" s="24"/>
      <c r="M1124" s="24"/>
    </row>
    <row r="1125" spans="1:13" x14ac:dyDescent="0.25">
      <c r="A1125" t="s">
        <v>3255</v>
      </c>
      <c r="B1125" t="s">
        <v>3256</v>
      </c>
      <c r="C1125" t="s">
        <v>3257</v>
      </c>
      <c r="D1125" s="18" t="s">
        <v>713</v>
      </c>
      <c r="E1125" s="18" t="s">
        <v>713</v>
      </c>
      <c r="G1125" s="18">
        <v>46</v>
      </c>
      <c r="H1125" s="18">
        <v>23</v>
      </c>
      <c r="K1125" s="25"/>
      <c r="L1125" s="24"/>
      <c r="M1125" s="24"/>
    </row>
    <row r="1126" spans="1:13" x14ac:dyDescent="0.25">
      <c r="A1126" t="s">
        <v>3258</v>
      </c>
      <c r="B1126" t="s">
        <v>3259</v>
      </c>
      <c r="C1126" t="s">
        <v>3260</v>
      </c>
      <c r="D1126" s="18" t="s">
        <v>713</v>
      </c>
      <c r="E1126" s="18" t="s">
        <v>713</v>
      </c>
      <c r="G1126" s="18">
        <v>46</v>
      </c>
      <c r="H1126" s="18">
        <v>7</v>
      </c>
      <c r="K1126" s="23"/>
      <c r="L1126" s="24"/>
      <c r="M1126" s="24"/>
    </row>
    <row r="1127" spans="1:13" x14ac:dyDescent="0.25">
      <c r="A1127" t="s">
        <v>872</v>
      </c>
      <c r="B1127" t="s">
        <v>873</v>
      </c>
      <c r="C1127" t="s">
        <v>3261</v>
      </c>
      <c r="D1127" s="18" t="s">
        <v>713</v>
      </c>
      <c r="E1127" s="18" t="s">
        <v>713</v>
      </c>
      <c r="G1127" s="18">
        <v>46</v>
      </c>
      <c r="H1127" s="18">
        <v>9</v>
      </c>
      <c r="K1127" s="25"/>
      <c r="L1127" s="24"/>
      <c r="M1127" s="24"/>
    </row>
    <row r="1128" spans="1:13" x14ac:dyDescent="0.25">
      <c r="A1128" t="s">
        <v>3262</v>
      </c>
      <c r="B1128" t="s">
        <v>3263</v>
      </c>
      <c r="C1128" t="s">
        <v>3264</v>
      </c>
      <c r="D1128" s="18" t="s">
        <v>713</v>
      </c>
      <c r="E1128" s="18" t="s">
        <v>713</v>
      </c>
      <c r="G1128" s="18">
        <v>46</v>
      </c>
      <c r="H1128" s="18">
        <v>16</v>
      </c>
      <c r="K1128" s="25"/>
      <c r="L1128" s="24"/>
      <c r="M1128" s="24"/>
    </row>
    <row r="1129" spans="1:13" x14ac:dyDescent="0.25">
      <c r="A1129" t="s">
        <v>3265</v>
      </c>
      <c r="B1129" t="s">
        <v>3266</v>
      </c>
      <c r="C1129" t="s">
        <v>3267</v>
      </c>
      <c r="D1129" s="18" t="s">
        <v>713</v>
      </c>
      <c r="E1129" s="18" t="s">
        <v>713</v>
      </c>
      <c r="G1129" s="18">
        <v>46</v>
      </c>
      <c r="H1129" s="18">
        <v>30</v>
      </c>
      <c r="K1129" s="25"/>
      <c r="L1129" s="24"/>
      <c r="M1129" s="24"/>
    </row>
    <row r="1130" spans="1:13" x14ac:dyDescent="0.25">
      <c r="A1130" t="s">
        <v>1110</v>
      </c>
      <c r="B1130" t="s">
        <v>1111</v>
      </c>
      <c r="C1130" t="s">
        <v>3268</v>
      </c>
      <c r="D1130" s="18" t="s">
        <v>713</v>
      </c>
      <c r="E1130" s="18" t="s">
        <v>713</v>
      </c>
      <c r="G1130" s="18">
        <v>45</v>
      </c>
      <c r="H1130" s="18">
        <v>18</v>
      </c>
      <c r="K1130" s="25"/>
      <c r="L1130" s="24"/>
      <c r="M1130" s="24"/>
    </row>
    <row r="1131" spans="1:13" x14ac:dyDescent="0.25">
      <c r="A1131" t="s">
        <v>3269</v>
      </c>
      <c r="B1131" t="s">
        <v>3270</v>
      </c>
      <c r="C1131" t="s">
        <v>3271</v>
      </c>
      <c r="D1131" s="18" t="s">
        <v>713</v>
      </c>
      <c r="E1131" s="18" t="s">
        <v>713</v>
      </c>
      <c r="G1131" s="18">
        <v>44</v>
      </c>
      <c r="H1131" s="18">
        <v>5</v>
      </c>
      <c r="K1131" s="23"/>
      <c r="L1131" s="24"/>
      <c r="M1131" s="24"/>
    </row>
    <row r="1132" spans="1:13" x14ac:dyDescent="0.25">
      <c r="A1132" t="s">
        <v>1468</v>
      </c>
      <c r="B1132" t="s">
        <v>3272</v>
      </c>
      <c r="C1132" t="s">
        <v>3273</v>
      </c>
      <c r="D1132" s="18" t="s">
        <v>713</v>
      </c>
      <c r="E1132" s="18" t="s">
        <v>713</v>
      </c>
      <c r="G1132" s="18">
        <v>44</v>
      </c>
      <c r="H1132" s="18">
        <v>12</v>
      </c>
      <c r="K1132" s="25"/>
      <c r="L1132" s="24"/>
      <c r="M1132" s="24"/>
    </row>
    <row r="1133" spans="1:13" x14ac:dyDescent="0.25">
      <c r="A1133" t="s">
        <v>3274</v>
      </c>
      <c r="B1133" t="s">
        <v>3275</v>
      </c>
      <c r="C1133" t="s">
        <v>3276</v>
      </c>
      <c r="D1133" s="18" t="s">
        <v>713</v>
      </c>
      <c r="E1133" s="18" t="s">
        <v>713</v>
      </c>
      <c r="G1133" s="18">
        <v>44</v>
      </c>
      <c r="H1133" s="18">
        <v>24</v>
      </c>
      <c r="K1133" s="25"/>
      <c r="L1133" s="24"/>
      <c r="M1133" s="24"/>
    </row>
    <row r="1134" spans="1:13" x14ac:dyDescent="0.25">
      <c r="A1134" t="s">
        <v>3277</v>
      </c>
      <c r="B1134" t="s">
        <v>3278</v>
      </c>
      <c r="C1134" t="s">
        <v>3279</v>
      </c>
      <c r="D1134" s="18" t="s">
        <v>713</v>
      </c>
      <c r="E1134" s="18" t="s">
        <v>713</v>
      </c>
      <c r="G1134" s="18">
        <v>44</v>
      </c>
      <c r="H1134" s="18">
        <v>3</v>
      </c>
      <c r="K1134" s="23"/>
      <c r="L1134" s="24"/>
      <c r="M1134" s="24"/>
    </row>
    <row r="1135" spans="1:13" x14ac:dyDescent="0.25">
      <c r="A1135" t="s">
        <v>3280</v>
      </c>
      <c r="B1135" t="s">
        <v>3281</v>
      </c>
      <c r="C1135" t="s">
        <v>3282</v>
      </c>
      <c r="D1135" s="18" t="s">
        <v>713</v>
      </c>
      <c r="E1135" s="18" t="s">
        <v>713</v>
      </c>
      <c r="G1135" s="18">
        <v>44</v>
      </c>
      <c r="H1135" s="18">
        <v>22</v>
      </c>
      <c r="K1135" s="25"/>
      <c r="L1135" s="24"/>
      <c r="M1135" s="24"/>
    </row>
    <row r="1136" spans="1:13" x14ac:dyDescent="0.25">
      <c r="A1136" t="s">
        <v>3283</v>
      </c>
      <c r="B1136" t="s">
        <v>3284</v>
      </c>
      <c r="C1136" t="s">
        <v>3285</v>
      </c>
      <c r="D1136" s="18" t="s">
        <v>713</v>
      </c>
      <c r="E1136" s="18" t="s">
        <v>713</v>
      </c>
      <c r="G1136" s="18">
        <v>44</v>
      </c>
      <c r="H1136" s="18">
        <v>14</v>
      </c>
      <c r="K1136" s="25"/>
      <c r="L1136" s="24"/>
      <c r="M1136" s="24"/>
    </row>
    <row r="1137" spans="1:13" x14ac:dyDescent="0.25">
      <c r="A1137" t="s">
        <v>3286</v>
      </c>
      <c r="B1137" t="s">
        <v>3287</v>
      </c>
      <c r="C1137" t="s">
        <v>3288</v>
      </c>
      <c r="D1137" s="18" t="s">
        <v>713</v>
      </c>
      <c r="E1137" s="18" t="s">
        <v>713</v>
      </c>
      <c r="G1137" s="18">
        <v>44</v>
      </c>
      <c r="H1137" s="18">
        <v>8</v>
      </c>
      <c r="K1137" s="23"/>
      <c r="L1137" s="24"/>
      <c r="M1137" s="24"/>
    </row>
    <row r="1138" spans="1:13" x14ac:dyDescent="0.25">
      <c r="A1138" t="s">
        <v>3289</v>
      </c>
      <c r="B1138" t="s">
        <v>3290</v>
      </c>
      <c r="C1138" t="s">
        <v>3291</v>
      </c>
      <c r="D1138" s="18" t="s">
        <v>713</v>
      </c>
      <c r="E1138" s="18" t="s">
        <v>713</v>
      </c>
      <c r="G1138" s="18">
        <v>43</v>
      </c>
      <c r="H1138" s="18">
        <v>6</v>
      </c>
      <c r="K1138" s="25"/>
      <c r="L1138" s="24"/>
      <c r="M1138" s="24"/>
    </row>
    <row r="1139" spans="1:13" x14ac:dyDescent="0.25">
      <c r="A1139" t="s">
        <v>3292</v>
      </c>
      <c r="B1139" t="s">
        <v>3293</v>
      </c>
      <c r="C1139" t="s">
        <v>3294</v>
      </c>
      <c r="D1139" s="18" t="s">
        <v>713</v>
      </c>
      <c r="E1139" s="18" t="s">
        <v>713</v>
      </c>
      <c r="G1139" s="18">
        <v>43</v>
      </c>
      <c r="H1139" s="18">
        <v>11</v>
      </c>
      <c r="K1139" s="23"/>
      <c r="L1139" s="24"/>
      <c r="M1139" s="24"/>
    </row>
    <row r="1140" spans="1:13" x14ac:dyDescent="0.25">
      <c r="A1140" t="s">
        <v>3295</v>
      </c>
      <c r="B1140" t="s">
        <v>3296</v>
      </c>
      <c r="C1140" t="s">
        <v>3297</v>
      </c>
      <c r="D1140" s="18" t="s">
        <v>713</v>
      </c>
      <c r="E1140" s="18" t="s">
        <v>713</v>
      </c>
      <c r="G1140" s="18">
        <v>43</v>
      </c>
      <c r="H1140" s="18">
        <v>21</v>
      </c>
      <c r="K1140" s="25"/>
      <c r="L1140" s="24"/>
      <c r="M1140" s="24"/>
    </row>
    <row r="1141" spans="1:13" x14ac:dyDescent="0.25">
      <c r="A1141" t="s">
        <v>3298</v>
      </c>
      <c r="B1141" t="s">
        <v>3299</v>
      </c>
      <c r="C1141" t="s">
        <v>3300</v>
      </c>
      <c r="D1141" s="18" t="s">
        <v>713</v>
      </c>
      <c r="E1141" s="18" t="s">
        <v>713</v>
      </c>
      <c r="G1141" s="18">
        <v>43</v>
      </c>
      <c r="H1141" s="18">
        <v>2</v>
      </c>
      <c r="K1141" s="23"/>
      <c r="L1141" s="24"/>
      <c r="M1141" s="24"/>
    </row>
    <row r="1142" spans="1:13" x14ac:dyDescent="0.25">
      <c r="A1142" t="s">
        <v>3301</v>
      </c>
      <c r="B1142" t="s">
        <v>3302</v>
      </c>
      <c r="C1142" t="s">
        <v>3303</v>
      </c>
      <c r="D1142" s="18" t="s">
        <v>713</v>
      </c>
      <c r="E1142" s="18" t="s">
        <v>713</v>
      </c>
      <c r="G1142" s="18">
        <v>43</v>
      </c>
      <c r="H1142" s="18">
        <v>2</v>
      </c>
      <c r="K1142" s="23"/>
      <c r="L1142" s="24"/>
      <c r="M1142" s="24"/>
    </row>
    <row r="1143" spans="1:13" x14ac:dyDescent="0.25">
      <c r="A1143" t="s">
        <v>1408</v>
      </c>
      <c r="B1143" t="s">
        <v>1409</v>
      </c>
      <c r="C1143" t="s">
        <v>3304</v>
      </c>
      <c r="D1143" s="18" t="s">
        <v>713</v>
      </c>
      <c r="E1143" s="18" t="s">
        <v>713</v>
      </c>
      <c r="G1143" s="18">
        <v>43</v>
      </c>
      <c r="H1143" s="18">
        <v>24</v>
      </c>
      <c r="K1143" s="25"/>
      <c r="L1143" s="24"/>
      <c r="M1143" s="24"/>
    </row>
    <row r="1144" spans="1:13" x14ac:dyDescent="0.25">
      <c r="A1144" t="s">
        <v>3305</v>
      </c>
      <c r="B1144" t="s">
        <v>3306</v>
      </c>
      <c r="C1144" t="s">
        <v>3307</v>
      </c>
      <c r="D1144" s="18" t="s">
        <v>713</v>
      </c>
      <c r="E1144" s="18" t="s">
        <v>713</v>
      </c>
      <c r="G1144" s="18">
        <v>42</v>
      </c>
      <c r="H1144" s="18">
        <v>16</v>
      </c>
      <c r="K1144" s="25"/>
      <c r="L1144" s="24"/>
      <c r="M1144" s="24"/>
    </row>
    <row r="1145" spans="1:13" x14ac:dyDescent="0.25">
      <c r="A1145" t="s">
        <v>3308</v>
      </c>
      <c r="B1145" t="s">
        <v>3309</v>
      </c>
      <c r="C1145" t="s">
        <v>3310</v>
      </c>
      <c r="D1145" s="18" t="s">
        <v>713</v>
      </c>
      <c r="E1145" s="18" t="s">
        <v>713</v>
      </c>
      <c r="G1145" s="18">
        <v>42</v>
      </c>
      <c r="H1145" s="18">
        <v>7</v>
      </c>
      <c r="K1145" s="25"/>
      <c r="L1145" s="24"/>
      <c r="M1145" s="24"/>
    </row>
    <row r="1146" spans="1:13" x14ac:dyDescent="0.25">
      <c r="A1146" t="s">
        <v>3311</v>
      </c>
      <c r="B1146" t="s">
        <v>3312</v>
      </c>
      <c r="C1146" t="s">
        <v>3313</v>
      </c>
      <c r="D1146" s="18" t="s">
        <v>713</v>
      </c>
      <c r="E1146" s="18" t="s">
        <v>713</v>
      </c>
      <c r="G1146" s="18">
        <v>42</v>
      </c>
      <c r="H1146" s="18">
        <v>14</v>
      </c>
      <c r="K1146" s="25"/>
      <c r="L1146" s="24"/>
      <c r="M1146" s="24"/>
    </row>
    <row r="1147" spans="1:13" x14ac:dyDescent="0.25">
      <c r="A1147" t="s">
        <v>3314</v>
      </c>
      <c r="B1147" t="s">
        <v>3315</v>
      </c>
      <c r="C1147" t="s">
        <v>3316</v>
      </c>
      <c r="D1147" s="18" t="s">
        <v>713</v>
      </c>
      <c r="E1147" s="18" t="s">
        <v>713</v>
      </c>
      <c r="G1147" s="18">
        <v>42</v>
      </c>
      <c r="H1147" s="18">
        <v>27</v>
      </c>
      <c r="K1147" s="25"/>
      <c r="L1147" s="24"/>
      <c r="M1147" s="24"/>
    </row>
    <row r="1148" spans="1:13" x14ac:dyDescent="0.25">
      <c r="A1148" t="s">
        <v>1684</v>
      </c>
      <c r="B1148" t="s">
        <v>1685</v>
      </c>
      <c r="C1148" t="s">
        <v>3317</v>
      </c>
      <c r="D1148" s="18" t="s">
        <v>713</v>
      </c>
      <c r="E1148" s="18" t="s">
        <v>713</v>
      </c>
      <c r="G1148" s="18">
        <v>42</v>
      </c>
      <c r="H1148" s="18">
        <v>14</v>
      </c>
      <c r="K1148" s="25"/>
      <c r="L1148" s="24"/>
      <c r="M1148" s="24"/>
    </row>
    <row r="1149" spans="1:13" x14ac:dyDescent="0.25">
      <c r="A1149" t="s">
        <v>3318</v>
      </c>
      <c r="B1149" t="s">
        <v>3319</v>
      </c>
      <c r="C1149" t="s">
        <v>3320</v>
      </c>
      <c r="D1149" s="18" t="s">
        <v>713</v>
      </c>
      <c r="E1149" s="18" t="s">
        <v>713</v>
      </c>
      <c r="G1149" s="18">
        <v>42</v>
      </c>
      <c r="H1149" s="18">
        <v>16</v>
      </c>
      <c r="K1149" s="25"/>
      <c r="L1149" s="24"/>
      <c r="M1149" s="24"/>
    </row>
    <row r="1150" spans="1:13" x14ac:dyDescent="0.25">
      <c r="A1150" t="s">
        <v>3321</v>
      </c>
      <c r="B1150" t="s">
        <v>3322</v>
      </c>
      <c r="C1150" t="s">
        <v>3323</v>
      </c>
      <c r="D1150" s="18" t="s">
        <v>713</v>
      </c>
      <c r="E1150" s="18" t="s">
        <v>713</v>
      </c>
      <c r="G1150" s="18">
        <v>42</v>
      </c>
      <c r="H1150" s="18">
        <v>10</v>
      </c>
      <c r="K1150" s="25"/>
      <c r="L1150" s="24"/>
      <c r="M1150" s="24"/>
    </row>
    <row r="1151" spans="1:13" x14ac:dyDescent="0.25">
      <c r="B1151" t="s">
        <v>3324</v>
      </c>
      <c r="C1151" t="s">
        <v>3325</v>
      </c>
      <c r="D1151" s="18" t="s">
        <v>713</v>
      </c>
      <c r="E1151" s="18" t="s">
        <v>713</v>
      </c>
      <c r="G1151" s="18">
        <v>42</v>
      </c>
      <c r="H1151" s="18">
        <v>25</v>
      </c>
      <c r="K1151" s="23"/>
      <c r="L1151" s="24"/>
      <c r="M1151" s="24"/>
    </row>
    <row r="1152" spans="1:13" x14ac:dyDescent="0.25">
      <c r="A1152" t="s">
        <v>3326</v>
      </c>
      <c r="B1152" t="s">
        <v>3327</v>
      </c>
      <c r="C1152" t="s">
        <v>3328</v>
      </c>
      <c r="D1152" s="18" t="s">
        <v>713</v>
      </c>
      <c r="E1152" s="18" t="s">
        <v>713</v>
      </c>
      <c r="G1152" s="18">
        <v>41</v>
      </c>
      <c r="H1152" s="18">
        <v>9</v>
      </c>
      <c r="K1152" s="25"/>
      <c r="L1152" s="24"/>
      <c r="M1152" s="24"/>
    </row>
    <row r="1153" spans="1:22" x14ac:dyDescent="0.25">
      <c r="A1153" t="s">
        <v>3329</v>
      </c>
      <c r="B1153" t="s">
        <v>3330</v>
      </c>
      <c r="C1153" t="s">
        <v>3331</v>
      </c>
      <c r="D1153" s="18" t="s">
        <v>713</v>
      </c>
      <c r="E1153" s="18" t="s">
        <v>713</v>
      </c>
      <c r="G1153" s="18">
        <v>41</v>
      </c>
      <c r="H1153" s="18">
        <v>98</v>
      </c>
      <c r="K1153" s="25"/>
      <c r="L1153" s="24"/>
      <c r="M1153" s="24"/>
    </row>
    <row r="1154" spans="1:22" x14ac:dyDescent="0.25">
      <c r="A1154" t="s">
        <v>3332</v>
      </c>
      <c r="B1154" t="s">
        <v>3333</v>
      </c>
      <c r="C1154" t="s">
        <v>3334</v>
      </c>
      <c r="D1154" s="18" t="s">
        <v>713</v>
      </c>
      <c r="E1154" s="18" t="s">
        <v>713</v>
      </c>
      <c r="G1154" s="18">
        <v>41</v>
      </c>
      <c r="H1154" s="18">
        <v>17</v>
      </c>
      <c r="K1154" s="25"/>
      <c r="L1154" s="24"/>
      <c r="M1154" s="24"/>
    </row>
    <row r="1155" spans="1:22" x14ac:dyDescent="0.25">
      <c r="A1155" t="s">
        <v>3335</v>
      </c>
      <c r="B1155" t="s">
        <v>3336</v>
      </c>
      <c r="C1155" t="s">
        <v>3337</v>
      </c>
      <c r="D1155" s="18" t="s">
        <v>713</v>
      </c>
      <c r="E1155" s="18" t="s">
        <v>713</v>
      </c>
      <c r="G1155" s="18">
        <v>41</v>
      </c>
      <c r="H1155" s="18">
        <v>60</v>
      </c>
      <c r="K1155" s="25"/>
      <c r="L1155" s="24"/>
      <c r="M1155" s="24"/>
    </row>
    <row r="1156" spans="1:22" x14ac:dyDescent="0.25">
      <c r="A1156" t="s">
        <v>3338</v>
      </c>
      <c r="B1156" t="s">
        <v>3339</v>
      </c>
      <c r="C1156" t="s">
        <v>3340</v>
      </c>
      <c r="D1156" s="18" t="s">
        <v>713</v>
      </c>
      <c r="E1156" s="18" t="s">
        <v>713</v>
      </c>
      <c r="G1156" s="18">
        <v>41</v>
      </c>
      <c r="H1156" s="18">
        <v>2</v>
      </c>
      <c r="K1156" s="23"/>
      <c r="L1156" s="24"/>
      <c r="M1156" s="24"/>
    </row>
    <row r="1157" spans="1:22" x14ac:dyDescent="0.25">
      <c r="A1157" t="s">
        <v>3341</v>
      </c>
      <c r="B1157" t="s">
        <v>3342</v>
      </c>
      <c r="C1157" t="s">
        <v>3343</v>
      </c>
      <c r="D1157" s="18" t="s">
        <v>713</v>
      </c>
      <c r="E1157" s="18" t="s">
        <v>713</v>
      </c>
      <c r="G1157" s="18">
        <v>41</v>
      </c>
      <c r="H1157" s="18">
        <v>3</v>
      </c>
      <c r="K1157" s="23"/>
      <c r="L1157" s="24"/>
      <c r="M1157" s="24"/>
    </row>
    <row r="1158" spans="1:22" x14ac:dyDescent="0.25">
      <c r="A1158" t="s">
        <v>3344</v>
      </c>
      <c r="B1158" t="s">
        <v>3345</v>
      </c>
      <c r="C1158" t="s">
        <v>3346</v>
      </c>
      <c r="D1158" s="18" t="s">
        <v>713</v>
      </c>
      <c r="E1158" s="18" t="s">
        <v>713</v>
      </c>
      <c r="G1158" s="18">
        <v>41</v>
      </c>
      <c r="H1158" s="18">
        <v>11</v>
      </c>
      <c r="K1158" s="23"/>
      <c r="L1158" s="24"/>
      <c r="M1158" s="24"/>
    </row>
    <row r="1159" spans="1:22" x14ac:dyDescent="0.25">
      <c r="A1159" t="s">
        <v>3347</v>
      </c>
      <c r="B1159" t="s">
        <v>3348</v>
      </c>
      <c r="C1159" t="s">
        <v>3349</v>
      </c>
      <c r="D1159" s="18" t="s">
        <v>713</v>
      </c>
      <c r="E1159" s="18" t="s">
        <v>713</v>
      </c>
      <c r="G1159" s="18">
        <v>41</v>
      </c>
      <c r="H1159" s="18">
        <v>6</v>
      </c>
      <c r="K1159" s="25"/>
      <c r="L1159" s="24"/>
      <c r="M1159" s="24"/>
    </row>
    <row r="1160" spans="1:22" x14ac:dyDescent="0.25">
      <c r="A1160" t="s">
        <v>3350</v>
      </c>
      <c r="B1160" t="s">
        <v>3351</v>
      </c>
      <c r="C1160" t="s">
        <v>3352</v>
      </c>
      <c r="D1160" s="18" t="s">
        <v>713</v>
      </c>
      <c r="E1160" s="18" t="s">
        <v>713</v>
      </c>
      <c r="G1160" s="18">
        <v>41</v>
      </c>
      <c r="H1160" s="18">
        <v>11</v>
      </c>
      <c r="K1160" s="25"/>
      <c r="L1160" s="24"/>
      <c r="M1160" s="24"/>
      <c r="V1160" s="1"/>
    </row>
    <row r="1161" spans="1:22" x14ac:dyDescent="0.25">
      <c r="A1161" t="s">
        <v>3353</v>
      </c>
      <c r="B1161" t="s">
        <v>3354</v>
      </c>
      <c r="C1161" t="s">
        <v>3355</v>
      </c>
      <c r="D1161" s="18" t="s">
        <v>713</v>
      </c>
      <c r="E1161" s="18" t="s">
        <v>713</v>
      </c>
      <c r="G1161" s="18">
        <v>41</v>
      </c>
      <c r="H1161" s="18">
        <v>47</v>
      </c>
      <c r="K1161" s="23"/>
      <c r="L1161" s="24"/>
      <c r="M1161" s="24"/>
    </row>
    <row r="1162" spans="1:22" x14ac:dyDescent="0.25">
      <c r="A1162" t="s">
        <v>3356</v>
      </c>
      <c r="B1162" t="s">
        <v>3357</v>
      </c>
      <c r="C1162" t="s">
        <v>3358</v>
      </c>
      <c r="D1162" s="18" t="s">
        <v>713</v>
      </c>
      <c r="E1162" s="18" t="s">
        <v>713</v>
      </c>
      <c r="G1162" s="18">
        <v>41</v>
      </c>
      <c r="H1162" s="18">
        <v>14</v>
      </c>
      <c r="K1162" s="25"/>
      <c r="L1162" s="24"/>
      <c r="M1162" s="24"/>
    </row>
    <row r="1163" spans="1:22" x14ac:dyDescent="0.25">
      <c r="A1163" t="s">
        <v>3359</v>
      </c>
      <c r="B1163" t="s">
        <v>3360</v>
      </c>
      <c r="C1163" t="s">
        <v>3361</v>
      </c>
      <c r="D1163" s="18" t="s">
        <v>713</v>
      </c>
      <c r="E1163" s="18" t="s">
        <v>713</v>
      </c>
      <c r="G1163" s="18">
        <v>41</v>
      </c>
      <c r="H1163" s="18">
        <v>8</v>
      </c>
      <c r="K1163" s="23"/>
      <c r="L1163" s="24"/>
      <c r="M1163" s="24"/>
    </row>
    <row r="1164" spans="1:22" x14ac:dyDescent="0.25">
      <c r="A1164" t="s">
        <v>3362</v>
      </c>
      <c r="B1164" t="s">
        <v>3363</v>
      </c>
      <c r="C1164" t="s">
        <v>3364</v>
      </c>
      <c r="D1164" s="18" t="s">
        <v>713</v>
      </c>
      <c r="E1164" s="18" t="s">
        <v>713</v>
      </c>
      <c r="G1164" s="18">
        <v>40</v>
      </c>
      <c r="H1164" s="18">
        <v>10</v>
      </c>
      <c r="K1164" s="23"/>
      <c r="L1164" s="24"/>
      <c r="M1164" s="24"/>
    </row>
    <row r="1165" spans="1:22" x14ac:dyDescent="0.25">
      <c r="A1165" t="s">
        <v>3365</v>
      </c>
      <c r="B1165" t="s">
        <v>3366</v>
      </c>
      <c r="C1165" t="s">
        <v>3367</v>
      </c>
      <c r="D1165" s="18" t="s">
        <v>713</v>
      </c>
      <c r="E1165" s="18" t="s">
        <v>713</v>
      </c>
      <c r="G1165" s="18">
        <v>40</v>
      </c>
      <c r="H1165" s="18">
        <v>21</v>
      </c>
      <c r="K1165" s="25"/>
      <c r="L1165" s="24"/>
      <c r="M1165" s="24"/>
    </row>
    <row r="1166" spans="1:22" x14ac:dyDescent="0.25">
      <c r="A1166" t="s">
        <v>3368</v>
      </c>
      <c r="B1166" t="s">
        <v>3369</v>
      </c>
      <c r="C1166" t="s">
        <v>3370</v>
      </c>
      <c r="D1166" s="18" t="s">
        <v>713</v>
      </c>
      <c r="E1166" s="18" t="s">
        <v>713</v>
      </c>
      <c r="G1166" s="18">
        <v>40</v>
      </c>
      <c r="H1166" s="18">
        <v>26</v>
      </c>
      <c r="K1166" s="23"/>
      <c r="L1166" s="24"/>
      <c r="M1166" s="24"/>
    </row>
    <row r="1167" spans="1:22" x14ac:dyDescent="0.25">
      <c r="A1167" t="s">
        <v>1474</v>
      </c>
      <c r="B1167" t="s">
        <v>1475</v>
      </c>
      <c r="C1167" t="s">
        <v>3371</v>
      </c>
      <c r="D1167" s="18" t="s">
        <v>713</v>
      </c>
      <c r="E1167" s="18" t="s">
        <v>713</v>
      </c>
      <c r="G1167" s="18">
        <v>40</v>
      </c>
      <c r="H1167" s="18">
        <v>11</v>
      </c>
      <c r="K1167" s="25"/>
      <c r="L1167" s="24"/>
      <c r="M1167" s="24"/>
    </row>
    <row r="1168" spans="1:22" x14ac:dyDescent="0.25">
      <c r="A1168" t="s">
        <v>3372</v>
      </c>
      <c r="B1168" t="s">
        <v>3373</v>
      </c>
      <c r="C1168" t="s">
        <v>3374</v>
      </c>
      <c r="D1168" s="18" t="s">
        <v>713</v>
      </c>
      <c r="E1168" s="18" t="s">
        <v>713</v>
      </c>
      <c r="G1168" s="18">
        <v>40</v>
      </c>
      <c r="H1168" s="18">
        <v>42</v>
      </c>
      <c r="K1168" s="23"/>
      <c r="L1168" s="24"/>
      <c r="M1168" s="24"/>
    </row>
    <row r="1169" spans="1:13" x14ac:dyDescent="0.25">
      <c r="A1169" t="s">
        <v>3375</v>
      </c>
      <c r="B1169" t="s">
        <v>3376</v>
      </c>
      <c r="C1169" t="s">
        <v>3377</v>
      </c>
      <c r="D1169" s="18" t="s">
        <v>713</v>
      </c>
      <c r="E1169" s="18" t="s">
        <v>713</v>
      </c>
      <c r="G1169" s="18">
        <v>40</v>
      </c>
      <c r="H1169" s="18">
        <v>21</v>
      </c>
      <c r="K1169" s="25"/>
      <c r="L1169" s="24"/>
      <c r="M1169" s="24"/>
    </row>
    <row r="1170" spans="1:13" x14ac:dyDescent="0.25">
      <c r="A1170" t="s">
        <v>3378</v>
      </c>
      <c r="B1170" t="s">
        <v>3379</v>
      </c>
      <c r="C1170" t="s">
        <v>3380</v>
      </c>
      <c r="D1170" s="18" t="s">
        <v>713</v>
      </c>
      <c r="E1170" s="18" t="s">
        <v>713</v>
      </c>
      <c r="G1170" s="18">
        <v>40</v>
      </c>
      <c r="H1170" s="18">
        <v>19</v>
      </c>
      <c r="K1170" s="25"/>
      <c r="L1170" s="24"/>
      <c r="M1170" s="24"/>
    </row>
    <row r="1171" spans="1:13" x14ac:dyDescent="0.25">
      <c r="A1171" t="s">
        <v>3381</v>
      </c>
      <c r="B1171" t="s">
        <v>3382</v>
      </c>
      <c r="C1171" t="s">
        <v>3383</v>
      </c>
      <c r="D1171" s="18" t="s">
        <v>713</v>
      </c>
      <c r="E1171" s="18" t="s">
        <v>713</v>
      </c>
      <c r="G1171" s="18">
        <v>39</v>
      </c>
      <c r="H1171" s="18">
        <v>12</v>
      </c>
      <c r="K1171" s="23"/>
      <c r="L1171" s="24"/>
      <c r="M1171" s="24"/>
    </row>
    <row r="1172" spans="1:13" x14ac:dyDescent="0.25">
      <c r="A1172" t="s">
        <v>3384</v>
      </c>
      <c r="B1172" t="s">
        <v>3385</v>
      </c>
      <c r="C1172" t="s">
        <v>3386</v>
      </c>
      <c r="D1172" s="18" t="s">
        <v>713</v>
      </c>
      <c r="E1172" s="18" t="s">
        <v>713</v>
      </c>
      <c r="G1172" s="18">
        <v>39</v>
      </c>
      <c r="H1172" s="18">
        <v>14</v>
      </c>
      <c r="K1172" s="25"/>
      <c r="L1172" s="24"/>
      <c r="M1172" s="24"/>
    </row>
    <row r="1173" spans="1:13" x14ac:dyDescent="0.25">
      <c r="A1173" t="s">
        <v>3387</v>
      </c>
      <c r="B1173" t="s">
        <v>3388</v>
      </c>
      <c r="C1173" t="s">
        <v>3389</v>
      </c>
      <c r="D1173" s="18" t="s">
        <v>713</v>
      </c>
      <c r="E1173" s="18" t="s">
        <v>713</v>
      </c>
      <c r="G1173" s="18">
        <v>39</v>
      </c>
      <c r="H1173" s="18">
        <v>7</v>
      </c>
      <c r="K1173" s="23"/>
      <c r="L1173" s="24"/>
      <c r="M1173" s="24"/>
    </row>
    <row r="1174" spans="1:13" x14ac:dyDescent="0.25">
      <c r="A1174" t="s">
        <v>3390</v>
      </c>
      <c r="B1174" t="s">
        <v>3391</v>
      </c>
      <c r="C1174" t="s">
        <v>3392</v>
      </c>
      <c r="D1174" s="18" t="s">
        <v>713</v>
      </c>
      <c r="E1174" s="18" t="s">
        <v>713</v>
      </c>
      <c r="G1174" s="18">
        <v>39</v>
      </c>
      <c r="H1174" s="18">
        <v>31</v>
      </c>
      <c r="K1174" s="23"/>
      <c r="L1174" s="24"/>
      <c r="M1174" s="24"/>
    </row>
    <row r="1175" spans="1:13" x14ac:dyDescent="0.25">
      <c r="A1175" t="s">
        <v>3393</v>
      </c>
      <c r="B1175" t="s">
        <v>3394</v>
      </c>
      <c r="C1175" t="s">
        <v>3395</v>
      </c>
      <c r="D1175" s="18" t="s">
        <v>713</v>
      </c>
      <c r="E1175" s="18" t="s">
        <v>713</v>
      </c>
      <c r="G1175" s="18">
        <v>38</v>
      </c>
      <c r="H1175" s="18">
        <v>60</v>
      </c>
      <c r="K1175" s="25"/>
      <c r="L1175" s="24"/>
      <c r="M1175" s="24"/>
    </row>
    <row r="1176" spans="1:13" x14ac:dyDescent="0.25">
      <c r="A1176" t="s">
        <v>3396</v>
      </c>
      <c r="B1176" t="s">
        <v>3397</v>
      </c>
      <c r="C1176" t="s">
        <v>3398</v>
      </c>
      <c r="D1176" s="18" t="s">
        <v>713</v>
      </c>
      <c r="E1176" s="18" t="s">
        <v>713</v>
      </c>
      <c r="G1176" s="18">
        <v>38</v>
      </c>
      <c r="H1176" s="18">
        <v>5</v>
      </c>
      <c r="K1176" s="25"/>
      <c r="L1176" s="24"/>
      <c r="M1176" s="24"/>
    </row>
    <row r="1177" spans="1:13" x14ac:dyDescent="0.25">
      <c r="A1177" t="s">
        <v>3399</v>
      </c>
      <c r="B1177" t="s">
        <v>3400</v>
      </c>
      <c r="C1177" t="s">
        <v>3401</v>
      </c>
      <c r="D1177" s="18" t="s">
        <v>713</v>
      </c>
      <c r="E1177" s="18" t="s">
        <v>713</v>
      </c>
      <c r="G1177" s="18">
        <v>38</v>
      </c>
      <c r="H1177" s="18">
        <v>9</v>
      </c>
      <c r="K1177" s="25"/>
      <c r="L1177" s="24"/>
      <c r="M1177" s="24"/>
    </row>
    <row r="1178" spans="1:13" x14ac:dyDescent="0.25">
      <c r="A1178" t="s">
        <v>3402</v>
      </c>
      <c r="B1178" t="s">
        <v>3403</v>
      </c>
      <c r="C1178" t="s">
        <v>3404</v>
      </c>
      <c r="D1178" s="18" t="s">
        <v>713</v>
      </c>
      <c r="E1178" s="18" t="s">
        <v>713</v>
      </c>
      <c r="G1178" s="18">
        <v>38</v>
      </c>
      <c r="H1178" s="18">
        <v>12</v>
      </c>
      <c r="K1178" s="25"/>
      <c r="L1178" s="24"/>
      <c r="M1178" s="24"/>
    </row>
    <row r="1179" spans="1:13" x14ac:dyDescent="0.25">
      <c r="A1179" t="s">
        <v>3405</v>
      </c>
      <c r="B1179" t="s">
        <v>3406</v>
      </c>
      <c r="C1179" t="s">
        <v>3407</v>
      </c>
      <c r="D1179" s="18" t="s">
        <v>713</v>
      </c>
      <c r="E1179" s="18" t="s">
        <v>713</v>
      </c>
      <c r="G1179" s="18">
        <v>38</v>
      </c>
      <c r="H1179" s="18">
        <v>4</v>
      </c>
      <c r="K1179" s="25"/>
      <c r="L1179" s="24"/>
      <c r="M1179" s="24"/>
    </row>
    <row r="1180" spans="1:13" x14ac:dyDescent="0.25">
      <c r="A1180" t="s">
        <v>3408</v>
      </c>
      <c r="B1180" t="s">
        <v>3409</v>
      </c>
      <c r="C1180" t="s">
        <v>3410</v>
      </c>
      <c r="D1180" s="18" t="s">
        <v>713</v>
      </c>
      <c r="E1180" s="18" t="s">
        <v>713</v>
      </c>
      <c r="G1180" s="18">
        <v>38</v>
      </c>
      <c r="H1180" s="18">
        <v>4</v>
      </c>
      <c r="K1180" s="25"/>
      <c r="L1180" s="24"/>
      <c r="M1180" s="24"/>
    </row>
    <row r="1181" spans="1:13" x14ac:dyDescent="0.25">
      <c r="A1181" t="s">
        <v>3411</v>
      </c>
      <c r="B1181" t="s">
        <v>3412</v>
      </c>
      <c r="C1181" t="s">
        <v>3413</v>
      </c>
      <c r="D1181" s="18" t="s">
        <v>713</v>
      </c>
      <c r="E1181" s="18" t="s">
        <v>713</v>
      </c>
      <c r="G1181" s="18">
        <v>38</v>
      </c>
      <c r="H1181" s="18">
        <v>7</v>
      </c>
      <c r="K1181" s="25"/>
      <c r="L1181" s="24"/>
      <c r="M1181" s="24"/>
    </row>
    <row r="1182" spans="1:13" x14ac:dyDescent="0.25">
      <c r="A1182" t="s">
        <v>3414</v>
      </c>
      <c r="B1182" t="s">
        <v>3415</v>
      </c>
      <c r="C1182" t="s">
        <v>3416</v>
      </c>
      <c r="D1182" s="18" t="s">
        <v>713</v>
      </c>
      <c r="E1182" s="18" t="s">
        <v>713</v>
      </c>
      <c r="G1182" s="18">
        <v>38</v>
      </c>
      <c r="H1182" s="18">
        <v>8</v>
      </c>
      <c r="K1182" s="25"/>
      <c r="L1182" s="24"/>
      <c r="M1182" s="24"/>
    </row>
    <row r="1183" spans="1:13" x14ac:dyDescent="0.25">
      <c r="A1183" t="s">
        <v>3417</v>
      </c>
      <c r="B1183" t="s">
        <v>3418</v>
      </c>
      <c r="C1183" t="s">
        <v>3419</v>
      </c>
      <c r="D1183" s="18" t="s">
        <v>713</v>
      </c>
      <c r="E1183" s="18" t="s">
        <v>713</v>
      </c>
      <c r="G1183" s="18">
        <v>37</v>
      </c>
      <c r="H1183" s="18">
        <v>39</v>
      </c>
      <c r="K1183" s="25"/>
      <c r="L1183" s="24"/>
      <c r="M1183" s="24"/>
    </row>
    <row r="1184" spans="1:13" x14ac:dyDescent="0.25">
      <c r="A1184" t="s">
        <v>3420</v>
      </c>
      <c r="B1184" t="s">
        <v>3421</v>
      </c>
      <c r="C1184" t="s">
        <v>3422</v>
      </c>
      <c r="D1184" s="18" t="s">
        <v>713</v>
      </c>
      <c r="E1184" s="18" t="s">
        <v>713</v>
      </c>
      <c r="G1184" s="18">
        <v>37</v>
      </c>
      <c r="H1184" s="18">
        <v>18</v>
      </c>
      <c r="K1184" s="25"/>
      <c r="L1184" s="24"/>
      <c r="M1184" s="24"/>
    </row>
    <row r="1185" spans="1:13" x14ac:dyDescent="0.25">
      <c r="A1185" t="s">
        <v>3423</v>
      </c>
      <c r="B1185" t="s">
        <v>3424</v>
      </c>
      <c r="C1185" t="s">
        <v>3425</v>
      </c>
      <c r="D1185" s="18" t="s">
        <v>713</v>
      </c>
      <c r="E1185" s="18" t="s">
        <v>713</v>
      </c>
      <c r="G1185" s="18">
        <v>37</v>
      </c>
      <c r="H1185" s="18">
        <v>15</v>
      </c>
      <c r="K1185" s="23"/>
      <c r="L1185" s="24"/>
      <c r="M1185" s="24"/>
    </row>
    <row r="1186" spans="1:13" x14ac:dyDescent="0.25">
      <c r="A1186" t="s">
        <v>3426</v>
      </c>
      <c r="B1186" t="s">
        <v>3427</v>
      </c>
      <c r="C1186" t="s">
        <v>3428</v>
      </c>
      <c r="D1186" s="18" t="s">
        <v>713</v>
      </c>
      <c r="E1186" s="18" t="s">
        <v>713</v>
      </c>
      <c r="G1186" s="18">
        <v>37</v>
      </c>
      <c r="H1186" s="18">
        <v>9</v>
      </c>
      <c r="K1186" s="25"/>
      <c r="L1186" s="24"/>
      <c r="M1186" s="24"/>
    </row>
    <row r="1187" spans="1:13" x14ac:dyDescent="0.25">
      <c r="A1187" t="s">
        <v>3429</v>
      </c>
      <c r="B1187" t="s">
        <v>3430</v>
      </c>
      <c r="C1187" t="s">
        <v>3431</v>
      </c>
      <c r="D1187" s="18" t="s">
        <v>713</v>
      </c>
      <c r="E1187" s="18" t="s">
        <v>713</v>
      </c>
      <c r="G1187" s="18">
        <v>37</v>
      </c>
      <c r="H1187" s="18">
        <v>61</v>
      </c>
      <c r="K1187" s="25"/>
      <c r="L1187" s="24"/>
      <c r="M1187" s="24"/>
    </row>
    <row r="1188" spans="1:13" x14ac:dyDescent="0.25">
      <c r="A1188" t="s">
        <v>3432</v>
      </c>
      <c r="B1188" t="s">
        <v>3433</v>
      </c>
      <c r="C1188" t="s">
        <v>3434</v>
      </c>
      <c r="D1188" s="18" t="s">
        <v>713</v>
      </c>
      <c r="E1188" s="18" t="s">
        <v>713</v>
      </c>
      <c r="G1188" s="18">
        <v>37</v>
      </c>
      <c r="H1188" s="18">
        <v>9</v>
      </c>
      <c r="K1188" s="23"/>
      <c r="L1188" s="24"/>
      <c r="M1188" s="24"/>
    </row>
    <row r="1189" spans="1:13" x14ac:dyDescent="0.25">
      <c r="A1189" t="s">
        <v>3435</v>
      </c>
      <c r="B1189" t="s">
        <v>3436</v>
      </c>
      <c r="C1189" t="s">
        <v>3437</v>
      </c>
      <c r="D1189" s="18" t="s">
        <v>713</v>
      </c>
      <c r="E1189" s="18" t="s">
        <v>713</v>
      </c>
      <c r="G1189" s="18">
        <v>36</v>
      </c>
      <c r="H1189" s="18">
        <v>118</v>
      </c>
      <c r="K1189" s="23"/>
      <c r="L1189" s="24"/>
      <c r="M1189" s="24"/>
    </row>
    <row r="1190" spans="1:13" x14ac:dyDescent="0.25">
      <c r="A1190" t="s">
        <v>3438</v>
      </c>
      <c r="B1190" t="s">
        <v>3439</v>
      </c>
      <c r="C1190" t="s">
        <v>3440</v>
      </c>
      <c r="D1190" s="18" t="s">
        <v>713</v>
      </c>
      <c r="E1190" s="18" t="s">
        <v>713</v>
      </c>
      <c r="G1190" s="18">
        <v>36</v>
      </c>
      <c r="H1190" s="18">
        <v>17</v>
      </c>
      <c r="K1190" s="23"/>
      <c r="L1190" s="24"/>
      <c r="M1190" s="24"/>
    </row>
    <row r="1191" spans="1:13" x14ac:dyDescent="0.25">
      <c r="A1191" t="s">
        <v>3441</v>
      </c>
      <c r="B1191" t="s">
        <v>3442</v>
      </c>
      <c r="C1191" t="s">
        <v>3443</v>
      </c>
      <c r="D1191" s="18" t="s">
        <v>713</v>
      </c>
      <c r="E1191" s="18" t="s">
        <v>713</v>
      </c>
      <c r="G1191" s="18">
        <v>36</v>
      </c>
      <c r="H1191" s="18">
        <v>4</v>
      </c>
      <c r="K1191" s="23"/>
      <c r="L1191" s="24"/>
      <c r="M1191" s="24"/>
    </row>
    <row r="1192" spans="1:13" x14ac:dyDescent="0.25">
      <c r="A1192" t="s">
        <v>3444</v>
      </c>
      <c r="B1192" t="s">
        <v>3445</v>
      </c>
      <c r="C1192" t="s">
        <v>3446</v>
      </c>
      <c r="D1192" s="18" t="s">
        <v>713</v>
      </c>
      <c r="E1192" s="18" t="s">
        <v>713</v>
      </c>
      <c r="G1192" s="18">
        <v>36</v>
      </c>
      <c r="H1192" s="18">
        <v>11</v>
      </c>
      <c r="K1192" s="25"/>
      <c r="L1192" s="24"/>
      <c r="M1192" s="24"/>
    </row>
    <row r="1193" spans="1:13" x14ac:dyDescent="0.25">
      <c r="A1193" t="s">
        <v>3447</v>
      </c>
      <c r="B1193" t="s">
        <v>3448</v>
      </c>
      <c r="C1193" t="s">
        <v>3449</v>
      </c>
      <c r="D1193" s="18" t="s">
        <v>713</v>
      </c>
      <c r="E1193" s="18" t="s">
        <v>713</v>
      </c>
      <c r="G1193" s="18">
        <v>36</v>
      </c>
      <c r="H1193" s="18">
        <v>11</v>
      </c>
      <c r="K1193" s="23"/>
      <c r="L1193" s="24"/>
      <c r="M1193" s="24"/>
    </row>
    <row r="1194" spans="1:13" x14ac:dyDescent="0.25">
      <c r="A1194" t="s">
        <v>3450</v>
      </c>
      <c r="B1194" t="s">
        <v>3451</v>
      </c>
      <c r="C1194" t="s">
        <v>3452</v>
      </c>
      <c r="D1194" s="18" t="s">
        <v>713</v>
      </c>
      <c r="E1194" s="18" t="s">
        <v>713</v>
      </c>
      <c r="G1194" s="18">
        <v>36</v>
      </c>
      <c r="H1194" s="18">
        <v>2</v>
      </c>
      <c r="K1194" s="25"/>
      <c r="L1194" s="24"/>
      <c r="M1194" s="24"/>
    </row>
    <row r="1195" spans="1:13" x14ac:dyDescent="0.25">
      <c r="A1195" t="s">
        <v>3453</v>
      </c>
      <c r="B1195" t="s">
        <v>3454</v>
      </c>
      <c r="C1195" t="s">
        <v>3455</v>
      </c>
      <c r="D1195" s="18" t="s">
        <v>713</v>
      </c>
      <c r="E1195" s="18" t="s">
        <v>713</v>
      </c>
      <c r="G1195" s="18">
        <v>36</v>
      </c>
      <c r="H1195" s="18">
        <v>12</v>
      </c>
      <c r="K1195" s="25"/>
      <c r="L1195" s="24"/>
      <c r="M1195" s="24"/>
    </row>
    <row r="1196" spans="1:13" x14ac:dyDescent="0.25">
      <c r="A1196" t="s">
        <v>3456</v>
      </c>
      <c r="B1196" t="s">
        <v>3457</v>
      </c>
      <c r="C1196" t="s">
        <v>3458</v>
      </c>
      <c r="D1196" s="18" t="s">
        <v>713</v>
      </c>
      <c r="E1196" s="18" t="s">
        <v>713</v>
      </c>
      <c r="G1196" s="18">
        <v>36</v>
      </c>
      <c r="H1196" s="18">
        <v>7</v>
      </c>
      <c r="K1196" s="23"/>
      <c r="L1196" s="24"/>
      <c r="M1196" s="24"/>
    </row>
    <row r="1197" spans="1:13" x14ac:dyDescent="0.25">
      <c r="A1197" t="s">
        <v>3459</v>
      </c>
      <c r="B1197" t="s">
        <v>3460</v>
      </c>
      <c r="C1197" t="s">
        <v>3461</v>
      </c>
      <c r="D1197" s="18" t="s">
        <v>713</v>
      </c>
      <c r="E1197" s="18" t="s">
        <v>713</v>
      </c>
      <c r="G1197" s="18">
        <v>35</v>
      </c>
      <c r="H1197" s="18">
        <v>5</v>
      </c>
      <c r="K1197" s="23"/>
      <c r="L1197" s="24"/>
      <c r="M1197" s="24"/>
    </row>
    <row r="1198" spans="1:13" x14ac:dyDescent="0.25">
      <c r="A1198" t="s">
        <v>3462</v>
      </c>
      <c r="B1198" t="s">
        <v>3463</v>
      </c>
      <c r="C1198" t="s">
        <v>3464</v>
      </c>
      <c r="D1198" s="18" t="s">
        <v>713</v>
      </c>
      <c r="E1198" s="18" t="s">
        <v>713</v>
      </c>
      <c r="G1198" s="18">
        <v>35</v>
      </c>
      <c r="H1198" s="18">
        <v>28</v>
      </c>
      <c r="K1198" s="23"/>
      <c r="L1198" s="24"/>
      <c r="M1198" s="24"/>
    </row>
    <row r="1199" spans="1:13" x14ac:dyDescent="0.25">
      <c r="B1199" t="s">
        <v>2397</v>
      </c>
      <c r="C1199" t="s">
        <v>3465</v>
      </c>
      <c r="D1199" s="18" t="s">
        <v>713</v>
      </c>
      <c r="E1199" s="18" t="s">
        <v>713</v>
      </c>
      <c r="G1199" s="18">
        <v>35</v>
      </c>
      <c r="H1199" s="18">
        <v>33</v>
      </c>
      <c r="K1199" s="23"/>
      <c r="L1199" s="24"/>
      <c r="M1199" s="24"/>
    </row>
    <row r="1200" spans="1:13" x14ac:dyDescent="0.25">
      <c r="A1200" t="s">
        <v>3466</v>
      </c>
      <c r="B1200" t="s">
        <v>3467</v>
      </c>
      <c r="C1200" t="s">
        <v>3468</v>
      </c>
      <c r="D1200" s="18" t="s">
        <v>713</v>
      </c>
      <c r="E1200" s="18" t="s">
        <v>713</v>
      </c>
      <c r="G1200" s="18">
        <v>35</v>
      </c>
      <c r="H1200" s="18">
        <v>11</v>
      </c>
      <c r="K1200" s="25"/>
      <c r="L1200" s="24"/>
      <c r="M1200" s="24"/>
    </row>
    <row r="1201" spans="1:13" x14ac:dyDescent="0.25">
      <c r="A1201" t="s">
        <v>3469</v>
      </c>
      <c r="B1201" t="s">
        <v>3470</v>
      </c>
      <c r="C1201" t="s">
        <v>3471</v>
      </c>
      <c r="D1201" s="18" t="s">
        <v>713</v>
      </c>
      <c r="E1201" s="18" t="s">
        <v>713</v>
      </c>
      <c r="G1201" s="18">
        <v>35</v>
      </c>
      <c r="H1201" s="18">
        <v>16</v>
      </c>
      <c r="K1201" s="25"/>
      <c r="L1201" s="24"/>
      <c r="M1201" s="24"/>
    </row>
    <row r="1202" spans="1:13" x14ac:dyDescent="0.25">
      <c r="A1202" t="s">
        <v>2171</v>
      </c>
      <c r="B1202" t="s">
        <v>2172</v>
      </c>
      <c r="C1202" t="s">
        <v>3472</v>
      </c>
      <c r="D1202" s="18" t="s">
        <v>713</v>
      </c>
      <c r="E1202" s="18" t="s">
        <v>713</v>
      </c>
      <c r="G1202" s="18">
        <v>35</v>
      </c>
      <c r="H1202" s="18">
        <v>8</v>
      </c>
      <c r="K1202" s="25"/>
      <c r="L1202" s="24"/>
      <c r="M1202" s="24"/>
    </row>
    <row r="1203" spans="1:13" x14ac:dyDescent="0.25">
      <c r="A1203" t="s">
        <v>3473</v>
      </c>
      <c r="B1203" t="s">
        <v>3474</v>
      </c>
      <c r="C1203" t="s">
        <v>3475</v>
      </c>
      <c r="D1203" s="18" t="s">
        <v>713</v>
      </c>
      <c r="E1203" s="18" t="s">
        <v>713</v>
      </c>
      <c r="G1203" s="18">
        <v>35</v>
      </c>
      <c r="H1203" s="18">
        <v>44</v>
      </c>
      <c r="K1203" s="23"/>
      <c r="L1203" s="24"/>
      <c r="M1203" s="24"/>
    </row>
    <row r="1204" spans="1:13" x14ac:dyDescent="0.25">
      <c r="A1204" t="s">
        <v>3476</v>
      </c>
      <c r="B1204" t="s">
        <v>3477</v>
      </c>
      <c r="C1204" t="s">
        <v>3478</v>
      </c>
      <c r="D1204" s="18" t="s">
        <v>713</v>
      </c>
      <c r="E1204" s="18" t="s">
        <v>713</v>
      </c>
      <c r="G1204" s="18">
        <v>35</v>
      </c>
      <c r="H1204" s="18">
        <v>9</v>
      </c>
      <c r="K1204" s="25"/>
      <c r="L1204" s="24"/>
      <c r="M1204" s="24"/>
    </row>
    <row r="1205" spans="1:13" x14ac:dyDescent="0.25">
      <c r="A1205" t="s">
        <v>3479</v>
      </c>
      <c r="B1205" t="s">
        <v>3480</v>
      </c>
      <c r="C1205" t="s">
        <v>3481</v>
      </c>
      <c r="D1205" s="18" t="s">
        <v>713</v>
      </c>
      <c r="E1205" s="18" t="s">
        <v>713</v>
      </c>
      <c r="G1205" s="18">
        <v>34</v>
      </c>
      <c r="H1205" s="18">
        <v>44</v>
      </c>
      <c r="K1205" s="25"/>
      <c r="L1205" s="24"/>
      <c r="M1205" s="24"/>
    </row>
    <row r="1206" spans="1:13" x14ac:dyDescent="0.25">
      <c r="A1206" t="s">
        <v>3482</v>
      </c>
      <c r="B1206" t="s">
        <v>3483</v>
      </c>
      <c r="C1206" t="s">
        <v>3484</v>
      </c>
      <c r="D1206" s="18" t="s">
        <v>713</v>
      </c>
      <c r="E1206" s="18" t="s">
        <v>713</v>
      </c>
      <c r="G1206" s="18">
        <v>34</v>
      </c>
      <c r="H1206" s="18">
        <v>9</v>
      </c>
      <c r="K1206" s="23"/>
      <c r="L1206" s="24"/>
      <c r="M1206" s="24"/>
    </row>
    <row r="1207" spans="1:13" x14ac:dyDescent="0.25">
      <c r="A1207" t="s">
        <v>3485</v>
      </c>
      <c r="B1207" t="s">
        <v>3486</v>
      </c>
      <c r="C1207" t="s">
        <v>3487</v>
      </c>
      <c r="D1207" s="18" t="s">
        <v>713</v>
      </c>
      <c r="E1207" s="18" t="s">
        <v>713</v>
      </c>
      <c r="G1207" s="18">
        <v>34</v>
      </c>
      <c r="H1207" s="18">
        <v>11</v>
      </c>
      <c r="K1207" s="25"/>
      <c r="L1207" s="24"/>
      <c r="M1207" s="24"/>
    </row>
    <row r="1208" spans="1:13" x14ac:dyDescent="0.25">
      <c r="A1208" t="s">
        <v>3488</v>
      </c>
      <c r="B1208" t="s">
        <v>3489</v>
      </c>
      <c r="C1208" t="s">
        <v>3490</v>
      </c>
      <c r="D1208" s="18" t="s">
        <v>713</v>
      </c>
      <c r="E1208" s="18" t="s">
        <v>713</v>
      </c>
      <c r="G1208" s="18">
        <v>34</v>
      </c>
      <c r="H1208" s="18">
        <v>10</v>
      </c>
      <c r="K1208" s="25"/>
      <c r="L1208" s="24"/>
      <c r="M1208" s="24"/>
    </row>
    <row r="1209" spans="1:13" x14ac:dyDescent="0.25">
      <c r="A1209" t="s">
        <v>3491</v>
      </c>
      <c r="B1209" t="s">
        <v>3492</v>
      </c>
      <c r="C1209" t="s">
        <v>3493</v>
      </c>
      <c r="D1209" s="18" t="s">
        <v>713</v>
      </c>
      <c r="E1209" s="18" t="s">
        <v>713</v>
      </c>
      <c r="G1209" s="18">
        <v>34</v>
      </c>
      <c r="H1209" s="18">
        <v>15</v>
      </c>
      <c r="K1209" s="23"/>
      <c r="L1209" s="24"/>
      <c r="M1209" s="24"/>
    </row>
    <row r="1210" spans="1:13" x14ac:dyDescent="0.25">
      <c r="A1210" t="s">
        <v>3494</v>
      </c>
      <c r="B1210" t="s">
        <v>3495</v>
      </c>
      <c r="C1210" t="s">
        <v>3496</v>
      </c>
      <c r="D1210" s="18" t="s">
        <v>713</v>
      </c>
      <c r="E1210" s="18" t="s">
        <v>713</v>
      </c>
      <c r="G1210" s="18">
        <v>34</v>
      </c>
      <c r="H1210" s="18">
        <v>3</v>
      </c>
      <c r="K1210" s="25"/>
      <c r="L1210" s="24"/>
      <c r="M1210" s="24"/>
    </row>
    <row r="1211" spans="1:13" x14ac:dyDescent="0.25">
      <c r="A1211" t="s">
        <v>3497</v>
      </c>
      <c r="B1211" t="s">
        <v>3498</v>
      </c>
      <c r="C1211" t="s">
        <v>3499</v>
      </c>
      <c r="D1211" s="18" t="s">
        <v>713</v>
      </c>
      <c r="E1211" s="18" t="s">
        <v>713</v>
      </c>
      <c r="G1211" s="18">
        <v>34</v>
      </c>
      <c r="H1211" s="18">
        <v>24</v>
      </c>
      <c r="K1211" s="25"/>
      <c r="L1211" s="24"/>
      <c r="M1211" s="24"/>
    </row>
    <row r="1212" spans="1:13" x14ac:dyDescent="0.25">
      <c r="A1212" t="s">
        <v>3219</v>
      </c>
      <c r="B1212" t="s">
        <v>3220</v>
      </c>
      <c r="C1212" t="s">
        <v>3500</v>
      </c>
      <c r="D1212" s="18" t="s">
        <v>713</v>
      </c>
      <c r="E1212" s="18" t="s">
        <v>713</v>
      </c>
      <c r="G1212" s="18">
        <v>34</v>
      </c>
      <c r="H1212" s="18">
        <v>21</v>
      </c>
      <c r="K1212" s="25"/>
      <c r="L1212" s="24"/>
      <c r="M1212" s="24"/>
    </row>
    <row r="1213" spans="1:13" x14ac:dyDescent="0.25">
      <c r="A1213" t="s">
        <v>3501</v>
      </c>
      <c r="B1213" t="s">
        <v>3502</v>
      </c>
      <c r="C1213" t="s">
        <v>3503</v>
      </c>
      <c r="D1213" s="18" t="s">
        <v>713</v>
      </c>
      <c r="E1213" s="18" t="s">
        <v>713</v>
      </c>
      <c r="G1213" s="18">
        <v>34</v>
      </c>
      <c r="H1213" s="18">
        <v>22</v>
      </c>
      <c r="K1213" s="23"/>
      <c r="L1213" s="24"/>
      <c r="M1213" s="24"/>
    </row>
    <row r="1214" spans="1:13" x14ac:dyDescent="0.25">
      <c r="A1214" t="s">
        <v>3504</v>
      </c>
      <c r="B1214" t="s">
        <v>3505</v>
      </c>
      <c r="C1214" t="s">
        <v>3506</v>
      </c>
      <c r="D1214" s="18" t="s">
        <v>713</v>
      </c>
      <c r="E1214" s="18" t="s">
        <v>713</v>
      </c>
      <c r="G1214" s="18">
        <v>34</v>
      </c>
      <c r="H1214" s="18">
        <v>20</v>
      </c>
      <c r="K1214" s="25"/>
      <c r="L1214" s="24"/>
      <c r="M1214" s="24"/>
    </row>
    <row r="1215" spans="1:13" x14ac:dyDescent="0.25">
      <c r="A1215" t="s">
        <v>3507</v>
      </c>
      <c r="B1215" t="s">
        <v>3508</v>
      </c>
      <c r="C1215" t="s">
        <v>3509</v>
      </c>
      <c r="D1215" s="18" t="s">
        <v>713</v>
      </c>
      <c r="E1215" s="18" t="s">
        <v>713</v>
      </c>
      <c r="G1215" s="18">
        <v>33</v>
      </c>
      <c r="H1215" s="18">
        <v>14</v>
      </c>
      <c r="K1215" s="23"/>
      <c r="L1215" s="24"/>
      <c r="M1215" s="24"/>
    </row>
    <row r="1216" spans="1:13" x14ac:dyDescent="0.25">
      <c r="A1216" t="s">
        <v>3510</v>
      </c>
      <c r="B1216" t="s">
        <v>3511</v>
      </c>
      <c r="C1216" t="s">
        <v>3512</v>
      </c>
      <c r="D1216" s="18" t="s">
        <v>713</v>
      </c>
      <c r="E1216" s="18" t="s">
        <v>713</v>
      </c>
      <c r="G1216" s="18">
        <v>33</v>
      </c>
      <c r="H1216" s="18">
        <v>17</v>
      </c>
      <c r="K1216" s="23"/>
      <c r="L1216" s="24"/>
      <c r="M1216" s="24"/>
    </row>
    <row r="1217" spans="1:13" x14ac:dyDescent="0.25">
      <c r="A1217" t="s">
        <v>2087</v>
      </c>
      <c r="B1217" t="s">
        <v>2088</v>
      </c>
      <c r="C1217" t="s">
        <v>3513</v>
      </c>
      <c r="D1217" s="18" t="s">
        <v>713</v>
      </c>
      <c r="E1217" s="18" t="s">
        <v>713</v>
      </c>
      <c r="G1217" s="18">
        <v>33</v>
      </c>
      <c r="H1217" s="18">
        <v>7</v>
      </c>
      <c r="K1217" s="25"/>
      <c r="L1217" s="24"/>
      <c r="M1217" s="24"/>
    </row>
    <row r="1218" spans="1:13" x14ac:dyDescent="0.25">
      <c r="A1218" t="s">
        <v>3514</v>
      </c>
      <c r="B1218" t="s">
        <v>3515</v>
      </c>
      <c r="C1218" t="s">
        <v>3516</v>
      </c>
      <c r="D1218" s="18" t="s">
        <v>713</v>
      </c>
      <c r="E1218" s="18" t="s">
        <v>713</v>
      </c>
      <c r="G1218" s="18">
        <v>33</v>
      </c>
      <c r="H1218" s="18">
        <v>29</v>
      </c>
      <c r="K1218" s="23"/>
      <c r="L1218" s="24"/>
      <c r="M1218" s="24"/>
    </row>
    <row r="1219" spans="1:13" x14ac:dyDescent="0.25">
      <c r="A1219" t="s">
        <v>1315</v>
      </c>
      <c r="B1219" t="s">
        <v>1316</v>
      </c>
      <c r="C1219" t="s">
        <v>3517</v>
      </c>
      <c r="D1219" s="18" t="s">
        <v>713</v>
      </c>
      <c r="E1219" s="18" t="s">
        <v>713</v>
      </c>
      <c r="G1219" s="18">
        <v>33</v>
      </c>
      <c r="H1219" s="18">
        <v>6</v>
      </c>
      <c r="K1219" s="23"/>
      <c r="L1219" s="24"/>
      <c r="M1219" s="24"/>
    </row>
    <row r="1220" spans="1:13" x14ac:dyDescent="0.25">
      <c r="A1220" t="s">
        <v>3518</v>
      </c>
      <c r="B1220" t="s">
        <v>3519</v>
      </c>
      <c r="C1220" t="s">
        <v>3520</v>
      </c>
      <c r="D1220" s="18" t="s">
        <v>713</v>
      </c>
      <c r="E1220" s="18" t="s">
        <v>713</v>
      </c>
      <c r="G1220" s="18">
        <v>32</v>
      </c>
      <c r="H1220" s="18">
        <v>3</v>
      </c>
      <c r="K1220" s="23"/>
      <c r="L1220" s="24"/>
      <c r="M1220" s="24"/>
    </row>
    <row r="1221" spans="1:13" x14ac:dyDescent="0.25">
      <c r="A1221" t="s">
        <v>3521</v>
      </c>
      <c r="B1221" t="s">
        <v>3522</v>
      </c>
      <c r="C1221" t="s">
        <v>3523</v>
      </c>
      <c r="D1221" s="18" t="s">
        <v>713</v>
      </c>
      <c r="E1221" s="18" t="s">
        <v>713</v>
      </c>
      <c r="G1221" s="18">
        <v>32</v>
      </c>
      <c r="H1221" s="18">
        <v>13</v>
      </c>
      <c r="K1221" s="25"/>
      <c r="L1221" s="24"/>
      <c r="M1221" s="24"/>
    </row>
    <row r="1222" spans="1:13" x14ac:dyDescent="0.25">
      <c r="A1222" t="s">
        <v>3524</v>
      </c>
      <c r="B1222" t="s">
        <v>3525</v>
      </c>
      <c r="C1222" t="s">
        <v>3526</v>
      </c>
      <c r="D1222" s="18" t="s">
        <v>713</v>
      </c>
      <c r="E1222" s="18" t="s">
        <v>713</v>
      </c>
      <c r="G1222" s="18">
        <v>32</v>
      </c>
      <c r="H1222" s="18">
        <v>15</v>
      </c>
      <c r="K1222" s="23"/>
      <c r="L1222" s="24"/>
      <c r="M1222" s="24"/>
    </row>
    <row r="1223" spans="1:13" x14ac:dyDescent="0.25">
      <c r="A1223" t="s">
        <v>3527</v>
      </c>
      <c r="B1223" t="s">
        <v>3528</v>
      </c>
      <c r="C1223" t="s">
        <v>3529</v>
      </c>
      <c r="D1223" s="18" t="s">
        <v>713</v>
      </c>
      <c r="E1223" s="18" t="s">
        <v>713</v>
      </c>
      <c r="G1223" s="18">
        <v>32</v>
      </c>
      <c r="H1223" s="18">
        <v>6</v>
      </c>
      <c r="K1223" s="23"/>
      <c r="L1223" s="24"/>
      <c r="M1223" s="24"/>
    </row>
    <row r="1224" spans="1:13" x14ac:dyDescent="0.25">
      <c r="A1224" t="s">
        <v>3530</v>
      </c>
      <c r="B1224" t="s">
        <v>3531</v>
      </c>
      <c r="C1224" t="s">
        <v>3532</v>
      </c>
      <c r="D1224" s="18" t="s">
        <v>713</v>
      </c>
      <c r="E1224" s="18" t="s">
        <v>713</v>
      </c>
      <c r="G1224" s="18">
        <v>32</v>
      </c>
      <c r="H1224" s="18">
        <v>4</v>
      </c>
      <c r="K1224" s="25"/>
      <c r="L1224" s="24"/>
      <c r="M1224" s="24"/>
    </row>
    <row r="1225" spans="1:13" x14ac:dyDescent="0.25">
      <c r="A1225" t="s">
        <v>3533</v>
      </c>
      <c r="B1225" t="s">
        <v>3534</v>
      </c>
      <c r="C1225" t="s">
        <v>3535</v>
      </c>
      <c r="D1225" s="18" t="s">
        <v>713</v>
      </c>
      <c r="E1225" s="18" t="s">
        <v>713</v>
      </c>
      <c r="G1225" s="18">
        <v>32</v>
      </c>
      <c r="H1225" s="18">
        <v>6</v>
      </c>
      <c r="K1225" s="23"/>
      <c r="L1225" s="24"/>
      <c r="M1225" s="24"/>
    </row>
    <row r="1226" spans="1:13" x14ac:dyDescent="0.25">
      <c r="A1226" t="s">
        <v>3536</v>
      </c>
      <c r="B1226" t="s">
        <v>3537</v>
      </c>
      <c r="C1226" t="s">
        <v>3538</v>
      </c>
      <c r="D1226" s="18" t="s">
        <v>713</v>
      </c>
      <c r="E1226" s="18" t="s">
        <v>713</v>
      </c>
      <c r="G1226" s="18">
        <v>32</v>
      </c>
      <c r="H1226" s="18">
        <v>9</v>
      </c>
      <c r="K1226" s="23"/>
      <c r="L1226" s="24"/>
      <c r="M1226" s="24"/>
    </row>
    <row r="1227" spans="1:13" x14ac:dyDescent="0.25">
      <c r="A1227" t="s">
        <v>3539</v>
      </c>
      <c r="B1227" t="s">
        <v>3540</v>
      </c>
      <c r="C1227" t="s">
        <v>3541</v>
      </c>
      <c r="D1227" s="18" t="s">
        <v>713</v>
      </c>
      <c r="E1227" s="18" t="s">
        <v>713</v>
      </c>
      <c r="G1227" s="18">
        <v>32</v>
      </c>
      <c r="H1227" s="18">
        <v>13</v>
      </c>
      <c r="K1227" s="25"/>
      <c r="L1227" s="24"/>
      <c r="M1227" s="24"/>
    </row>
    <row r="1228" spans="1:13" x14ac:dyDescent="0.25">
      <c r="A1228" t="s">
        <v>3542</v>
      </c>
      <c r="B1228" t="s">
        <v>3543</v>
      </c>
      <c r="C1228" t="s">
        <v>3544</v>
      </c>
      <c r="D1228" s="18" t="s">
        <v>713</v>
      </c>
      <c r="E1228" s="18" t="s">
        <v>713</v>
      </c>
      <c r="G1228" s="18">
        <v>32</v>
      </c>
      <c r="H1228" s="18">
        <v>4</v>
      </c>
      <c r="K1228" s="25"/>
      <c r="L1228" s="24"/>
      <c r="M1228" s="24"/>
    </row>
    <row r="1229" spans="1:13" x14ac:dyDescent="0.25">
      <c r="B1229" t="s">
        <v>2397</v>
      </c>
      <c r="C1229" t="s">
        <v>3545</v>
      </c>
      <c r="D1229" s="18" t="s">
        <v>713</v>
      </c>
      <c r="E1229" s="18" t="s">
        <v>713</v>
      </c>
      <c r="G1229" s="18">
        <v>32</v>
      </c>
      <c r="H1229" s="18">
        <v>12</v>
      </c>
      <c r="K1229" s="23"/>
      <c r="L1229" s="24"/>
      <c r="M1229" s="24"/>
    </row>
    <row r="1230" spans="1:13" x14ac:dyDescent="0.25">
      <c r="A1230" t="s">
        <v>3546</v>
      </c>
      <c r="B1230" t="s">
        <v>3547</v>
      </c>
      <c r="C1230" t="s">
        <v>3548</v>
      </c>
      <c r="D1230" s="18" t="s">
        <v>713</v>
      </c>
      <c r="E1230" s="18" t="s">
        <v>713</v>
      </c>
      <c r="G1230" s="18">
        <v>31</v>
      </c>
      <c r="H1230" s="18">
        <v>38</v>
      </c>
      <c r="K1230" s="25"/>
      <c r="L1230" s="24"/>
      <c r="M1230" s="24"/>
    </row>
    <row r="1231" spans="1:13" x14ac:dyDescent="0.25">
      <c r="A1231" t="s">
        <v>3549</v>
      </c>
      <c r="B1231" t="s">
        <v>3550</v>
      </c>
      <c r="C1231" t="s">
        <v>3551</v>
      </c>
      <c r="D1231" s="18" t="s">
        <v>713</v>
      </c>
      <c r="E1231" s="18" t="s">
        <v>713</v>
      </c>
      <c r="G1231" s="18">
        <v>31</v>
      </c>
      <c r="H1231" s="18">
        <v>23</v>
      </c>
      <c r="K1231" s="25"/>
      <c r="L1231" s="24"/>
      <c r="M1231" s="24"/>
    </row>
    <row r="1232" spans="1:13" x14ac:dyDescent="0.25">
      <c r="A1232" t="s">
        <v>1629</v>
      </c>
      <c r="B1232" t="s">
        <v>1630</v>
      </c>
      <c r="C1232" t="s">
        <v>3552</v>
      </c>
      <c r="D1232" s="18" t="s">
        <v>713</v>
      </c>
      <c r="E1232" s="18" t="s">
        <v>713</v>
      </c>
      <c r="G1232" s="18">
        <v>31</v>
      </c>
      <c r="H1232" s="18">
        <v>11</v>
      </c>
      <c r="K1232" s="25"/>
      <c r="L1232" s="24"/>
      <c r="M1232" s="24"/>
    </row>
    <row r="1233" spans="1:13" x14ac:dyDescent="0.25">
      <c r="A1233" t="s">
        <v>3553</v>
      </c>
      <c r="B1233" t="s">
        <v>3554</v>
      </c>
      <c r="C1233" t="s">
        <v>3555</v>
      </c>
      <c r="D1233" s="18" t="s">
        <v>713</v>
      </c>
      <c r="E1233" s="18" t="s">
        <v>713</v>
      </c>
      <c r="G1233" s="18">
        <v>31</v>
      </c>
      <c r="H1233" s="18">
        <v>14</v>
      </c>
      <c r="K1233" s="25"/>
      <c r="L1233" s="24"/>
      <c r="M1233" s="24"/>
    </row>
    <row r="1234" spans="1:13" x14ac:dyDescent="0.25">
      <c r="A1234" t="s">
        <v>3556</v>
      </c>
      <c r="B1234" t="s">
        <v>3557</v>
      </c>
      <c r="C1234" t="s">
        <v>3558</v>
      </c>
      <c r="D1234" s="18" t="s">
        <v>713</v>
      </c>
      <c r="E1234" s="18" t="s">
        <v>713</v>
      </c>
      <c r="G1234" s="18">
        <v>31</v>
      </c>
      <c r="H1234" s="18">
        <v>9</v>
      </c>
      <c r="K1234" s="23"/>
      <c r="L1234" s="24"/>
      <c r="M1234" s="24"/>
    </row>
    <row r="1235" spans="1:13" x14ac:dyDescent="0.25">
      <c r="A1235" t="s">
        <v>3559</v>
      </c>
      <c r="B1235" t="s">
        <v>3560</v>
      </c>
      <c r="C1235" t="s">
        <v>3561</v>
      </c>
      <c r="D1235" s="18" t="s">
        <v>713</v>
      </c>
      <c r="E1235" s="18" t="s">
        <v>713</v>
      </c>
      <c r="G1235" s="18">
        <v>31</v>
      </c>
      <c r="H1235" s="18">
        <v>9</v>
      </c>
      <c r="K1235" s="25"/>
      <c r="L1235" s="24"/>
      <c r="M1235" s="24"/>
    </row>
    <row r="1236" spans="1:13" x14ac:dyDescent="0.25">
      <c r="A1236" t="s">
        <v>3562</v>
      </c>
      <c r="B1236" t="s">
        <v>3563</v>
      </c>
      <c r="C1236" t="s">
        <v>3564</v>
      </c>
      <c r="D1236" s="18" t="s">
        <v>713</v>
      </c>
      <c r="E1236" s="18" t="s">
        <v>713</v>
      </c>
      <c r="G1236" s="18">
        <v>31</v>
      </c>
      <c r="H1236" s="18">
        <v>16</v>
      </c>
      <c r="K1236" s="23"/>
      <c r="L1236" s="24"/>
      <c r="M1236" s="24"/>
    </row>
    <row r="1237" spans="1:13" x14ac:dyDescent="0.25">
      <c r="A1237" t="s">
        <v>3565</v>
      </c>
      <c r="B1237" t="s">
        <v>3566</v>
      </c>
      <c r="C1237" t="s">
        <v>3567</v>
      </c>
      <c r="D1237" s="18" t="s">
        <v>713</v>
      </c>
      <c r="E1237" s="18" t="s">
        <v>713</v>
      </c>
      <c r="G1237" s="18">
        <v>31</v>
      </c>
      <c r="H1237" s="18">
        <v>53</v>
      </c>
      <c r="K1237" s="25"/>
      <c r="L1237" s="24"/>
      <c r="M1237" s="24"/>
    </row>
    <row r="1238" spans="1:13" x14ac:dyDescent="0.25">
      <c r="A1238" t="s">
        <v>3568</v>
      </c>
      <c r="B1238" t="s">
        <v>3569</v>
      </c>
      <c r="C1238" t="s">
        <v>3570</v>
      </c>
      <c r="D1238" s="18" t="s">
        <v>713</v>
      </c>
      <c r="E1238" s="18" t="s">
        <v>713</v>
      </c>
      <c r="G1238" s="18">
        <v>31</v>
      </c>
      <c r="H1238" s="18">
        <v>5</v>
      </c>
      <c r="K1238" s="25"/>
      <c r="L1238" s="24"/>
      <c r="M1238" s="24"/>
    </row>
    <row r="1239" spans="1:13" x14ac:dyDescent="0.25">
      <c r="A1239" t="s">
        <v>3571</v>
      </c>
      <c r="B1239" t="s">
        <v>3572</v>
      </c>
      <c r="C1239" t="s">
        <v>3573</v>
      </c>
      <c r="D1239" s="18" t="s">
        <v>713</v>
      </c>
      <c r="E1239" s="18" t="s">
        <v>713</v>
      </c>
      <c r="G1239" s="18">
        <v>30</v>
      </c>
      <c r="H1239" s="18">
        <v>7</v>
      </c>
      <c r="K1239" s="25"/>
      <c r="L1239" s="24"/>
      <c r="M1239" s="24"/>
    </row>
    <row r="1240" spans="1:13" x14ac:dyDescent="0.25">
      <c r="A1240" t="s">
        <v>3574</v>
      </c>
      <c r="B1240" t="s">
        <v>3575</v>
      </c>
      <c r="C1240" t="s">
        <v>3576</v>
      </c>
      <c r="D1240" s="18" t="s">
        <v>713</v>
      </c>
      <c r="E1240" s="18" t="s">
        <v>713</v>
      </c>
      <c r="G1240" s="18">
        <v>30</v>
      </c>
      <c r="H1240" s="18">
        <v>16</v>
      </c>
      <c r="K1240" s="25"/>
      <c r="L1240" s="24"/>
      <c r="M1240" s="24"/>
    </row>
    <row r="1241" spans="1:13" x14ac:dyDescent="0.25">
      <c r="A1241" t="s">
        <v>3577</v>
      </c>
      <c r="B1241" t="s">
        <v>3578</v>
      </c>
      <c r="C1241" t="s">
        <v>3579</v>
      </c>
      <c r="D1241" s="18" t="s">
        <v>713</v>
      </c>
      <c r="E1241" s="18" t="s">
        <v>713</v>
      </c>
      <c r="G1241" s="18">
        <v>30</v>
      </c>
      <c r="H1241" s="18">
        <v>4</v>
      </c>
      <c r="K1241" s="23"/>
      <c r="L1241" s="24"/>
      <c r="M1241" s="24"/>
    </row>
    <row r="1242" spans="1:13" x14ac:dyDescent="0.25">
      <c r="A1242" t="s">
        <v>3580</v>
      </c>
      <c r="B1242" t="s">
        <v>3581</v>
      </c>
      <c r="C1242" t="s">
        <v>3582</v>
      </c>
      <c r="D1242" s="18" t="s">
        <v>713</v>
      </c>
      <c r="E1242" s="18" t="s">
        <v>713</v>
      </c>
      <c r="G1242" s="18">
        <v>30</v>
      </c>
      <c r="H1242" s="18">
        <v>34</v>
      </c>
      <c r="K1242" s="23"/>
      <c r="L1242" s="24"/>
      <c r="M1242" s="24"/>
    </row>
    <row r="1243" spans="1:13" x14ac:dyDescent="0.25">
      <c r="A1243" t="s">
        <v>3583</v>
      </c>
      <c r="B1243" t="s">
        <v>3584</v>
      </c>
      <c r="C1243" t="s">
        <v>3585</v>
      </c>
      <c r="D1243" s="18" t="s">
        <v>713</v>
      </c>
      <c r="E1243" s="18" t="s">
        <v>713</v>
      </c>
      <c r="G1243" s="18">
        <v>30</v>
      </c>
      <c r="H1243" s="18">
        <v>8</v>
      </c>
      <c r="K1243" s="25"/>
      <c r="L1243" s="24"/>
      <c r="M1243" s="24"/>
    </row>
    <row r="1244" spans="1:13" x14ac:dyDescent="0.25">
      <c r="A1244" t="s">
        <v>3586</v>
      </c>
      <c r="B1244" t="s">
        <v>3587</v>
      </c>
      <c r="C1244" t="s">
        <v>3588</v>
      </c>
      <c r="D1244" s="18" t="s">
        <v>713</v>
      </c>
      <c r="E1244" s="18" t="s">
        <v>713</v>
      </c>
      <c r="G1244" s="18">
        <v>30</v>
      </c>
      <c r="H1244" s="18">
        <v>7</v>
      </c>
      <c r="K1244" s="23"/>
      <c r="L1244" s="24"/>
      <c r="M1244" s="24"/>
    </row>
    <row r="1245" spans="1:13" x14ac:dyDescent="0.25">
      <c r="A1245" t="s">
        <v>3589</v>
      </c>
      <c r="B1245" t="s">
        <v>3590</v>
      </c>
      <c r="C1245" t="s">
        <v>3591</v>
      </c>
      <c r="D1245" s="18" t="s">
        <v>713</v>
      </c>
      <c r="E1245" s="18" t="s">
        <v>713</v>
      </c>
      <c r="G1245" s="18">
        <v>30</v>
      </c>
      <c r="H1245" s="18">
        <v>30</v>
      </c>
      <c r="K1245" s="25"/>
      <c r="L1245" s="24"/>
      <c r="M1245" s="24"/>
    </row>
    <row r="1246" spans="1:13" x14ac:dyDescent="0.25">
      <c r="A1246" t="s">
        <v>3592</v>
      </c>
      <c r="B1246" t="s">
        <v>3593</v>
      </c>
      <c r="C1246" t="s">
        <v>3594</v>
      </c>
      <c r="D1246" s="18" t="s">
        <v>713</v>
      </c>
      <c r="E1246" s="18" t="s">
        <v>713</v>
      </c>
      <c r="G1246" s="18">
        <v>30</v>
      </c>
      <c r="H1246" s="18">
        <v>11</v>
      </c>
      <c r="K1246" s="25"/>
      <c r="L1246" s="24"/>
      <c r="M1246" s="24"/>
    </row>
    <row r="1247" spans="1:13" x14ac:dyDescent="0.25">
      <c r="A1247" t="s">
        <v>3595</v>
      </c>
      <c r="B1247" t="s">
        <v>3596</v>
      </c>
      <c r="C1247" t="s">
        <v>3597</v>
      </c>
      <c r="D1247" s="18" t="s">
        <v>713</v>
      </c>
      <c r="E1247" s="18" t="s">
        <v>713</v>
      </c>
      <c r="G1247" s="18">
        <v>30</v>
      </c>
      <c r="H1247" s="18">
        <v>50</v>
      </c>
      <c r="K1247" s="23"/>
      <c r="L1247" s="24"/>
      <c r="M1247" s="24"/>
    </row>
    <row r="1248" spans="1:13" x14ac:dyDescent="0.25">
      <c r="A1248" t="s">
        <v>3598</v>
      </c>
      <c r="B1248" t="s">
        <v>3599</v>
      </c>
      <c r="C1248" t="s">
        <v>3600</v>
      </c>
      <c r="D1248" s="18" t="s">
        <v>713</v>
      </c>
      <c r="E1248" s="18" t="s">
        <v>713</v>
      </c>
      <c r="G1248" s="18">
        <v>30</v>
      </c>
      <c r="H1248" s="18">
        <v>9</v>
      </c>
      <c r="K1248" s="23"/>
      <c r="L1248" s="24"/>
      <c r="M1248" s="24"/>
    </row>
    <row r="1249" spans="1:13" x14ac:dyDescent="0.25">
      <c r="A1249" t="s">
        <v>3601</v>
      </c>
      <c r="B1249" t="s">
        <v>3602</v>
      </c>
      <c r="C1249" t="s">
        <v>3603</v>
      </c>
      <c r="D1249" s="18" t="s">
        <v>713</v>
      </c>
      <c r="E1249" s="18" t="s">
        <v>713</v>
      </c>
      <c r="G1249" s="18">
        <v>30</v>
      </c>
      <c r="H1249" s="18">
        <v>39</v>
      </c>
      <c r="K1249" s="23"/>
      <c r="L1249" s="24"/>
      <c r="M1249" s="24"/>
    </row>
    <row r="1250" spans="1:13" x14ac:dyDescent="0.25">
      <c r="A1250" t="s">
        <v>3604</v>
      </c>
      <c r="B1250" t="s">
        <v>3605</v>
      </c>
      <c r="C1250" t="s">
        <v>3606</v>
      </c>
      <c r="D1250" s="18" t="s">
        <v>713</v>
      </c>
      <c r="E1250" s="18" t="s">
        <v>713</v>
      </c>
      <c r="G1250" s="18">
        <v>30</v>
      </c>
      <c r="H1250" s="18">
        <v>45</v>
      </c>
      <c r="K1250" s="25"/>
      <c r="L1250" s="24"/>
      <c r="M1250" s="24"/>
    </row>
    <row r="1251" spans="1:13" x14ac:dyDescent="0.25">
      <c r="A1251" t="s">
        <v>3607</v>
      </c>
      <c r="B1251" t="s">
        <v>3608</v>
      </c>
      <c r="C1251" t="s">
        <v>3609</v>
      </c>
      <c r="D1251" s="18" t="s">
        <v>713</v>
      </c>
      <c r="E1251" s="18" t="s">
        <v>713</v>
      </c>
      <c r="G1251" s="18">
        <v>30</v>
      </c>
      <c r="H1251" s="18">
        <v>17</v>
      </c>
      <c r="K1251" s="23"/>
      <c r="L1251" s="24"/>
      <c r="M1251" s="24"/>
    </row>
    <row r="1252" spans="1:13" x14ac:dyDescent="0.25">
      <c r="A1252" t="s">
        <v>3610</v>
      </c>
      <c r="B1252" t="s">
        <v>3611</v>
      </c>
      <c r="C1252" t="s">
        <v>3612</v>
      </c>
      <c r="D1252" s="18" t="s">
        <v>713</v>
      </c>
      <c r="E1252" s="18" t="s">
        <v>713</v>
      </c>
      <c r="G1252" s="18">
        <v>29</v>
      </c>
      <c r="H1252" s="18">
        <v>31</v>
      </c>
      <c r="K1252" s="23"/>
      <c r="L1252" s="24"/>
      <c r="M1252" s="24"/>
    </row>
    <row r="1253" spans="1:13" x14ac:dyDescent="0.25">
      <c r="A1253" t="s">
        <v>3613</v>
      </c>
      <c r="B1253" t="s">
        <v>3614</v>
      </c>
      <c r="C1253" t="s">
        <v>3615</v>
      </c>
      <c r="D1253" s="18" t="s">
        <v>713</v>
      </c>
      <c r="E1253" s="18" t="s">
        <v>713</v>
      </c>
      <c r="G1253" s="18">
        <v>29</v>
      </c>
      <c r="H1253" s="18">
        <v>12</v>
      </c>
      <c r="K1253" s="23"/>
      <c r="L1253" s="24"/>
      <c r="M1253" s="24"/>
    </row>
    <row r="1254" spans="1:13" x14ac:dyDescent="0.25">
      <c r="A1254" t="s">
        <v>3616</v>
      </c>
      <c r="B1254" t="s">
        <v>3617</v>
      </c>
      <c r="C1254" t="s">
        <v>3618</v>
      </c>
      <c r="D1254" s="18" t="s">
        <v>713</v>
      </c>
      <c r="E1254" s="18" t="s">
        <v>713</v>
      </c>
      <c r="G1254" s="18">
        <v>29</v>
      </c>
      <c r="H1254" s="18">
        <v>25</v>
      </c>
      <c r="K1254" s="25"/>
      <c r="L1254" s="24"/>
      <c r="M1254" s="24"/>
    </row>
    <row r="1255" spans="1:13" x14ac:dyDescent="0.25">
      <c r="A1255" t="s">
        <v>3619</v>
      </c>
      <c r="B1255" t="s">
        <v>3620</v>
      </c>
      <c r="C1255" t="s">
        <v>3621</v>
      </c>
      <c r="D1255" s="18" t="s">
        <v>713</v>
      </c>
      <c r="E1255" s="18" t="s">
        <v>713</v>
      </c>
      <c r="G1255" s="18">
        <v>29</v>
      </c>
      <c r="H1255" s="18">
        <v>24</v>
      </c>
      <c r="K1255" s="23"/>
      <c r="L1255" s="24"/>
      <c r="M1255" s="24"/>
    </row>
    <row r="1256" spans="1:13" x14ac:dyDescent="0.25">
      <c r="A1256" t="s">
        <v>3622</v>
      </c>
      <c r="B1256" t="s">
        <v>3623</v>
      </c>
      <c r="C1256" t="s">
        <v>3624</v>
      </c>
      <c r="D1256" s="18" t="s">
        <v>713</v>
      </c>
      <c r="E1256" s="18" t="s">
        <v>713</v>
      </c>
      <c r="G1256" s="18">
        <v>29</v>
      </c>
      <c r="H1256" s="18">
        <v>11</v>
      </c>
      <c r="K1256" s="23"/>
      <c r="L1256" s="24"/>
      <c r="M1256" s="24"/>
    </row>
    <row r="1257" spans="1:13" x14ac:dyDescent="0.25">
      <c r="A1257" t="s">
        <v>3625</v>
      </c>
      <c r="B1257" t="s">
        <v>3626</v>
      </c>
      <c r="C1257" t="s">
        <v>3627</v>
      </c>
      <c r="D1257" s="18" t="s">
        <v>713</v>
      </c>
      <c r="E1257" s="18" t="s">
        <v>713</v>
      </c>
      <c r="G1257" s="18">
        <v>28</v>
      </c>
      <c r="H1257" s="18">
        <v>17</v>
      </c>
      <c r="K1257" s="23"/>
      <c r="L1257" s="24"/>
      <c r="M1257" s="24"/>
    </row>
    <row r="1258" spans="1:13" x14ac:dyDescent="0.25">
      <c r="A1258" t="s">
        <v>3628</v>
      </c>
      <c r="B1258" t="s">
        <v>3629</v>
      </c>
      <c r="C1258" t="s">
        <v>3630</v>
      </c>
      <c r="D1258" s="18" t="s">
        <v>713</v>
      </c>
      <c r="E1258" s="18" t="s">
        <v>713</v>
      </c>
      <c r="G1258" s="18">
        <v>28</v>
      </c>
      <c r="H1258" s="18">
        <v>25</v>
      </c>
      <c r="K1258" s="23"/>
      <c r="L1258" s="24"/>
      <c r="M1258" s="24"/>
    </row>
    <row r="1259" spans="1:13" x14ac:dyDescent="0.25">
      <c r="A1259" t="s">
        <v>1549</v>
      </c>
      <c r="B1259" t="s">
        <v>1550</v>
      </c>
      <c r="C1259" t="s">
        <v>3631</v>
      </c>
      <c r="D1259" s="18" t="s">
        <v>713</v>
      </c>
      <c r="E1259" s="18" t="s">
        <v>713</v>
      </c>
      <c r="G1259" s="18">
        <v>28</v>
      </c>
      <c r="H1259" s="18">
        <v>9</v>
      </c>
      <c r="K1259" s="25"/>
      <c r="L1259" s="24"/>
      <c r="M1259" s="24"/>
    </row>
    <row r="1260" spans="1:13" x14ac:dyDescent="0.25">
      <c r="A1260" t="s">
        <v>3632</v>
      </c>
      <c r="B1260" t="s">
        <v>3633</v>
      </c>
      <c r="C1260" t="s">
        <v>3634</v>
      </c>
      <c r="D1260" s="18" t="s">
        <v>713</v>
      </c>
      <c r="E1260" s="18" t="s">
        <v>713</v>
      </c>
      <c r="G1260" s="18">
        <v>28</v>
      </c>
      <c r="H1260" s="18">
        <v>26</v>
      </c>
      <c r="K1260" s="23"/>
      <c r="L1260" s="24"/>
      <c r="M1260" s="24"/>
    </row>
    <row r="1261" spans="1:13" x14ac:dyDescent="0.25">
      <c r="A1261" t="s">
        <v>3635</v>
      </c>
      <c r="B1261" t="s">
        <v>3636</v>
      </c>
      <c r="C1261" t="s">
        <v>3637</v>
      </c>
      <c r="D1261" s="18" t="s">
        <v>713</v>
      </c>
      <c r="E1261" s="18" t="s">
        <v>713</v>
      </c>
      <c r="G1261" s="18">
        <v>28</v>
      </c>
      <c r="H1261" s="18">
        <v>15</v>
      </c>
      <c r="K1261" s="25"/>
      <c r="L1261" s="24"/>
      <c r="M1261" s="24"/>
    </row>
    <row r="1262" spans="1:13" x14ac:dyDescent="0.25">
      <c r="A1262" t="s">
        <v>3638</v>
      </c>
      <c r="B1262" t="s">
        <v>3639</v>
      </c>
      <c r="C1262" t="s">
        <v>3640</v>
      </c>
      <c r="D1262" s="18" t="s">
        <v>713</v>
      </c>
      <c r="E1262" s="18" t="s">
        <v>713</v>
      </c>
      <c r="G1262" s="18">
        <v>28</v>
      </c>
      <c r="H1262" s="18">
        <v>21</v>
      </c>
      <c r="K1262" s="23"/>
      <c r="L1262" s="24"/>
      <c r="M1262" s="24"/>
    </row>
    <row r="1263" spans="1:13" x14ac:dyDescent="0.25">
      <c r="A1263" t="s">
        <v>3641</v>
      </c>
      <c r="B1263" t="s">
        <v>3642</v>
      </c>
      <c r="C1263" t="s">
        <v>3643</v>
      </c>
      <c r="D1263" s="18" t="s">
        <v>713</v>
      </c>
      <c r="E1263" s="18" t="s">
        <v>713</v>
      </c>
      <c r="G1263" s="18">
        <v>28</v>
      </c>
      <c r="H1263" s="18">
        <v>4</v>
      </c>
      <c r="K1263" s="23"/>
      <c r="L1263" s="24"/>
      <c r="M1263" s="24"/>
    </row>
    <row r="1264" spans="1:13" x14ac:dyDescent="0.25">
      <c r="A1264" t="s">
        <v>3644</v>
      </c>
      <c r="B1264" t="s">
        <v>3645</v>
      </c>
      <c r="C1264" t="s">
        <v>3646</v>
      </c>
      <c r="D1264" s="18" t="s">
        <v>713</v>
      </c>
      <c r="E1264" s="18" t="s">
        <v>713</v>
      </c>
      <c r="G1264" s="18">
        <v>27</v>
      </c>
      <c r="H1264" s="18">
        <v>7</v>
      </c>
      <c r="K1264" s="25"/>
      <c r="L1264" s="24"/>
      <c r="M1264" s="24"/>
    </row>
    <row r="1265" spans="1:13" x14ac:dyDescent="0.25">
      <c r="A1265" t="s">
        <v>3647</v>
      </c>
      <c r="B1265" t="s">
        <v>3648</v>
      </c>
      <c r="C1265" t="s">
        <v>3649</v>
      </c>
      <c r="D1265" s="18" t="s">
        <v>713</v>
      </c>
      <c r="E1265" s="18" t="s">
        <v>713</v>
      </c>
      <c r="G1265" s="18">
        <v>27</v>
      </c>
      <c r="H1265" s="18">
        <v>35</v>
      </c>
      <c r="K1265" s="23"/>
      <c r="L1265" s="24"/>
      <c r="M1265" s="24"/>
    </row>
    <row r="1266" spans="1:13" x14ac:dyDescent="0.25">
      <c r="A1266" t="s">
        <v>1291</v>
      </c>
      <c r="B1266" t="s">
        <v>1292</v>
      </c>
      <c r="C1266" t="s">
        <v>3650</v>
      </c>
      <c r="D1266" s="18" t="s">
        <v>713</v>
      </c>
      <c r="E1266" s="18" t="s">
        <v>713</v>
      </c>
      <c r="G1266" s="18">
        <v>27</v>
      </c>
      <c r="H1266" s="18">
        <v>4</v>
      </c>
      <c r="K1266" s="25"/>
      <c r="L1266" s="24"/>
      <c r="M1266" s="24"/>
    </row>
    <row r="1267" spans="1:13" x14ac:dyDescent="0.25">
      <c r="A1267" t="s">
        <v>3651</v>
      </c>
      <c r="B1267" t="s">
        <v>3652</v>
      </c>
      <c r="C1267" t="s">
        <v>3653</v>
      </c>
      <c r="D1267" s="18" t="s">
        <v>713</v>
      </c>
      <c r="E1267" s="18" t="s">
        <v>713</v>
      </c>
      <c r="G1267" s="18">
        <v>27</v>
      </c>
      <c r="H1267" s="18">
        <v>21</v>
      </c>
      <c r="K1267" s="23"/>
      <c r="L1267" s="24"/>
      <c r="M1267" s="24"/>
    </row>
    <row r="1268" spans="1:13" x14ac:dyDescent="0.25">
      <c r="A1268" t="s">
        <v>3654</v>
      </c>
      <c r="B1268" t="s">
        <v>3655</v>
      </c>
      <c r="C1268" t="s">
        <v>3656</v>
      </c>
      <c r="D1268" s="18" t="s">
        <v>713</v>
      </c>
      <c r="E1268" s="18" t="s">
        <v>713</v>
      </c>
      <c r="G1268" s="18">
        <v>27</v>
      </c>
      <c r="H1268" s="18">
        <v>22</v>
      </c>
      <c r="K1268" s="25"/>
      <c r="L1268" s="24"/>
      <c r="M1268" s="24"/>
    </row>
    <row r="1269" spans="1:13" x14ac:dyDescent="0.25">
      <c r="A1269" t="s">
        <v>3657</v>
      </c>
      <c r="B1269" t="s">
        <v>3658</v>
      </c>
      <c r="C1269" t="s">
        <v>3659</v>
      </c>
      <c r="D1269" s="18" t="s">
        <v>713</v>
      </c>
      <c r="E1269" s="18" t="s">
        <v>713</v>
      </c>
      <c r="G1269" s="18">
        <v>27</v>
      </c>
      <c r="H1269" s="18">
        <v>99</v>
      </c>
      <c r="K1269" s="23"/>
      <c r="L1269" s="24"/>
      <c r="M1269" s="24"/>
    </row>
    <row r="1270" spans="1:13" x14ac:dyDescent="0.25">
      <c r="A1270" t="s">
        <v>3660</v>
      </c>
      <c r="B1270" t="s">
        <v>3661</v>
      </c>
      <c r="C1270" t="s">
        <v>3662</v>
      </c>
      <c r="D1270" s="18" t="s">
        <v>713</v>
      </c>
      <c r="E1270" s="18" t="s">
        <v>713</v>
      </c>
      <c r="G1270" s="18">
        <v>27</v>
      </c>
      <c r="H1270" s="18">
        <v>203</v>
      </c>
      <c r="K1270" s="25"/>
      <c r="L1270" s="24"/>
      <c r="M1270" s="24"/>
    </row>
    <row r="1271" spans="1:13" x14ac:dyDescent="0.25">
      <c r="A1271" t="s">
        <v>3865</v>
      </c>
      <c r="B1271" t="s">
        <v>3864</v>
      </c>
      <c r="C1271" t="s">
        <v>3663</v>
      </c>
      <c r="D1271" s="18" t="s">
        <v>713</v>
      </c>
      <c r="E1271" s="18" t="s">
        <v>713</v>
      </c>
      <c r="G1271" s="18">
        <v>27</v>
      </c>
      <c r="H1271" s="18">
        <v>121</v>
      </c>
      <c r="K1271" s="23"/>
      <c r="L1271" s="24"/>
      <c r="M1271" s="24"/>
    </row>
    <row r="1272" spans="1:13" x14ac:dyDescent="0.25">
      <c r="A1272" t="s">
        <v>3664</v>
      </c>
      <c r="B1272" t="s">
        <v>3665</v>
      </c>
      <c r="C1272" t="s">
        <v>3666</v>
      </c>
      <c r="D1272" s="18" t="s">
        <v>713</v>
      </c>
      <c r="E1272" s="18" t="s">
        <v>713</v>
      </c>
      <c r="G1272" s="18">
        <v>26</v>
      </c>
      <c r="H1272" s="18">
        <v>78</v>
      </c>
      <c r="K1272" s="23"/>
      <c r="L1272" s="24"/>
      <c r="M1272" s="24"/>
    </row>
    <row r="1273" spans="1:13" x14ac:dyDescent="0.25">
      <c r="A1273" t="s">
        <v>3667</v>
      </c>
      <c r="B1273" t="s">
        <v>3668</v>
      </c>
      <c r="C1273" t="s">
        <v>3669</v>
      </c>
      <c r="D1273" s="18" t="s">
        <v>713</v>
      </c>
      <c r="E1273" s="18" t="s">
        <v>713</v>
      </c>
      <c r="G1273" s="18">
        <v>26</v>
      </c>
      <c r="H1273" s="18">
        <v>2</v>
      </c>
      <c r="K1273" s="23"/>
      <c r="L1273" s="24"/>
      <c r="M1273" s="24"/>
    </row>
    <row r="1274" spans="1:13" x14ac:dyDescent="0.25">
      <c r="A1274" t="s">
        <v>3670</v>
      </c>
      <c r="B1274" t="s">
        <v>3671</v>
      </c>
      <c r="C1274" t="s">
        <v>3672</v>
      </c>
      <c r="D1274" s="18" t="s">
        <v>713</v>
      </c>
      <c r="E1274" s="18" t="s">
        <v>713</v>
      </c>
      <c r="G1274" s="18">
        <v>26</v>
      </c>
      <c r="H1274" s="18">
        <v>6</v>
      </c>
      <c r="K1274" s="25"/>
      <c r="L1274" s="24"/>
      <c r="M1274" s="24"/>
    </row>
    <row r="1275" spans="1:13" x14ac:dyDescent="0.25">
      <c r="A1275" t="s">
        <v>3673</v>
      </c>
      <c r="B1275" t="s">
        <v>3674</v>
      </c>
      <c r="C1275" t="s">
        <v>3675</v>
      </c>
      <c r="D1275" s="18" t="s">
        <v>713</v>
      </c>
      <c r="E1275" s="18" t="s">
        <v>713</v>
      </c>
      <c r="G1275" s="18">
        <v>26</v>
      </c>
      <c r="H1275" s="18">
        <v>7</v>
      </c>
      <c r="K1275" s="23"/>
      <c r="L1275" s="24"/>
      <c r="M1275" s="24"/>
    </row>
    <row r="1276" spans="1:13" x14ac:dyDescent="0.25">
      <c r="A1276" t="s">
        <v>3676</v>
      </c>
      <c r="B1276" t="s">
        <v>3677</v>
      </c>
      <c r="C1276" t="s">
        <v>3678</v>
      </c>
      <c r="D1276" s="18" t="s">
        <v>713</v>
      </c>
      <c r="E1276" s="18" t="s">
        <v>713</v>
      </c>
      <c r="G1276" s="18">
        <v>26</v>
      </c>
      <c r="H1276" s="18">
        <v>38</v>
      </c>
      <c r="K1276" s="25"/>
      <c r="L1276" s="24"/>
      <c r="M1276" s="24"/>
    </row>
    <row r="1277" spans="1:13" x14ac:dyDescent="0.25">
      <c r="A1277" t="s">
        <v>3679</v>
      </c>
      <c r="B1277" t="s">
        <v>3680</v>
      </c>
      <c r="C1277" t="s">
        <v>3681</v>
      </c>
      <c r="D1277" s="18" t="s">
        <v>713</v>
      </c>
      <c r="E1277" s="18" t="s">
        <v>713</v>
      </c>
      <c r="G1277" s="18">
        <v>26</v>
      </c>
      <c r="H1277" s="18">
        <v>9</v>
      </c>
      <c r="K1277" s="23"/>
      <c r="L1277" s="24"/>
      <c r="M1277" s="24"/>
    </row>
    <row r="1278" spans="1:13" x14ac:dyDescent="0.25">
      <c r="A1278" t="s">
        <v>3682</v>
      </c>
      <c r="B1278" t="s">
        <v>3683</v>
      </c>
      <c r="C1278" t="s">
        <v>3684</v>
      </c>
      <c r="D1278" s="18" t="s">
        <v>713</v>
      </c>
      <c r="E1278" s="18" t="s">
        <v>713</v>
      </c>
      <c r="G1278" s="18">
        <v>26</v>
      </c>
      <c r="H1278" s="18">
        <v>20</v>
      </c>
      <c r="K1278" s="23"/>
      <c r="L1278" s="24"/>
      <c r="M1278" s="24"/>
    </row>
    <row r="1279" spans="1:13" x14ac:dyDescent="0.25">
      <c r="A1279" t="s">
        <v>3685</v>
      </c>
      <c r="B1279" t="s">
        <v>3686</v>
      </c>
      <c r="C1279" t="s">
        <v>3687</v>
      </c>
      <c r="D1279" s="18" t="s">
        <v>713</v>
      </c>
      <c r="E1279" s="18" t="s">
        <v>713</v>
      </c>
      <c r="G1279" s="18">
        <v>26</v>
      </c>
      <c r="H1279" s="18">
        <v>47</v>
      </c>
      <c r="K1279" s="23"/>
      <c r="L1279" s="24"/>
      <c r="M1279" s="24"/>
    </row>
    <row r="1280" spans="1:13" x14ac:dyDescent="0.25">
      <c r="A1280" t="s">
        <v>1592</v>
      </c>
      <c r="B1280" t="s">
        <v>1593</v>
      </c>
      <c r="C1280" t="s">
        <v>3688</v>
      </c>
      <c r="D1280" s="18" t="s">
        <v>713</v>
      </c>
      <c r="E1280" s="18" t="s">
        <v>713</v>
      </c>
      <c r="G1280" s="18">
        <v>25</v>
      </c>
      <c r="H1280" s="18">
        <v>6</v>
      </c>
      <c r="K1280" s="23"/>
      <c r="L1280" s="24"/>
      <c r="M1280" s="24"/>
    </row>
    <row r="1281" spans="1:13" x14ac:dyDescent="0.25">
      <c r="A1281" t="s">
        <v>3689</v>
      </c>
      <c r="B1281" t="s">
        <v>3690</v>
      </c>
      <c r="C1281" t="s">
        <v>3691</v>
      </c>
      <c r="D1281" s="18" t="s">
        <v>713</v>
      </c>
      <c r="E1281" s="18" t="s">
        <v>713</v>
      </c>
      <c r="G1281" s="18">
        <v>25</v>
      </c>
      <c r="H1281" s="18">
        <v>12</v>
      </c>
      <c r="K1281" s="25"/>
      <c r="L1281" s="24"/>
      <c r="M1281" s="24"/>
    </row>
    <row r="1282" spans="1:13" x14ac:dyDescent="0.25">
      <c r="A1282" t="s">
        <v>3692</v>
      </c>
      <c r="B1282" t="s">
        <v>3693</v>
      </c>
      <c r="C1282" t="s">
        <v>3694</v>
      </c>
      <c r="D1282" s="18" t="s">
        <v>713</v>
      </c>
      <c r="E1282" s="18" t="s">
        <v>713</v>
      </c>
      <c r="G1282" s="18">
        <v>25</v>
      </c>
      <c r="H1282" s="18">
        <v>60</v>
      </c>
      <c r="K1282" s="25"/>
      <c r="L1282" s="24"/>
      <c r="M1282" s="24"/>
    </row>
    <row r="1283" spans="1:13" x14ac:dyDescent="0.25">
      <c r="A1283" t="s">
        <v>3695</v>
      </c>
      <c r="B1283" t="s">
        <v>3696</v>
      </c>
      <c r="C1283" t="s">
        <v>3697</v>
      </c>
      <c r="D1283" s="18" t="s">
        <v>713</v>
      </c>
      <c r="E1283" s="18" t="s">
        <v>713</v>
      </c>
      <c r="G1283" s="18">
        <v>25</v>
      </c>
      <c r="H1283" s="18">
        <v>35</v>
      </c>
      <c r="K1283" s="23"/>
      <c r="L1283" s="24"/>
      <c r="M1283" s="24"/>
    </row>
    <row r="1284" spans="1:13" x14ac:dyDescent="0.25">
      <c r="A1284" t="s">
        <v>3698</v>
      </c>
      <c r="B1284" t="s">
        <v>3699</v>
      </c>
      <c r="C1284" t="s">
        <v>3700</v>
      </c>
      <c r="D1284" s="18" t="s">
        <v>713</v>
      </c>
      <c r="E1284" s="18" t="s">
        <v>713</v>
      </c>
      <c r="G1284" s="18">
        <v>25</v>
      </c>
      <c r="H1284" s="18">
        <v>15</v>
      </c>
      <c r="K1284" s="25"/>
      <c r="L1284" s="24"/>
      <c r="M1284" s="24"/>
    </row>
    <row r="1285" spans="1:13" x14ac:dyDescent="0.25">
      <c r="A1285" t="s">
        <v>3701</v>
      </c>
      <c r="B1285" t="s">
        <v>3702</v>
      </c>
      <c r="C1285" t="s">
        <v>3703</v>
      </c>
      <c r="D1285" s="18" t="s">
        <v>713</v>
      </c>
      <c r="E1285" s="18" t="s">
        <v>713</v>
      </c>
      <c r="G1285" s="18">
        <v>25</v>
      </c>
      <c r="H1285" s="18">
        <v>18</v>
      </c>
      <c r="K1285" s="23"/>
      <c r="L1285" s="24"/>
      <c r="M1285" s="24"/>
    </row>
    <row r="1286" spans="1:13" x14ac:dyDescent="0.25">
      <c r="A1286" t="s">
        <v>3704</v>
      </c>
      <c r="B1286" t="s">
        <v>3705</v>
      </c>
      <c r="C1286" t="s">
        <v>3706</v>
      </c>
      <c r="D1286" s="18" t="s">
        <v>713</v>
      </c>
      <c r="E1286" s="18" t="s">
        <v>713</v>
      </c>
      <c r="G1286" s="18">
        <v>25</v>
      </c>
      <c r="H1286" s="18">
        <v>92</v>
      </c>
      <c r="K1286" s="23"/>
      <c r="L1286" s="24"/>
      <c r="M1286" s="24"/>
    </row>
    <row r="1287" spans="1:13" x14ac:dyDescent="0.25">
      <c r="A1287" t="s">
        <v>3707</v>
      </c>
      <c r="B1287" t="s">
        <v>3708</v>
      </c>
      <c r="C1287" t="s">
        <v>3709</v>
      </c>
      <c r="D1287" s="18" t="s">
        <v>713</v>
      </c>
      <c r="E1287" s="18" t="s">
        <v>713</v>
      </c>
      <c r="G1287" s="18">
        <v>25</v>
      </c>
      <c r="H1287" s="18">
        <v>3</v>
      </c>
      <c r="K1287" s="23"/>
      <c r="L1287" s="24"/>
      <c r="M1287" s="24"/>
    </row>
    <row r="1288" spans="1:13" x14ac:dyDescent="0.25">
      <c r="A1288" t="s">
        <v>3710</v>
      </c>
      <c r="B1288" t="s">
        <v>3711</v>
      </c>
      <c r="C1288" t="s">
        <v>3712</v>
      </c>
      <c r="D1288" s="18" t="s">
        <v>713</v>
      </c>
      <c r="E1288" s="18" t="s">
        <v>713</v>
      </c>
      <c r="G1288" s="18">
        <v>25</v>
      </c>
      <c r="H1288" s="18">
        <v>9</v>
      </c>
      <c r="K1288" s="23"/>
      <c r="L1288" s="24"/>
      <c r="M1288" s="24"/>
    </row>
    <row r="1289" spans="1:13" x14ac:dyDescent="0.25">
      <c r="A1289" t="s">
        <v>3713</v>
      </c>
      <c r="B1289" t="s">
        <v>3714</v>
      </c>
      <c r="C1289" t="s">
        <v>3715</v>
      </c>
      <c r="D1289" s="18" t="s">
        <v>713</v>
      </c>
      <c r="E1289" s="18" t="s">
        <v>713</v>
      </c>
      <c r="G1289" s="18">
        <v>25</v>
      </c>
      <c r="H1289" s="18">
        <v>15</v>
      </c>
      <c r="K1289" s="23"/>
      <c r="L1289" s="24"/>
      <c r="M1289" s="24"/>
    </row>
    <row r="1290" spans="1:13" x14ac:dyDescent="0.25">
      <c r="A1290" t="s">
        <v>3716</v>
      </c>
      <c r="B1290" t="s">
        <v>3717</v>
      </c>
      <c r="C1290" t="s">
        <v>3718</v>
      </c>
      <c r="D1290" s="18" t="s">
        <v>713</v>
      </c>
      <c r="E1290" s="18" t="s">
        <v>713</v>
      </c>
      <c r="G1290" s="18">
        <v>24</v>
      </c>
      <c r="H1290" s="18">
        <v>24</v>
      </c>
      <c r="K1290" s="23"/>
      <c r="L1290" s="24"/>
      <c r="M1290" s="24"/>
    </row>
    <row r="1291" spans="1:13" x14ac:dyDescent="0.25">
      <c r="A1291" t="s">
        <v>3719</v>
      </c>
      <c r="B1291" t="s">
        <v>3720</v>
      </c>
      <c r="C1291" t="s">
        <v>3721</v>
      </c>
      <c r="D1291" s="18" t="s">
        <v>713</v>
      </c>
      <c r="E1291" s="18" t="s">
        <v>713</v>
      </c>
      <c r="G1291" s="18">
        <v>24</v>
      </c>
      <c r="H1291" s="18">
        <v>15</v>
      </c>
      <c r="K1291" s="23"/>
      <c r="L1291" s="24"/>
      <c r="M1291" s="24"/>
    </row>
    <row r="1292" spans="1:13" x14ac:dyDescent="0.25">
      <c r="A1292" t="s">
        <v>3722</v>
      </c>
      <c r="B1292" t="s">
        <v>3723</v>
      </c>
      <c r="C1292" t="s">
        <v>3724</v>
      </c>
      <c r="D1292" s="18" t="s">
        <v>713</v>
      </c>
      <c r="E1292" s="18" t="s">
        <v>713</v>
      </c>
      <c r="G1292" s="18">
        <v>24</v>
      </c>
      <c r="H1292" s="18">
        <v>110</v>
      </c>
      <c r="K1292" s="23"/>
      <c r="L1292" s="24"/>
      <c r="M1292" s="24"/>
    </row>
    <row r="1293" spans="1:13" x14ac:dyDescent="0.25">
      <c r="A1293" t="s">
        <v>3725</v>
      </c>
      <c r="B1293" t="s">
        <v>3726</v>
      </c>
      <c r="C1293" t="s">
        <v>3727</v>
      </c>
      <c r="D1293" s="18" t="s">
        <v>713</v>
      </c>
      <c r="E1293" s="18" t="s">
        <v>713</v>
      </c>
      <c r="G1293" s="18">
        <v>24</v>
      </c>
      <c r="H1293" s="18">
        <v>47</v>
      </c>
      <c r="K1293" s="23"/>
      <c r="L1293" s="24"/>
      <c r="M1293" s="24"/>
    </row>
    <row r="1294" spans="1:13" x14ac:dyDescent="0.25">
      <c r="A1294" t="s">
        <v>3728</v>
      </c>
      <c r="B1294" t="s">
        <v>3729</v>
      </c>
      <c r="C1294" t="s">
        <v>3730</v>
      </c>
      <c r="D1294" s="18" t="s">
        <v>713</v>
      </c>
      <c r="E1294" s="18" t="s">
        <v>713</v>
      </c>
      <c r="G1294" s="18">
        <v>24</v>
      </c>
      <c r="H1294" s="18">
        <v>14</v>
      </c>
      <c r="K1294" s="23"/>
      <c r="L1294" s="24"/>
      <c r="M1294" s="24"/>
    </row>
    <row r="1295" spans="1:13" x14ac:dyDescent="0.25">
      <c r="A1295" t="s">
        <v>3731</v>
      </c>
      <c r="B1295" t="s">
        <v>3732</v>
      </c>
      <c r="C1295" t="s">
        <v>3733</v>
      </c>
      <c r="D1295" s="18" t="s">
        <v>713</v>
      </c>
      <c r="E1295" s="18" t="s">
        <v>713</v>
      </c>
      <c r="G1295" s="18">
        <v>24</v>
      </c>
      <c r="H1295" s="18">
        <v>6</v>
      </c>
      <c r="K1295" s="25"/>
      <c r="L1295" s="24"/>
      <c r="M1295" s="24"/>
    </row>
    <row r="1296" spans="1:13" x14ac:dyDescent="0.25">
      <c r="A1296" t="s">
        <v>3734</v>
      </c>
      <c r="B1296" t="s">
        <v>3735</v>
      </c>
      <c r="C1296" t="s">
        <v>3736</v>
      </c>
      <c r="D1296" s="18" t="s">
        <v>713</v>
      </c>
      <c r="E1296" s="18" t="s">
        <v>713</v>
      </c>
      <c r="G1296" s="18">
        <v>24</v>
      </c>
      <c r="H1296" s="18">
        <v>38</v>
      </c>
      <c r="K1296" s="23"/>
      <c r="L1296" s="24"/>
      <c r="M1296" s="24"/>
    </row>
    <row r="1297" spans="1:13" x14ac:dyDescent="0.25">
      <c r="A1297" t="s">
        <v>3737</v>
      </c>
      <c r="B1297" t="s">
        <v>3738</v>
      </c>
      <c r="C1297" t="s">
        <v>3739</v>
      </c>
      <c r="D1297" s="18" t="s">
        <v>713</v>
      </c>
      <c r="E1297" s="18" t="s">
        <v>713</v>
      </c>
      <c r="G1297" s="18">
        <v>24</v>
      </c>
      <c r="H1297" s="18">
        <v>156</v>
      </c>
      <c r="K1297" s="23"/>
      <c r="L1297" s="24"/>
      <c r="M1297" s="24"/>
    </row>
    <row r="1298" spans="1:13" x14ac:dyDescent="0.25">
      <c r="B1298" t="s">
        <v>3740</v>
      </c>
      <c r="C1298" t="s">
        <v>3741</v>
      </c>
      <c r="D1298" s="18" t="s">
        <v>713</v>
      </c>
      <c r="E1298" s="18" t="s">
        <v>713</v>
      </c>
      <c r="G1298" s="18">
        <v>24</v>
      </c>
      <c r="H1298" s="18">
        <v>21</v>
      </c>
      <c r="K1298" s="23"/>
      <c r="L1298" s="24"/>
      <c r="M1298" s="24"/>
    </row>
    <row r="1299" spans="1:13" x14ac:dyDescent="0.25">
      <c r="A1299" t="s">
        <v>3742</v>
      </c>
      <c r="B1299" t="s">
        <v>3743</v>
      </c>
      <c r="C1299" t="s">
        <v>3744</v>
      </c>
      <c r="D1299" s="18" t="s">
        <v>713</v>
      </c>
      <c r="E1299" s="18" t="s">
        <v>713</v>
      </c>
      <c r="G1299" s="18">
        <v>24</v>
      </c>
      <c r="H1299" s="18">
        <v>35</v>
      </c>
      <c r="K1299" s="25"/>
      <c r="L1299" s="24"/>
      <c r="M1299" s="24"/>
    </row>
    <row r="1300" spans="1:13" x14ac:dyDescent="0.25">
      <c r="A1300" t="s">
        <v>3745</v>
      </c>
      <c r="B1300" t="s">
        <v>3746</v>
      </c>
      <c r="C1300" t="s">
        <v>3747</v>
      </c>
      <c r="D1300" s="18" t="s">
        <v>713</v>
      </c>
      <c r="E1300" s="18" t="s">
        <v>713</v>
      </c>
      <c r="G1300" s="18">
        <v>24</v>
      </c>
      <c r="H1300" s="18">
        <v>21</v>
      </c>
      <c r="K1300" s="23"/>
      <c r="L1300" s="24"/>
      <c r="M1300" s="24"/>
    </row>
    <row r="1301" spans="1:13" x14ac:dyDescent="0.25">
      <c r="A1301" t="s">
        <v>3748</v>
      </c>
      <c r="B1301" t="s">
        <v>3749</v>
      </c>
      <c r="C1301" t="s">
        <v>3750</v>
      </c>
      <c r="D1301" s="18" t="s">
        <v>713</v>
      </c>
      <c r="E1301" s="18" t="s">
        <v>713</v>
      </c>
      <c r="G1301" s="18">
        <v>24</v>
      </c>
      <c r="H1301" s="18">
        <v>11</v>
      </c>
      <c r="K1301" s="23"/>
      <c r="L1301" s="24"/>
      <c r="M1301" s="24"/>
    </row>
    <row r="1302" spans="1:13" x14ac:dyDescent="0.25">
      <c r="A1302" t="s">
        <v>3751</v>
      </c>
      <c r="B1302" t="s">
        <v>3752</v>
      </c>
      <c r="C1302" t="s">
        <v>3753</v>
      </c>
      <c r="D1302" s="18" t="s">
        <v>713</v>
      </c>
      <c r="E1302" s="18" t="s">
        <v>713</v>
      </c>
      <c r="G1302" s="18">
        <v>24</v>
      </c>
      <c r="H1302" s="18">
        <v>22</v>
      </c>
      <c r="K1302" s="23"/>
      <c r="L1302" s="24"/>
      <c r="M1302" s="24"/>
    </row>
    <row r="1303" spans="1:13" x14ac:dyDescent="0.25">
      <c r="A1303" t="s">
        <v>3754</v>
      </c>
      <c r="B1303" t="s">
        <v>3755</v>
      </c>
      <c r="C1303" t="s">
        <v>3756</v>
      </c>
      <c r="D1303" s="18" t="s">
        <v>713</v>
      </c>
      <c r="E1303" s="18" t="s">
        <v>713</v>
      </c>
      <c r="G1303" s="18">
        <v>24</v>
      </c>
      <c r="H1303" s="18">
        <v>21</v>
      </c>
      <c r="K1303" s="23"/>
      <c r="L1303" s="24"/>
      <c r="M1303" s="24"/>
    </row>
    <row r="1304" spans="1:13" x14ac:dyDescent="0.25">
      <c r="A1304" t="s">
        <v>3757</v>
      </c>
      <c r="B1304" t="s">
        <v>3758</v>
      </c>
      <c r="C1304" t="s">
        <v>3759</v>
      </c>
      <c r="D1304" s="18" t="s">
        <v>713</v>
      </c>
      <c r="E1304" s="18" t="s">
        <v>713</v>
      </c>
      <c r="G1304" s="18">
        <v>23</v>
      </c>
      <c r="H1304" s="18">
        <v>37</v>
      </c>
      <c r="K1304" s="23"/>
      <c r="L1304" s="24"/>
      <c r="M1304" s="24"/>
    </row>
    <row r="1305" spans="1:13" x14ac:dyDescent="0.25">
      <c r="A1305" t="s">
        <v>3760</v>
      </c>
      <c r="B1305" t="s">
        <v>3761</v>
      </c>
      <c r="C1305" t="s">
        <v>3762</v>
      </c>
      <c r="D1305" s="18" t="s">
        <v>713</v>
      </c>
      <c r="E1305" s="18" t="s">
        <v>713</v>
      </c>
      <c r="G1305" s="18">
        <v>23</v>
      </c>
      <c r="H1305" s="18">
        <v>4</v>
      </c>
      <c r="K1305" s="25"/>
      <c r="L1305" s="24"/>
      <c r="M1305" s="24"/>
    </row>
    <row r="1306" spans="1:13" x14ac:dyDescent="0.25">
      <c r="A1306" t="s">
        <v>3763</v>
      </c>
      <c r="B1306" t="s">
        <v>3764</v>
      </c>
      <c r="C1306" t="s">
        <v>3765</v>
      </c>
      <c r="D1306" s="18" t="s">
        <v>713</v>
      </c>
      <c r="E1306" s="18" t="s">
        <v>713</v>
      </c>
      <c r="G1306" s="18">
        <v>23</v>
      </c>
      <c r="H1306" s="18">
        <v>99</v>
      </c>
      <c r="K1306" s="25"/>
      <c r="L1306" s="24"/>
      <c r="M1306" s="24"/>
    </row>
    <row r="1307" spans="1:13" x14ac:dyDescent="0.25">
      <c r="A1307" t="s">
        <v>3766</v>
      </c>
      <c r="B1307" t="s">
        <v>3767</v>
      </c>
      <c r="C1307" t="s">
        <v>3768</v>
      </c>
      <c r="D1307" s="18" t="s">
        <v>713</v>
      </c>
      <c r="E1307" s="18" t="s">
        <v>713</v>
      </c>
      <c r="G1307" s="18">
        <v>23</v>
      </c>
      <c r="H1307" s="18">
        <v>59</v>
      </c>
      <c r="K1307" s="25"/>
      <c r="L1307" s="24"/>
      <c r="M1307" s="24"/>
    </row>
    <row r="1308" spans="1:13" x14ac:dyDescent="0.25">
      <c r="A1308" t="s">
        <v>3769</v>
      </c>
      <c r="B1308" t="s">
        <v>3770</v>
      </c>
      <c r="C1308" t="s">
        <v>3771</v>
      </c>
      <c r="D1308" s="18" t="s">
        <v>713</v>
      </c>
      <c r="E1308" s="18" t="s">
        <v>713</v>
      </c>
      <c r="G1308" s="18">
        <v>23</v>
      </c>
      <c r="H1308" s="18">
        <v>96</v>
      </c>
      <c r="K1308" s="23"/>
      <c r="L1308" s="24"/>
      <c r="M1308" s="24"/>
    </row>
    <row r="1309" spans="1:13" x14ac:dyDescent="0.25">
      <c r="A1309" t="s">
        <v>3772</v>
      </c>
      <c r="B1309" t="s">
        <v>3773</v>
      </c>
      <c r="C1309" t="s">
        <v>3774</v>
      </c>
      <c r="D1309" s="18" t="s">
        <v>713</v>
      </c>
      <c r="E1309" s="18" t="s">
        <v>713</v>
      </c>
      <c r="G1309" s="18">
        <v>23</v>
      </c>
      <c r="H1309" s="18">
        <v>41</v>
      </c>
      <c r="K1309" s="25"/>
      <c r="L1309" s="24"/>
      <c r="M1309" s="24"/>
    </row>
    <row r="1310" spans="1:13" x14ac:dyDescent="0.25">
      <c r="A1310" t="s">
        <v>3775</v>
      </c>
      <c r="B1310" t="s">
        <v>3776</v>
      </c>
      <c r="C1310" t="s">
        <v>3777</v>
      </c>
      <c r="D1310" s="18" t="s">
        <v>713</v>
      </c>
      <c r="E1310" s="18" t="s">
        <v>713</v>
      </c>
      <c r="G1310" s="18">
        <v>23</v>
      </c>
      <c r="H1310" s="18">
        <v>42</v>
      </c>
      <c r="K1310" s="23"/>
      <c r="L1310" s="24"/>
      <c r="M1310" s="24"/>
    </row>
    <row r="1311" spans="1:13" x14ac:dyDescent="0.25">
      <c r="A1311" t="s">
        <v>3778</v>
      </c>
      <c r="B1311" t="s">
        <v>3779</v>
      </c>
      <c r="C1311" t="s">
        <v>3780</v>
      </c>
      <c r="D1311" s="18" t="s">
        <v>713</v>
      </c>
      <c r="E1311" s="18" t="s">
        <v>713</v>
      </c>
      <c r="G1311" s="18">
        <v>22</v>
      </c>
      <c r="H1311" s="18">
        <v>32</v>
      </c>
      <c r="K1311" s="23"/>
      <c r="L1311" s="24"/>
      <c r="M1311" s="24"/>
    </row>
    <row r="1312" spans="1:13" x14ac:dyDescent="0.25">
      <c r="A1312" t="s">
        <v>3781</v>
      </c>
      <c r="B1312" t="s">
        <v>3782</v>
      </c>
      <c r="C1312" t="s">
        <v>3783</v>
      </c>
      <c r="D1312" s="18" t="s">
        <v>713</v>
      </c>
      <c r="E1312" s="18" t="s">
        <v>713</v>
      </c>
      <c r="G1312" s="18">
        <v>22</v>
      </c>
      <c r="H1312" s="18">
        <v>7</v>
      </c>
      <c r="K1312" s="25"/>
      <c r="L1312" s="24"/>
      <c r="M1312" s="24"/>
    </row>
    <row r="1313" spans="1:13" x14ac:dyDescent="0.25">
      <c r="A1313" t="s">
        <v>3784</v>
      </c>
      <c r="B1313" t="s">
        <v>3785</v>
      </c>
      <c r="C1313" t="s">
        <v>3786</v>
      </c>
      <c r="D1313" s="18" t="s">
        <v>713</v>
      </c>
      <c r="E1313" s="18" t="s">
        <v>713</v>
      </c>
      <c r="G1313" s="18">
        <v>22</v>
      </c>
      <c r="H1313" s="18">
        <v>16</v>
      </c>
      <c r="K1313" s="23"/>
      <c r="L1313" s="24"/>
      <c r="M1313" s="24"/>
    </row>
    <row r="1314" spans="1:13" x14ac:dyDescent="0.25">
      <c r="A1314" t="s">
        <v>3787</v>
      </c>
      <c r="B1314" t="s">
        <v>3788</v>
      </c>
      <c r="C1314" t="s">
        <v>3789</v>
      </c>
      <c r="D1314" s="18" t="s">
        <v>713</v>
      </c>
      <c r="E1314" s="18" t="s">
        <v>713</v>
      </c>
      <c r="G1314" s="18">
        <v>22</v>
      </c>
      <c r="H1314" s="18">
        <v>25</v>
      </c>
      <c r="K1314" s="25"/>
      <c r="L1314" s="24"/>
      <c r="M1314" s="24"/>
    </row>
    <row r="1315" spans="1:13" x14ac:dyDescent="0.25">
      <c r="A1315" t="s">
        <v>3790</v>
      </c>
      <c r="B1315" t="s">
        <v>3791</v>
      </c>
      <c r="C1315" t="s">
        <v>3792</v>
      </c>
      <c r="D1315" s="18" t="s">
        <v>713</v>
      </c>
      <c r="E1315" s="18" t="s">
        <v>713</v>
      </c>
      <c r="G1315" s="18">
        <v>22</v>
      </c>
      <c r="H1315" s="18">
        <v>4</v>
      </c>
      <c r="K1315" s="23"/>
      <c r="L1315" s="24"/>
      <c r="M1315" s="24"/>
    </row>
    <row r="1316" spans="1:13" x14ac:dyDescent="0.25">
      <c r="A1316" t="s">
        <v>3793</v>
      </c>
      <c r="B1316" t="s">
        <v>3794</v>
      </c>
      <c r="C1316" t="s">
        <v>3795</v>
      </c>
      <c r="D1316" s="18" t="s">
        <v>713</v>
      </c>
      <c r="E1316" s="18" t="s">
        <v>713</v>
      </c>
      <c r="G1316" s="18">
        <v>22</v>
      </c>
      <c r="H1316" s="18">
        <v>20</v>
      </c>
      <c r="K1316" s="23"/>
      <c r="L1316" s="24"/>
      <c r="M1316" s="24"/>
    </row>
    <row r="1317" spans="1:13" x14ac:dyDescent="0.25">
      <c r="A1317" t="s">
        <v>3796</v>
      </c>
      <c r="B1317" t="s">
        <v>3797</v>
      </c>
      <c r="C1317" t="s">
        <v>3798</v>
      </c>
      <c r="D1317" s="18" t="s">
        <v>713</v>
      </c>
      <c r="E1317" s="18" t="s">
        <v>713</v>
      </c>
      <c r="G1317" s="18">
        <v>22</v>
      </c>
      <c r="H1317" s="18">
        <v>45</v>
      </c>
      <c r="K1317" s="23"/>
      <c r="L1317" s="24"/>
      <c r="M1317" s="24"/>
    </row>
    <row r="1318" spans="1:13" x14ac:dyDescent="0.25">
      <c r="A1318" t="s">
        <v>3799</v>
      </c>
      <c r="B1318" t="s">
        <v>3800</v>
      </c>
      <c r="C1318" t="s">
        <v>3801</v>
      </c>
      <c r="D1318" s="18" t="s">
        <v>713</v>
      </c>
      <c r="E1318" s="18" t="s">
        <v>713</v>
      </c>
      <c r="G1318" s="18">
        <v>21</v>
      </c>
      <c r="H1318" s="18">
        <v>10</v>
      </c>
      <c r="K1318" s="25"/>
      <c r="L1318" s="24"/>
      <c r="M1318" s="24"/>
    </row>
    <row r="1319" spans="1:13" x14ac:dyDescent="0.25">
      <c r="A1319" t="s">
        <v>3802</v>
      </c>
      <c r="B1319" t="s">
        <v>3803</v>
      </c>
      <c r="C1319" t="s">
        <v>3804</v>
      </c>
      <c r="D1319" s="18" t="s">
        <v>713</v>
      </c>
      <c r="E1319" s="18" t="s">
        <v>713</v>
      </c>
      <c r="G1319" s="18">
        <v>21</v>
      </c>
      <c r="H1319" s="18">
        <v>34</v>
      </c>
      <c r="K1319" s="25"/>
      <c r="L1319" s="24"/>
      <c r="M1319" s="24"/>
    </row>
    <row r="1320" spans="1:13" x14ac:dyDescent="0.25">
      <c r="A1320" t="s">
        <v>3805</v>
      </c>
      <c r="B1320" t="s">
        <v>3806</v>
      </c>
      <c r="C1320" t="s">
        <v>3807</v>
      </c>
      <c r="D1320" s="18" t="s">
        <v>713</v>
      </c>
      <c r="E1320" s="18" t="s">
        <v>713</v>
      </c>
      <c r="G1320" s="18">
        <v>21</v>
      </c>
      <c r="H1320" s="18">
        <v>25</v>
      </c>
      <c r="K1320" s="23"/>
      <c r="L1320" s="24"/>
      <c r="M1320" s="24"/>
    </row>
    <row r="1321" spans="1:13" x14ac:dyDescent="0.25">
      <c r="A1321" t="s">
        <v>3808</v>
      </c>
      <c r="B1321" t="s">
        <v>3809</v>
      </c>
      <c r="C1321" t="s">
        <v>3810</v>
      </c>
      <c r="D1321" s="18" t="s">
        <v>713</v>
      </c>
      <c r="E1321" s="18" t="s">
        <v>713</v>
      </c>
      <c r="G1321" s="18">
        <v>21</v>
      </c>
      <c r="H1321" s="18">
        <v>38</v>
      </c>
      <c r="K1321" s="23"/>
      <c r="L1321" s="24"/>
      <c r="M1321" s="24"/>
    </row>
    <row r="1322" spans="1:13" x14ac:dyDescent="0.25">
      <c r="A1322" t="s">
        <v>1486</v>
      </c>
      <c r="B1322" t="s">
        <v>1487</v>
      </c>
      <c r="C1322" t="s">
        <v>3811</v>
      </c>
      <c r="D1322" s="18" t="s">
        <v>713</v>
      </c>
      <c r="E1322" s="18" t="s">
        <v>713</v>
      </c>
      <c r="G1322" s="18">
        <v>21</v>
      </c>
      <c r="H1322" s="18">
        <v>45</v>
      </c>
      <c r="K1322" s="25"/>
      <c r="L1322" s="24"/>
      <c r="M1322" s="24"/>
    </row>
    <row r="1323" spans="1:13" x14ac:dyDescent="0.25">
      <c r="A1323" t="s">
        <v>3812</v>
      </c>
      <c r="B1323" t="s">
        <v>3813</v>
      </c>
      <c r="C1323" t="s">
        <v>3814</v>
      </c>
      <c r="D1323" s="18" t="s">
        <v>713</v>
      </c>
      <c r="E1323" s="18" t="s">
        <v>713</v>
      </c>
      <c r="G1323" s="18">
        <v>21</v>
      </c>
      <c r="H1323" s="18">
        <v>6</v>
      </c>
      <c r="K1323" s="23"/>
      <c r="L1323" s="24"/>
      <c r="M1323" s="24"/>
    </row>
    <row r="1324" spans="1:13" x14ac:dyDescent="0.25">
      <c r="A1324" t="s">
        <v>3815</v>
      </c>
      <c r="B1324" t="s">
        <v>3816</v>
      </c>
      <c r="C1324" t="s">
        <v>3817</v>
      </c>
      <c r="D1324" s="18" t="s">
        <v>713</v>
      </c>
      <c r="E1324" s="18" t="s">
        <v>713</v>
      </c>
      <c r="G1324" s="18">
        <v>21</v>
      </c>
      <c r="H1324" s="18">
        <v>12</v>
      </c>
      <c r="K1324" s="23"/>
      <c r="L1324" s="24"/>
      <c r="M1324" s="24"/>
    </row>
    <row r="1325" spans="1:13" x14ac:dyDescent="0.25">
      <c r="A1325" t="s">
        <v>3818</v>
      </c>
      <c r="B1325" t="s">
        <v>3819</v>
      </c>
      <c r="C1325" t="s">
        <v>3820</v>
      </c>
      <c r="D1325" s="18" t="s">
        <v>713</v>
      </c>
      <c r="E1325" s="18" t="s">
        <v>713</v>
      </c>
      <c r="G1325" s="18">
        <v>20</v>
      </c>
      <c r="H1325" s="18">
        <v>53</v>
      </c>
      <c r="K1325" s="25"/>
      <c r="L1325" s="24"/>
      <c r="M1325" s="24"/>
    </row>
    <row r="1326" spans="1:13" x14ac:dyDescent="0.25">
      <c r="A1326" t="s">
        <v>3821</v>
      </c>
      <c r="B1326" t="s">
        <v>3822</v>
      </c>
      <c r="C1326" t="s">
        <v>3823</v>
      </c>
      <c r="D1326" s="18" t="s">
        <v>713</v>
      </c>
      <c r="E1326" s="18" t="s">
        <v>713</v>
      </c>
      <c r="G1326" s="18">
        <v>20</v>
      </c>
      <c r="H1326" s="18">
        <v>8</v>
      </c>
      <c r="K1326" s="23"/>
      <c r="L1326" s="24"/>
      <c r="M1326" s="24"/>
    </row>
    <row r="1327" spans="1:13" x14ac:dyDescent="0.25">
      <c r="A1327" t="s">
        <v>1702</v>
      </c>
      <c r="B1327" t="s">
        <v>1703</v>
      </c>
      <c r="C1327" t="s">
        <v>3824</v>
      </c>
      <c r="D1327" s="18" t="s">
        <v>713</v>
      </c>
      <c r="E1327" s="18" t="s">
        <v>713</v>
      </c>
      <c r="G1327" s="18">
        <v>20</v>
      </c>
      <c r="H1327" s="18">
        <v>27</v>
      </c>
      <c r="K1327" s="25"/>
      <c r="L1327" s="24"/>
      <c r="M1327" s="24"/>
    </row>
    <row r="1328" spans="1:13" x14ac:dyDescent="0.25">
      <c r="A1328" t="s">
        <v>3825</v>
      </c>
      <c r="B1328" t="s">
        <v>3826</v>
      </c>
      <c r="C1328" t="s">
        <v>3827</v>
      </c>
      <c r="D1328" s="18" t="s">
        <v>713</v>
      </c>
      <c r="E1328" s="18" t="s">
        <v>713</v>
      </c>
      <c r="G1328" s="18">
        <v>20</v>
      </c>
      <c r="H1328" s="18">
        <v>87</v>
      </c>
      <c r="K1328" s="25"/>
      <c r="L1328" s="24"/>
      <c r="M1328" s="24"/>
    </row>
    <row r="1329" spans="1:26" x14ac:dyDescent="0.25">
      <c r="A1329" t="s">
        <v>3828</v>
      </c>
      <c r="B1329" t="s">
        <v>3829</v>
      </c>
      <c r="C1329" t="s">
        <v>3830</v>
      </c>
      <c r="D1329" s="18" t="s">
        <v>713</v>
      </c>
      <c r="E1329" s="18" t="s">
        <v>713</v>
      </c>
      <c r="G1329" s="18">
        <v>20</v>
      </c>
      <c r="H1329" s="18">
        <v>18</v>
      </c>
      <c r="K1329" s="25"/>
      <c r="L1329" s="24"/>
      <c r="M1329" s="24"/>
    </row>
    <row r="1330" spans="1:26" x14ac:dyDescent="0.25">
      <c r="A1330" t="s">
        <v>3831</v>
      </c>
      <c r="B1330" t="s">
        <v>3832</v>
      </c>
      <c r="C1330" t="s">
        <v>3833</v>
      </c>
      <c r="D1330" s="18" t="s">
        <v>713</v>
      </c>
      <c r="E1330" s="18" t="s">
        <v>713</v>
      </c>
      <c r="G1330" s="18">
        <v>20</v>
      </c>
      <c r="H1330" s="18">
        <v>4</v>
      </c>
      <c r="K1330" s="23"/>
      <c r="L1330" s="24"/>
      <c r="M1330" s="24"/>
    </row>
    <row r="1331" spans="1:26" s="22" customFormat="1" x14ac:dyDescent="0.25">
      <c r="A1331" s="22" t="s">
        <v>3834</v>
      </c>
      <c r="B1331" s="22" t="s">
        <v>3835</v>
      </c>
      <c r="C1331" s="22" t="s">
        <v>3836</v>
      </c>
      <c r="D1331" s="24" t="s">
        <v>713</v>
      </c>
      <c r="E1331" s="24" t="s">
        <v>713</v>
      </c>
      <c r="G1331" s="24">
        <v>20</v>
      </c>
      <c r="H1331" s="24">
        <v>22</v>
      </c>
      <c r="K1331" s="25"/>
      <c r="L1331" s="24"/>
      <c r="M1331" s="24"/>
      <c r="Q1331" s="24"/>
      <c r="R1331" s="24"/>
      <c r="W1331" s="29"/>
      <c r="Z1331" s="30"/>
    </row>
    <row r="1332" spans="1:26" s="22" customFormat="1" x14ac:dyDescent="0.25">
      <c r="A1332" s="22" t="s">
        <v>3837</v>
      </c>
      <c r="B1332" s="22" t="s">
        <v>3838</v>
      </c>
      <c r="C1332" s="22" t="s">
        <v>3839</v>
      </c>
      <c r="D1332" s="24" t="s">
        <v>713</v>
      </c>
      <c r="E1332" s="24" t="s">
        <v>713</v>
      </c>
      <c r="G1332" s="24">
        <v>20</v>
      </c>
      <c r="H1332" s="24">
        <v>14</v>
      </c>
      <c r="K1332" s="23"/>
      <c r="L1332" s="24"/>
      <c r="M1332" s="24"/>
      <c r="Q1332" s="24"/>
      <c r="R1332" s="24"/>
      <c r="W1332" s="29"/>
      <c r="Z1332" s="30"/>
    </row>
    <row r="1333" spans="1:26" s="22" customFormat="1" x14ac:dyDescent="0.25">
      <c r="A1333" s="22" t="s">
        <v>843</v>
      </c>
      <c r="B1333" s="22" t="s">
        <v>844</v>
      </c>
      <c r="C1333" s="22" t="s">
        <v>3840</v>
      </c>
      <c r="D1333" s="24" t="s">
        <v>713</v>
      </c>
      <c r="E1333" s="24" t="s">
        <v>713</v>
      </c>
      <c r="G1333" s="24">
        <v>20</v>
      </c>
      <c r="H1333" s="24">
        <v>8</v>
      </c>
      <c r="K1333" s="25"/>
      <c r="L1333" s="24"/>
      <c r="M1333" s="24"/>
      <c r="Q1333" s="24"/>
      <c r="R1333" s="24"/>
      <c r="W1333" s="29"/>
      <c r="Z1333" s="30"/>
    </row>
    <row r="1334" spans="1:26" s="22" customFormat="1" x14ac:dyDescent="0.25">
      <c r="A1334" s="22" t="s">
        <v>1234</v>
      </c>
      <c r="B1334" s="22" t="s">
        <v>1235</v>
      </c>
      <c r="C1334" s="22" t="s">
        <v>3841</v>
      </c>
      <c r="D1334" s="24" t="s">
        <v>713</v>
      </c>
      <c r="E1334" s="24" t="s">
        <v>713</v>
      </c>
      <c r="G1334" s="24">
        <v>20</v>
      </c>
      <c r="H1334" s="24">
        <v>16</v>
      </c>
      <c r="I1334" s="22" t="s">
        <v>5043</v>
      </c>
      <c r="J1334" s="22">
        <v>439</v>
      </c>
      <c r="K1334" s="25"/>
      <c r="L1334" s="24"/>
      <c r="M1334" s="24"/>
      <c r="Q1334" s="24"/>
      <c r="R1334" s="24"/>
      <c r="W1334" s="29"/>
      <c r="Z1334" s="30"/>
    </row>
    <row r="1335" spans="1:26" s="37" customFormat="1" x14ac:dyDescent="0.25">
      <c r="A1335" s="37" t="s">
        <v>3842</v>
      </c>
      <c r="B1335" s="37" t="s">
        <v>3843</v>
      </c>
      <c r="C1335" s="37" t="s">
        <v>3844</v>
      </c>
      <c r="D1335" s="38" t="s">
        <v>713</v>
      </c>
      <c r="E1335" s="38" t="s">
        <v>713</v>
      </c>
      <c r="G1335" s="38">
        <v>19</v>
      </c>
      <c r="H1335" s="38">
        <v>17</v>
      </c>
      <c r="K1335" s="42"/>
      <c r="L1335" s="38"/>
      <c r="M1335" s="38"/>
      <c r="Q1335" s="38"/>
      <c r="R1335" s="38"/>
      <c r="W1335" s="40"/>
      <c r="Z1335" s="41"/>
    </row>
    <row r="1336" spans="1:26" s="37" customFormat="1" x14ac:dyDescent="0.25">
      <c r="A1336" s="37" t="s">
        <v>3845</v>
      </c>
      <c r="B1336" s="37" t="s">
        <v>3846</v>
      </c>
      <c r="C1336" s="37" t="s">
        <v>3847</v>
      </c>
      <c r="D1336" s="38" t="s">
        <v>713</v>
      </c>
      <c r="E1336" s="38" t="s">
        <v>713</v>
      </c>
      <c r="G1336" s="38">
        <v>19</v>
      </c>
      <c r="H1336" s="38">
        <v>21</v>
      </c>
      <c r="K1336" s="39"/>
      <c r="L1336" s="38"/>
      <c r="M1336" s="38"/>
      <c r="Q1336" s="38"/>
      <c r="R1336" s="38"/>
      <c r="W1336" s="40"/>
      <c r="Z1336" s="41"/>
    </row>
    <row r="1337" spans="1:26" s="37" customFormat="1" x14ac:dyDescent="0.25">
      <c r="A1337" s="37" t="s">
        <v>3848</v>
      </c>
      <c r="B1337" s="37" t="s">
        <v>3849</v>
      </c>
      <c r="C1337" s="37" t="s">
        <v>3850</v>
      </c>
      <c r="D1337" s="38" t="s">
        <v>713</v>
      </c>
      <c r="E1337" s="38" t="s">
        <v>713</v>
      </c>
      <c r="G1337" s="38">
        <v>18</v>
      </c>
      <c r="H1337" s="38">
        <v>15</v>
      </c>
      <c r="K1337" s="42"/>
      <c r="L1337" s="38"/>
      <c r="M1337" s="38"/>
      <c r="Q1337" s="38"/>
      <c r="R1337" s="38"/>
      <c r="W1337" s="40"/>
      <c r="Z1337" s="41"/>
    </row>
    <row r="1338" spans="1:26" s="37" customFormat="1" x14ac:dyDescent="0.25">
      <c r="A1338" s="37" t="s">
        <v>3851</v>
      </c>
      <c r="B1338" s="37" t="s">
        <v>3852</v>
      </c>
      <c r="C1338" s="37" t="s">
        <v>3853</v>
      </c>
      <c r="D1338" s="38" t="s">
        <v>713</v>
      </c>
      <c r="E1338" s="38" t="s">
        <v>713</v>
      </c>
      <c r="G1338" s="38">
        <v>18</v>
      </c>
      <c r="H1338" s="38">
        <v>58</v>
      </c>
      <c r="K1338" s="39"/>
      <c r="L1338" s="38"/>
      <c r="M1338" s="38"/>
      <c r="Q1338" s="38"/>
      <c r="R1338" s="38"/>
      <c r="W1338" s="40"/>
      <c r="Z1338" s="41"/>
    </row>
    <row r="1339" spans="1:26" s="37" customFormat="1" x14ac:dyDescent="0.25">
      <c r="A1339" s="37" t="s">
        <v>2602</v>
      </c>
      <c r="B1339" s="37" t="s">
        <v>2603</v>
      </c>
      <c r="C1339" s="37" t="s">
        <v>3854</v>
      </c>
      <c r="D1339" s="38" t="s">
        <v>713</v>
      </c>
      <c r="E1339" s="38" t="s">
        <v>713</v>
      </c>
      <c r="G1339" s="38">
        <v>17</v>
      </c>
      <c r="H1339" s="38">
        <v>45</v>
      </c>
      <c r="K1339" s="39"/>
      <c r="L1339" s="38"/>
      <c r="M1339" s="38"/>
      <c r="Q1339" s="38"/>
      <c r="R1339" s="38"/>
      <c r="W1339" s="40"/>
      <c r="Z1339" s="41"/>
    </row>
    <row r="1340" spans="1:26" s="37" customFormat="1" x14ac:dyDescent="0.25">
      <c r="A1340" s="37" t="s">
        <v>3855</v>
      </c>
      <c r="B1340" s="37" t="s">
        <v>3856</v>
      </c>
      <c r="C1340" s="37" t="s">
        <v>3857</v>
      </c>
      <c r="D1340" s="38" t="s">
        <v>713</v>
      </c>
      <c r="E1340" s="38" t="s">
        <v>713</v>
      </c>
      <c r="G1340" s="38">
        <v>15</v>
      </c>
      <c r="H1340" s="38">
        <v>109</v>
      </c>
      <c r="K1340" s="39"/>
      <c r="L1340" s="38"/>
      <c r="M1340" s="38"/>
      <c r="Q1340" s="38"/>
      <c r="R1340" s="38"/>
      <c r="W1340" s="40"/>
      <c r="Z1340" s="41"/>
    </row>
    <row r="1341" spans="1:26" s="37" customFormat="1" x14ac:dyDescent="0.25">
      <c r="A1341" s="37" t="s">
        <v>3858</v>
      </c>
      <c r="B1341" s="37" t="s">
        <v>3859</v>
      </c>
      <c r="C1341" s="37" t="s">
        <v>3860</v>
      </c>
      <c r="D1341" s="38" t="s">
        <v>713</v>
      </c>
      <c r="E1341" s="38" t="s">
        <v>713</v>
      </c>
      <c r="G1341" s="38">
        <v>15</v>
      </c>
      <c r="H1341" s="38">
        <v>17</v>
      </c>
      <c r="K1341" s="42"/>
      <c r="L1341" s="38"/>
      <c r="M1341" s="38"/>
      <c r="Q1341" s="38"/>
      <c r="R1341" s="38"/>
      <c r="W1341" s="40"/>
      <c r="Z1341" s="41"/>
    </row>
    <row r="1342" spans="1:26" s="37" customFormat="1" x14ac:dyDescent="0.25">
      <c r="A1342" s="37" t="s">
        <v>3861</v>
      </c>
      <c r="B1342" s="37" t="s">
        <v>3862</v>
      </c>
      <c r="C1342" s="37" t="s">
        <v>3863</v>
      </c>
      <c r="D1342" s="38" t="s">
        <v>713</v>
      </c>
      <c r="E1342" s="38" t="s">
        <v>713</v>
      </c>
      <c r="G1342" s="38">
        <v>15</v>
      </c>
      <c r="H1342" s="38">
        <v>171</v>
      </c>
      <c r="K1342" s="42"/>
      <c r="L1342" s="38"/>
      <c r="M1342" s="38"/>
      <c r="Q1342" s="38"/>
      <c r="R1342" s="38"/>
      <c r="W1342" s="40"/>
      <c r="Z1342" s="41"/>
    </row>
    <row r="1343" spans="1:26" s="22" customFormat="1" x14ac:dyDescent="0.25">
      <c r="E1343" s="24"/>
      <c r="K1343" s="28"/>
      <c r="Q1343" s="24"/>
      <c r="R1343" s="24"/>
      <c r="W1343" s="29"/>
      <c r="Z1343" s="30"/>
    </row>
    <row r="1344" spans="1:26" s="22" customFormat="1" x14ac:dyDescent="0.25">
      <c r="K1344" s="28"/>
      <c r="Q1344" s="24"/>
      <c r="R1344" s="24"/>
      <c r="W1344" s="29"/>
      <c r="Z1344" s="30"/>
    </row>
    <row r="1345" spans="11:26" s="22" customFormat="1" x14ac:dyDescent="0.25">
      <c r="K1345" s="28"/>
      <c r="Q1345" s="24"/>
      <c r="R1345" s="24"/>
      <c r="W1345" s="29"/>
      <c r="Z1345" s="30"/>
    </row>
  </sheetData>
  <conditionalFormatting sqref="U1:U1331">
    <cfRule type="duplicateValues" dxfId="17" priority="10"/>
  </conditionalFormatting>
  <conditionalFormatting sqref="T907:T1342">
    <cfRule type="duplicateValues" dxfId="16" priority="9"/>
  </conditionalFormatting>
  <conditionalFormatting sqref="Q3:Q906">
    <cfRule type="duplicateValues" dxfId="15" priority="8"/>
  </conditionalFormatting>
  <conditionalFormatting sqref="P3:P1259">
    <cfRule type="duplicateValues" dxfId="14" priority="7"/>
  </conditionalFormatting>
  <conditionalFormatting sqref="P1:Q1048576">
    <cfRule type="duplicateValues" dxfId="13" priority="6"/>
  </conditionalFormatting>
  <conditionalFormatting sqref="T3:T906">
    <cfRule type="duplicateValues" dxfId="12" priority="5"/>
  </conditionalFormatting>
  <conditionalFormatting sqref="S894:S949 S3:T6 T135 S134:T134 S169:T169 S171:T181 S183:T184 S192:T193 S195:T198 S200:T200 T201 T199 T194 T191 T185 T182 T170 T168 S186:T186 S189:T190 T187:T188 S224:T228 S231:T232 T233 T229:T230 T223 S202:T216 S221:T222 T217:T220 S136:T145 S165:T167 T146:T164 T77:T133 S75:T76 S7:S67 T7:T74 S234:T254 T492 T524 S521:T523 T518:T520 S545:T554 T555 T544 S525:T528 S531:T543 T529:T530 S493:T505 S508:T517 T506:T507 S490:T491 T483:T489 S470:T482 T463:T469 S451:T462 S389:T403 S612:T612 T613 S556:T560 S581:T592 T561:T580 T762 T886:T887 S860:T878 S884:T885 T879:T883 T854:T859 S833:T853 T825:T832 S814:T824 T806:T813 S794:T805 T782:T793 S763:T765 S778:T781 T766:T777 S757:T761 T745:T756 S739:T744 T720:T738 S614:T661 S678:T719 T662:T677 T593:T611 T404:T450 T1041 S1094:T1095 T1111:T1113 T1096 T1093 T1070 S1177:T1191 S1193:T1259 T1192 T1176 S1159:T1167 S1169:T1175 T1168 T1158 S1152:T1157 T1151 S1114:T1132 S1139:T1150 T1133:T1138 S1097:T1100 S1107:T1110 T1101:T1106 S1071:T1082 S1089:T1092 T1083:T1088 S1042:T1046 S1067:T1069 T1047:T1066 S1034:T1040 S888:T890 S255:S331 T255:T388 T891:T1033">
    <cfRule type="duplicateValues" dxfId="11" priority="14"/>
  </conditionalFormatting>
  <conditionalFormatting sqref="A3:A239">
    <cfRule type="duplicateValues" dxfId="10" priority="3"/>
  </conditionalFormatting>
  <conditionalFormatting sqref="A240:A889">
    <cfRule type="duplicateValues" dxfId="9" priority="2"/>
  </conditionalFormatting>
  <conditionalFormatting sqref="A890:A1334">
    <cfRule type="duplicateValues" dxfId="8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42"/>
  <sheetViews>
    <sheetView workbookViewId="0"/>
  </sheetViews>
  <sheetFormatPr defaultRowHeight="15" x14ac:dyDescent="0.25"/>
  <cols>
    <col min="1" max="1" width="18.7109375" customWidth="1"/>
    <col min="2" max="2" width="16.42578125" customWidth="1"/>
    <col min="3" max="3" width="28.85546875" style="28" customWidth="1"/>
    <col min="4" max="4" width="18.28515625" customWidth="1"/>
    <col min="5" max="5" width="11.140625" customWidth="1"/>
  </cols>
  <sheetData>
    <row r="1" spans="1:6" ht="18" x14ac:dyDescent="0.25">
      <c r="A1" s="12" t="s">
        <v>5050</v>
      </c>
      <c r="B1" s="12"/>
      <c r="C1" s="26"/>
      <c r="D1" s="19"/>
      <c r="E1" s="19"/>
      <c r="F1" s="12"/>
    </row>
    <row r="2" spans="1:6" ht="38.25" customHeight="1" x14ac:dyDescent="0.3">
      <c r="A2" s="7" t="s">
        <v>3866</v>
      </c>
      <c r="B2" s="7" t="s">
        <v>3867</v>
      </c>
      <c r="C2" s="27" t="s">
        <v>3868</v>
      </c>
      <c r="D2" s="17" t="s">
        <v>5037</v>
      </c>
      <c r="E2" s="17" t="s">
        <v>5038</v>
      </c>
      <c r="F2" s="7"/>
    </row>
    <row r="3" spans="1:6" x14ac:dyDescent="0.25">
      <c r="A3" t="s">
        <v>3</v>
      </c>
      <c r="B3" t="s">
        <v>3</v>
      </c>
      <c r="C3" s="23" t="s">
        <v>3869</v>
      </c>
      <c r="D3" s="18">
        <v>4</v>
      </c>
      <c r="E3" s="18">
        <v>6</v>
      </c>
    </row>
    <row r="4" spans="1:6" x14ac:dyDescent="0.25">
      <c r="A4" t="s">
        <v>6</v>
      </c>
      <c r="B4" t="s">
        <v>6</v>
      </c>
      <c r="C4" s="25" t="s">
        <v>3870</v>
      </c>
      <c r="D4" s="18">
        <v>47.2</v>
      </c>
      <c r="E4" s="18">
        <v>290</v>
      </c>
    </row>
    <row r="5" spans="1:6" x14ac:dyDescent="0.25">
      <c r="A5" t="s">
        <v>9</v>
      </c>
      <c r="B5" t="s">
        <v>9</v>
      </c>
      <c r="C5" s="25" t="s">
        <v>3871</v>
      </c>
      <c r="D5" s="18">
        <v>1.5</v>
      </c>
      <c r="E5" s="18">
        <v>5</v>
      </c>
    </row>
    <row r="6" spans="1:6" x14ac:dyDescent="0.25">
      <c r="A6" t="s">
        <v>12</v>
      </c>
      <c r="B6" t="s">
        <v>5039</v>
      </c>
      <c r="C6" s="23"/>
      <c r="D6" s="18"/>
      <c r="E6" s="18"/>
    </row>
    <row r="7" spans="1:6" x14ac:dyDescent="0.25">
      <c r="A7" t="s">
        <v>15</v>
      </c>
      <c r="B7" t="s">
        <v>15</v>
      </c>
      <c r="C7" s="25" t="s">
        <v>3872</v>
      </c>
      <c r="D7" s="18">
        <v>10.7</v>
      </c>
      <c r="E7" s="18">
        <v>146</v>
      </c>
    </row>
    <row r="8" spans="1:6" x14ac:dyDescent="0.25">
      <c r="A8" t="s">
        <v>18</v>
      </c>
      <c r="B8" t="s">
        <v>18</v>
      </c>
      <c r="C8" s="25" t="s">
        <v>3873</v>
      </c>
      <c r="D8" s="18">
        <v>8.9</v>
      </c>
      <c r="E8" s="18">
        <v>87</v>
      </c>
    </row>
    <row r="9" spans="1:6" x14ac:dyDescent="0.25">
      <c r="A9" t="s">
        <v>21</v>
      </c>
      <c r="B9" t="s">
        <v>21</v>
      </c>
      <c r="C9" s="25" t="s">
        <v>3874</v>
      </c>
      <c r="D9" s="18">
        <v>10</v>
      </c>
      <c r="E9" s="18">
        <v>81</v>
      </c>
    </row>
    <row r="10" spans="1:6" x14ac:dyDescent="0.25">
      <c r="A10" t="s">
        <v>24</v>
      </c>
      <c r="B10" t="s">
        <v>24</v>
      </c>
      <c r="C10" s="25" t="s">
        <v>3875</v>
      </c>
      <c r="D10" s="18">
        <v>8.9</v>
      </c>
      <c r="E10" s="18">
        <v>58</v>
      </c>
    </row>
    <row r="11" spans="1:6" x14ac:dyDescent="0.25">
      <c r="A11" t="s">
        <v>27</v>
      </c>
      <c r="B11" t="s">
        <v>27</v>
      </c>
      <c r="C11" s="25" t="s">
        <v>3876</v>
      </c>
      <c r="D11" s="18">
        <v>7.5</v>
      </c>
      <c r="E11" s="18">
        <v>54</v>
      </c>
    </row>
    <row r="12" spans="1:6" x14ac:dyDescent="0.25">
      <c r="A12" t="s">
        <v>30</v>
      </c>
      <c r="B12" t="s">
        <v>30</v>
      </c>
      <c r="C12" s="25" t="s">
        <v>3877</v>
      </c>
      <c r="D12" s="18">
        <v>4.5</v>
      </c>
      <c r="E12" s="18">
        <v>30</v>
      </c>
    </row>
    <row r="13" spans="1:6" x14ac:dyDescent="0.25">
      <c r="A13" t="s">
        <v>33</v>
      </c>
      <c r="B13" t="s">
        <v>33</v>
      </c>
      <c r="C13" s="25" t="s">
        <v>3878</v>
      </c>
      <c r="D13" s="18">
        <v>10.6</v>
      </c>
      <c r="E13" s="18">
        <v>116</v>
      </c>
    </row>
    <row r="14" spans="1:6" x14ac:dyDescent="0.25">
      <c r="A14" t="s">
        <v>36</v>
      </c>
      <c r="B14" t="s">
        <v>36</v>
      </c>
      <c r="C14" s="25" t="s">
        <v>3879</v>
      </c>
      <c r="D14" s="18">
        <v>6.5</v>
      </c>
      <c r="E14" s="18">
        <v>52</v>
      </c>
    </row>
    <row r="15" spans="1:6" x14ac:dyDescent="0.25">
      <c r="A15" t="s">
        <v>39</v>
      </c>
      <c r="B15" t="s">
        <v>39</v>
      </c>
      <c r="C15" s="25" t="s">
        <v>3880</v>
      </c>
      <c r="D15" s="18">
        <v>5.4</v>
      </c>
      <c r="E15" s="18">
        <v>33</v>
      </c>
    </row>
    <row r="16" spans="1:6" x14ac:dyDescent="0.25">
      <c r="A16" t="s">
        <v>42</v>
      </c>
      <c r="B16" t="s">
        <v>42</v>
      </c>
      <c r="C16" s="25" t="s">
        <v>3881</v>
      </c>
      <c r="D16" s="18">
        <v>9.1999999999999993</v>
      </c>
      <c r="E16" s="18">
        <v>82</v>
      </c>
    </row>
    <row r="17" spans="1:5" x14ac:dyDescent="0.25">
      <c r="A17" t="s">
        <v>45</v>
      </c>
      <c r="B17" t="s">
        <v>45</v>
      </c>
      <c r="C17" s="25" t="s">
        <v>3882</v>
      </c>
      <c r="D17" s="18">
        <v>8.1</v>
      </c>
      <c r="E17" s="18">
        <v>101</v>
      </c>
    </row>
    <row r="18" spans="1:5" x14ac:dyDescent="0.25">
      <c r="A18" t="s">
        <v>48</v>
      </c>
      <c r="B18" t="s">
        <v>48</v>
      </c>
      <c r="C18" s="25" t="s">
        <v>3878</v>
      </c>
      <c r="D18" s="18">
        <v>4.7</v>
      </c>
      <c r="E18" s="18">
        <v>24</v>
      </c>
    </row>
    <row r="19" spans="1:5" x14ac:dyDescent="0.25">
      <c r="A19" t="s">
        <v>51</v>
      </c>
      <c r="B19" t="s">
        <v>51</v>
      </c>
      <c r="C19" s="25" t="s">
        <v>3883</v>
      </c>
      <c r="D19" s="18">
        <v>5.4</v>
      </c>
      <c r="E19" s="18">
        <v>33</v>
      </c>
    </row>
    <row r="20" spans="1:5" x14ac:dyDescent="0.25">
      <c r="A20" t="s">
        <v>54</v>
      </c>
      <c r="B20" t="s">
        <v>54</v>
      </c>
      <c r="C20" s="25" t="s">
        <v>3884</v>
      </c>
      <c r="D20" s="18">
        <v>10.199999999999999</v>
      </c>
      <c r="E20" s="18">
        <v>110</v>
      </c>
    </row>
    <row r="21" spans="1:5" x14ac:dyDescent="0.25">
      <c r="A21" t="s">
        <v>57</v>
      </c>
      <c r="B21" t="s">
        <v>57</v>
      </c>
      <c r="C21" s="25" t="s">
        <v>3885</v>
      </c>
      <c r="D21" s="18">
        <v>6.7</v>
      </c>
      <c r="E21" s="18">
        <v>32</v>
      </c>
    </row>
    <row r="22" spans="1:5" x14ac:dyDescent="0.25">
      <c r="A22" t="s">
        <v>60</v>
      </c>
      <c r="B22" t="s">
        <v>60</v>
      </c>
      <c r="C22" s="25" t="s">
        <v>3886</v>
      </c>
      <c r="D22" s="18">
        <v>4.9000000000000004</v>
      </c>
      <c r="E22" s="18">
        <v>26</v>
      </c>
    </row>
    <row r="23" spans="1:5" x14ac:dyDescent="0.25">
      <c r="A23" t="s">
        <v>63</v>
      </c>
      <c r="B23" t="s">
        <v>63</v>
      </c>
      <c r="C23" s="25" t="s">
        <v>3887</v>
      </c>
      <c r="D23" s="18">
        <v>6.4</v>
      </c>
      <c r="E23" s="18">
        <v>32</v>
      </c>
    </row>
    <row r="24" spans="1:5" x14ac:dyDescent="0.25">
      <c r="A24" t="s">
        <v>66</v>
      </c>
      <c r="B24" t="s">
        <v>66</v>
      </c>
      <c r="C24" s="25" t="s">
        <v>3888</v>
      </c>
      <c r="D24" s="18">
        <v>3.5</v>
      </c>
      <c r="E24" s="18">
        <v>16</v>
      </c>
    </row>
    <row r="25" spans="1:5" x14ac:dyDescent="0.25">
      <c r="A25" s="4" t="s">
        <v>69</v>
      </c>
      <c r="B25" t="s">
        <v>69</v>
      </c>
      <c r="C25" s="25" t="s">
        <v>3889</v>
      </c>
      <c r="D25" s="18">
        <v>3.7</v>
      </c>
      <c r="E25" s="18">
        <v>25</v>
      </c>
    </row>
    <row r="26" spans="1:5" x14ac:dyDescent="0.25">
      <c r="A26" t="s">
        <v>72</v>
      </c>
      <c r="B26" t="s">
        <v>72</v>
      </c>
      <c r="C26" s="25" t="s">
        <v>3890</v>
      </c>
      <c r="D26" s="18">
        <v>5.2</v>
      </c>
      <c r="E26" s="18">
        <v>27</v>
      </c>
    </row>
    <row r="27" spans="1:5" x14ac:dyDescent="0.25">
      <c r="A27" t="s">
        <v>75</v>
      </c>
      <c r="B27" t="s">
        <v>75</v>
      </c>
      <c r="C27" s="25" t="s">
        <v>3891</v>
      </c>
      <c r="D27" s="18">
        <v>8.8000000000000007</v>
      </c>
      <c r="E27" s="18">
        <v>42</v>
      </c>
    </row>
    <row r="28" spans="1:5" x14ac:dyDescent="0.25">
      <c r="A28" t="s">
        <v>78</v>
      </c>
      <c r="B28" t="s">
        <v>78</v>
      </c>
      <c r="C28" s="25" t="s">
        <v>3892</v>
      </c>
      <c r="D28" s="18">
        <v>3.4</v>
      </c>
      <c r="E28" s="18">
        <v>23</v>
      </c>
    </row>
    <row r="29" spans="1:5" x14ac:dyDescent="0.25">
      <c r="A29" t="s">
        <v>81</v>
      </c>
      <c r="B29" t="s">
        <v>81</v>
      </c>
      <c r="C29" s="25" t="s">
        <v>3893</v>
      </c>
      <c r="D29" s="18">
        <v>5.5</v>
      </c>
      <c r="E29" s="18">
        <v>84</v>
      </c>
    </row>
    <row r="30" spans="1:5" x14ac:dyDescent="0.25">
      <c r="A30" t="s">
        <v>84</v>
      </c>
      <c r="B30" t="s">
        <v>84</v>
      </c>
      <c r="C30" s="25" t="s">
        <v>3894</v>
      </c>
      <c r="D30" s="18">
        <v>9.9</v>
      </c>
      <c r="E30" s="18">
        <v>66</v>
      </c>
    </row>
    <row r="31" spans="1:5" x14ac:dyDescent="0.25">
      <c r="A31" t="s">
        <v>87</v>
      </c>
      <c r="B31" t="s">
        <v>87</v>
      </c>
      <c r="C31" s="25" t="s">
        <v>3895</v>
      </c>
      <c r="D31" s="18">
        <v>7.4</v>
      </c>
      <c r="E31" s="18">
        <v>21</v>
      </c>
    </row>
    <row r="32" spans="1:5" x14ac:dyDescent="0.25">
      <c r="A32" t="s">
        <v>90</v>
      </c>
      <c r="B32" t="s">
        <v>90</v>
      </c>
      <c r="C32" s="25" t="s">
        <v>3896</v>
      </c>
      <c r="D32" s="18">
        <v>8.4</v>
      </c>
      <c r="E32" s="18">
        <v>58</v>
      </c>
    </row>
    <row r="33" spans="1:5" x14ac:dyDescent="0.25">
      <c r="A33" t="s">
        <v>93</v>
      </c>
      <c r="B33" t="s">
        <v>93</v>
      </c>
      <c r="C33" s="25" t="s">
        <v>3876</v>
      </c>
      <c r="D33" s="18">
        <v>2.2000000000000002</v>
      </c>
      <c r="E33" s="18">
        <v>13</v>
      </c>
    </row>
    <row r="34" spans="1:5" x14ac:dyDescent="0.25">
      <c r="A34" t="s">
        <v>96</v>
      </c>
      <c r="B34" t="s">
        <v>96</v>
      </c>
      <c r="C34" s="25" t="s">
        <v>3897</v>
      </c>
      <c r="D34" s="18">
        <v>7</v>
      </c>
      <c r="E34" s="18">
        <v>72</v>
      </c>
    </row>
    <row r="35" spans="1:5" x14ac:dyDescent="0.25">
      <c r="A35" t="s">
        <v>99</v>
      </c>
      <c r="B35" t="s">
        <v>99</v>
      </c>
      <c r="C35" s="25" t="s">
        <v>3898</v>
      </c>
      <c r="D35" s="18">
        <v>5</v>
      </c>
      <c r="E35" s="18">
        <v>48</v>
      </c>
    </row>
    <row r="36" spans="1:5" x14ac:dyDescent="0.25">
      <c r="A36" t="s">
        <v>102</v>
      </c>
      <c r="B36" t="s">
        <v>102</v>
      </c>
      <c r="C36" s="25" t="s">
        <v>3899</v>
      </c>
      <c r="D36" s="18">
        <v>2.8</v>
      </c>
      <c r="E36" s="18">
        <v>27</v>
      </c>
    </row>
    <row r="37" spans="1:5" x14ac:dyDescent="0.25">
      <c r="A37" t="s">
        <v>105</v>
      </c>
      <c r="B37" t="s">
        <v>105</v>
      </c>
      <c r="C37" s="25" t="s">
        <v>3892</v>
      </c>
      <c r="D37" s="18">
        <v>19.2</v>
      </c>
      <c r="E37" s="18">
        <v>301</v>
      </c>
    </row>
    <row r="38" spans="1:5" x14ac:dyDescent="0.25">
      <c r="A38" t="s">
        <v>108</v>
      </c>
      <c r="B38" t="s">
        <v>108</v>
      </c>
      <c r="C38" s="25" t="s">
        <v>3900</v>
      </c>
      <c r="D38" s="18">
        <v>7.5</v>
      </c>
      <c r="E38" s="18">
        <v>69</v>
      </c>
    </row>
    <row r="39" spans="1:5" x14ac:dyDescent="0.25">
      <c r="A39" t="s">
        <v>111</v>
      </c>
      <c r="B39" t="s">
        <v>111</v>
      </c>
      <c r="C39" s="25" t="s">
        <v>3901</v>
      </c>
      <c r="D39" s="18">
        <v>4.5</v>
      </c>
      <c r="E39" s="18">
        <v>21</v>
      </c>
    </row>
    <row r="40" spans="1:5" x14ac:dyDescent="0.25">
      <c r="A40" t="s">
        <v>114</v>
      </c>
      <c r="B40" t="s">
        <v>114</v>
      </c>
      <c r="C40" s="25" t="s">
        <v>3902</v>
      </c>
      <c r="D40" s="18">
        <v>3</v>
      </c>
      <c r="E40" s="18">
        <v>16</v>
      </c>
    </row>
    <row r="41" spans="1:5" x14ac:dyDescent="0.25">
      <c r="A41" t="s">
        <v>117</v>
      </c>
      <c r="B41" t="s">
        <v>117</v>
      </c>
      <c r="C41" s="25" t="s">
        <v>3903</v>
      </c>
      <c r="D41" s="18">
        <v>4.9000000000000004</v>
      </c>
      <c r="E41" s="18">
        <v>24</v>
      </c>
    </row>
    <row r="42" spans="1:5" x14ac:dyDescent="0.25">
      <c r="A42" t="s">
        <v>120</v>
      </c>
      <c r="B42" t="s">
        <v>120</v>
      </c>
      <c r="C42" s="25" t="s">
        <v>3879</v>
      </c>
      <c r="D42" s="18">
        <v>4.9000000000000004</v>
      </c>
      <c r="E42" s="18">
        <v>26</v>
      </c>
    </row>
    <row r="43" spans="1:5" x14ac:dyDescent="0.25">
      <c r="A43" t="s">
        <v>123</v>
      </c>
      <c r="B43" t="s">
        <v>123</v>
      </c>
      <c r="C43" s="25" t="s">
        <v>3904</v>
      </c>
      <c r="D43" s="18">
        <v>2.4</v>
      </c>
      <c r="E43" s="18">
        <v>19</v>
      </c>
    </row>
    <row r="44" spans="1:5" x14ac:dyDescent="0.25">
      <c r="A44" t="s">
        <v>126</v>
      </c>
      <c r="B44" t="s">
        <v>126</v>
      </c>
      <c r="C44" s="25" t="s">
        <v>3905</v>
      </c>
      <c r="D44" s="18">
        <v>2.7</v>
      </c>
      <c r="E44" s="18">
        <v>38</v>
      </c>
    </row>
    <row r="45" spans="1:5" x14ac:dyDescent="0.25">
      <c r="A45" t="s">
        <v>129</v>
      </c>
      <c r="B45" t="s">
        <v>129</v>
      </c>
      <c r="C45" s="25" t="s">
        <v>3906</v>
      </c>
      <c r="D45" s="18">
        <v>4.9000000000000004</v>
      </c>
      <c r="E45" s="18">
        <v>31</v>
      </c>
    </row>
    <row r="46" spans="1:5" x14ac:dyDescent="0.25">
      <c r="A46" t="s">
        <v>132</v>
      </c>
      <c r="B46" t="s">
        <v>132</v>
      </c>
      <c r="C46" s="25" t="s">
        <v>3907</v>
      </c>
      <c r="D46" s="18">
        <v>3.3</v>
      </c>
      <c r="E46" s="18">
        <v>17</v>
      </c>
    </row>
    <row r="47" spans="1:5" x14ac:dyDescent="0.25">
      <c r="A47" t="s">
        <v>135</v>
      </c>
      <c r="B47" t="s">
        <v>135</v>
      </c>
      <c r="C47" s="25" t="s">
        <v>3908</v>
      </c>
      <c r="D47" s="18">
        <v>4.4000000000000004</v>
      </c>
      <c r="E47" s="18">
        <v>14</v>
      </c>
    </row>
    <row r="48" spans="1:5" x14ac:dyDescent="0.25">
      <c r="A48" t="s">
        <v>138</v>
      </c>
      <c r="B48" t="s">
        <v>138</v>
      </c>
      <c r="C48" s="25" t="s">
        <v>3909</v>
      </c>
      <c r="D48" s="18">
        <v>3.7</v>
      </c>
      <c r="E48" s="18">
        <v>13</v>
      </c>
    </row>
    <row r="49" spans="1:5" x14ac:dyDescent="0.25">
      <c r="A49" t="s">
        <v>141</v>
      </c>
      <c r="B49" t="s">
        <v>141</v>
      </c>
      <c r="C49" s="25" t="s">
        <v>3910</v>
      </c>
      <c r="D49" s="18">
        <v>4.5</v>
      </c>
      <c r="E49" s="18">
        <v>42</v>
      </c>
    </row>
    <row r="50" spans="1:5" x14ac:dyDescent="0.25">
      <c r="A50" t="s">
        <v>144</v>
      </c>
      <c r="B50" t="s">
        <v>144</v>
      </c>
      <c r="C50" s="25" t="s">
        <v>3911</v>
      </c>
      <c r="D50" s="18">
        <v>1.7</v>
      </c>
      <c r="E50" s="18">
        <v>5</v>
      </c>
    </row>
    <row r="51" spans="1:5" x14ac:dyDescent="0.25">
      <c r="A51" t="s">
        <v>147</v>
      </c>
      <c r="B51" t="s">
        <v>147</v>
      </c>
      <c r="C51" s="25" t="s">
        <v>3912</v>
      </c>
      <c r="D51" s="18">
        <v>10</v>
      </c>
      <c r="E51" s="18">
        <v>60</v>
      </c>
    </row>
    <row r="52" spans="1:5" x14ac:dyDescent="0.25">
      <c r="A52" t="s">
        <v>150</v>
      </c>
      <c r="B52" t="s">
        <v>150</v>
      </c>
      <c r="C52" s="25" t="s">
        <v>3913</v>
      </c>
      <c r="D52" s="18">
        <v>2.7</v>
      </c>
      <c r="E52" s="18">
        <v>21</v>
      </c>
    </row>
    <row r="53" spans="1:5" x14ac:dyDescent="0.25">
      <c r="A53" t="s">
        <v>153</v>
      </c>
      <c r="B53" t="s">
        <v>153</v>
      </c>
      <c r="C53" s="25" t="s">
        <v>3914</v>
      </c>
      <c r="D53" s="18">
        <v>9.3000000000000007</v>
      </c>
      <c r="E53" s="18">
        <v>56</v>
      </c>
    </row>
    <row r="54" spans="1:5" x14ac:dyDescent="0.25">
      <c r="A54" t="s">
        <v>156</v>
      </c>
      <c r="B54" t="s">
        <v>156</v>
      </c>
      <c r="C54" s="25" t="s">
        <v>3915</v>
      </c>
      <c r="D54" s="18">
        <v>5.0999999999999996</v>
      </c>
      <c r="E54" s="18">
        <v>30</v>
      </c>
    </row>
    <row r="55" spans="1:5" x14ac:dyDescent="0.25">
      <c r="A55" t="s">
        <v>159</v>
      </c>
      <c r="B55" t="s">
        <v>159</v>
      </c>
      <c r="C55" s="25" t="s">
        <v>3916</v>
      </c>
      <c r="D55" s="18">
        <v>4.5</v>
      </c>
      <c r="E55" s="18">
        <v>20</v>
      </c>
    </row>
    <row r="56" spans="1:5" x14ac:dyDescent="0.25">
      <c r="A56" t="s">
        <v>162</v>
      </c>
      <c r="B56" t="s">
        <v>162</v>
      </c>
      <c r="C56" s="25" t="s">
        <v>3917</v>
      </c>
      <c r="D56" s="18">
        <v>4.2</v>
      </c>
      <c r="E56" s="18">
        <v>23</v>
      </c>
    </row>
    <row r="57" spans="1:5" x14ac:dyDescent="0.25">
      <c r="A57" t="s">
        <v>165</v>
      </c>
      <c r="B57" t="s">
        <v>165</v>
      </c>
      <c r="C57" s="25" t="s">
        <v>3918</v>
      </c>
      <c r="D57" s="18">
        <v>8.1999999999999993</v>
      </c>
      <c r="E57" s="18">
        <v>64</v>
      </c>
    </row>
    <row r="58" spans="1:5" x14ac:dyDescent="0.25">
      <c r="A58" t="s">
        <v>168</v>
      </c>
      <c r="B58" t="s">
        <v>168</v>
      </c>
      <c r="C58" s="25" t="s">
        <v>3919</v>
      </c>
      <c r="D58" s="18">
        <v>4.3</v>
      </c>
      <c r="E58" s="18">
        <v>22</v>
      </c>
    </row>
    <row r="59" spans="1:5" x14ac:dyDescent="0.25">
      <c r="A59" t="s">
        <v>171</v>
      </c>
      <c r="B59" t="s">
        <v>171</v>
      </c>
      <c r="C59" s="25" t="s">
        <v>3920</v>
      </c>
      <c r="D59" s="18">
        <v>6</v>
      </c>
      <c r="E59" s="18">
        <v>35</v>
      </c>
    </row>
    <row r="60" spans="1:5" x14ac:dyDescent="0.25">
      <c r="A60" t="s">
        <v>174</v>
      </c>
      <c r="B60" t="s">
        <v>174</v>
      </c>
      <c r="C60" s="25" t="s">
        <v>3921</v>
      </c>
      <c r="D60" s="18">
        <v>5.4</v>
      </c>
      <c r="E60" s="18">
        <v>34</v>
      </c>
    </row>
    <row r="61" spans="1:5" x14ac:dyDescent="0.25">
      <c r="A61" t="s">
        <v>177</v>
      </c>
      <c r="B61" t="s">
        <v>177</v>
      </c>
      <c r="C61" s="25" t="s">
        <v>3900</v>
      </c>
      <c r="D61" s="18">
        <v>3.8</v>
      </c>
      <c r="E61" s="18">
        <v>20</v>
      </c>
    </row>
    <row r="62" spans="1:5" x14ac:dyDescent="0.25">
      <c r="A62" t="s">
        <v>180</v>
      </c>
      <c r="B62" t="s">
        <v>180</v>
      </c>
      <c r="C62" s="25" t="s">
        <v>3922</v>
      </c>
      <c r="D62" s="18">
        <v>2.1</v>
      </c>
      <c r="E62" s="18">
        <v>8</v>
      </c>
    </row>
    <row r="63" spans="1:5" x14ac:dyDescent="0.25">
      <c r="A63" t="s">
        <v>183</v>
      </c>
      <c r="B63" t="s">
        <v>183</v>
      </c>
      <c r="C63" s="25" t="s">
        <v>3923</v>
      </c>
      <c r="D63" s="18">
        <v>7.7</v>
      </c>
      <c r="E63" s="18">
        <v>59</v>
      </c>
    </row>
    <row r="64" spans="1:5" x14ac:dyDescent="0.25">
      <c r="A64" t="s">
        <v>186</v>
      </c>
      <c r="B64" t="s">
        <v>186</v>
      </c>
      <c r="C64" s="25" t="s">
        <v>3924</v>
      </c>
      <c r="D64" s="18">
        <v>5.8</v>
      </c>
      <c r="E64" s="18">
        <v>37</v>
      </c>
    </row>
    <row r="65" spans="1:5" x14ac:dyDescent="0.25">
      <c r="A65" t="s">
        <v>189</v>
      </c>
      <c r="B65" t="s">
        <v>189</v>
      </c>
      <c r="C65" s="25" t="s">
        <v>3925</v>
      </c>
      <c r="D65" s="18">
        <v>5.0999999999999996</v>
      </c>
      <c r="E65" s="18">
        <v>36</v>
      </c>
    </row>
    <row r="66" spans="1:5" x14ac:dyDescent="0.25">
      <c r="A66" t="s">
        <v>192</v>
      </c>
      <c r="B66" t="s">
        <v>192</v>
      </c>
      <c r="C66" s="25" t="s">
        <v>3924</v>
      </c>
      <c r="D66" s="18">
        <v>4.9000000000000004</v>
      </c>
      <c r="E66" s="18">
        <v>22</v>
      </c>
    </row>
    <row r="67" spans="1:5" x14ac:dyDescent="0.25">
      <c r="A67" t="s">
        <v>195</v>
      </c>
      <c r="B67" t="s">
        <v>195</v>
      </c>
      <c r="C67" s="25" t="s">
        <v>3926</v>
      </c>
      <c r="D67" s="18">
        <v>1.9</v>
      </c>
      <c r="E67" s="18">
        <v>5</v>
      </c>
    </row>
    <row r="68" spans="1:5" x14ac:dyDescent="0.25">
      <c r="A68" t="s">
        <v>198</v>
      </c>
      <c r="B68" t="s">
        <v>198</v>
      </c>
      <c r="C68" s="25" t="s">
        <v>3927</v>
      </c>
      <c r="D68" s="18">
        <v>4.5999999999999996</v>
      </c>
      <c r="E68" s="18">
        <v>36</v>
      </c>
    </row>
    <row r="69" spans="1:5" x14ac:dyDescent="0.25">
      <c r="A69" t="s">
        <v>201</v>
      </c>
      <c r="B69" t="s">
        <v>201</v>
      </c>
      <c r="C69" s="25" t="s">
        <v>3928</v>
      </c>
      <c r="D69" s="18">
        <v>2.1</v>
      </c>
      <c r="E69" s="18">
        <v>12</v>
      </c>
    </row>
    <row r="70" spans="1:5" x14ac:dyDescent="0.25">
      <c r="A70" t="s">
        <v>204</v>
      </c>
      <c r="B70" t="s">
        <v>204</v>
      </c>
      <c r="C70" s="25" t="s">
        <v>3929</v>
      </c>
      <c r="D70" s="18">
        <v>2.8</v>
      </c>
      <c r="E70" s="18">
        <v>12</v>
      </c>
    </row>
    <row r="71" spans="1:5" x14ac:dyDescent="0.25">
      <c r="A71" t="s">
        <v>207</v>
      </c>
      <c r="B71" t="s">
        <v>207</v>
      </c>
      <c r="C71" s="25" t="s">
        <v>3930</v>
      </c>
      <c r="D71" s="18">
        <v>3</v>
      </c>
      <c r="E71" s="18">
        <v>12</v>
      </c>
    </row>
    <row r="72" spans="1:5" x14ac:dyDescent="0.25">
      <c r="A72" t="s">
        <v>210</v>
      </c>
      <c r="B72" t="s">
        <v>210</v>
      </c>
      <c r="C72" s="25" t="s">
        <v>3931</v>
      </c>
      <c r="D72" s="18">
        <v>5.2</v>
      </c>
      <c r="E72" s="18">
        <v>30</v>
      </c>
    </row>
    <row r="73" spans="1:5" x14ac:dyDescent="0.25">
      <c r="A73" t="s">
        <v>213</v>
      </c>
      <c r="B73" t="s">
        <v>213</v>
      </c>
      <c r="C73" s="25" t="s">
        <v>3932</v>
      </c>
      <c r="D73" s="18">
        <v>6.7</v>
      </c>
      <c r="E73" s="18">
        <v>34</v>
      </c>
    </row>
    <row r="74" spans="1:5" x14ac:dyDescent="0.25">
      <c r="A74" t="s">
        <v>216</v>
      </c>
      <c r="B74" t="s">
        <v>216</v>
      </c>
      <c r="C74" s="25" t="s">
        <v>3933</v>
      </c>
      <c r="D74" s="18">
        <v>6.2</v>
      </c>
      <c r="E74" s="18">
        <v>70</v>
      </c>
    </row>
    <row r="75" spans="1:5" x14ac:dyDescent="0.25">
      <c r="A75" t="s">
        <v>219</v>
      </c>
      <c r="B75" t="s">
        <v>219</v>
      </c>
      <c r="C75" s="25" t="s">
        <v>3934</v>
      </c>
      <c r="D75" s="18">
        <v>11.4</v>
      </c>
      <c r="E75" s="18">
        <v>77</v>
      </c>
    </row>
    <row r="76" spans="1:5" x14ac:dyDescent="0.25">
      <c r="A76" t="s">
        <v>222</v>
      </c>
      <c r="B76" t="s">
        <v>222</v>
      </c>
      <c r="C76" s="25" t="s">
        <v>3935</v>
      </c>
      <c r="D76" s="18">
        <v>3</v>
      </c>
      <c r="E76" s="18">
        <v>12</v>
      </c>
    </row>
    <row r="77" spans="1:5" x14ac:dyDescent="0.25">
      <c r="A77" t="s">
        <v>225</v>
      </c>
      <c r="B77" t="s">
        <v>5039</v>
      </c>
      <c r="C77" s="25"/>
      <c r="D77" s="18"/>
      <c r="E77" s="18"/>
    </row>
    <row r="78" spans="1:5" x14ac:dyDescent="0.25">
      <c r="A78" t="s">
        <v>228</v>
      </c>
      <c r="B78" t="s">
        <v>228</v>
      </c>
      <c r="C78" s="25" t="s">
        <v>3936</v>
      </c>
      <c r="D78" s="18">
        <v>4.5999999999999996</v>
      </c>
      <c r="E78" s="18">
        <v>27</v>
      </c>
    </row>
    <row r="79" spans="1:5" x14ac:dyDescent="0.25">
      <c r="A79" t="s">
        <v>231</v>
      </c>
      <c r="B79" t="s">
        <v>231</v>
      </c>
      <c r="C79" s="25" t="s">
        <v>3937</v>
      </c>
      <c r="D79" s="18">
        <v>2</v>
      </c>
      <c r="E79" s="18">
        <v>8</v>
      </c>
    </row>
    <row r="80" spans="1:5" x14ac:dyDescent="0.25">
      <c r="A80" t="s">
        <v>234</v>
      </c>
      <c r="B80" t="s">
        <v>234</v>
      </c>
      <c r="C80" s="25" t="s">
        <v>3938</v>
      </c>
      <c r="D80" s="18">
        <v>3.1</v>
      </c>
      <c r="E80" s="18">
        <v>12</v>
      </c>
    </row>
    <row r="81" spans="1:5" x14ac:dyDescent="0.25">
      <c r="A81" t="s">
        <v>237</v>
      </c>
      <c r="B81" t="s">
        <v>237</v>
      </c>
      <c r="C81" s="25" t="s">
        <v>3878</v>
      </c>
      <c r="D81" s="18">
        <v>6</v>
      </c>
      <c r="E81" s="18">
        <v>33</v>
      </c>
    </row>
    <row r="82" spans="1:5" x14ac:dyDescent="0.25">
      <c r="A82" t="s">
        <v>240</v>
      </c>
      <c r="B82" t="s">
        <v>240</v>
      </c>
      <c r="C82" s="25" t="s">
        <v>3939</v>
      </c>
      <c r="D82" s="18">
        <v>3.3</v>
      </c>
      <c r="E82" s="18">
        <v>16</v>
      </c>
    </row>
    <row r="83" spans="1:5" x14ac:dyDescent="0.25">
      <c r="A83" t="s">
        <v>243</v>
      </c>
      <c r="B83" t="s">
        <v>243</v>
      </c>
      <c r="C83" s="25" t="s">
        <v>3925</v>
      </c>
      <c r="D83" s="18">
        <v>9.3000000000000007</v>
      </c>
      <c r="E83" s="18">
        <v>70</v>
      </c>
    </row>
    <row r="84" spans="1:5" x14ac:dyDescent="0.25">
      <c r="A84" t="s">
        <v>246</v>
      </c>
      <c r="B84" t="s">
        <v>246</v>
      </c>
      <c r="C84" s="25" t="s">
        <v>3940</v>
      </c>
      <c r="D84" s="18">
        <v>5.2</v>
      </c>
      <c r="E84" s="18">
        <v>34</v>
      </c>
    </row>
    <row r="85" spans="1:5" x14ac:dyDescent="0.25">
      <c r="A85" t="s">
        <v>249</v>
      </c>
      <c r="B85" t="s">
        <v>249</v>
      </c>
      <c r="C85" s="25" t="s">
        <v>3941</v>
      </c>
      <c r="D85" s="18">
        <v>4.2</v>
      </c>
      <c r="E85" s="18">
        <v>28</v>
      </c>
    </row>
    <row r="86" spans="1:5" x14ac:dyDescent="0.25">
      <c r="A86" t="s">
        <v>252</v>
      </c>
      <c r="B86" t="s">
        <v>252</v>
      </c>
      <c r="C86" s="25" t="s">
        <v>3942</v>
      </c>
      <c r="D86" s="18">
        <v>2.5</v>
      </c>
      <c r="E86" s="18">
        <v>15</v>
      </c>
    </row>
    <row r="87" spans="1:5" x14ac:dyDescent="0.25">
      <c r="A87" t="s">
        <v>255</v>
      </c>
      <c r="B87" t="s">
        <v>255</v>
      </c>
      <c r="C87" s="25" t="s">
        <v>3943</v>
      </c>
      <c r="D87" s="18">
        <v>3.8</v>
      </c>
      <c r="E87" s="18">
        <v>27</v>
      </c>
    </row>
    <row r="88" spans="1:5" x14ac:dyDescent="0.25">
      <c r="A88" t="s">
        <v>258</v>
      </c>
      <c r="B88" t="s">
        <v>258</v>
      </c>
      <c r="C88" s="25" t="s">
        <v>3944</v>
      </c>
      <c r="D88" s="18">
        <v>2.6</v>
      </c>
      <c r="E88" s="18">
        <v>11</v>
      </c>
    </row>
    <row r="89" spans="1:5" x14ac:dyDescent="0.25">
      <c r="A89" t="s">
        <v>261</v>
      </c>
      <c r="B89" t="s">
        <v>261</v>
      </c>
      <c r="C89" s="25" t="s">
        <v>3945</v>
      </c>
      <c r="D89" s="18">
        <v>3.5</v>
      </c>
      <c r="E89" s="18">
        <v>20</v>
      </c>
    </row>
    <row r="90" spans="1:5" x14ac:dyDescent="0.25">
      <c r="A90" t="s">
        <v>264</v>
      </c>
      <c r="B90" t="s">
        <v>264</v>
      </c>
      <c r="C90" s="25" t="s">
        <v>3946</v>
      </c>
      <c r="D90" s="18">
        <v>8.6</v>
      </c>
      <c r="E90" s="18">
        <v>100</v>
      </c>
    </row>
    <row r="91" spans="1:5" x14ac:dyDescent="0.25">
      <c r="A91" t="s">
        <v>267</v>
      </c>
      <c r="B91" t="s">
        <v>267</v>
      </c>
      <c r="C91" s="25" t="s">
        <v>3947</v>
      </c>
      <c r="D91" s="18">
        <v>2.2999999999999998</v>
      </c>
      <c r="E91" s="18">
        <v>11</v>
      </c>
    </row>
    <row r="92" spans="1:5" x14ac:dyDescent="0.25">
      <c r="A92" t="s">
        <v>270</v>
      </c>
      <c r="B92" t="s">
        <v>270</v>
      </c>
      <c r="C92" s="25" t="s">
        <v>3948</v>
      </c>
      <c r="D92" s="18">
        <v>3.5</v>
      </c>
      <c r="E92" s="18">
        <v>17</v>
      </c>
    </row>
    <row r="93" spans="1:5" x14ac:dyDescent="0.25">
      <c r="A93" t="s">
        <v>273</v>
      </c>
      <c r="B93" t="s">
        <v>273</v>
      </c>
      <c r="C93" s="25" t="s">
        <v>3949</v>
      </c>
      <c r="D93" s="18">
        <v>2.1</v>
      </c>
      <c r="E93" s="18">
        <v>8</v>
      </c>
    </row>
    <row r="94" spans="1:5" x14ac:dyDescent="0.25">
      <c r="A94" t="s">
        <v>276</v>
      </c>
      <c r="B94" t="s">
        <v>276</v>
      </c>
      <c r="C94" s="23" t="s">
        <v>3950</v>
      </c>
      <c r="D94" s="18">
        <v>1.6</v>
      </c>
      <c r="E94" s="18">
        <v>2</v>
      </c>
    </row>
    <row r="95" spans="1:5" x14ac:dyDescent="0.25">
      <c r="A95" t="s">
        <v>279</v>
      </c>
      <c r="B95" t="s">
        <v>279</v>
      </c>
      <c r="C95" s="25" t="s">
        <v>3951</v>
      </c>
      <c r="D95" s="18">
        <v>3.2</v>
      </c>
      <c r="E95" s="18">
        <v>14</v>
      </c>
    </row>
    <row r="96" spans="1:5" x14ac:dyDescent="0.25">
      <c r="A96" t="s">
        <v>282</v>
      </c>
      <c r="B96" t="s">
        <v>282</v>
      </c>
      <c r="C96" s="25" t="s">
        <v>3952</v>
      </c>
      <c r="D96" s="18">
        <v>4.5999999999999996</v>
      </c>
      <c r="E96" s="18">
        <v>14</v>
      </c>
    </row>
    <row r="97" spans="1:5" x14ac:dyDescent="0.25">
      <c r="A97" t="s">
        <v>285</v>
      </c>
      <c r="B97" t="s">
        <v>5040</v>
      </c>
      <c r="C97" s="25"/>
      <c r="D97" s="18"/>
      <c r="E97" s="18"/>
    </row>
    <row r="98" spans="1:5" x14ac:dyDescent="0.25">
      <c r="A98" t="s">
        <v>288</v>
      </c>
      <c r="B98" t="s">
        <v>288</v>
      </c>
      <c r="C98" s="25" t="s">
        <v>3953</v>
      </c>
      <c r="D98" s="18">
        <v>3.7</v>
      </c>
      <c r="E98" s="18">
        <v>13</v>
      </c>
    </row>
    <row r="99" spans="1:5" x14ac:dyDescent="0.25">
      <c r="A99" t="s">
        <v>291</v>
      </c>
      <c r="B99" t="s">
        <v>291</v>
      </c>
      <c r="C99" s="25" t="s">
        <v>3954</v>
      </c>
      <c r="D99" s="18">
        <v>4.2</v>
      </c>
      <c r="E99" s="18">
        <v>15</v>
      </c>
    </row>
    <row r="100" spans="1:5" x14ac:dyDescent="0.25">
      <c r="A100" t="s">
        <v>294</v>
      </c>
      <c r="B100" t="s">
        <v>294</v>
      </c>
      <c r="C100" s="25" t="s">
        <v>3955</v>
      </c>
      <c r="D100" s="18">
        <v>2.9</v>
      </c>
      <c r="E100" s="18">
        <v>17</v>
      </c>
    </row>
    <row r="101" spans="1:5" x14ac:dyDescent="0.25">
      <c r="A101" t="s">
        <v>297</v>
      </c>
      <c r="B101" t="s">
        <v>297</v>
      </c>
      <c r="C101" s="23" t="s">
        <v>3956</v>
      </c>
      <c r="D101" s="18">
        <v>1</v>
      </c>
      <c r="E101" s="18">
        <v>1</v>
      </c>
    </row>
    <row r="102" spans="1:5" x14ac:dyDescent="0.25">
      <c r="A102" t="s">
        <v>300</v>
      </c>
      <c r="B102" t="s">
        <v>300</v>
      </c>
      <c r="C102" s="25" t="s">
        <v>3957</v>
      </c>
      <c r="D102" s="18">
        <v>2.8</v>
      </c>
      <c r="E102" s="18">
        <v>16</v>
      </c>
    </row>
    <row r="103" spans="1:5" x14ac:dyDescent="0.25">
      <c r="A103" t="s">
        <v>303</v>
      </c>
      <c r="B103" t="s">
        <v>303</v>
      </c>
      <c r="C103" s="25" t="s">
        <v>3958</v>
      </c>
      <c r="D103" s="18">
        <v>4.4000000000000004</v>
      </c>
      <c r="E103" s="18">
        <v>29</v>
      </c>
    </row>
    <row r="104" spans="1:5" x14ac:dyDescent="0.25">
      <c r="A104" t="s">
        <v>306</v>
      </c>
      <c r="B104" t="s">
        <v>306</v>
      </c>
      <c r="C104" s="25" t="s">
        <v>3894</v>
      </c>
      <c r="D104" s="18">
        <v>6.8</v>
      </c>
      <c r="E104" s="18">
        <v>34</v>
      </c>
    </row>
    <row r="105" spans="1:5" x14ac:dyDescent="0.25">
      <c r="A105" t="s">
        <v>309</v>
      </c>
      <c r="B105" t="s">
        <v>309</v>
      </c>
      <c r="C105" s="25" t="s">
        <v>3959</v>
      </c>
      <c r="D105" s="18">
        <v>4.7</v>
      </c>
      <c r="E105" s="18">
        <v>20</v>
      </c>
    </row>
    <row r="106" spans="1:5" x14ac:dyDescent="0.25">
      <c r="A106" t="s">
        <v>312</v>
      </c>
      <c r="B106" t="s">
        <v>312</v>
      </c>
      <c r="C106" s="25" t="s">
        <v>3892</v>
      </c>
      <c r="D106" s="18">
        <v>2.8</v>
      </c>
      <c r="E106" s="18">
        <v>15</v>
      </c>
    </row>
    <row r="107" spans="1:5" x14ac:dyDescent="0.25">
      <c r="A107" t="s">
        <v>315</v>
      </c>
      <c r="B107" t="s">
        <v>315</v>
      </c>
      <c r="C107" s="25" t="s">
        <v>3960</v>
      </c>
      <c r="D107" s="18">
        <v>5.6</v>
      </c>
      <c r="E107" s="18">
        <v>28</v>
      </c>
    </row>
    <row r="108" spans="1:5" x14ac:dyDescent="0.25">
      <c r="A108" t="s">
        <v>318</v>
      </c>
      <c r="B108" t="s">
        <v>318</v>
      </c>
      <c r="C108" s="25" t="s">
        <v>3961</v>
      </c>
      <c r="D108" s="18">
        <v>2.1</v>
      </c>
      <c r="E108" s="18">
        <v>7</v>
      </c>
    </row>
    <row r="109" spans="1:5" x14ac:dyDescent="0.25">
      <c r="A109" t="s">
        <v>321</v>
      </c>
      <c r="B109" t="s">
        <v>321</v>
      </c>
      <c r="C109" s="25" t="s">
        <v>3962</v>
      </c>
      <c r="D109" s="18">
        <v>10.4</v>
      </c>
      <c r="E109" s="18">
        <v>96</v>
      </c>
    </row>
    <row r="110" spans="1:5" x14ac:dyDescent="0.25">
      <c r="A110" t="s">
        <v>324</v>
      </c>
      <c r="B110" t="s">
        <v>324</v>
      </c>
      <c r="C110" s="25" t="s">
        <v>3963</v>
      </c>
      <c r="D110" s="18">
        <v>2.9</v>
      </c>
      <c r="E110" s="18">
        <v>37</v>
      </c>
    </row>
    <row r="111" spans="1:5" x14ac:dyDescent="0.25">
      <c r="A111" t="s">
        <v>327</v>
      </c>
      <c r="B111" t="s">
        <v>327</v>
      </c>
      <c r="C111" s="25" t="s">
        <v>3964</v>
      </c>
      <c r="D111" s="18">
        <v>4.2</v>
      </c>
      <c r="E111" s="18">
        <v>20</v>
      </c>
    </row>
    <row r="112" spans="1:5" x14ac:dyDescent="0.25">
      <c r="A112" t="s">
        <v>330</v>
      </c>
      <c r="B112" t="s">
        <v>330</v>
      </c>
      <c r="C112" s="25" t="s">
        <v>3965</v>
      </c>
      <c r="D112" s="18">
        <v>3.6</v>
      </c>
      <c r="E112" s="18">
        <v>16</v>
      </c>
    </row>
    <row r="113" spans="1:5" x14ac:dyDescent="0.25">
      <c r="A113" t="s">
        <v>333</v>
      </c>
      <c r="B113" t="s">
        <v>333</v>
      </c>
      <c r="C113" s="25" t="s">
        <v>3958</v>
      </c>
      <c r="D113" s="18">
        <v>2.2000000000000002</v>
      </c>
      <c r="E113" s="18">
        <v>9</v>
      </c>
    </row>
    <row r="114" spans="1:5" x14ac:dyDescent="0.25">
      <c r="A114" t="s">
        <v>336</v>
      </c>
      <c r="B114" t="s">
        <v>336</v>
      </c>
      <c r="C114" s="25" t="s">
        <v>3874</v>
      </c>
      <c r="D114" s="18">
        <v>4.5999999999999996</v>
      </c>
      <c r="E114" s="18">
        <v>22</v>
      </c>
    </row>
    <row r="115" spans="1:5" x14ac:dyDescent="0.25">
      <c r="A115" t="s">
        <v>339</v>
      </c>
      <c r="B115" t="s">
        <v>339</v>
      </c>
      <c r="C115" s="23" t="s">
        <v>3966</v>
      </c>
      <c r="D115" s="18">
        <v>1.2</v>
      </c>
      <c r="E115" s="18">
        <v>2</v>
      </c>
    </row>
    <row r="116" spans="1:5" x14ac:dyDescent="0.25">
      <c r="A116" t="s">
        <v>342</v>
      </c>
      <c r="B116" t="s">
        <v>342</v>
      </c>
      <c r="C116" s="25" t="s">
        <v>3929</v>
      </c>
      <c r="D116" s="18">
        <v>4.7</v>
      </c>
      <c r="E116" s="18">
        <v>25</v>
      </c>
    </row>
    <row r="117" spans="1:5" x14ac:dyDescent="0.25">
      <c r="A117" t="s">
        <v>345</v>
      </c>
      <c r="B117" t="s">
        <v>345</v>
      </c>
      <c r="C117" s="25" t="s">
        <v>3967</v>
      </c>
      <c r="D117" s="18">
        <v>5.3</v>
      </c>
      <c r="E117" s="18">
        <v>32</v>
      </c>
    </row>
    <row r="118" spans="1:5" x14ac:dyDescent="0.25">
      <c r="A118" t="s">
        <v>348</v>
      </c>
      <c r="B118" t="s">
        <v>348</v>
      </c>
      <c r="C118" s="25" t="s">
        <v>3968</v>
      </c>
      <c r="D118" s="18">
        <v>2.7</v>
      </c>
      <c r="E118" s="18">
        <v>15</v>
      </c>
    </row>
    <row r="119" spans="1:5" x14ac:dyDescent="0.25">
      <c r="A119" t="s">
        <v>351</v>
      </c>
      <c r="B119" t="s">
        <v>351</v>
      </c>
      <c r="C119" s="25" t="s">
        <v>3969</v>
      </c>
      <c r="D119" s="18">
        <v>5.3</v>
      </c>
      <c r="E119" s="18">
        <v>17</v>
      </c>
    </row>
    <row r="120" spans="1:5" x14ac:dyDescent="0.25">
      <c r="A120" t="s">
        <v>354</v>
      </c>
      <c r="B120" t="s">
        <v>354</v>
      </c>
      <c r="C120" s="25" t="s">
        <v>3970</v>
      </c>
      <c r="D120" s="18">
        <v>3.1</v>
      </c>
      <c r="E120" s="18">
        <v>15</v>
      </c>
    </row>
    <row r="121" spans="1:5" x14ac:dyDescent="0.25">
      <c r="A121" t="s">
        <v>357</v>
      </c>
      <c r="B121" t="s">
        <v>357</v>
      </c>
      <c r="C121" s="25" t="s">
        <v>3971</v>
      </c>
      <c r="D121" s="18">
        <v>3.4</v>
      </c>
      <c r="E121" s="18">
        <v>18</v>
      </c>
    </row>
    <row r="122" spans="1:5" x14ac:dyDescent="0.25">
      <c r="A122" t="s">
        <v>360</v>
      </c>
      <c r="B122" t="s">
        <v>360</v>
      </c>
      <c r="C122" s="25" t="s">
        <v>3972</v>
      </c>
      <c r="D122" s="18">
        <v>1.9</v>
      </c>
      <c r="E122" s="18">
        <v>5</v>
      </c>
    </row>
    <row r="123" spans="1:5" x14ac:dyDescent="0.25">
      <c r="A123" t="s">
        <v>363</v>
      </c>
      <c r="B123" t="s">
        <v>363</v>
      </c>
      <c r="C123" s="25" t="s">
        <v>3973</v>
      </c>
      <c r="D123" s="18">
        <v>2.8</v>
      </c>
      <c r="E123" s="18">
        <v>14</v>
      </c>
    </row>
    <row r="124" spans="1:5" x14ac:dyDescent="0.25">
      <c r="A124" t="s">
        <v>366</v>
      </c>
      <c r="B124" t="s">
        <v>366</v>
      </c>
      <c r="C124" s="25" t="s">
        <v>3974</v>
      </c>
      <c r="D124" s="18">
        <v>1.2</v>
      </c>
      <c r="E124" s="18">
        <v>3</v>
      </c>
    </row>
    <row r="125" spans="1:5" x14ac:dyDescent="0.25">
      <c r="A125" t="s">
        <v>369</v>
      </c>
      <c r="B125" t="s">
        <v>369</v>
      </c>
      <c r="C125" s="25" t="s">
        <v>3909</v>
      </c>
      <c r="D125" s="18">
        <v>2.9</v>
      </c>
      <c r="E125" s="18">
        <v>22</v>
      </c>
    </row>
    <row r="126" spans="1:5" x14ac:dyDescent="0.25">
      <c r="A126" t="s">
        <v>372</v>
      </c>
      <c r="B126" t="s">
        <v>372</v>
      </c>
      <c r="C126" s="25" t="s">
        <v>3975</v>
      </c>
      <c r="D126" s="18">
        <v>7.8</v>
      </c>
      <c r="E126" s="18">
        <v>192</v>
      </c>
    </row>
    <row r="127" spans="1:5" x14ac:dyDescent="0.25">
      <c r="A127" t="s">
        <v>375</v>
      </c>
      <c r="B127" t="s">
        <v>375</v>
      </c>
      <c r="C127" s="25" t="s">
        <v>3976</v>
      </c>
      <c r="D127" s="18">
        <v>2.9</v>
      </c>
      <c r="E127" s="18">
        <v>10</v>
      </c>
    </row>
    <row r="128" spans="1:5" x14ac:dyDescent="0.25">
      <c r="A128" t="s">
        <v>378</v>
      </c>
      <c r="B128" t="s">
        <v>378</v>
      </c>
      <c r="C128" s="25" t="s">
        <v>3977</v>
      </c>
      <c r="D128" s="18">
        <v>4</v>
      </c>
      <c r="E128" s="18">
        <v>21</v>
      </c>
    </row>
    <row r="129" spans="1:5" x14ac:dyDescent="0.25">
      <c r="A129" t="s">
        <v>381</v>
      </c>
      <c r="B129" t="s">
        <v>381</v>
      </c>
      <c r="C129" s="25" t="s">
        <v>3978</v>
      </c>
      <c r="D129" s="18">
        <v>4.7</v>
      </c>
      <c r="E129" s="18">
        <v>23</v>
      </c>
    </row>
    <row r="130" spans="1:5" x14ac:dyDescent="0.25">
      <c r="A130" t="s">
        <v>384</v>
      </c>
      <c r="B130" t="s">
        <v>384</v>
      </c>
      <c r="C130" s="25" t="s">
        <v>3979</v>
      </c>
      <c r="D130" s="18">
        <v>12.5</v>
      </c>
      <c r="E130" s="18">
        <v>100</v>
      </c>
    </row>
    <row r="131" spans="1:5" x14ac:dyDescent="0.25">
      <c r="A131" t="s">
        <v>387</v>
      </c>
      <c r="B131" t="s">
        <v>387</v>
      </c>
      <c r="C131" s="25" t="s">
        <v>3980</v>
      </c>
      <c r="D131" s="18">
        <v>3.7</v>
      </c>
      <c r="E131" s="18">
        <v>18</v>
      </c>
    </row>
    <row r="132" spans="1:5" x14ac:dyDescent="0.25">
      <c r="A132" t="s">
        <v>390</v>
      </c>
      <c r="B132" t="s">
        <v>390</v>
      </c>
      <c r="C132" s="25" t="s">
        <v>3981</v>
      </c>
      <c r="D132" s="18">
        <v>12.3</v>
      </c>
      <c r="E132" s="18">
        <v>46</v>
      </c>
    </row>
    <row r="133" spans="1:5" x14ac:dyDescent="0.25">
      <c r="A133" t="s">
        <v>393</v>
      </c>
      <c r="B133" t="s">
        <v>393</v>
      </c>
      <c r="C133" s="25" t="s">
        <v>3982</v>
      </c>
      <c r="D133" s="18">
        <v>4.7</v>
      </c>
      <c r="E133" s="18">
        <v>27</v>
      </c>
    </row>
    <row r="134" spans="1:5" x14ac:dyDescent="0.25">
      <c r="A134" t="s">
        <v>396</v>
      </c>
      <c r="B134" t="s">
        <v>396</v>
      </c>
      <c r="C134" s="25" t="s">
        <v>3936</v>
      </c>
      <c r="D134" s="18">
        <v>2.5</v>
      </c>
      <c r="E134" s="18">
        <v>11</v>
      </c>
    </row>
    <row r="135" spans="1:5" x14ac:dyDescent="0.25">
      <c r="A135" t="s">
        <v>399</v>
      </c>
      <c r="B135" t="s">
        <v>399</v>
      </c>
      <c r="C135" s="25" t="s">
        <v>3983</v>
      </c>
      <c r="D135" s="18">
        <v>5.9</v>
      </c>
      <c r="E135" s="18">
        <v>37</v>
      </c>
    </row>
    <row r="136" spans="1:5" x14ac:dyDescent="0.25">
      <c r="A136" t="s">
        <v>402</v>
      </c>
      <c r="B136" t="s">
        <v>402</v>
      </c>
      <c r="C136" s="25" t="s">
        <v>3984</v>
      </c>
      <c r="D136" s="18">
        <v>2.5</v>
      </c>
      <c r="E136" s="18">
        <v>12</v>
      </c>
    </row>
    <row r="137" spans="1:5" x14ac:dyDescent="0.25">
      <c r="A137" t="s">
        <v>405</v>
      </c>
      <c r="B137" t="s">
        <v>405</v>
      </c>
      <c r="C137" s="25" t="s">
        <v>3985</v>
      </c>
      <c r="D137" s="18">
        <v>2.5</v>
      </c>
      <c r="E137" s="18">
        <v>8</v>
      </c>
    </row>
    <row r="138" spans="1:5" x14ac:dyDescent="0.25">
      <c r="A138" t="s">
        <v>408</v>
      </c>
      <c r="B138" t="s">
        <v>408</v>
      </c>
      <c r="C138" s="25" t="s">
        <v>3986</v>
      </c>
      <c r="D138" s="18">
        <v>6.7</v>
      </c>
      <c r="E138" s="18">
        <v>48</v>
      </c>
    </row>
    <row r="139" spans="1:5" x14ac:dyDescent="0.25">
      <c r="A139" t="s">
        <v>411</v>
      </c>
      <c r="B139" t="s">
        <v>411</v>
      </c>
      <c r="C139" s="23" t="s">
        <v>3987</v>
      </c>
      <c r="D139" s="18">
        <v>1</v>
      </c>
      <c r="E139" s="18">
        <v>1</v>
      </c>
    </row>
    <row r="140" spans="1:5" x14ac:dyDescent="0.25">
      <c r="A140" t="s">
        <v>414</v>
      </c>
      <c r="B140" t="s">
        <v>414</v>
      </c>
      <c r="C140" s="25" t="s">
        <v>3988</v>
      </c>
      <c r="D140" s="18">
        <v>1.6</v>
      </c>
      <c r="E140" s="18">
        <v>7</v>
      </c>
    </row>
    <row r="141" spans="1:5" x14ac:dyDescent="0.25">
      <c r="A141" t="s">
        <v>417</v>
      </c>
      <c r="B141" t="s">
        <v>417</v>
      </c>
      <c r="C141" s="25" t="s">
        <v>3945</v>
      </c>
      <c r="D141" s="18">
        <v>2.2999999999999998</v>
      </c>
      <c r="E141" s="18">
        <v>8</v>
      </c>
    </row>
    <row r="142" spans="1:5" x14ac:dyDescent="0.25">
      <c r="A142" t="s">
        <v>420</v>
      </c>
      <c r="B142" t="s">
        <v>420</v>
      </c>
      <c r="C142" s="25" t="s">
        <v>3980</v>
      </c>
      <c r="D142" s="18">
        <v>3.2</v>
      </c>
      <c r="E142" s="18">
        <v>24</v>
      </c>
    </row>
    <row r="143" spans="1:5" x14ac:dyDescent="0.25">
      <c r="A143" t="s">
        <v>423</v>
      </c>
      <c r="B143" t="s">
        <v>423</v>
      </c>
      <c r="C143" s="25" t="s">
        <v>3969</v>
      </c>
      <c r="D143" s="18">
        <v>3</v>
      </c>
      <c r="E143" s="18">
        <v>10</v>
      </c>
    </row>
    <row r="144" spans="1:5" x14ac:dyDescent="0.25">
      <c r="A144" t="s">
        <v>426</v>
      </c>
      <c r="B144" t="s">
        <v>426</v>
      </c>
      <c r="C144" s="25" t="s">
        <v>3984</v>
      </c>
      <c r="D144" s="18">
        <v>2.7</v>
      </c>
      <c r="E144" s="18">
        <v>16</v>
      </c>
    </row>
    <row r="145" spans="1:5" x14ac:dyDescent="0.25">
      <c r="A145" t="s">
        <v>429</v>
      </c>
      <c r="B145" t="s">
        <v>429</v>
      </c>
      <c r="C145" s="25" t="s">
        <v>3989</v>
      </c>
      <c r="D145" s="18">
        <v>2.2999999999999998</v>
      </c>
      <c r="E145" s="18">
        <v>12</v>
      </c>
    </row>
    <row r="146" spans="1:5" x14ac:dyDescent="0.25">
      <c r="A146" t="s">
        <v>432</v>
      </c>
      <c r="B146" t="s">
        <v>432</v>
      </c>
      <c r="C146" s="25" t="s">
        <v>3990</v>
      </c>
      <c r="D146" s="18">
        <v>1.7</v>
      </c>
      <c r="E146" s="18">
        <v>8</v>
      </c>
    </row>
    <row r="147" spans="1:5" x14ac:dyDescent="0.25">
      <c r="A147" t="s">
        <v>435</v>
      </c>
      <c r="B147" t="s">
        <v>435</v>
      </c>
      <c r="C147" s="25" t="s">
        <v>3938</v>
      </c>
      <c r="D147" s="18">
        <v>2.2999999999999998</v>
      </c>
      <c r="E147" s="18">
        <v>7</v>
      </c>
    </row>
    <row r="148" spans="1:5" x14ac:dyDescent="0.25">
      <c r="A148" t="s">
        <v>438</v>
      </c>
      <c r="B148" t="s">
        <v>438</v>
      </c>
      <c r="C148" s="25" t="s">
        <v>3991</v>
      </c>
      <c r="D148" s="18">
        <v>2.7</v>
      </c>
      <c r="E148" s="18">
        <v>13</v>
      </c>
    </row>
    <row r="149" spans="1:5" x14ac:dyDescent="0.25">
      <c r="A149" t="s">
        <v>443</v>
      </c>
      <c r="B149" t="s">
        <v>443</v>
      </c>
      <c r="C149" s="25" t="s">
        <v>3992</v>
      </c>
      <c r="D149" s="18">
        <v>1.6</v>
      </c>
      <c r="E149" s="18">
        <v>4</v>
      </c>
    </row>
    <row r="150" spans="1:5" x14ac:dyDescent="0.25">
      <c r="A150" t="s">
        <v>446</v>
      </c>
      <c r="B150" t="s">
        <v>446</v>
      </c>
      <c r="C150" s="25" t="s">
        <v>3919</v>
      </c>
      <c r="D150" s="18">
        <v>2.5</v>
      </c>
      <c r="E150" s="18">
        <v>13</v>
      </c>
    </row>
    <row r="151" spans="1:5" x14ac:dyDescent="0.25">
      <c r="A151" t="s">
        <v>449</v>
      </c>
      <c r="B151" t="s">
        <v>449</v>
      </c>
      <c r="C151" s="25" t="s">
        <v>3959</v>
      </c>
      <c r="D151" s="18">
        <v>3.5</v>
      </c>
      <c r="E151" s="18">
        <v>15</v>
      </c>
    </row>
    <row r="152" spans="1:5" x14ac:dyDescent="0.25">
      <c r="A152" t="s">
        <v>452</v>
      </c>
      <c r="B152" t="s">
        <v>452</v>
      </c>
      <c r="C152" s="25" t="s">
        <v>3993</v>
      </c>
      <c r="D152" s="18">
        <v>2.1</v>
      </c>
      <c r="E152" s="18">
        <v>7</v>
      </c>
    </row>
    <row r="153" spans="1:5" x14ac:dyDescent="0.25">
      <c r="A153" t="s">
        <v>455</v>
      </c>
      <c r="B153" t="s">
        <v>455</v>
      </c>
      <c r="C153" s="25" t="s">
        <v>3980</v>
      </c>
      <c r="D153" s="18">
        <v>8.6999999999999993</v>
      </c>
      <c r="E153" s="18">
        <v>118</v>
      </c>
    </row>
    <row r="154" spans="1:5" x14ac:dyDescent="0.25">
      <c r="A154" t="s">
        <v>458</v>
      </c>
      <c r="B154" t="s">
        <v>458</v>
      </c>
      <c r="C154" s="25" t="s">
        <v>3994</v>
      </c>
      <c r="D154" s="18">
        <v>1.7</v>
      </c>
      <c r="E154" s="18">
        <v>4</v>
      </c>
    </row>
    <row r="155" spans="1:5" x14ac:dyDescent="0.25">
      <c r="A155" t="s">
        <v>461</v>
      </c>
      <c r="B155" t="s">
        <v>461</v>
      </c>
      <c r="C155" s="25" t="s">
        <v>3995</v>
      </c>
      <c r="D155" s="18">
        <v>3.1</v>
      </c>
      <c r="E155" s="18">
        <v>16</v>
      </c>
    </row>
    <row r="156" spans="1:5" x14ac:dyDescent="0.25">
      <c r="A156" t="s">
        <v>464</v>
      </c>
      <c r="B156" t="s">
        <v>464</v>
      </c>
      <c r="C156" s="25" t="s">
        <v>3996</v>
      </c>
      <c r="D156" s="18">
        <v>3.2</v>
      </c>
      <c r="E156" s="18">
        <v>14</v>
      </c>
    </row>
    <row r="157" spans="1:5" x14ac:dyDescent="0.25">
      <c r="A157" t="s">
        <v>467</v>
      </c>
      <c r="B157" t="s">
        <v>467</v>
      </c>
      <c r="C157" s="25" t="s">
        <v>3997</v>
      </c>
      <c r="D157" s="18">
        <v>1.5</v>
      </c>
      <c r="E157" s="18">
        <v>5</v>
      </c>
    </row>
    <row r="158" spans="1:5" x14ac:dyDescent="0.25">
      <c r="A158" t="s">
        <v>470</v>
      </c>
      <c r="B158" t="s">
        <v>470</v>
      </c>
      <c r="C158" s="25" t="s">
        <v>3989</v>
      </c>
      <c r="D158" s="18">
        <v>2.9</v>
      </c>
      <c r="E158" s="18">
        <v>19</v>
      </c>
    </row>
    <row r="159" spans="1:5" x14ac:dyDescent="0.25">
      <c r="A159" t="s">
        <v>473</v>
      </c>
      <c r="B159" t="s">
        <v>473</v>
      </c>
      <c r="C159" s="25" t="s">
        <v>3998</v>
      </c>
      <c r="D159" s="18">
        <v>3.1</v>
      </c>
      <c r="E159" s="18">
        <v>17</v>
      </c>
    </row>
    <row r="160" spans="1:5" x14ac:dyDescent="0.25">
      <c r="A160" t="s">
        <v>476</v>
      </c>
      <c r="B160" t="s">
        <v>476</v>
      </c>
      <c r="C160" s="25" t="s">
        <v>3999</v>
      </c>
      <c r="D160" s="18">
        <v>1.9</v>
      </c>
      <c r="E160" s="18">
        <v>8</v>
      </c>
    </row>
    <row r="161" spans="1:5" x14ac:dyDescent="0.25">
      <c r="A161" t="s">
        <v>479</v>
      </c>
      <c r="B161" t="s">
        <v>479</v>
      </c>
      <c r="C161" s="25" t="s">
        <v>4000</v>
      </c>
      <c r="D161" s="18">
        <v>1.5</v>
      </c>
      <c r="E161" s="18">
        <v>4</v>
      </c>
    </row>
    <row r="162" spans="1:5" x14ac:dyDescent="0.25">
      <c r="A162" t="s">
        <v>482</v>
      </c>
      <c r="B162" t="s">
        <v>482</v>
      </c>
      <c r="C162" s="25" t="s">
        <v>3988</v>
      </c>
      <c r="D162" s="18">
        <v>1.5</v>
      </c>
      <c r="E162" s="18">
        <v>5</v>
      </c>
    </row>
    <row r="163" spans="1:5" x14ac:dyDescent="0.25">
      <c r="A163" t="s">
        <v>485</v>
      </c>
      <c r="B163" t="s">
        <v>485</v>
      </c>
      <c r="C163" s="25" t="s">
        <v>3993</v>
      </c>
      <c r="D163" s="18">
        <v>1.3</v>
      </c>
      <c r="E163" s="18">
        <v>4</v>
      </c>
    </row>
    <row r="164" spans="1:5" x14ac:dyDescent="0.25">
      <c r="A164" t="s">
        <v>488</v>
      </c>
      <c r="B164" t="s">
        <v>5040</v>
      </c>
      <c r="C164" s="25"/>
      <c r="D164" s="18"/>
      <c r="E164" s="18"/>
    </row>
    <row r="165" spans="1:5" x14ac:dyDescent="0.25">
      <c r="A165" t="s">
        <v>491</v>
      </c>
      <c r="B165" t="s">
        <v>491</v>
      </c>
      <c r="C165" s="25" t="s">
        <v>4001</v>
      </c>
      <c r="D165" s="18">
        <v>6.3</v>
      </c>
      <c r="E165" s="18">
        <v>245</v>
      </c>
    </row>
    <row r="166" spans="1:5" x14ac:dyDescent="0.25">
      <c r="A166" t="s">
        <v>494</v>
      </c>
      <c r="B166" t="s">
        <v>494</v>
      </c>
      <c r="C166" s="23" t="s">
        <v>4002</v>
      </c>
      <c r="D166" s="18">
        <v>1.2</v>
      </c>
      <c r="E166" s="18">
        <v>3</v>
      </c>
    </row>
    <row r="167" spans="1:5" x14ac:dyDescent="0.25">
      <c r="A167" t="s">
        <v>497</v>
      </c>
      <c r="B167" t="s">
        <v>497</v>
      </c>
      <c r="C167" s="25" t="s">
        <v>3948</v>
      </c>
      <c r="D167" s="18">
        <v>5.8</v>
      </c>
      <c r="E167" s="18">
        <v>36</v>
      </c>
    </row>
    <row r="168" spans="1:5" x14ac:dyDescent="0.25">
      <c r="A168" t="s">
        <v>500</v>
      </c>
      <c r="B168" t="s">
        <v>500</v>
      </c>
      <c r="C168" s="25" t="s">
        <v>3899</v>
      </c>
      <c r="D168" s="18">
        <v>4.7</v>
      </c>
      <c r="E168" s="18">
        <v>21</v>
      </c>
    </row>
    <row r="169" spans="1:5" x14ac:dyDescent="0.25">
      <c r="A169" t="s">
        <v>503</v>
      </c>
      <c r="B169" t="s">
        <v>503</v>
      </c>
      <c r="C169" s="25" t="s">
        <v>4003</v>
      </c>
      <c r="D169" s="18">
        <v>6.2</v>
      </c>
      <c r="E169" s="18">
        <v>60</v>
      </c>
    </row>
    <row r="170" spans="1:5" x14ac:dyDescent="0.25">
      <c r="A170" t="s">
        <v>506</v>
      </c>
      <c r="B170" t="s">
        <v>506</v>
      </c>
      <c r="C170" s="25" t="s">
        <v>4004</v>
      </c>
      <c r="D170" s="18">
        <v>4.9000000000000004</v>
      </c>
      <c r="E170" s="18">
        <v>41</v>
      </c>
    </row>
    <row r="171" spans="1:5" x14ac:dyDescent="0.25">
      <c r="A171" t="s">
        <v>509</v>
      </c>
      <c r="B171" t="s">
        <v>509</v>
      </c>
      <c r="C171" s="25" t="s">
        <v>4005</v>
      </c>
      <c r="D171" s="18">
        <v>4.5</v>
      </c>
      <c r="E171" s="18">
        <v>26</v>
      </c>
    </row>
    <row r="172" spans="1:5" x14ac:dyDescent="0.25">
      <c r="A172" t="s">
        <v>512</v>
      </c>
      <c r="B172" t="s">
        <v>512</v>
      </c>
      <c r="C172" s="25" t="s">
        <v>3951</v>
      </c>
      <c r="D172" s="18">
        <v>7</v>
      </c>
      <c r="E172" s="18">
        <v>39</v>
      </c>
    </row>
    <row r="173" spans="1:5" x14ac:dyDescent="0.25">
      <c r="A173" t="s">
        <v>515</v>
      </c>
      <c r="B173" t="s">
        <v>515</v>
      </c>
      <c r="C173" s="25" t="s">
        <v>4006</v>
      </c>
      <c r="D173" s="18">
        <v>1.5</v>
      </c>
      <c r="E173" s="18">
        <v>4</v>
      </c>
    </row>
    <row r="174" spans="1:5" x14ac:dyDescent="0.25">
      <c r="A174" t="s">
        <v>518</v>
      </c>
      <c r="B174" t="s">
        <v>518</v>
      </c>
      <c r="C174" s="25" t="s">
        <v>4007</v>
      </c>
      <c r="D174" s="18">
        <v>1.8</v>
      </c>
      <c r="E174" s="18">
        <v>9</v>
      </c>
    </row>
    <row r="175" spans="1:5" x14ac:dyDescent="0.25">
      <c r="A175" t="s">
        <v>521</v>
      </c>
      <c r="B175" t="s">
        <v>521</v>
      </c>
      <c r="C175" s="25" t="s">
        <v>4008</v>
      </c>
      <c r="D175" s="18">
        <v>3.2</v>
      </c>
      <c r="E175" s="18">
        <v>24</v>
      </c>
    </row>
    <row r="176" spans="1:5" x14ac:dyDescent="0.25">
      <c r="A176" t="s">
        <v>524</v>
      </c>
      <c r="B176" t="s">
        <v>524</v>
      </c>
      <c r="C176" s="25" t="s">
        <v>4009</v>
      </c>
      <c r="D176" s="18">
        <v>1.8</v>
      </c>
      <c r="E176" s="18">
        <v>12</v>
      </c>
    </row>
    <row r="177" spans="1:5" x14ac:dyDescent="0.25">
      <c r="A177" t="s">
        <v>4010</v>
      </c>
      <c r="B177" t="s">
        <v>4010</v>
      </c>
      <c r="C177" s="23" t="s">
        <v>4011</v>
      </c>
      <c r="D177" s="18">
        <v>1.2</v>
      </c>
      <c r="E177" s="18">
        <v>2</v>
      </c>
    </row>
    <row r="178" spans="1:5" x14ac:dyDescent="0.25">
      <c r="A178" t="s">
        <v>530</v>
      </c>
      <c r="B178" t="s">
        <v>530</v>
      </c>
      <c r="C178" s="25" t="s">
        <v>4012</v>
      </c>
      <c r="D178" s="18">
        <v>5.6</v>
      </c>
      <c r="E178" s="18">
        <v>21</v>
      </c>
    </row>
    <row r="179" spans="1:5" x14ac:dyDescent="0.25">
      <c r="A179" t="s">
        <v>533</v>
      </c>
      <c r="B179" t="s">
        <v>533</v>
      </c>
      <c r="C179" s="25" t="s">
        <v>3908</v>
      </c>
      <c r="D179" s="18">
        <v>2.2000000000000002</v>
      </c>
      <c r="E179" s="18">
        <v>9</v>
      </c>
    </row>
    <row r="180" spans="1:5" x14ac:dyDescent="0.25">
      <c r="A180" t="s">
        <v>536</v>
      </c>
      <c r="B180" t="s">
        <v>536</v>
      </c>
      <c r="C180" s="25" t="s">
        <v>4013</v>
      </c>
      <c r="D180" s="18">
        <v>2.1</v>
      </c>
      <c r="E180" s="18">
        <v>7</v>
      </c>
    </row>
    <row r="181" spans="1:5" x14ac:dyDescent="0.25">
      <c r="A181" t="s">
        <v>539</v>
      </c>
      <c r="B181" t="s">
        <v>539</v>
      </c>
      <c r="C181" s="25" t="s">
        <v>4014</v>
      </c>
      <c r="D181" s="18">
        <v>1.8</v>
      </c>
      <c r="E181" s="18">
        <v>7</v>
      </c>
    </row>
    <row r="182" spans="1:5" x14ac:dyDescent="0.25">
      <c r="A182" t="s">
        <v>542</v>
      </c>
      <c r="B182" t="s">
        <v>542</v>
      </c>
      <c r="C182" s="25" t="s">
        <v>3895</v>
      </c>
      <c r="D182" s="18">
        <v>3.7</v>
      </c>
      <c r="E182" s="18">
        <v>14</v>
      </c>
    </row>
    <row r="183" spans="1:5" x14ac:dyDescent="0.25">
      <c r="A183" t="s">
        <v>545</v>
      </c>
      <c r="B183" t="s">
        <v>545</v>
      </c>
      <c r="C183" s="23" t="s">
        <v>3956</v>
      </c>
      <c r="D183" s="18">
        <v>1</v>
      </c>
      <c r="E183" s="18">
        <v>1</v>
      </c>
    </row>
    <row r="184" spans="1:5" x14ac:dyDescent="0.25">
      <c r="A184" t="s">
        <v>548</v>
      </c>
      <c r="B184" t="s">
        <v>548</v>
      </c>
      <c r="C184" s="25" t="s">
        <v>4015</v>
      </c>
      <c r="D184" s="18">
        <v>6.2</v>
      </c>
      <c r="E184" s="18">
        <v>60</v>
      </c>
    </row>
    <row r="185" spans="1:5" x14ac:dyDescent="0.25">
      <c r="A185" t="s">
        <v>551</v>
      </c>
      <c r="B185" t="s">
        <v>551</v>
      </c>
      <c r="C185" s="25" t="s">
        <v>4016</v>
      </c>
      <c r="D185" s="18">
        <v>2.2000000000000002</v>
      </c>
      <c r="E185" s="18">
        <v>7</v>
      </c>
    </row>
    <row r="186" spans="1:5" x14ac:dyDescent="0.25">
      <c r="A186" t="s">
        <v>554</v>
      </c>
      <c r="B186" t="s">
        <v>554</v>
      </c>
      <c r="C186" s="25" t="s">
        <v>4017</v>
      </c>
      <c r="D186" s="18">
        <v>2.4</v>
      </c>
      <c r="E186" s="18">
        <v>15</v>
      </c>
    </row>
    <row r="187" spans="1:5" x14ac:dyDescent="0.25">
      <c r="A187" t="s">
        <v>557</v>
      </c>
      <c r="B187" t="s">
        <v>557</v>
      </c>
      <c r="C187" s="23" t="s">
        <v>4011</v>
      </c>
      <c r="D187" s="18">
        <v>1.2</v>
      </c>
      <c r="E187" s="18">
        <v>2</v>
      </c>
    </row>
    <row r="188" spans="1:5" x14ac:dyDescent="0.25">
      <c r="A188" t="s">
        <v>560</v>
      </c>
      <c r="B188" t="s">
        <v>560</v>
      </c>
      <c r="C188" s="25" t="s">
        <v>4018</v>
      </c>
      <c r="D188" s="18">
        <v>3</v>
      </c>
      <c r="E188" s="18">
        <v>28</v>
      </c>
    </row>
    <row r="189" spans="1:5" x14ac:dyDescent="0.25">
      <c r="A189" t="s">
        <v>563</v>
      </c>
      <c r="B189" t="s">
        <v>563</v>
      </c>
      <c r="C189" s="25" t="s">
        <v>4019</v>
      </c>
      <c r="D189" s="18">
        <v>1.3</v>
      </c>
      <c r="E189" s="18">
        <v>4</v>
      </c>
    </row>
    <row r="190" spans="1:5" x14ac:dyDescent="0.25">
      <c r="A190" t="s">
        <v>566</v>
      </c>
      <c r="B190" t="s">
        <v>566</v>
      </c>
      <c r="C190" s="25" t="s">
        <v>4020</v>
      </c>
      <c r="D190" s="18">
        <v>1.7</v>
      </c>
      <c r="E190" s="18">
        <v>6</v>
      </c>
    </row>
    <row r="191" spans="1:5" x14ac:dyDescent="0.25">
      <c r="A191" t="s">
        <v>569</v>
      </c>
      <c r="B191" t="s">
        <v>569</v>
      </c>
      <c r="C191" s="23" t="s">
        <v>4021</v>
      </c>
      <c r="D191" s="18">
        <v>1.4</v>
      </c>
      <c r="E191" s="18">
        <v>3</v>
      </c>
    </row>
    <row r="192" spans="1:5" x14ac:dyDescent="0.25">
      <c r="A192" t="s">
        <v>572</v>
      </c>
      <c r="B192" t="s">
        <v>572</v>
      </c>
      <c r="C192" s="25" t="s">
        <v>4022</v>
      </c>
      <c r="D192" s="18">
        <v>5</v>
      </c>
      <c r="E192" s="18">
        <v>23</v>
      </c>
    </row>
    <row r="193" spans="1:5" x14ac:dyDescent="0.25">
      <c r="A193" t="s">
        <v>575</v>
      </c>
      <c r="B193" t="s">
        <v>575</v>
      </c>
      <c r="C193" s="25" t="s">
        <v>4023</v>
      </c>
      <c r="D193" s="18">
        <v>4.2</v>
      </c>
      <c r="E193" s="18">
        <v>27</v>
      </c>
    </row>
    <row r="194" spans="1:5" x14ac:dyDescent="0.25">
      <c r="A194" t="s">
        <v>578</v>
      </c>
      <c r="B194" t="s">
        <v>578</v>
      </c>
      <c r="C194" s="25" t="s">
        <v>4024</v>
      </c>
      <c r="D194" s="18">
        <v>1.6</v>
      </c>
      <c r="E194" s="18">
        <v>6</v>
      </c>
    </row>
    <row r="195" spans="1:5" x14ac:dyDescent="0.25">
      <c r="A195" t="s">
        <v>581</v>
      </c>
      <c r="B195" t="s">
        <v>581</v>
      </c>
      <c r="C195" s="25" t="s">
        <v>3949</v>
      </c>
      <c r="D195" s="18">
        <v>3.5</v>
      </c>
      <c r="E195" s="18">
        <v>27</v>
      </c>
    </row>
    <row r="196" spans="1:5" x14ac:dyDescent="0.25">
      <c r="A196" t="s">
        <v>584</v>
      </c>
      <c r="B196" t="s">
        <v>584</v>
      </c>
      <c r="C196" s="25" t="s">
        <v>4025</v>
      </c>
      <c r="D196" s="18">
        <v>5</v>
      </c>
      <c r="E196" s="18">
        <v>25</v>
      </c>
    </row>
    <row r="197" spans="1:5" x14ac:dyDescent="0.25">
      <c r="A197" t="s">
        <v>587</v>
      </c>
      <c r="B197" t="s">
        <v>587</v>
      </c>
      <c r="C197" s="25" t="s">
        <v>4026</v>
      </c>
      <c r="D197" s="18">
        <v>3.5</v>
      </c>
      <c r="E197" s="18">
        <v>25</v>
      </c>
    </row>
    <row r="198" spans="1:5" x14ac:dyDescent="0.25">
      <c r="A198" t="s">
        <v>590</v>
      </c>
      <c r="B198" t="s">
        <v>590</v>
      </c>
      <c r="C198" s="23" t="s">
        <v>4027</v>
      </c>
      <c r="D198" s="18">
        <v>1.9</v>
      </c>
      <c r="E198" s="18">
        <v>7</v>
      </c>
    </row>
    <row r="199" spans="1:5" x14ac:dyDescent="0.25">
      <c r="A199" t="s">
        <v>593</v>
      </c>
      <c r="B199" t="s">
        <v>593</v>
      </c>
      <c r="C199" s="25" t="s">
        <v>4006</v>
      </c>
      <c r="D199" s="18">
        <v>3.9</v>
      </c>
      <c r="E199" s="18">
        <v>11</v>
      </c>
    </row>
    <row r="200" spans="1:5" x14ac:dyDescent="0.25">
      <c r="A200" t="s">
        <v>596</v>
      </c>
      <c r="B200" t="s">
        <v>596</v>
      </c>
      <c r="C200" s="25" t="s">
        <v>4006</v>
      </c>
      <c r="D200" s="18">
        <v>1.6</v>
      </c>
      <c r="E200" s="18">
        <v>6</v>
      </c>
    </row>
    <row r="201" spans="1:5" x14ac:dyDescent="0.25">
      <c r="A201" t="s">
        <v>599</v>
      </c>
      <c r="B201" t="s">
        <v>599</v>
      </c>
      <c r="C201" s="25" t="s">
        <v>3997</v>
      </c>
      <c r="D201" s="18">
        <v>2.2999999999999998</v>
      </c>
      <c r="E201" s="18">
        <v>10</v>
      </c>
    </row>
    <row r="202" spans="1:5" x14ac:dyDescent="0.25">
      <c r="A202" t="s">
        <v>602</v>
      </c>
      <c r="B202" t="s">
        <v>602</v>
      </c>
      <c r="C202" s="25" t="s">
        <v>3911</v>
      </c>
      <c r="D202" s="18">
        <v>3.9</v>
      </c>
      <c r="E202" s="18">
        <v>13</v>
      </c>
    </row>
    <row r="203" spans="1:5" x14ac:dyDescent="0.25">
      <c r="A203" t="s">
        <v>605</v>
      </c>
      <c r="B203" t="s">
        <v>605</v>
      </c>
      <c r="C203" s="25" t="s">
        <v>3930</v>
      </c>
      <c r="D203" s="18">
        <v>2.9</v>
      </c>
      <c r="E203" s="18">
        <v>11</v>
      </c>
    </row>
    <row r="204" spans="1:5" x14ac:dyDescent="0.25">
      <c r="A204" t="s">
        <v>608</v>
      </c>
      <c r="B204" t="s">
        <v>608</v>
      </c>
      <c r="C204" s="25" t="s">
        <v>3871</v>
      </c>
      <c r="D204" s="18">
        <v>4.4000000000000004</v>
      </c>
      <c r="E204" s="18">
        <v>37</v>
      </c>
    </row>
    <row r="205" spans="1:5" x14ac:dyDescent="0.25">
      <c r="A205" t="s">
        <v>611</v>
      </c>
      <c r="B205" t="s">
        <v>611</v>
      </c>
      <c r="C205" s="25" t="s">
        <v>4028</v>
      </c>
      <c r="D205" s="18">
        <v>1.9</v>
      </c>
      <c r="E205" s="18">
        <v>6</v>
      </c>
    </row>
    <row r="206" spans="1:5" x14ac:dyDescent="0.25">
      <c r="A206" t="s">
        <v>614</v>
      </c>
      <c r="B206" t="s">
        <v>614</v>
      </c>
      <c r="C206" s="25" t="s">
        <v>3953</v>
      </c>
      <c r="D206" s="18">
        <v>6.6</v>
      </c>
      <c r="E206" s="18">
        <v>25</v>
      </c>
    </row>
    <row r="207" spans="1:5" x14ac:dyDescent="0.25">
      <c r="A207" t="s">
        <v>617</v>
      </c>
      <c r="B207" t="s">
        <v>617</v>
      </c>
      <c r="C207" s="25" t="s">
        <v>4029</v>
      </c>
      <c r="D207" s="18">
        <v>1.7</v>
      </c>
      <c r="E207" s="18">
        <v>5</v>
      </c>
    </row>
    <row r="208" spans="1:5" x14ac:dyDescent="0.25">
      <c r="A208" t="s">
        <v>620</v>
      </c>
      <c r="B208" t="s">
        <v>620</v>
      </c>
      <c r="C208" s="25" t="s">
        <v>4030</v>
      </c>
      <c r="D208" s="18">
        <v>1.4</v>
      </c>
      <c r="E208" s="18">
        <v>4</v>
      </c>
    </row>
    <row r="209" spans="1:5" x14ac:dyDescent="0.25">
      <c r="A209" t="s">
        <v>623</v>
      </c>
      <c r="B209" t="s">
        <v>623</v>
      </c>
      <c r="C209" s="23" t="s">
        <v>4031</v>
      </c>
      <c r="D209" s="18">
        <v>0</v>
      </c>
      <c r="E209" s="18"/>
    </row>
    <row r="210" spans="1:5" x14ac:dyDescent="0.25">
      <c r="A210" t="s">
        <v>626</v>
      </c>
      <c r="B210" t="s">
        <v>626</v>
      </c>
      <c r="C210" s="25" t="s">
        <v>4029</v>
      </c>
      <c r="D210" s="18">
        <v>4.3</v>
      </c>
      <c r="E210" s="18">
        <v>15</v>
      </c>
    </row>
    <row r="211" spans="1:5" x14ac:dyDescent="0.25">
      <c r="A211" t="s">
        <v>629</v>
      </c>
      <c r="B211" t="s">
        <v>629</v>
      </c>
      <c r="C211" s="23" t="s">
        <v>4032</v>
      </c>
      <c r="D211" s="18">
        <v>2.1</v>
      </c>
      <c r="E211" s="18">
        <v>4</v>
      </c>
    </row>
    <row r="212" spans="1:5" x14ac:dyDescent="0.25">
      <c r="A212" t="s">
        <v>632</v>
      </c>
      <c r="B212" t="s">
        <v>632</v>
      </c>
      <c r="C212" s="25" t="s">
        <v>3885</v>
      </c>
      <c r="D212" s="18">
        <v>2.8</v>
      </c>
      <c r="E212" s="18">
        <v>13</v>
      </c>
    </row>
    <row r="213" spans="1:5" x14ac:dyDescent="0.25">
      <c r="A213" t="s">
        <v>635</v>
      </c>
      <c r="B213" t="s">
        <v>635</v>
      </c>
      <c r="C213" s="25" t="s">
        <v>4033</v>
      </c>
      <c r="D213" s="18">
        <v>2.2999999999999998</v>
      </c>
      <c r="E213" s="18">
        <v>10</v>
      </c>
    </row>
    <row r="214" spans="1:5" x14ac:dyDescent="0.25">
      <c r="A214" t="s">
        <v>638</v>
      </c>
      <c r="B214" t="s">
        <v>638</v>
      </c>
      <c r="C214" s="25" t="s">
        <v>3991</v>
      </c>
      <c r="D214" s="18">
        <v>2.9</v>
      </c>
      <c r="E214" s="18">
        <v>19</v>
      </c>
    </row>
    <row r="215" spans="1:5" x14ac:dyDescent="0.25">
      <c r="A215" t="s">
        <v>641</v>
      </c>
      <c r="B215" t="s">
        <v>641</v>
      </c>
      <c r="C215" s="25" t="s">
        <v>4034</v>
      </c>
      <c r="D215" s="18">
        <v>1.4</v>
      </c>
      <c r="E215" s="18">
        <v>3</v>
      </c>
    </row>
    <row r="216" spans="1:5" x14ac:dyDescent="0.25">
      <c r="A216" t="s">
        <v>644</v>
      </c>
      <c r="B216" t="s">
        <v>644</v>
      </c>
      <c r="C216" s="25" t="s">
        <v>3908</v>
      </c>
      <c r="D216" s="18">
        <v>4.2</v>
      </c>
      <c r="E216" s="18">
        <v>16</v>
      </c>
    </row>
    <row r="217" spans="1:5" x14ac:dyDescent="0.25">
      <c r="A217" t="s">
        <v>646</v>
      </c>
      <c r="B217" t="s">
        <v>646</v>
      </c>
      <c r="C217" s="25" t="s">
        <v>4035</v>
      </c>
      <c r="D217" s="18">
        <v>2.7</v>
      </c>
      <c r="E217" s="18">
        <v>17</v>
      </c>
    </row>
    <row r="218" spans="1:5" x14ac:dyDescent="0.25">
      <c r="A218" t="s">
        <v>649</v>
      </c>
      <c r="B218" t="s">
        <v>649</v>
      </c>
      <c r="C218" s="25" t="s">
        <v>4036</v>
      </c>
      <c r="D218" s="18">
        <v>3.2</v>
      </c>
      <c r="E218" s="18">
        <v>15</v>
      </c>
    </row>
    <row r="219" spans="1:5" x14ac:dyDescent="0.25">
      <c r="A219" t="s">
        <v>652</v>
      </c>
      <c r="B219" t="s">
        <v>652</v>
      </c>
      <c r="C219" s="25" t="s">
        <v>4014</v>
      </c>
      <c r="D219" s="18">
        <v>2.2999999999999998</v>
      </c>
      <c r="E219" s="18">
        <v>9</v>
      </c>
    </row>
    <row r="220" spans="1:5" x14ac:dyDescent="0.25">
      <c r="A220" t="s">
        <v>655</v>
      </c>
      <c r="B220" t="s">
        <v>655</v>
      </c>
      <c r="C220" s="25" t="s">
        <v>4037</v>
      </c>
      <c r="D220" s="18">
        <v>5.0999999999999996</v>
      </c>
      <c r="E220" s="18">
        <v>24</v>
      </c>
    </row>
    <row r="221" spans="1:5" x14ac:dyDescent="0.25">
      <c r="A221" t="s">
        <v>658</v>
      </c>
      <c r="B221" t="s">
        <v>658</v>
      </c>
      <c r="C221" s="25" t="s">
        <v>4019</v>
      </c>
      <c r="D221" s="18">
        <v>1.4</v>
      </c>
      <c r="E221" s="18">
        <v>3</v>
      </c>
    </row>
    <row r="222" spans="1:5" x14ac:dyDescent="0.25">
      <c r="A222" t="s">
        <v>661</v>
      </c>
      <c r="B222" t="s">
        <v>661</v>
      </c>
      <c r="C222" s="25" t="s">
        <v>3873</v>
      </c>
      <c r="D222" s="18">
        <v>5.6</v>
      </c>
      <c r="E222" s="18">
        <v>25</v>
      </c>
    </row>
    <row r="223" spans="1:5" x14ac:dyDescent="0.25">
      <c r="A223" t="s">
        <v>664</v>
      </c>
      <c r="B223" t="s">
        <v>664</v>
      </c>
      <c r="C223" s="25" t="s">
        <v>3895</v>
      </c>
      <c r="D223" s="18">
        <v>6.6</v>
      </c>
      <c r="E223" s="18">
        <v>16</v>
      </c>
    </row>
    <row r="224" spans="1:5" x14ac:dyDescent="0.25">
      <c r="A224" t="s">
        <v>667</v>
      </c>
      <c r="B224" t="s">
        <v>667</v>
      </c>
      <c r="C224" s="23" t="s">
        <v>4038</v>
      </c>
      <c r="D224" s="18">
        <v>1.9</v>
      </c>
      <c r="E224" s="18">
        <v>7</v>
      </c>
    </row>
    <row r="225" spans="1:5" x14ac:dyDescent="0.25">
      <c r="A225" t="s">
        <v>670</v>
      </c>
      <c r="B225" t="s">
        <v>670</v>
      </c>
      <c r="C225" s="23" t="s">
        <v>3869</v>
      </c>
      <c r="D225" s="18">
        <v>1</v>
      </c>
      <c r="E225" s="18">
        <v>1</v>
      </c>
    </row>
    <row r="226" spans="1:5" x14ac:dyDescent="0.25">
      <c r="A226" t="s">
        <v>673</v>
      </c>
      <c r="B226" t="s">
        <v>673</v>
      </c>
      <c r="C226" s="23" t="s">
        <v>3869</v>
      </c>
      <c r="D226" s="18">
        <v>2</v>
      </c>
      <c r="E226" s="18">
        <v>3</v>
      </c>
    </row>
    <row r="227" spans="1:5" x14ac:dyDescent="0.25">
      <c r="A227" t="s">
        <v>676</v>
      </c>
      <c r="B227" t="s">
        <v>676</v>
      </c>
      <c r="C227" s="23" t="s">
        <v>4039</v>
      </c>
      <c r="D227" s="18">
        <v>1.2</v>
      </c>
      <c r="E227" s="18">
        <v>2</v>
      </c>
    </row>
    <row r="228" spans="1:5" x14ac:dyDescent="0.25">
      <c r="A228" t="s">
        <v>679</v>
      </c>
      <c r="B228" t="s">
        <v>679</v>
      </c>
      <c r="C228" s="25" t="s">
        <v>4040</v>
      </c>
      <c r="D228" s="18">
        <v>6.6</v>
      </c>
      <c r="E228" s="18">
        <v>55</v>
      </c>
    </row>
    <row r="229" spans="1:5" x14ac:dyDescent="0.25">
      <c r="A229" t="s">
        <v>682</v>
      </c>
      <c r="B229" t="s">
        <v>682</v>
      </c>
      <c r="C229" s="25" t="s">
        <v>4041</v>
      </c>
      <c r="D229" s="18">
        <v>2.2000000000000002</v>
      </c>
      <c r="E229" s="18">
        <v>9</v>
      </c>
    </row>
    <row r="230" spans="1:5" x14ac:dyDescent="0.25">
      <c r="A230" t="s">
        <v>685</v>
      </c>
      <c r="B230" t="s">
        <v>685</v>
      </c>
      <c r="C230" s="25" t="s">
        <v>4042</v>
      </c>
      <c r="D230" s="18">
        <v>1.9</v>
      </c>
      <c r="E230" s="18">
        <v>6</v>
      </c>
    </row>
    <row r="231" spans="1:5" x14ac:dyDescent="0.25">
      <c r="A231" t="s">
        <v>688</v>
      </c>
      <c r="B231" t="s">
        <v>688</v>
      </c>
      <c r="C231" s="23" t="s">
        <v>3956</v>
      </c>
      <c r="D231" s="18">
        <v>1</v>
      </c>
      <c r="E231" s="18">
        <v>1</v>
      </c>
    </row>
    <row r="232" spans="1:5" x14ac:dyDescent="0.25">
      <c r="A232" t="s">
        <v>691</v>
      </c>
      <c r="B232" t="s">
        <v>691</v>
      </c>
      <c r="C232" s="25" t="s">
        <v>4043</v>
      </c>
      <c r="D232" s="18">
        <v>3.9</v>
      </c>
      <c r="E232" s="18">
        <v>22</v>
      </c>
    </row>
    <row r="233" spans="1:5" x14ac:dyDescent="0.25">
      <c r="A233" t="s">
        <v>694</v>
      </c>
      <c r="B233" t="s">
        <v>694</v>
      </c>
      <c r="C233" s="25" t="s">
        <v>4003</v>
      </c>
      <c r="D233" s="18">
        <v>5.6</v>
      </c>
      <c r="E233" s="18">
        <v>81</v>
      </c>
    </row>
    <row r="234" spans="1:5" x14ac:dyDescent="0.25">
      <c r="A234" t="s">
        <v>697</v>
      </c>
      <c r="B234" t="s">
        <v>5040</v>
      </c>
      <c r="C234" s="23"/>
      <c r="D234" s="18"/>
      <c r="E234" s="18"/>
    </row>
    <row r="235" spans="1:5" x14ac:dyDescent="0.25">
      <c r="A235" t="s">
        <v>700</v>
      </c>
      <c r="B235" t="s">
        <v>700</v>
      </c>
      <c r="C235" s="25" t="s">
        <v>4044</v>
      </c>
      <c r="D235" s="18">
        <v>1.5</v>
      </c>
      <c r="E235" s="18">
        <v>3</v>
      </c>
    </row>
    <row r="236" spans="1:5" x14ac:dyDescent="0.25">
      <c r="A236" t="s">
        <v>703</v>
      </c>
      <c r="B236" t="s">
        <v>703</v>
      </c>
      <c r="C236" s="23" t="s">
        <v>4031</v>
      </c>
      <c r="D236" s="18">
        <v>0</v>
      </c>
      <c r="E236" s="18"/>
    </row>
    <row r="237" spans="1:5" x14ac:dyDescent="0.25">
      <c r="A237" t="s">
        <v>706</v>
      </c>
      <c r="B237" t="s">
        <v>706</v>
      </c>
      <c r="C237" s="23" t="s">
        <v>3956</v>
      </c>
      <c r="D237" s="18">
        <v>1</v>
      </c>
      <c r="E237" s="18">
        <v>1</v>
      </c>
    </row>
    <row r="238" spans="1:5" x14ac:dyDescent="0.25">
      <c r="A238" t="s">
        <v>709</v>
      </c>
      <c r="B238" t="s">
        <v>709</v>
      </c>
      <c r="C238" s="23" t="s">
        <v>3987</v>
      </c>
      <c r="D238" s="18">
        <v>1.5</v>
      </c>
      <c r="E238" s="18">
        <v>2</v>
      </c>
    </row>
    <row r="239" spans="1:5" x14ac:dyDescent="0.25">
      <c r="A239" t="s">
        <v>712</v>
      </c>
      <c r="B239" t="s">
        <v>712</v>
      </c>
      <c r="C239" s="25" t="s">
        <v>4045</v>
      </c>
      <c r="D239" s="18">
        <v>12.9</v>
      </c>
      <c r="E239" s="18">
        <v>524</v>
      </c>
    </row>
    <row r="240" spans="1:5" x14ac:dyDescent="0.25">
      <c r="A240" t="s">
        <v>716</v>
      </c>
      <c r="B240" t="s">
        <v>716</v>
      </c>
      <c r="C240" s="25" t="s">
        <v>4046</v>
      </c>
      <c r="D240" s="18">
        <v>49.4</v>
      </c>
      <c r="E240" s="18">
        <v>319</v>
      </c>
    </row>
    <row r="241" spans="1:5" x14ac:dyDescent="0.25">
      <c r="A241" t="s">
        <v>719</v>
      </c>
      <c r="B241" t="s">
        <v>719</v>
      </c>
      <c r="C241" s="25" t="s">
        <v>4047</v>
      </c>
      <c r="D241" s="18">
        <v>9</v>
      </c>
      <c r="E241" s="18">
        <v>45</v>
      </c>
    </row>
    <row r="242" spans="1:5" x14ac:dyDescent="0.25">
      <c r="C242" s="23"/>
      <c r="D242" s="18"/>
      <c r="E242" s="18"/>
    </row>
    <row r="243" spans="1:5" x14ac:dyDescent="0.25">
      <c r="A243" t="s">
        <v>723</v>
      </c>
      <c r="B243" t="s">
        <v>723</v>
      </c>
      <c r="C243" s="25" t="s">
        <v>4048</v>
      </c>
      <c r="D243" s="18">
        <v>18.3</v>
      </c>
      <c r="E243" s="18">
        <v>97</v>
      </c>
    </row>
    <row r="244" spans="1:5" x14ac:dyDescent="0.25">
      <c r="A244" t="s">
        <v>726</v>
      </c>
      <c r="B244" t="s">
        <v>726</v>
      </c>
      <c r="C244" s="25" t="s">
        <v>4049</v>
      </c>
      <c r="D244" s="18">
        <v>12.8</v>
      </c>
      <c r="E244" s="18">
        <v>72</v>
      </c>
    </row>
    <row r="245" spans="1:5" x14ac:dyDescent="0.25">
      <c r="A245" t="s">
        <v>729</v>
      </c>
      <c r="B245" t="s">
        <v>729</v>
      </c>
      <c r="C245" s="25" t="s">
        <v>4050</v>
      </c>
      <c r="D245" s="18">
        <v>11.6</v>
      </c>
      <c r="E245" s="18">
        <v>106</v>
      </c>
    </row>
    <row r="246" spans="1:5" x14ac:dyDescent="0.25">
      <c r="A246" t="s">
        <v>732</v>
      </c>
      <c r="B246" t="s">
        <v>732</v>
      </c>
      <c r="C246" s="25" t="s">
        <v>4001</v>
      </c>
      <c r="D246" s="18">
        <v>19.100000000000001</v>
      </c>
      <c r="E246" s="18">
        <v>106</v>
      </c>
    </row>
    <row r="247" spans="1:5" x14ac:dyDescent="0.25">
      <c r="A247" t="s">
        <v>735</v>
      </c>
      <c r="B247" t="s">
        <v>735</v>
      </c>
      <c r="C247" s="25" t="s">
        <v>3908</v>
      </c>
      <c r="D247" s="18">
        <v>4.0999999999999996</v>
      </c>
      <c r="E247" s="18">
        <v>26</v>
      </c>
    </row>
    <row r="248" spans="1:5" x14ac:dyDescent="0.25">
      <c r="A248" t="s">
        <v>738</v>
      </c>
      <c r="B248" t="s">
        <v>738</v>
      </c>
      <c r="C248" s="25" t="s">
        <v>4051</v>
      </c>
      <c r="D248" s="18">
        <v>6.4</v>
      </c>
      <c r="E248" s="18">
        <v>42</v>
      </c>
    </row>
    <row r="249" spans="1:5" x14ac:dyDescent="0.25">
      <c r="A249" t="s">
        <v>741</v>
      </c>
      <c r="B249" t="s">
        <v>741</v>
      </c>
      <c r="C249" s="25" t="s">
        <v>4052</v>
      </c>
      <c r="D249" s="18">
        <v>7.4</v>
      </c>
      <c r="E249" s="18">
        <v>37</v>
      </c>
    </row>
    <row r="250" spans="1:5" x14ac:dyDescent="0.25">
      <c r="A250" t="s">
        <v>744</v>
      </c>
      <c r="B250" t="s">
        <v>744</v>
      </c>
      <c r="C250" s="25" t="s">
        <v>4053</v>
      </c>
      <c r="D250" s="18">
        <v>4.4000000000000004</v>
      </c>
      <c r="E250" s="18">
        <v>22</v>
      </c>
    </row>
    <row r="251" spans="1:5" x14ac:dyDescent="0.25">
      <c r="A251" t="s">
        <v>747</v>
      </c>
      <c r="B251" t="s">
        <v>747</v>
      </c>
      <c r="C251" s="25" t="s">
        <v>4054</v>
      </c>
      <c r="D251" s="18">
        <v>12.9</v>
      </c>
      <c r="E251" s="18">
        <v>96</v>
      </c>
    </row>
    <row r="252" spans="1:5" x14ac:dyDescent="0.25">
      <c r="A252" t="s">
        <v>750</v>
      </c>
      <c r="B252" t="s">
        <v>750</v>
      </c>
      <c r="C252" s="25" t="s">
        <v>3898</v>
      </c>
      <c r="D252" s="18">
        <v>8.6999999999999993</v>
      </c>
      <c r="E252" s="18">
        <v>87</v>
      </c>
    </row>
    <row r="253" spans="1:5" x14ac:dyDescent="0.25">
      <c r="A253" t="s">
        <v>753</v>
      </c>
      <c r="B253" t="s">
        <v>753</v>
      </c>
      <c r="C253" s="25" t="s">
        <v>4055</v>
      </c>
      <c r="D253" s="18">
        <v>9.6999999999999993</v>
      </c>
      <c r="E253" s="18">
        <v>63</v>
      </c>
    </row>
    <row r="254" spans="1:5" x14ac:dyDescent="0.25">
      <c r="A254" t="s">
        <v>756</v>
      </c>
      <c r="B254" t="s">
        <v>756</v>
      </c>
      <c r="C254" s="25" t="s">
        <v>4056</v>
      </c>
      <c r="D254" s="18">
        <v>3.5</v>
      </c>
      <c r="E254" s="18">
        <v>29</v>
      </c>
    </row>
    <row r="255" spans="1:5" x14ac:dyDescent="0.25">
      <c r="A255" t="s">
        <v>759</v>
      </c>
      <c r="B255" t="s">
        <v>759</v>
      </c>
      <c r="C255" s="25" t="s">
        <v>4057</v>
      </c>
      <c r="D255" s="18">
        <v>7.7</v>
      </c>
      <c r="E255" s="18">
        <v>48</v>
      </c>
    </row>
    <row r="256" spans="1:5" x14ac:dyDescent="0.25">
      <c r="A256" t="s">
        <v>762</v>
      </c>
      <c r="B256" t="s">
        <v>762</v>
      </c>
      <c r="C256" s="25" t="s">
        <v>3910</v>
      </c>
      <c r="D256" s="18">
        <v>5.4</v>
      </c>
      <c r="E256" s="18">
        <v>21</v>
      </c>
    </row>
    <row r="257" spans="1:5" x14ac:dyDescent="0.25">
      <c r="A257" t="s">
        <v>765</v>
      </c>
      <c r="B257" t="s">
        <v>765</v>
      </c>
      <c r="C257" s="25" t="s">
        <v>4058</v>
      </c>
      <c r="D257" s="18">
        <v>6.1</v>
      </c>
      <c r="E257" s="18">
        <v>49</v>
      </c>
    </row>
    <row r="258" spans="1:5" x14ac:dyDescent="0.25">
      <c r="A258" t="s">
        <v>768</v>
      </c>
      <c r="B258" t="s">
        <v>768</v>
      </c>
      <c r="C258" s="25" t="s">
        <v>4059</v>
      </c>
      <c r="D258" s="18">
        <v>5.6</v>
      </c>
      <c r="E258" s="18">
        <v>41</v>
      </c>
    </row>
    <row r="259" spans="1:5" x14ac:dyDescent="0.25">
      <c r="A259" t="s">
        <v>771</v>
      </c>
      <c r="B259" t="s">
        <v>771</v>
      </c>
      <c r="C259" s="25" t="s">
        <v>4060</v>
      </c>
      <c r="D259" s="18">
        <v>91.3</v>
      </c>
      <c r="E259" s="18">
        <v>743</v>
      </c>
    </row>
    <row r="260" spans="1:5" x14ac:dyDescent="0.25">
      <c r="A260" t="s">
        <v>4061</v>
      </c>
      <c r="B260" t="s">
        <v>4061</v>
      </c>
      <c r="C260" s="25" t="s">
        <v>4062</v>
      </c>
      <c r="D260" s="18">
        <v>6.3</v>
      </c>
      <c r="E260" s="18">
        <v>59</v>
      </c>
    </row>
    <row r="261" spans="1:5" x14ac:dyDescent="0.25">
      <c r="A261" t="s">
        <v>777</v>
      </c>
      <c r="B261" t="s">
        <v>777</v>
      </c>
      <c r="C261" s="25" t="s">
        <v>4063</v>
      </c>
      <c r="D261" s="18">
        <v>8.1999999999999993</v>
      </c>
      <c r="E261" s="18">
        <v>58</v>
      </c>
    </row>
    <row r="262" spans="1:5" x14ac:dyDescent="0.25">
      <c r="A262" t="s">
        <v>780</v>
      </c>
      <c r="B262" t="s">
        <v>780</v>
      </c>
      <c r="C262" s="25" t="s">
        <v>4064</v>
      </c>
      <c r="D262" s="18">
        <v>7.5</v>
      </c>
      <c r="E262" s="18">
        <v>97</v>
      </c>
    </row>
    <row r="263" spans="1:5" x14ac:dyDescent="0.25">
      <c r="A263" t="s">
        <v>783</v>
      </c>
      <c r="B263" t="s">
        <v>783</v>
      </c>
      <c r="C263" s="25" t="s">
        <v>3883</v>
      </c>
      <c r="D263" s="18">
        <v>4.8</v>
      </c>
      <c r="E263" s="18">
        <v>38</v>
      </c>
    </row>
    <row r="264" spans="1:5" x14ac:dyDescent="0.25">
      <c r="A264" t="s">
        <v>786</v>
      </c>
      <c r="B264" t="s">
        <v>786</v>
      </c>
      <c r="C264" s="25" t="s">
        <v>4065</v>
      </c>
      <c r="D264" s="18">
        <v>18.5</v>
      </c>
      <c r="E264" s="18">
        <v>124</v>
      </c>
    </row>
    <row r="265" spans="1:5" x14ac:dyDescent="0.25">
      <c r="A265" t="s">
        <v>789</v>
      </c>
      <c r="B265" t="s">
        <v>789</v>
      </c>
      <c r="C265" s="25" t="s">
        <v>3995</v>
      </c>
      <c r="D265" s="18">
        <v>7.5</v>
      </c>
      <c r="E265" s="18">
        <v>66</v>
      </c>
    </row>
    <row r="266" spans="1:5" x14ac:dyDescent="0.25">
      <c r="A266" t="s">
        <v>792</v>
      </c>
      <c r="B266" t="s">
        <v>792</v>
      </c>
      <c r="C266" s="25" t="s">
        <v>3943</v>
      </c>
      <c r="D266" s="18">
        <v>4</v>
      </c>
      <c r="E266" s="18">
        <v>17</v>
      </c>
    </row>
    <row r="267" spans="1:5" x14ac:dyDescent="0.25">
      <c r="A267" t="s">
        <v>795</v>
      </c>
      <c r="B267" t="s">
        <v>795</v>
      </c>
      <c r="C267" s="25" t="s">
        <v>4066</v>
      </c>
      <c r="D267" s="18">
        <v>18.600000000000001</v>
      </c>
      <c r="E267" s="18">
        <v>236</v>
      </c>
    </row>
    <row r="268" spans="1:5" x14ac:dyDescent="0.25">
      <c r="A268" t="s">
        <v>798</v>
      </c>
      <c r="B268" t="s">
        <v>798</v>
      </c>
      <c r="C268" s="25" t="s">
        <v>4067</v>
      </c>
      <c r="D268" s="18">
        <v>5.7</v>
      </c>
      <c r="E268" s="18">
        <v>50</v>
      </c>
    </row>
    <row r="269" spans="1:5" x14ac:dyDescent="0.25">
      <c r="A269" t="s">
        <v>801</v>
      </c>
      <c r="B269" t="s">
        <v>801</v>
      </c>
      <c r="C269" s="25" t="s">
        <v>3959</v>
      </c>
      <c r="D269" s="18">
        <v>5.8</v>
      </c>
      <c r="E269" s="18">
        <v>31</v>
      </c>
    </row>
    <row r="270" spans="1:5" x14ac:dyDescent="0.25">
      <c r="A270" t="s">
        <v>804</v>
      </c>
      <c r="B270" t="s">
        <v>804</v>
      </c>
      <c r="C270" s="25" t="s">
        <v>3992</v>
      </c>
      <c r="D270" s="18">
        <v>1.4</v>
      </c>
      <c r="E270" s="18">
        <v>3</v>
      </c>
    </row>
    <row r="271" spans="1:5" x14ac:dyDescent="0.25">
      <c r="A271" t="s">
        <v>807</v>
      </c>
      <c r="B271" t="s">
        <v>807</v>
      </c>
      <c r="C271" s="25" t="s">
        <v>4068</v>
      </c>
      <c r="D271" s="18">
        <v>17.600000000000001</v>
      </c>
      <c r="E271" s="18">
        <v>154</v>
      </c>
    </row>
    <row r="272" spans="1:5" x14ac:dyDescent="0.25">
      <c r="A272" t="s">
        <v>810</v>
      </c>
      <c r="B272" t="s">
        <v>810</v>
      </c>
      <c r="C272" s="25" t="s">
        <v>4069</v>
      </c>
      <c r="D272" s="18">
        <v>4.9000000000000004</v>
      </c>
      <c r="E272" s="18">
        <v>39</v>
      </c>
    </row>
    <row r="273" spans="1:5" x14ac:dyDescent="0.25">
      <c r="A273" t="s">
        <v>813</v>
      </c>
      <c r="B273" t="s">
        <v>813</v>
      </c>
      <c r="C273" s="25" t="s">
        <v>4070</v>
      </c>
      <c r="D273" s="18">
        <v>10.8</v>
      </c>
      <c r="E273" s="18">
        <v>81</v>
      </c>
    </row>
    <row r="274" spans="1:5" x14ac:dyDescent="0.25">
      <c r="A274" t="s">
        <v>816</v>
      </c>
      <c r="B274" t="s">
        <v>816</v>
      </c>
      <c r="C274" s="25" t="s">
        <v>4071</v>
      </c>
      <c r="D274" s="18">
        <v>4.3</v>
      </c>
      <c r="E274" s="18">
        <v>26</v>
      </c>
    </row>
    <row r="275" spans="1:5" x14ac:dyDescent="0.25">
      <c r="A275" t="s">
        <v>819</v>
      </c>
      <c r="B275" t="s">
        <v>819</v>
      </c>
      <c r="C275" s="25" t="s">
        <v>4072</v>
      </c>
      <c r="D275" s="18">
        <v>5.5</v>
      </c>
      <c r="E275" s="18">
        <v>28</v>
      </c>
    </row>
    <row r="276" spans="1:5" x14ac:dyDescent="0.25">
      <c r="A276" t="s">
        <v>822</v>
      </c>
      <c r="B276" t="s">
        <v>822</v>
      </c>
      <c r="C276" s="25" t="s">
        <v>4073</v>
      </c>
      <c r="D276" s="18">
        <v>5.3</v>
      </c>
      <c r="E276" s="18">
        <v>30</v>
      </c>
    </row>
    <row r="277" spans="1:5" x14ac:dyDescent="0.25">
      <c r="A277" t="s">
        <v>825</v>
      </c>
      <c r="B277" t="s">
        <v>825</v>
      </c>
      <c r="C277" s="25" t="s">
        <v>3982</v>
      </c>
      <c r="D277" s="18">
        <v>4.3</v>
      </c>
      <c r="E277" s="18">
        <v>41</v>
      </c>
    </row>
    <row r="278" spans="1:5" x14ac:dyDescent="0.25">
      <c r="A278" t="s">
        <v>828</v>
      </c>
      <c r="B278" t="s">
        <v>828</v>
      </c>
      <c r="C278" s="25" t="s">
        <v>3983</v>
      </c>
      <c r="D278" s="18">
        <v>8.6999999999999993</v>
      </c>
      <c r="E278" s="18">
        <v>60</v>
      </c>
    </row>
    <row r="279" spans="1:5" x14ac:dyDescent="0.25">
      <c r="A279" t="s">
        <v>831</v>
      </c>
      <c r="B279" t="s">
        <v>831</v>
      </c>
      <c r="C279" s="25" t="s">
        <v>3936</v>
      </c>
      <c r="D279" s="18">
        <v>3.1</v>
      </c>
      <c r="E279" s="18">
        <v>11</v>
      </c>
    </row>
    <row r="280" spans="1:5" x14ac:dyDescent="0.25">
      <c r="A280" t="s">
        <v>834</v>
      </c>
      <c r="B280" t="s">
        <v>834</v>
      </c>
      <c r="C280" s="25" t="s">
        <v>3966</v>
      </c>
      <c r="D280" s="18">
        <v>1.3</v>
      </c>
      <c r="E280" s="18">
        <v>3</v>
      </c>
    </row>
    <row r="281" spans="1:5" x14ac:dyDescent="0.25">
      <c r="A281" t="s">
        <v>837</v>
      </c>
      <c r="B281" t="s">
        <v>837</v>
      </c>
      <c r="C281" s="25" t="s">
        <v>3913</v>
      </c>
      <c r="D281" s="18">
        <v>6.1</v>
      </c>
      <c r="E281" s="18">
        <v>31</v>
      </c>
    </row>
    <row r="282" spans="1:5" x14ac:dyDescent="0.25">
      <c r="A282" t="s">
        <v>840</v>
      </c>
      <c r="B282" t="s">
        <v>840</v>
      </c>
      <c r="C282" s="25" t="s">
        <v>4074</v>
      </c>
      <c r="D282" s="18">
        <v>5.5</v>
      </c>
      <c r="E282" s="18">
        <v>40</v>
      </c>
    </row>
    <row r="283" spans="1:5" x14ac:dyDescent="0.25">
      <c r="A283" t="s">
        <v>843</v>
      </c>
      <c r="B283" t="s">
        <v>843</v>
      </c>
      <c r="C283" s="25" t="s">
        <v>3932</v>
      </c>
      <c r="D283" s="18">
        <v>4.3</v>
      </c>
      <c r="E283" s="18">
        <v>28</v>
      </c>
    </row>
    <row r="284" spans="1:5" x14ac:dyDescent="0.25">
      <c r="A284" t="s">
        <v>846</v>
      </c>
      <c r="B284" t="s">
        <v>846</v>
      </c>
      <c r="C284" s="25" t="s">
        <v>4075</v>
      </c>
      <c r="D284" s="18">
        <v>1.2</v>
      </c>
      <c r="E284" s="18">
        <v>4</v>
      </c>
    </row>
    <row r="285" spans="1:5" x14ac:dyDescent="0.25">
      <c r="A285" t="s">
        <v>849</v>
      </c>
      <c r="B285" t="s">
        <v>849</v>
      </c>
      <c r="C285" s="25" t="s">
        <v>4076</v>
      </c>
      <c r="D285" s="18">
        <v>8.3000000000000007</v>
      </c>
      <c r="E285" s="18">
        <v>67</v>
      </c>
    </row>
    <row r="286" spans="1:5" x14ac:dyDescent="0.25">
      <c r="A286" t="s">
        <v>852</v>
      </c>
      <c r="B286" t="s">
        <v>852</v>
      </c>
      <c r="C286" s="25" t="s">
        <v>4066</v>
      </c>
      <c r="D286" s="18">
        <v>30.5</v>
      </c>
      <c r="E286" s="18">
        <v>171</v>
      </c>
    </row>
    <row r="287" spans="1:5" x14ac:dyDescent="0.25">
      <c r="A287" t="s">
        <v>857</v>
      </c>
      <c r="B287" t="s">
        <v>857</v>
      </c>
      <c r="C287" s="25" t="s">
        <v>3871</v>
      </c>
      <c r="D287" s="18">
        <v>2</v>
      </c>
      <c r="E287" s="18">
        <v>11</v>
      </c>
    </row>
    <row r="288" spans="1:5" x14ac:dyDescent="0.25">
      <c r="A288" t="s">
        <v>860</v>
      </c>
      <c r="B288" t="s">
        <v>860</v>
      </c>
      <c r="C288" s="25" t="s">
        <v>4077</v>
      </c>
      <c r="D288" s="18">
        <v>4.2</v>
      </c>
      <c r="E288" s="18">
        <v>21</v>
      </c>
    </row>
    <row r="289" spans="1:5" x14ac:dyDescent="0.25">
      <c r="A289" t="s">
        <v>863</v>
      </c>
      <c r="B289" t="s">
        <v>863</v>
      </c>
      <c r="C289" s="25" t="s">
        <v>4063</v>
      </c>
      <c r="D289" s="18">
        <v>6.5</v>
      </c>
      <c r="E289" s="18">
        <v>79</v>
      </c>
    </row>
    <row r="290" spans="1:5" x14ac:dyDescent="0.25">
      <c r="A290" t="s">
        <v>866</v>
      </c>
      <c r="B290" t="s">
        <v>866</v>
      </c>
      <c r="C290" s="25" t="s">
        <v>4078</v>
      </c>
      <c r="D290" s="18">
        <v>9.1</v>
      </c>
      <c r="E290" s="18">
        <v>56</v>
      </c>
    </row>
    <row r="291" spans="1:5" x14ac:dyDescent="0.25">
      <c r="A291" t="s">
        <v>869</v>
      </c>
      <c r="B291" t="s">
        <v>869</v>
      </c>
      <c r="C291" s="25" t="s">
        <v>4079</v>
      </c>
      <c r="D291" s="18">
        <v>1.7</v>
      </c>
      <c r="E291" s="18">
        <v>6</v>
      </c>
    </row>
    <row r="292" spans="1:5" x14ac:dyDescent="0.25">
      <c r="A292" t="s">
        <v>872</v>
      </c>
      <c r="B292" t="s">
        <v>872</v>
      </c>
      <c r="C292" s="25" t="s">
        <v>4080</v>
      </c>
      <c r="D292" s="18">
        <v>5.4</v>
      </c>
      <c r="E292" s="18">
        <v>28</v>
      </c>
    </row>
    <row r="293" spans="1:5" x14ac:dyDescent="0.25">
      <c r="A293" t="s">
        <v>875</v>
      </c>
      <c r="B293" t="s">
        <v>875</v>
      </c>
      <c r="C293" s="25" t="s">
        <v>3945</v>
      </c>
      <c r="D293" s="18">
        <v>2.8</v>
      </c>
      <c r="E293" s="18">
        <v>17</v>
      </c>
    </row>
    <row r="294" spans="1:5" x14ac:dyDescent="0.25">
      <c r="A294" t="s">
        <v>878</v>
      </c>
      <c r="B294" t="s">
        <v>878</v>
      </c>
      <c r="C294" s="25" t="s">
        <v>4081</v>
      </c>
      <c r="D294" s="18">
        <v>17.7</v>
      </c>
      <c r="E294" s="18">
        <v>89</v>
      </c>
    </row>
    <row r="295" spans="1:5" x14ac:dyDescent="0.25">
      <c r="A295" t="s">
        <v>881</v>
      </c>
      <c r="B295" t="s">
        <v>881</v>
      </c>
      <c r="C295" s="25" t="s">
        <v>3942</v>
      </c>
      <c r="D295" s="18">
        <v>2</v>
      </c>
      <c r="E295" s="18">
        <v>5</v>
      </c>
    </row>
    <row r="296" spans="1:5" x14ac:dyDescent="0.25">
      <c r="A296" t="s">
        <v>884</v>
      </c>
      <c r="B296" t="s">
        <v>884</v>
      </c>
      <c r="C296" s="25" t="s">
        <v>4082</v>
      </c>
      <c r="D296" s="18">
        <v>6</v>
      </c>
      <c r="E296" s="18">
        <v>38</v>
      </c>
    </row>
    <row r="297" spans="1:5" x14ac:dyDescent="0.25">
      <c r="A297" t="s">
        <v>887</v>
      </c>
      <c r="B297" t="s">
        <v>887</v>
      </c>
      <c r="C297" s="25" t="s">
        <v>4083</v>
      </c>
      <c r="D297" s="18">
        <v>8.1</v>
      </c>
      <c r="E297" s="18">
        <v>48</v>
      </c>
    </row>
    <row r="298" spans="1:5" x14ac:dyDescent="0.25">
      <c r="A298" t="s">
        <v>890</v>
      </c>
      <c r="B298" t="s">
        <v>890</v>
      </c>
      <c r="C298" s="25" t="s">
        <v>4045</v>
      </c>
      <c r="D298" s="18">
        <v>3.5</v>
      </c>
      <c r="E298" s="18">
        <v>22</v>
      </c>
    </row>
    <row r="299" spans="1:5" x14ac:dyDescent="0.25">
      <c r="A299" t="s">
        <v>893</v>
      </c>
      <c r="B299" t="s">
        <v>893</v>
      </c>
      <c r="C299" s="25" t="s">
        <v>3898</v>
      </c>
      <c r="D299" s="18">
        <v>6.4</v>
      </c>
      <c r="E299" s="18">
        <v>66</v>
      </c>
    </row>
    <row r="300" spans="1:5" x14ac:dyDescent="0.25">
      <c r="A300" t="s">
        <v>896</v>
      </c>
      <c r="B300" t="s">
        <v>896</v>
      </c>
      <c r="C300" s="25" t="s">
        <v>4084</v>
      </c>
      <c r="D300" s="18">
        <v>15.6</v>
      </c>
      <c r="E300" s="18">
        <v>104</v>
      </c>
    </row>
    <row r="301" spans="1:5" x14ac:dyDescent="0.25">
      <c r="A301" t="s">
        <v>899</v>
      </c>
      <c r="B301" t="s">
        <v>899</v>
      </c>
      <c r="C301" s="25" t="s">
        <v>4085</v>
      </c>
      <c r="D301" s="18">
        <v>7.6</v>
      </c>
      <c r="E301" s="18">
        <v>122</v>
      </c>
    </row>
    <row r="302" spans="1:5" x14ac:dyDescent="0.25">
      <c r="A302" t="s">
        <v>902</v>
      </c>
      <c r="B302" t="s">
        <v>902</v>
      </c>
      <c r="C302" s="25" t="s">
        <v>4035</v>
      </c>
      <c r="D302" s="18">
        <v>2.2000000000000002</v>
      </c>
      <c r="E302" s="18">
        <v>7</v>
      </c>
    </row>
    <row r="303" spans="1:5" x14ac:dyDescent="0.25">
      <c r="A303" t="s">
        <v>905</v>
      </c>
      <c r="B303" t="s">
        <v>905</v>
      </c>
      <c r="C303" s="25" t="s">
        <v>4024</v>
      </c>
      <c r="D303" s="18">
        <v>3.4</v>
      </c>
      <c r="E303" s="18">
        <v>18</v>
      </c>
    </row>
    <row r="304" spans="1:5" x14ac:dyDescent="0.25">
      <c r="A304" t="s">
        <v>908</v>
      </c>
      <c r="B304" t="s">
        <v>908</v>
      </c>
      <c r="C304" s="25" t="s">
        <v>4086</v>
      </c>
      <c r="D304" s="18">
        <v>5.2</v>
      </c>
      <c r="E304" s="18">
        <v>30</v>
      </c>
    </row>
    <row r="305" spans="1:5" x14ac:dyDescent="0.25">
      <c r="A305" t="s">
        <v>911</v>
      </c>
      <c r="B305" t="s">
        <v>911</v>
      </c>
      <c r="C305" s="25" t="s">
        <v>3961</v>
      </c>
      <c r="D305" s="18">
        <v>3.2</v>
      </c>
      <c r="E305" s="18">
        <v>14</v>
      </c>
    </row>
    <row r="306" spans="1:5" x14ac:dyDescent="0.25">
      <c r="A306" t="s">
        <v>914</v>
      </c>
      <c r="B306" t="s">
        <v>914</v>
      </c>
      <c r="C306" s="25" t="s">
        <v>4087</v>
      </c>
      <c r="D306" s="18">
        <v>3.4</v>
      </c>
      <c r="E306" s="18">
        <v>12</v>
      </c>
    </row>
    <row r="307" spans="1:5" x14ac:dyDescent="0.25">
      <c r="A307" t="s">
        <v>917</v>
      </c>
      <c r="B307" t="s">
        <v>917</v>
      </c>
      <c r="C307" s="25" t="s">
        <v>4088</v>
      </c>
      <c r="D307" s="18">
        <v>2.7</v>
      </c>
      <c r="E307" s="18">
        <v>17</v>
      </c>
    </row>
    <row r="308" spans="1:5" x14ac:dyDescent="0.25">
      <c r="A308" t="s">
        <v>920</v>
      </c>
      <c r="B308" t="s">
        <v>920</v>
      </c>
      <c r="C308" s="25" t="s">
        <v>4089</v>
      </c>
      <c r="D308" s="18">
        <v>5.9</v>
      </c>
      <c r="E308" s="18">
        <v>54</v>
      </c>
    </row>
    <row r="309" spans="1:5" x14ac:dyDescent="0.25">
      <c r="A309" t="s">
        <v>923</v>
      </c>
      <c r="B309" t="s">
        <v>923</v>
      </c>
      <c r="C309" s="25" t="s">
        <v>4090</v>
      </c>
      <c r="D309" s="18">
        <v>5.7</v>
      </c>
      <c r="E309" s="18">
        <v>33</v>
      </c>
    </row>
    <row r="310" spans="1:5" x14ac:dyDescent="0.25">
      <c r="A310" t="s">
        <v>926</v>
      </c>
      <c r="B310" t="s">
        <v>926</v>
      </c>
      <c r="C310" s="25" t="s">
        <v>4091</v>
      </c>
      <c r="D310" s="18">
        <v>4.4000000000000004</v>
      </c>
      <c r="E310" s="18">
        <v>40</v>
      </c>
    </row>
    <row r="311" spans="1:5" x14ac:dyDescent="0.25">
      <c r="A311" t="s">
        <v>929</v>
      </c>
      <c r="B311" t="s">
        <v>929</v>
      </c>
      <c r="C311" s="25" t="s">
        <v>4072</v>
      </c>
      <c r="D311" s="18">
        <v>14.6</v>
      </c>
      <c r="E311" s="18">
        <v>69</v>
      </c>
    </row>
    <row r="312" spans="1:5" x14ac:dyDescent="0.25">
      <c r="A312" t="s">
        <v>932</v>
      </c>
      <c r="B312" t="s">
        <v>932</v>
      </c>
      <c r="C312" s="25" t="s">
        <v>4092</v>
      </c>
      <c r="D312" s="18">
        <v>4.2</v>
      </c>
      <c r="E312" s="18">
        <v>23</v>
      </c>
    </row>
    <row r="313" spans="1:5" x14ac:dyDescent="0.25">
      <c r="A313" t="s">
        <v>935</v>
      </c>
      <c r="B313" t="s">
        <v>935</v>
      </c>
      <c r="C313" s="25" t="s">
        <v>3984</v>
      </c>
      <c r="D313" s="18">
        <v>2</v>
      </c>
      <c r="E313" s="18">
        <v>7</v>
      </c>
    </row>
    <row r="314" spans="1:5" x14ac:dyDescent="0.25">
      <c r="A314" t="s">
        <v>938</v>
      </c>
      <c r="B314" t="s">
        <v>938</v>
      </c>
      <c r="C314" s="25" t="s">
        <v>4042</v>
      </c>
      <c r="D314" s="18">
        <v>2.5</v>
      </c>
      <c r="E314" s="18">
        <v>13</v>
      </c>
    </row>
    <row r="315" spans="1:5" x14ac:dyDescent="0.25">
      <c r="A315" t="s">
        <v>941</v>
      </c>
      <c r="B315" t="s">
        <v>941</v>
      </c>
      <c r="C315" s="25" t="s">
        <v>4093</v>
      </c>
      <c r="D315" s="18">
        <v>9.9</v>
      </c>
      <c r="E315" s="18">
        <v>63</v>
      </c>
    </row>
    <row r="316" spans="1:5" x14ac:dyDescent="0.25">
      <c r="A316" t="s">
        <v>944</v>
      </c>
      <c r="B316" t="s">
        <v>944</v>
      </c>
      <c r="C316" s="25" t="s">
        <v>3904</v>
      </c>
      <c r="D316" s="18">
        <v>1.8</v>
      </c>
      <c r="E316" s="18">
        <v>5</v>
      </c>
    </row>
    <row r="317" spans="1:5" x14ac:dyDescent="0.25">
      <c r="A317" t="s">
        <v>947</v>
      </c>
      <c r="B317" t="s">
        <v>947</v>
      </c>
      <c r="C317" s="25" t="s">
        <v>4094</v>
      </c>
      <c r="D317" s="18">
        <v>21.5</v>
      </c>
      <c r="E317" s="18">
        <v>317</v>
      </c>
    </row>
    <row r="318" spans="1:5" x14ac:dyDescent="0.25">
      <c r="A318" t="s">
        <v>950</v>
      </c>
      <c r="B318" t="s">
        <v>950</v>
      </c>
      <c r="C318" s="25" t="s">
        <v>4095</v>
      </c>
      <c r="D318" s="18">
        <v>4</v>
      </c>
      <c r="E318" s="18">
        <v>18</v>
      </c>
    </row>
    <row r="319" spans="1:5" x14ac:dyDescent="0.25">
      <c r="A319" t="s">
        <v>953</v>
      </c>
      <c r="B319" t="s">
        <v>953</v>
      </c>
      <c r="C319" s="25" t="s">
        <v>4096</v>
      </c>
      <c r="D319" s="18">
        <v>6.3</v>
      </c>
      <c r="E319" s="18">
        <v>25</v>
      </c>
    </row>
    <row r="320" spans="1:5" x14ac:dyDescent="0.25">
      <c r="A320" t="s">
        <v>956</v>
      </c>
      <c r="B320" t="s">
        <v>956</v>
      </c>
      <c r="C320" s="25" t="s">
        <v>3924</v>
      </c>
      <c r="D320" s="18">
        <v>5</v>
      </c>
      <c r="E320" s="18">
        <v>32</v>
      </c>
    </row>
    <row r="321" spans="1:5" x14ac:dyDescent="0.25">
      <c r="A321" t="s">
        <v>959</v>
      </c>
      <c r="B321" t="s">
        <v>959</v>
      </c>
      <c r="C321" s="25" t="s">
        <v>4097</v>
      </c>
      <c r="D321" s="18">
        <v>22.3</v>
      </c>
      <c r="E321" s="18">
        <v>169</v>
      </c>
    </row>
    <row r="322" spans="1:5" x14ac:dyDescent="0.25">
      <c r="A322" t="s">
        <v>962</v>
      </c>
      <c r="B322" t="s">
        <v>962</v>
      </c>
      <c r="C322" s="23" t="s">
        <v>4021</v>
      </c>
      <c r="D322" s="18">
        <v>1.1000000000000001</v>
      </c>
      <c r="E322" s="18">
        <v>2</v>
      </c>
    </row>
    <row r="323" spans="1:5" x14ac:dyDescent="0.25">
      <c r="A323" t="s">
        <v>965</v>
      </c>
      <c r="B323" t="s">
        <v>965</v>
      </c>
      <c r="C323" s="25" t="s">
        <v>3889</v>
      </c>
      <c r="D323" s="18">
        <v>3.5</v>
      </c>
      <c r="E323" s="18">
        <v>34</v>
      </c>
    </row>
    <row r="324" spans="1:5" x14ac:dyDescent="0.25">
      <c r="A324" t="s">
        <v>968</v>
      </c>
      <c r="B324" t="s">
        <v>968</v>
      </c>
      <c r="C324" s="25" t="s">
        <v>4098</v>
      </c>
      <c r="D324" s="18">
        <v>3.6</v>
      </c>
      <c r="E324" s="18">
        <v>31</v>
      </c>
    </row>
    <row r="325" spans="1:5" x14ac:dyDescent="0.25">
      <c r="A325" t="s">
        <v>971</v>
      </c>
      <c r="B325" t="s">
        <v>971</v>
      </c>
      <c r="C325" s="25" t="s">
        <v>3889</v>
      </c>
      <c r="D325" s="18">
        <v>3.2</v>
      </c>
      <c r="E325" s="18">
        <v>24</v>
      </c>
    </row>
    <row r="326" spans="1:5" x14ac:dyDescent="0.25">
      <c r="A326" t="s">
        <v>974</v>
      </c>
      <c r="B326" t="s">
        <v>974</v>
      </c>
      <c r="C326" s="25" t="s">
        <v>3982</v>
      </c>
      <c r="D326" s="18">
        <v>3.1</v>
      </c>
      <c r="E326" s="18">
        <v>17</v>
      </c>
    </row>
    <row r="327" spans="1:5" x14ac:dyDescent="0.25">
      <c r="A327" t="s">
        <v>977</v>
      </c>
      <c r="B327" t="s">
        <v>977</v>
      </c>
      <c r="C327" s="25" t="s">
        <v>4057</v>
      </c>
      <c r="D327" s="18">
        <v>5.3</v>
      </c>
      <c r="E327" s="18">
        <v>28</v>
      </c>
    </row>
    <row r="328" spans="1:5" x14ac:dyDescent="0.25">
      <c r="A328" t="s">
        <v>980</v>
      </c>
      <c r="B328" t="s">
        <v>980</v>
      </c>
      <c r="C328" s="25" t="s">
        <v>3928</v>
      </c>
      <c r="D328" s="18">
        <v>3.6</v>
      </c>
      <c r="E328" s="18">
        <v>13</v>
      </c>
    </row>
    <row r="329" spans="1:5" x14ac:dyDescent="0.25">
      <c r="A329" t="s">
        <v>983</v>
      </c>
      <c r="B329" t="s">
        <v>983</v>
      </c>
      <c r="C329" s="25" t="s">
        <v>4099</v>
      </c>
      <c r="D329" s="18">
        <v>4.5999999999999996</v>
      </c>
      <c r="E329" s="18">
        <v>24</v>
      </c>
    </row>
    <row r="330" spans="1:5" x14ac:dyDescent="0.25">
      <c r="A330" t="s">
        <v>986</v>
      </c>
      <c r="B330" t="s">
        <v>986</v>
      </c>
      <c r="C330" s="25" t="s">
        <v>4100</v>
      </c>
      <c r="D330" s="18">
        <v>4.0999999999999996</v>
      </c>
      <c r="E330" s="18">
        <v>30</v>
      </c>
    </row>
    <row r="331" spans="1:5" x14ac:dyDescent="0.25">
      <c r="A331" t="s">
        <v>989</v>
      </c>
      <c r="B331" t="s">
        <v>989</v>
      </c>
      <c r="C331" s="25" t="s">
        <v>4101</v>
      </c>
      <c r="D331" s="18">
        <v>7.5</v>
      </c>
      <c r="E331" s="18">
        <v>71</v>
      </c>
    </row>
    <row r="332" spans="1:5" x14ac:dyDescent="0.25">
      <c r="A332" t="s">
        <v>992</v>
      </c>
      <c r="B332" t="s">
        <v>5040</v>
      </c>
      <c r="C332" s="25"/>
      <c r="D332" s="18"/>
      <c r="E332" s="18"/>
    </row>
    <row r="333" spans="1:5" x14ac:dyDescent="0.25">
      <c r="A333" t="s">
        <v>995</v>
      </c>
      <c r="B333" t="s">
        <v>995</v>
      </c>
      <c r="C333" s="25" t="s">
        <v>3892</v>
      </c>
      <c r="D333" s="18">
        <v>8</v>
      </c>
      <c r="E333" s="18">
        <v>46</v>
      </c>
    </row>
    <row r="334" spans="1:5" x14ac:dyDescent="0.25">
      <c r="A334" t="s">
        <v>998</v>
      </c>
      <c r="B334" t="s">
        <v>998</v>
      </c>
      <c r="C334" s="25" t="s">
        <v>4102</v>
      </c>
      <c r="D334" s="18">
        <v>6.7</v>
      </c>
      <c r="E334" s="18">
        <v>37</v>
      </c>
    </row>
    <row r="335" spans="1:5" x14ac:dyDescent="0.25">
      <c r="A335" t="s">
        <v>1001</v>
      </c>
      <c r="B335" t="s">
        <v>1001</v>
      </c>
      <c r="C335" s="25" t="s">
        <v>4103</v>
      </c>
      <c r="D335" s="18">
        <v>5.0999999999999996</v>
      </c>
      <c r="E335" s="18">
        <v>48</v>
      </c>
    </row>
    <row r="336" spans="1:5" x14ac:dyDescent="0.25">
      <c r="A336" t="s">
        <v>1004</v>
      </c>
      <c r="B336" t="s">
        <v>1004</v>
      </c>
      <c r="C336" s="23" t="s">
        <v>3987</v>
      </c>
      <c r="D336" s="18">
        <v>1</v>
      </c>
      <c r="E336" s="18">
        <v>1</v>
      </c>
    </row>
    <row r="337" spans="1:5" x14ac:dyDescent="0.25">
      <c r="A337" t="s">
        <v>1007</v>
      </c>
      <c r="B337" t="s">
        <v>1007</v>
      </c>
      <c r="C337" s="25" t="s">
        <v>3944</v>
      </c>
      <c r="D337" s="18">
        <v>5.8</v>
      </c>
      <c r="E337" s="18">
        <v>39</v>
      </c>
    </row>
    <row r="338" spans="1:5" x14ac:dyDescent="0.25">
      <c r="A338" t="s">
        <v>1010</v>
      </c>
      <c r="B338" t="s">
        <v>1010</v>
      </c>
      <c r="C338" s="25" t="s">
        <v>4104</v>
      </c>
      <c r="D338" s="18">
        <v>5.4</v>
      </c>
      <c r="E338" s="18">
        <v>26</v>
      </c>
    </row>
    <row r="339" spans="1:5" x14ac:dyDescent="0.25">
      <c r="A339" t="s">
        <v>1013</v>
      </c>
      <c r="B339" t="s">
        <v>1013</v>
      </c>
      <c r="C339" s="25" t="s">
        <v>3924</v>
      </c>
      <c r="D339" s="18">
        <v>6.6</v>
      </c>
      <c r="E339" s="18">
        <v>52</v>
      </c>
    </row>
    <row r="340" spans="1:5" x14ac:dyDescent="0.25">
      <c r="A340" t="s">
        <v>1016</v>
      </c>
      <c r="B340" t="s">
        <v>1016</v>
      </c>
      <c r="C340" s="25" t="s">
        <v>3905</v>
      </c>
      <c r="D340" s="18">
        <v>3.5</v>
      </c>
      <c r="E340" s="18">
        <v>21</v>
      </c>
    </row>
    <row r="341" spans="1:5" x14ac:dyDescent="0.25">
      <c r="A341" t="s">
        <v>1019</v>
      </c>
      <c r="B341" t="s">
        <v>1019</v>
      </c>
      <c r="C341" s="25" t="s">
        <v>4105</v>
      </c>
      <c r="D341" s="18">
        <v>3.1</v>
      </c>
      <c r="E341" s="18">
        <v>10</v>
      </c>
    </row>
    <row r="342" spans="1:5" x14ac:dyDescent="0.25">
      <c r="A342" t="s">
        <v>1022</v>
      </c>
      <c r="B342" t="s">
        <v>1022</v>
      </c>
      <c r="C342" s="25" t="s">
        <v>4106</v>
      </c>
      <c r="D342" s="18">
        <v>4</v>
      </c>
      <c r="E342" s="18">
        <v>44</v>
      </c>
    </row>
    <row r="343" spans="1:5" x14ac:dyDescent="0.25">
      <c r="A343" t="s">
        <v>1025</v>
      </c>
      <c r="B343" t="s">
        <v>1025</v>
      </c>
      <c r="C343" s="25" t="s">
        <v>4107</v>
      </c>
      <c r="D343" s="18">
        <v>1.9</v>
      </c>
      <c r="E343" s="18">
        <v>7</v>
      </c>
    </row>
    <row r="344" spans="1:5" x14ac:dyDescent="0.25">
      <c r="A344" t="s">
        <v>1028</v>
      </c>
      <c r="B344" t="s">
        <v>1028</v>
      </c>
      <c r="C344" s="25" t="s">
        <v>4108</v>
      </c>
      <c r="D344" s="18">
        <v>15.7</v>
      </c>
      <c r="E344" s="18">
        <v>75</v>
      </c>
    </row>
    <row r="345" spans="1:5" x14ac:dyDescent="0.25">
      <c r="A345" t="s">
        <v>1031</v>
      </c>
      <c r="B345" t="s">
        <v>1031</v>
      </c>
      <c r="C345" s="25" t="s">
        <v>3937</v>
      </c>
      <c r="D345" s="18">
        <v>4.4000000000000004</v>
      </c>
      <c r="E345" s="18">
        <v>32</v>
      </c>
    </row>
    <row r="346" spans="1:5" x14ac:dyDescent="0.25">
      <c r="A346" t="s">
        <v>1034</v>
      </c>
      <c r="B346" t="s">
        <v>1034</v>
      </c>
      <c r="C346" s="25" t="s">
        <v>4023</v>
      </c>
      <c r="D346" s="18">
        <v>3.5</v>
      </c>
      <c r="E346" s="18">
        <v>29</v>
      </c>
    </row>
    <row r="347" spans="1:5" x14ac:dyDescent="0.25">
      <c r="A347" t="s">
        <v>1037</v>
      </c>
      <c r="B347" t="s">
        <v>1037</v>
      </c>
      <c r="C347" s="25" t="s">
        <v>4041</v>
      </c>
      <c r="D347" s="18">
        <v>3.3</v>
      </c>
      <c r="E347" s="18">
        <v>25</v>
      </c>
    </row>
    <row r="348" spans="1:5" x14ac:dyDescent="0.25">
      <c r="A348" t="s">
        <v>1040</v>
      </c>
      <c r="B348" t="s">
        <v>1040</v>
      </c>
      <c r="C348" s="25" t="s">
        <v>4109</v>
      </c>
      <c r="D348" s="18">
        <v>10.8</v>
      </c>
      <c r="E348" s="18">
        <v>218</v>
      </c>
    </row>
    <row r="349" spans="1:5" x14ac:dyDescent="0.25">
      <c r="A349" t="s">
        <v>1043</v>
      </c>
      <c r="B349" t="s">
        <v>1043</v>
      </c>
      <c r="C349" s="25" t="s">
        <v>4029</v>
      </c>
      <c r="D349" s="18">
        <v>1.3</v>
      </c>
      <c r="E349" s="18">
        <v>3</v>
      </c>
    </row>
    <row r="350" spans="1:5" x14ac:dyDescent="0.25">
      <c r="A350" t="s">
        <v>1046</v>
      </c>
      <c r="B350" t="s">
        <v>1046</v>
      </c>
      <c r="C350" s="25" t="s">
        <v>4110</v>
      </c>
      <c r="D350" s="18">
        <v>22</v>
      </c>
      <c r="E350" s="18">
        <v>325</v>
      </c>
    </row>
    <row r="351" spans="1:5" x14ac:dyDescent="0.25">
      <c r="A351" t="s">
        <v>1049</v>
      </c>
      <c r="B351" t="s">
        <v>1049</v>
      </c>
      <c r="C351" s="23" t="s">
        <v>4111</v>
      </c>
      <c r="D351" s="18">
        <v>1.2</v>
      </c>
      <c r="E351" s="18">
        <v>2</v>
      </c>
    </row>
    <row r="352" spans="1:5" x14ac:dyDescent="0.25">
      <c r="A352" t="s">
        <v>1052</v>
      </c>
      <c r="B352" t="s">
        <v>1052</v>
      </c>
      <c r="C352" s="23" t="s">
        <v>4011</v>
      </c>
      <c r="D352" s="18">
        <v>2.4</v>
      </c>
      <c r="E352" s="18">
        <v>7</v>
      </c>
    </row>
    <row r="353" spans="1:5" x14ac:dyDescent="0.25">
      <c r="A353" t="s">
        <v>1055</v>
      </c>
      <c r="B353" t="s">
        <v>1055</v>
      </c>
      <c r="C353" s="25" t="s">
        <v>4112</v>
      </c>
      <c r="D353" s="18">
        <v>7.3</v>
      </c>
      <c r="E353" s="18">
        <v>56</v>
      </c>
    </row>
    <row r="354" spans="1:5" x14ac:dyDescent="0.25">
      <c r="A354" t="s">
        <v>1058</v>
      </c>
      <c r="B354" t="s">
        <v>1058</v>
      </c>
      <c r="C354" s="23" t="s">
        <v>4027</v>
      </c>
      <c r="D354" s="18">
        <v>1.3</v>
      </c>
      <c r="E354" s="18">
        <v>3</v>
      </c>
    </row>
    <row r="355" spans="1:5" x14ac:dyDescent="0.25">
      <c r="A355" t="s">
        <v>1061</v>
      </c>
      <c r="B355" t="s">
        <v>1061</v>
      </c>
      <c r="C355" s="25" t="s">
        <v>4113</v>
      </c>
      <c r="D355" s="18">
        <v>8.6</v>
      </c>
      <c r="E355" s="18">
        <v>56</v>
      </c>
    </row>
    <row r="356" spans="1:5" x14ac:dyDescent="0.25">
      <c r="A356" t="s">
        <v>1064</v>
      </c>
      <c r="B356" t="s">
        <v>1064</v>
      </c>
      <c r="C356" s="25" t="s">
        <v>4114</v>
      </c>
      <c r="D356" s="18">
        <v>3.9</v>
      </c>
      <c r="E356" s="18">
        <v>26</v>
      </c>
    </row>
    <row r="357" spans="1:5" x14ac:dyDescent="0.25">
      <c r="A357" t="s">
        <v>1067</v>
      </c>
      <c r="B357" t="s">
        <v>1067</v>
      </c>
      <c r="C357" s="25" t="s">
        <v>3964</v>
      </c>
      <c r="D357" s="18">
        <v>2.8</v>
      </c>
      <c r="E357" s="18">
        <v>23</v>
      </c>
    </row>
    <row r="358" spans="1:5" x14ac:dyDescent="0.25">
      <c r="A358" t="s">
        <v>1070</v>
      </c>
      <c r="B358" t="s">
        <v>1070</v>
      </c>
      <c r="C358" s="25" t="s">
        <v>4115</v>
      </c>
      <c r="D358" s="18">
        <v>2.2999999999999998</v>
      </c>
      <c r="E358" s="18">
        <v>12</v>
      </c>
    </row>
    <row r="359" spans="1:5" x14ac:dyDescent="0.25">
      <c r="A359" t="s">
        <v>1073</v>
      </c>
      <c r="B359" t="s">
        <v>1073</v>
      </c>
      <c r="C359" s="25" t="s">
        <v>4116</v>
      </c>
      <c r="D359" s="18">
        <v>2.2999999999999998</v>
      </c>
      <c r="E359" s="18">
        <v>9</v>
      </c>
    </row>
    <row r="360" spans="1:5" x14ac:dyDescent="0.25">
      <c r="A360" t="s">
        <v>1073</v>
      </c>
      <c r="B360" t="s">
        <v>1073</v>
      </c>
      <c r="C360" s="25" t="s">
        <v>4116</v>
      </c>
      <c r="D360" s="18">
        <v>2.2999999999999998</v>
      </c>
      <c r="E360" s="18">
        <v>9</v>
      </c>
    </row>
    <row r="361" spans="1:5" x14ac:dyDescent="0.25">
      <c r="A361" t="s">
        <v>1077</v>
      </c>
      <c r="B361" t="s">
        <v>1077</v>
      </c>
      <c r="C361" s="25" t="s">
        <v>4117</v>
      </c>
      <c r="D361" s="18">
        <v>8.1999999999999993</v>
      </c>
      <c r="E361" s="18">
        <v>116</v>
      </c>
    </row>
    <row r="362" spans="1:5" x14ac:dyDescent="0.25">
      <c r="A362" t="s">
        <v>1080</v>
      </c>
      <c r="B362" t="s">
        <v>1080</v>
      </c>
      <c r="C362" s="25" t="s">
        <v>3902</v>
      </c>
      <c r="D362" s="18">
        <v>2.2000000000000002</v>
      </c>
      <c r="E362" s="18">
        <v>9</v>
      </c>
    </row>
    <row r="363" spans="1:5" x14ac:dyDescent="0.25">
      <c r="A363" t="s">
        <v>1083</v>
      </c>
      <c r="B363" t="s">
        <v>1083</v>
      </c>
      <c r="C363" s="25" t="s">
        <v>4020</v>
      </c>
      <c r="D363" s="18">
        <v>9</v>
      </c>
      <c r="E363" s="18">
        <v>41</v>
      </c>
    </row>
    <row r="364" spans="1:5" x14ac:dyDescent="0.25">
      <c r="A364" t="s">
        <v>1086</v>
      </c>
      <c r="B364" t="s">
        <v>1086</v>
      </c>
      <c r="C364" s="25" t="s">
        <v>4030</v>
      </c>
      <c r="D364" s="18">
        <v>2.8</v>
      </c>
      <c r="E364" s="18">
        <v>20</v>
      </c>
    </row>
    <row r="365" spans="1:5" x14ac:dyDescent="0.25">
      <c r="A365" t="s">
        <v>1089</v>
      </c>
      <c r="B365" t="s">
        <v>1089</v>
      </c>
      <c r="C365" s="25" t="s">
        <v>3957</v>
      </c>
      <c r="D365" s="18">
        <v>3.6</v>
      </c>
      <c r="E365" s="18">
        <v>36</v>
      </c>
    </row>
    <row r="366" spans="1:5" x14ac:dyDescent="0.25">
      <c r="A366" t="s">
        <v>1092</v>
      </c>
      <c r="B366" t="s">
        <v>1092</v>
      </c>
      <c r="C366" s="25" t="s">
        <v>4115</v>
      </c>
      <c r="D366" s="18">
        <v>2.4</v>
      </c>
      <c r="E366" s="18">
        <v>27</v>
      </c>
    </row>
    <row r="367" spans="1:5" x14ac:dyDescent="0.25">
      <c r="A367" t="s">
        <v>1095</v>
      </c>
      <c r="B367" t="s">
        <v>1095</v>
      </c>
      <c r="C367" s="25" t="s">
        <v>4118</v>
      </c>
      <c r="D367" s="18">
        <v>5.6</v>
      </c>
      <c r="E367" s="18">
        <v>36</v>
      </c>
    </row>
    <row r="368" spans="1:5" x14ac:dyDescent="0.25">
      <c r="A368" t="s">
        <v>1098</v>
      </c>
      <c r="B368" t="s">
        <v>1098</v>
      </c>
      <c r="C368" s="25" t="s">
        <v>3961</v>
      </c>
      <c r="D368" s="18">
        <v>3.2</v>
      </c>
      <c r="E368" s="18">
        <v>12</v>
      </c>
    </row>
    <row r="369" spans="1:5" x14ac:dyDescent="0.25">
      <c r="A369" t="s">
        <v>1101</v>
      </c>
      <c r="B369" t="s">
        <v>1101</v>
      </c>
      <c r="C369" s="25" t="s">
        <v>4119</v>
      </c>
      <c r="D369" s="18">
        <v>4.8</v>
      </c>
      <c r="E369" s="18">
        <v>26</v>
      </c>
    </row>
    <row r="370" spans="1:5" x14ac:dyDescent="0.25">
      <c r="A370" t="s">
        <v>1104</v>
      </c>
      <c r="B370" t="s">
        <v>1104</v>
      </c>
      <c r="C370" s="25" t="s">
        <v>4055</v>
      </c>
      <c r="D370" s="18">
        <v>3.6</v>
      </c>
      <c r="E370" s="18">
        <v>15</v>
      </c>
    </row>
    <row r="371" spans="1:5" x14ac:dyDescent="0.25">
      <c r="A371" t="s">
        <v>1107</v>
      </c>
      <c r="B371" t="s">
        <v>1107</v>
      </c>
      <c r="C371" s="25" t="s">
        <v>3954</v>
      </c>
      <c r="D371" s="18">
        <v>2.1</v>
      </c>
      <c r="E371" s="18">
        <v>12</v>
      </c>
    </row>
    <row r="372" spans="1:5" x14ac:dyDescent="0.25">
      <c r="A372" t="s">
        <v>1110</v>
      </c>
      <c r="B372" t="s">
        <v>1110</v>
      </c>
      <c r="C372" s="25" t="s">
        <v>3917</v>
      </c>
      <c r="D372" s="18">
        <v>2.4</v>
      </c>
      <c r="E372" s="18">
        <v>14</v>
      </c>
    </row>
    <row r="373" spans="1:5" x14ac:dyDescent="0.25">
      <c r="A373" t="s">
        <v>1113</v>
      </c>
      <c r="B373" t="s">
        <v>1113</v>
      </c>
      <c r="C373" s="25" t="s">
        <v>4120</v>
      </c>
      <c r="D373" s="18">
        <v>1.3</v>
      </c>
      <c r="E373" s="18">
        <v>5</v>
      </c>
    </row>
    <row r="374" spans="1:5" x14ac:dyDescent="0.25">
      <c r="A374" t="s">
        <v>1116</v>
      </c>
      <c r="B374" t="s">
        <v>1116</v>
      </c>
      <c r="C374" s="25" t="s">
        <v>4009</v>
      </c>
      <c r="D374" s="18">
        <v>1.5</v>
      </c>
      <c r="E374" s="18">
        <v>3</v>
      </c>
    </row>
    <row r="375" spans="1:5" x14ac:dyDescent="0.25">
      <c r="A375" t="s">
        <v>1119</v>
      </c>
      <c r="B375" t="s">
        <v>1119</v>
      </c>
      <c r="C375" s="25" t="s">
        <v>4121</v>
      </c>
      <c r="D375" s="18">
        <v>3.9</v>
      </c>
      <c r="E375" s="18">
        <v>23</v>
      </c>
    </row>
    <row r="376" spans="1:5" x14ac:dyDescent="0.25">
      <c r="A376" t="s">
        <v>1122</v>
      </c>
      <c r="B376" t="s">
        <v>1122</v>
      </c>
      <c r="C376" s="25" t="s">
        <v>4122</v>
      </c>
      <c r="D376" s="18">
        <v>6.6</v>
      </c>
      <c r="E376" s="18">
        <v>35</v>
      </c>
    </row>
    <row r="377" spans="1:5" x14ac:dyDescent="0.25">
      <c r="A377" t="s">
        <v>1125</v>
      </c>
      <c r="B377" t="s">
        <v>1125</v>
      </c>
      <c r="C377" s="25" t="s">
        <v>4114</v>
      </c>
      <c r="D377" s="18">
        <v>4</v>
      </c>
      <c r="E377" s="18">
        <v>27</v>
      </c>
    </row>
    <row r="378" spans="1:5" x14ac:dyDescent="0.25">
      <c r="A378" t="s">
        <v>1128</v>
      </c>
      <c r="B378" t="s">
        <v>1128</v>
      </c>
      <c r="C378" s="25" t="s">
        <v>3928</v>
      </c>
      <c r="D378" s="18">
        <v>4.5999999999999996</v>
      </c>
      <c r="E378" s="18">
        <v>32</v>
      </c>
    </row>
    <row r="379" spans="1:5" x14ac:dyDescent="0.25">
      <c r="A379" t="s">
        <v>1131</v>
      </c>
      <c r="B379" t="s">
        <v>1131</v>
      </c>
      <c r="C379" s="25" t="s">
        <v>4030</v>
      </c>
      <c r="D379" s="18">
        <v>2.1</v>
      </c>
      <c r="E379" s="18">
        <v>7</v>
      </c>
    </row>
    <row r="380" spans="1:5" x14ac:dyDescent="0.25">
      <c r="A380" t="s">
        <v>1134</v>
      </c>
      <c r="B380" t="s">
        <v>1134</v>
      </c>
      <c r="C380" s="25" t="s">
        <v>4054</v>
      </c>
      <c r="D380" s="18">
        <v>7.9</v>
      </c>
      <c r="E380" s="18">
        <v>76</v>
      </c>
    </row>
    <row r="381" spans="1:5" x14ac:dyDescent="0.25">
      <c r="A381" t="s">
        <v>1137</v>
      </c>
      <c r="B381" t="s">
        <v>1137</v>
      </c>
      <c r="C381" s="25" t="s">
        <v>4075</v>
      </c>
      <c r="D381" s="18">
        <v>1.4</v>
      </c>
      <c r="E381" s="18">
        <v>5</v>
      </c>
    </row>
    <row r="382" spans="1:5" x14ac:dyDescent="0.25">
      <c r="A382" t="s">
        <v>1140</v>
      </c>
      <c r="B382" t="s">
        <v>1140</v>
      </c>
      <c r="C382" s="25" t="s">
        <v>4123</v>
      </c>
      <c r="D382" s="18">
        <v>3.1</v>
      </c>
      <c r="E382" s="18">
        <v>21</v>
      </c>
    </row>
    <row r="383" spans="1:5" x14ac:dyDescent="0.25">
      <c r="A383" t="s">
        <v>1143</v>
      </c>
      <c r="B383" t="s">
        <v>1143</v>
      </c>
      <c r="C383" s="25" t="s">
        <v>4044</v>
      </c>
      <c r="D383" s="18">
        <v>1.1000000000000001</v>
      </c>
      <c r="E383" s="18">
        <v>3</v>
      </c>
    </row>
    <row r="384" spans="1:5" x14ac:dyDescent="0.25">
      <c r="A384" t="s">
        <v>1146</v>
      </c>
      <c r="B384" t="s">
        <v>1146</v>
      </c>
      <c r="C384" s="25" t="s">
        <v>3928</v>
      </c>
      <c r="D384" s="18">
        <v>2</v>
      </c>
      <c r="E384" s="18">
        <v>10</v>
      </c>
    </row>
    <row r="385" spans="1:5" x14ac:dyDescent="0.25">
      <c r="A385" t="s">
        <v>1149</v>
      </c>
      <c r="B385" t="s">
        <v>1149</v>
      </c>
      <c r="C385" s="25" t="s">
        <v>4028</v>
      </c>
      <c r="D385" s="18">
        <v>1.5</v>
      </c>
      <c r="E385" s="18">
        <v>5</v>
      </c>
    </row>
    <row r="386" spans="1:5" x14ac:dyDescent="0.25">
      <c r="A386" t="s">
        <v>1152</v>
      </c>
      <c r="B386" t="s">
        <v>1152</v>
      </c>
      <c r="C386" s="25" t="s">
        <v>4124</v>
      </c>
      <c r="D386" s="18">
        <v>3.8</v>
      </c>
      <c r="E386" s="18">
        <v>14</v>
      </c>
    </row>
    <row r="387" spans="1:5" x14ac:dyDescent="0.25">
      <c r="A387" t="s">
        <v>1155</v>
      </c>
      <c r="B387" t="s">
        <v>1155</v>
      </c>
      <c r="C387" s="25" t="s">
        <v>3926</v>
      </c>
      <c r="D387" s="18">
        <v>1.9</v>
      </c>
      <c r="E387" s="18">
        <v>11</v>
      </c>
    </row>
    <row r="388" spans="1:5" x14ac:dyDescent="0.25">
      <c r="A388" t="s">
        <v>1158</v>
      </c>
      <c r="B388" t="s">
        <v>1158</v>
      </c>
      <c r="C388" s="23" t="s">
        <v>4125</v>
      </c>
      <c r="D388" s="18">
        <v>1.7</v>
      </c>
      <c r="E388" s="18">
        <v>4</v>
      </c>
    </row>
    <row r="389" spans="1:5" x14ac:dyDescent="0.25">
      <c r="A389" t="s">
        <v>1161</v>
      </c>
      <c r="B389" t="s">
        <v>1161</v>
      </c>
      <c r="C389" s="25" t="s">
        <v>3951</v>
      </c>
      <c r="D389" s="18">
        <v>4.0999999999999996</v>
      </c>
      <c r="E389" s="18">
        <v>19</v>
      </c>
    </row>
    <row r="390" spans="1:5" x14ac:dyDescent="0.25">
      <c r="A390" t="s">
        <v>1164</v>
      </c>
      <c r="B390" t="s">
        <v>1164</v>
      </c>
      <c r="C390" s="25" t="s">
        <v>4125</v>
      </c>
      <c r="D390" s="18">
        <v>2.2000000000000002</v>
      </c>
      <c r="E390" s="18">
        <v>5</v>
      </c>
    </row>
    <row r="391" spans="1:5" x14ac:dyDescent="0.25">
      <c r="A391" t="s">
        <v>1167</v>
      </c>
      <c r="B391" t="s">
        <v>1167</v>
      </c>
      <c r="C391" s="25" t="s">
        <v>3968</v>
      </c>
      <c r="D391" s="18">
        <v>4.3</v>
      </c>
      <c r="E391" s="18">
        <v>27</v>
      </c>
    </row>
    <row r="392" spans="1:5" x14ac:dyDescent="0.25">
      <c r="A392" t="s">
        <v>1170</v>
      </c>
      <c r="B392" t="s">
        <v>1170</v>
      </c>
      <c r="C392" s="25" t="s">
        <v>3927</v>
      </c>
      <c r="D392" s="18">
        <v>15.2</v>
      </c>
      <c r="E392" s="18">
        <v>122</v>
      </c>
    </row>
    <row r="393" spans="1:5" x14ac:dyDescent="0.25">
      <c r="A393" t="s">
        <v>1173</v>
      </c>
      <c r="B393" t="s">
        <v>1173</v>
      </c>
      <c r="C393" s="25" t="s">
        <v>3971</v>
      </c>
      <c r="D393" s="18">
        <v>12.9</v>
      </c>
      <c r="E393" s="18">
        <v>64</v>
      </c>
    </row>
    <row r="394" spans="1:5" x14ac:dyDescent="0.25">
      <c r="A394" t="s">
        <v>1176</v>
      </c>
      <c r="B394" t="s">
        <v>1176</v>
      </c>
      <c r="C394" s="25" t="s">
        <v>3969</v>
      </c>
      <c r="D394" s="18">
        <v>2.1</v>
      </c>
      <c r="E394" s="18">
        <v>8</v>
      </c>
    </row>
    <row r="395" spans="1:5" x14ac:dyDescent="0.25">
      <c r="A395" t="s">
        <v>1179</v>
      </c>
      <c r="B395" t="s">
        <v>1179</v>
      </c>
      <c r="C395" s="25" t="s">
        <v>4126</v>
      </c>
      <c r="D395" s="18">
        <v>1.6</v>
      </c>
      <c r="E395" s="18">
        <v>6</v>
      </c>
    </row>
    <row r="396" spans="1:5" x14ac:dyDescent="0.25">
      <c r="A396" t="s">
        <v>1182</v>
      </c>
      <c r="B396" t="s">
        <v>1182</v>
      </c>
      <c r="C396" s="25" t="s">
        <v>4127</v>
      </c>
      <c r="D396" s="18">
        <v>4</v>
      </c>
      <c r="E396" s="18">
        <v>32</v>
      </c>
    </row>
    <row r="397" spans="1:5" x14ac:dyDescent="0.25">
      <c r="A397" t="s">
        <v>1182</v>
      </c>
      <c r="B397" t="s">
        <v>1182</v>
      </c>
      <c r="C397" s="25" t="s">
        <v>4127</v>
      </c>
      <c r="D397" s="18">
        <v>4</v>
      </c>
      <c r="E397" s="18">
        <v>32</v>
      </c>
    </row>
    <row r="398" spans="1:5" x14ac:dyDescent="0.25">
      <c r="A398" t="s">
        <v>1186</v>
      </c>
      <c r="B398" t="s">
        <v>1186</v>
      </c>
      <c r="C398" s="25" t="s">
        <v>3993</v>
      </c>
      <c r="D398" s="18">
        <v>2.1</v>
      </c>
      <c r="E398" s="18">
        <v>7</v>
      </c>
    </row>
    <row r="399" spans="1:5" x14ac:dyDescent="0.25">
      <c r="A399" t="s">
        <v>1189</v>
      </c>
      <c r="B399" t="s">
        <v>1189</v>
      </c>
      <c r="C399" s="25" t="s">
        <v>4128</v>
      </c>
      <c r="D399" s="18">
        <v>2.5</v>
      </c>
      <c r="E399" s="18">
        <v>13</v>
      </c>
    </row>
    <row r="400" spans="1:5" x14ac:dyDescent="0.25">
      <c r="A400" t="s">
        <v>1192</v>
      </c>
      <c r="B400" t="s">
        <v>1192</v>
      </c>
      <c r="C400" s="25" t="s">
        <v>3996</v>
      </c>
      <c r="D400" s="18">
        <v>31.9</v>
      </c>
      <c r="E400" s="18">
        <v>219</v>
      </c>
    </row>
    <row r="401" spans="1:5" x14ac:dyDescent="0.25">
      <c r="A401" t="s">
        <v>1195</v>
      </c>
      <c r="B401" t="s">
        <v>1195</v>
      </c>
      <c r="C401" s="25" t="s">
        <v>3965</v>
      </c>
      <c r="D401" s="18">
        <v>2</v>
      </c>
      <c r="E401" s="18">
        <v>7</v>
      </c>
    </row>
    <row r="402" spans="1:5" x14ac:dyDescent="0.25">
      <c r="A402" t="s">
        <v>1198</v>
      </c>
      <c r="B402" t="s">
        <v>1198</v>
      </c>
      <c r="C402" s="25" t="s">
        <v>3899</v>
      </c>
      <c r="D402" s="18">
        <v>3.1</v>
      </c>
      <c r="E402" s="18">
        <v>13</v>
      </c>
    </row>
    <row r="403" spans="1:5" x14ac:dyDescent="0.25">
      <c r="A403" t="s">
        <v>1201</v>
      </c>
      <c r="B403" t="s">
        <v>1201</v>
      </c>
      <c r="C403" s="25" t="s">
        <v>4009</v>
      </c>
      <c r="D403" s="18">
        <v>2.1</v>
      </c>
      <c r="E403" s="18">
        <v>6</v>
      </c>
    </row>
    <row r="404" spans="1:5" x14ac:dyDescent="0.25">
      <c r="A404" t="s">
        <v>1204</v>
      </c>
      <c r="B404" t="s">
        <v>1204</v>
      </c>
      <c r="C404" s="25" t="s">
        <v>3920</v>
      </c>
      <c r="D404" s="18">
        <v>4.0999999999999996</v>
      </c>
      <c r="E404" s="18">
        <v>36</v>
      </c>
    </row>
    <row r="405" spans="1:5" x14ac:dyDescent="0.25">
      <c r="A405" t="s">
        <v>1207</v>
      </c>
      <c r="B405" t="s">
        <v>1207</v>
      </c>
      <c r="C405" s="23" t="s">
        <v>3956</v>
      </c>
      <c r="D405" s="18">
        <v>1</v>
      </c>
      <c r="E405" s="18">
        <v>1</v>
      </c>
    </row>
    <row r="406" spans="1:5" x14ac:dyDescent="0.25">
      <c r="A406" t="s">
        <v>1210</v>
      </c>
      <c r="B406" t="s">
        <v>1210</v>
      </c>
      <c r="C406" s="25" t="s">
        <v>3894</v>
      </c>
      <c r="D406" s="18">
        <v>2.9</v>
      </c>
      <c r="E406" s="18">
        <v>13</v>
      </c>
    </row>
    <row r="407" spans="1:5" x14ac:dyDescent="0.25">
      <c r="A407" t="s">
        <v>1213</v>
      </c>
      <c r="B407" t="s">
        <v>1213</v>
      </c>
      <c r="C407" s="25" t="s">
        <v>4115</v>
      </c>
      <c r="D407" s="18">
        <v>2.7</v>
      </c>
      <c r="E407" s="18">
        <v>13</v>
      </c>
    </row>
    <row r="408" spans="1:5" x14ac:dyDescent="0.25">
      <c r="A408" t="s">
        <v>1216</v>
      </c>
      <c r="B408" t="s">
        <v>1216</v>
      </c>
      <c r="C408" s="25" t="s">
        <v>4083</v>
      </c>
      <c r="D408" s="18">
        <v>5</v>
      </c>
      <c r="E408" s="18">
        <v>30</v>
      </c>
    </row>
    <row r="409" spans="1:5" x14ac:dyDescent="0.25">
      <c r="A409" t="s">
        <v>1219</v>
      </c>
      <c r="B409" t="s">
        <v>1219</v>
      </c>
      <c r="C409" s="25" t="s">
        <v>4095</v>
      </c>
      <c r="D409" s="18">
        <v>2.5</v>
      </c>
      <c r="E409" s="18">
        <v>29</v>
      </c>
    </row>
    <row r="410" spans="1:5" x14ac:dyDescent="0.25">
      <c r="A410" t="s">
        <v>1222</v>
      </c>
      <c r="B410" t="s">
        <v>1222</v>
      </c>
      <c r="C410" s="25" t="s">
        <v>4129</v>
      </c>
      <c r="D410" s="18">
        <v>1.8</v>
      </c>
      <c r="E410" s="18">
        <v>14</v>
      </c>
    </row>
    <row r="411" spans="1:5" x14ac:dyDescent="0.25">
      <c r="A411" t="s">
        <v>1225</v>
      </c>
      <c r="B411" t="s">
        <v>1225</v>
      </c>
      <c r="C411" s="25" t="s">
        <v>4130</v>
      </c>
      <c r="D411" s="18">
        <v>7</v>
      </c>
      <c r="E411" s="18">
        <v>47</v>
      </c>
    </row>
    <row r="412" spans="1:5" x14ac:dyDescent="0.25">
      <c r="A412" t="s">
        <v>1228</v>
      </c>
      <c r="B412" t="s">
        <v>1228</v>
      </c>
      <c r="C412" s="25" t="s">
        <v>4044</v>
      </c>
      <c r="D412" s="18">
        <v>1.4</v>
      </c>
      <c r="E412" s="18">
        <v>3</v>
      </c>
    </row>
    <row r="413" spans="1:5" x14ac:dyDescent="0.25">
      <c r="A413" t="s">
        <v>1231</v>
      </c>
      <c r="B413" t="s">
        <v>1231</v>
      </c>
      <c r="C413" s="25" t="s">
        <v>4131</v>
      </c>
      <c r="D413" s="18">
        <v>1.5</v>
      </c>
      <c r="E413" s="18">
        <v>3</v>
      </c>
    </row>
    <row r="414" spans="1:5" x14ac:dyDescent="0.25">
      <c r="A414" t="s">
        <v>1234</v>
      </c>
      <c r="B414" t="s">
        <v>1234</v>
      </c>
      <c r="C414" s="25" t="s">
        <v>3959</v>
      </c>
      <c r="D414" s="18">
        <v>1.9</v>
      </c>
      <c r="E414" s="18">
        <v>6</v>
      </c>
    </row>
    <row r="415" spans="1:5" x14ac:dyDescent="0.25">
      <c r="A415" t="s">
        <v>1237</v>
      </c>
      <c r="B415" t="s">
        <v>1237</v>
      </c>
      <c r="C415" s="25" t="s">
        <v>4044</v>
      </c>
      <c r="D415" s="18">
        <v>3.5</v>
      </c>
      <c r="E415" s="18">
        <v>10</v>
      </c>
    </row>
    <row r="416" spans="1:5" x14ac:dyDescent="0.25">
      <c r="A416" t="s">
        <v>1240</v>
      </c>
      <c r="B416" t="s">
        <v>1240</v>
      </c>
      <c r="C416" s="25" t="s">
        <v>4036</v>
      </c>
      <c r="D416" s="18">
        <v>2.7</v>
      </c>
      <c r="E416" s="18">
        <v>9</v>
      </c>
    </row>
    <row r="417" spans="1:5" x14ac:dyDescent="0.25">
      <c r="A417" t="s">
        <v>1243</v>
      </c>
      <c r="B417" t="s">
        <v>1243</v>
      </c>
      <c r="C417" s="25" t="s">
        <v>4121</v>
      </c>
      <c r="D417" s="18">
        <v>2.2999999999999998</v>
      </c>
      <c r="E417" s="18">
        <v>10</v>
      </c>
    </row>
    <row r="418" spans="1:5" x14ac:dyDescent="0.25">
      <c r="A418" t="s">
        <v>1246</v>
      </c>
      <c r="B418" t="s">
        <v>1246</v>
      </c>
      <c r="C418" s="25" t="s">
        <v>3929</v>
      </c>
      <c r="D418" s="18">
        <v>4.0999999999999996</v>
      </c>
      <c r="E418" s="18">
        <v>16</v>
      </c>
    </row>
    <row r="419" spans="1:5" x14ac:dyDescent="0.25">
      <c r="A419" t="s">
        <v>1249</v>
      </c>
      <c r="B419" t="s">
        <v>1249</v>
      </c>
      <c r="C419" s="25" t="s">
        <v>4132</v>
      </c>
      <c r="D419" s="18">
        <v>5.4</v>
      </c>
      <c r="E419" s="18">
        <v>100</v>
      </c>
    </row>
    <row r="420" spans="1:5" x14ac:dyDescent="0.25">
      <c r="A420" t="s">
        <v>1252</v>
      </c>
      <c r="B420" t="s">
        <v>1252</v>
      </c>
      <c r="C420" s="25" t="s">
        <v>4044</v>
      </c>
      <c r="D420" s="18">
        <v>2.1</v>
      </c>
      <c r="E420" s="18">
        <v>6</v>
      </c>
    </row>
    <row r="421" spans="1:5" x14ac:dyDescent="0.25">
      <c r="A421" t="s">
        <v>1255</v>
      </c>
      <c r="B421" t="s">
        <v>1255</v>
      </c>
      <c r="C421" s="25" t="s">
        <v>4007</v>
      </c>
      <c r="D421" s="18">
        <v>4.5999999999999996</v>
      </c>
      <c r="E421" s="18">
        <v>35</v>
      </c>
    </row>
    <row r="422" spans="1:5" x14ac:dyDescent="0.25">
      <c r="A422" t="s">
        <v>1258</v>
      </c>
      <c r="B422" t="s">
        <v>1258</v>
      </c>
      <c r="C422" s="25" t="s">
        <v>3915</v>
      </c>
      <c r="D422" s="18">
        <v>8</v>
      </c>
      <c r="E422" s="18">
        <v>77</v>
      </c>
    </row>
    <row r="423" spans="1:5" x14ac:dyDescent="0.25">
      <c r="A423" t="s">
        <v>1261</v>
      </c>
      <c r="B423" t="s">
        <v>1261</v>
      </c>
      <c r="C423" s="25" t="s">
        <v>3991</v>
      </c>
      <c r="D423" s="18">
        <v>4.0999999999999996</v>
      </c>
      <c r="E423" s="18">
        <v>35</v>
      </c>
    </row>
    <row r="424" spans="1:5" x14ac:dyDescent="0.25">
      <c r="A424" t="s">
        <v>1264</v>
      </c>
      <c r="B424" t="s">
        <v>1264</v>
      </c>
      <c r="C424" s="25" t="s">
        <v>3952</v>
      </c>
      <c r="D424" s="18">
        <v>1.7</v>
      </c>
      <c r="E424" s="18">
        <v>7</v>
      </c>
    </row>
    <row r="425" spans="1:5" x14ac:dyDescent="0.25">
      <c r="A425" t="s">
        <v>1267</v>
      </c>
      <c r="B425" t="s">
        <v>1267</v>
      </c>
      <c r="C425" s="23" t="s">
        <v>4133</v>
      </c>
      <c r="D425" s="18">
        <v>1.7</v>
      </c>
      <c r="E425" s="18">
        <v>4</v>
      </c>
    </row>
    <row r="426" spans="1:5" x14ac:dyDescent="0.25">
      <c r="A426" t="s">
        <v>1270</v>
      </c>
      <c r="B426" t="s">
        <v>1270</v>
      </c>
      <c r="C426" s="25" t="s">
        <v>4134</v>
      </c>
      <c r="D426" s="18">
        <v>3.8</v>
      </c>
      <c r="E426" s="18">
        <v>13</v>
      </c>
    </row>
    <row r="427" spans="1:5" x14ac:dyDescent="0.25">
      <c r="A427" t="s">
        <v>1273</v>
      </c>
      <c r="B427" t="s">
        <v>1273</v>
      </c>
      <c r="C427" s="25" t="s">
        <v>3922</v>
      </c>
      <c r="D427" s="18">
        <v>1.7</v>
      </c>
      <c r="E427" s="18">
        <v>10</v>
      </c>
    </row>
    <row r="428" spans="1:5" x14ac:dyDescent="0.25">
      <c r="A428" t="s">
        <v>1276</v>
      </c>
      <c r="B428" t="s">
        <v>1276</v>
      </c>
      <c r="C428" s="23" t="s">
        <v>4032</v>
      </c>
      <c r="D428" s="18">
        <v>1.1000000000000001</v>
      </c>
      <c r="E428" s="18">
        <v>2</v>
      </c>
    </row>
    <row r="429" spans="1:5" x14ac:dyDescent="0.25">
      <c r="A429" t="s">
        <v>1279</v>
      </c>
      <c r="B429" t="s">
        <v>1279</v>
      </c>
      <c r="C429" s="23" t="s">
        <v>4002</v>
      </c>
      <c r="D429" s="18">
        <v>1.4</v>
      </c>
      <c r="E429" s="18">
        <v>3</v>
      </c>
    </row>
    <row r="430" spans="1:5" x14ac:dyDescent="0.25">
      <c r="A430" t="s">
        <v>1282</v>
      </c>
      <c r="B430" t="s">
        <v>1282</v>
      </c>
      <c r="C430" s="23" t="s">
        <v>3987</v>
      </c>
      <c r="D430" s="18">
        <v>1.5</v>
      </c>
      <c r="E430" s="18">
        <v>2</v>
      </c>
    </row>
    <row r="431" spans="1:5" x14ac:dyDescent="0.25">
      <c r="A431" t="s">
        <v>1285</v>
      </c>
      <c r="B431" t="s">
        <v>1285</v>
      </c>
      <c r="C431" s="25" t="s">
        <v>4080</v>
      </c>
      <c r="D431" s="18">
        <v>3.3</v>
      </c>
      <c r="E431" s="18">
        <v>29</v>
      </c>
    </row>
    <row r="432" spans="1:5" x14ac:dyDescent="0.25">
      <c r="A432" t="s">
        <v>1288</v>
      </c>
      <c r="B432" t="s">
        <v>1288</v>
      </c>
      <c r="C432" s="25" t="s">
        <v>3871</v>
      </c>
      <c r="D432" s="18">
        <v>1.8</v>
      </c>
      <c r="E432" s="18">
        <v>5</v>
      </c>
    </row>
    <row r="433" spans="1:5" x14ac:dyDescent="0.25">
      <c r="A433" t="s">
        <v>1291</v>
      </c>
      <c r="B433" t="s">
        <v>1291</v>
      </c>
      <c r="C433" s="25" t="s">
        <v>4013</v>
      </c>
      <c r="D433" s="18">
        <v>3</v>
      </c>
      <c r="E433" s="18">
        <v>13</v>
      </c>
    </row>
    <row r="434" spans="1:5" x14ac:dyDescent="0.25">
      <c r="A434" t="s">
        <v>1294</v>
      </c>
      <c r="B434" t="s">
        <v>1294</v>
      </c>
      <c r="C434" s="25" t="s">
        <v>4135</v>
      </c>
      <c r="D434" s="18">
        <v>2.7</v>
      </c>
      <c r="E434" s="18">
        <v>26</v>
      </c>
    </row>
    <row r="435" spans="1:5" x14ac:dyDescent="0.25">
      <c r="A435" t="s">
        <v>1297</v>
      </c>
      <c r="B435" t="s">
        <v>1297</v>
      </c>
      <c r="C435" s="25" t="s">
        <v>3872</v>
      </c>
      <c r="D435" s="18">
        <v>17.100000000000001</v>
      </c>
      <c r="E435" s="18">
        <v>362</v>
      </c>
    </row>
    <row r="436" spans="1:5" x14ac:dyDescent="0.25">
      <c r="A436" t="s">
        <v>1300</v>
      </c>
      <c r="B436" t="s">
        <v>1300</v>
      </c>
      <c r="C436" s="25" t="s">
        <v>4006</v>
      </c>
      <c r="D436" s="18">
        <v>6.5</v>
      </c>
      <c r="E436" s="18">
        <v>20</v>
      </c>
    </row>
    <row r="437" spans="1:5" x14ac:dyDescent="0.25">
      <c r="A437" t="s">
        <v>1303</v>
      </c>
      <c r="B437" t="s">
        <v>1303</v>
      </c>
      <c r="C437" s="23" t="s">
        <v>3966</v>
      </c>
      <c r="D437" s="18">
        <v>1.4</v>
      </c>
      <c r="E437" s="18">
        <v>4</v>
      </c>
    </row>
    <row r="438" spans="1:5" x14ac:dyDescent="0.25">
      <c r="A438" t="s">
        <v>1306</v>
      </c>
      <c r="B438" t="s">
        <v>1306</v>
      </c>
      <c r="C438" s="25" t="s">
        <v>4014</v>
      </c>
      <c r="D438" s="18">
        <v>1.4</v>
      </c>
      <c r="E438" s="18">
        <v>6</v>
      </c>
    </row>
    <row r="439" spans="1:5" x14ac:dyDescent="0.25">
      <c r="A439" t="s">
        <v>1309</v>
      </c>
      <c r="B439" t="s">
        <v>1309</v>
      </c>
      <c r="C439" s="25" t="s">
        <v>4136</v>
      </c>
      <c r="D439" s="18">
        <v>2.2999999999999998</v>
      </c>
      <c r="E439" s="18">
        <v>8</v>
      </c>
    </row>
    <row r="440" spans="1:5" x14ac:dyDescent="0.25">
      <c r="A440" t="s">
        <v>1312</v>
      </c>
      <c r="B440" t="s">
        <v>1312</v>
      </c>
      <c r="C440" s="25" t="s">
        <v>4034</v>
      </c>
      <c r="D440" s="18">
        <v>3.6</v>
      </c>
      <c r="E440" s="18">
        <v>35</v>
      </c>
    </row>
    <row r="441" spans="1:5" x14ac:dyDescent="0.25">
      <c r="A441" t="s">
        <v>1315</v>
      </c>
      <c r="B441" t="s">
        <v>1315</v>
      </c>
      <c r="C441" s="23" t="s">
        <v>4111</v>
      </c>
      <c r="D441" s="18">
        <v>1.8</v>
      </c>
      <c r="E441" s="18">
        <v>4</v>
      </c>
    </row>
    <row r="442" spans="1:5" x14ac:dyDescent="0.25">
      <c r="A442" t="s">
        <v>1318</v>
      </c>
      <c r="B442" t="s">
        <v>1318</v>
      </c>
      <c r="C442" s="25" t="s">
        <v>4137</v>
      </c>
      <c r="D442" s="18">
        <v>4</v>
      </c>
      <c r="E442" s="18">
        <v>16</v>
      </c>
    </row>
    <row r="443" spans="1:5" x14ac:dyDescent="0.25">
      <c r="A443" t="s">
        <v>1321</v>
      </c>
      <c r="B443" t="s">
        <v>1321</v>
      </c>
      <c r="C443" s="25" t="s">
        <v>4138</v>
      </c>
      <c r="D443" s="18">
        <v>30.2</v>
      </c>
      <c r="E443" s="18">
        <v>229</v>
      </c>
    </row>
    <row r="444" spans="1:5" x14ac:dyDescent="0.25">
      <c r="A444" t="s">
        <v>1324</v>
      </c>
      <c r="B444" t="s">
        <v>1324</v>
      </c>
      <c r="C444" s="25" t="s">
        <v>4109</v>
      </c>
      <c r="D444" s="18">
        <v>10.7</v>
      </c>
      <c r="E444" s="18">
        <v>96</v>
      </c>
    </row>
    <row r="445" spans="1:5" x14ac:dyDescent="0.25">
      <c r="A445" t="s">
        <v>1327</v>
      </c>
      <c r="B445" t="s">
        <v>1327</v>
      </c>
      <c r="C445" s="25" t="s">
        <v>4022</v>
      </c>
      <c r="D445" s="18">
        <v>2.8</v>
      </c>
      <c r="E445" s="18">
        <v>16</v>
      </c>
    </row>
    <row r="446" spans="1:5" x14ac:dyDescent="0.25">
      <c r="A446" t="s">
        <v>1330</v>
      </c>
      <c r="B446" t="s">
        <v>1330</v>
      </c>
      <c r="C446" s="25" t="s">
        <v>4008</v>
      </c>
      <c r="D446" s="18">
        <v>5.5</v>
      </c>
      <c r="E446" s="18">
        <v>40</v>
      </c>
    </row>
    <row r="447" spans="1:5" x14ac:dyDescent="0.25">
      <c r="A447" t="s">
        <v>1333</v>
      </c>
      <c r="B447" t="s">
        <v>1333</v>
      </c>
      <c r="C447" s="25" t="s">
        <v>4139</v>
      </c>
      <c r="D447" s="18">
        <v>3.5</v>
      </c>
      <c r="E447" s="18">
        <v>16</v>
      </c>
    </row>
    <row r="448" spans="1:5" x14ac:dyDescent="0.25">
      <c r="A448" t="s">
        <v>1336</v>
      </c>
      <c r="B448" t="s">
        <v>1336</v>
      </c>
      <c r="C448" s="23" t="s">
        <v>4031</v>
      </c>
      <c r="D448" s="18">
        <v>0</v>
      </c>
      <c r="E448" s="18"/>
    </row>
    <row r="449" spans="1:5" x14ac:dyDescent="0.25">
      <c r="A449" t="s">
        <v>1339</v>
      </c>
      <c r="B449" t="s">
        <v>1339</v>
      </c>
      <c r="C449" s="25" t="s">
        <v>4140</v>
      </c>
      <c r="D449" s="18">
        <v>1.8</v>
      </c>
      <c r="E449" s="18">
        <v>6</v>
      </c>
    </row>
    <row r="450" spans="1:5" x14ac:dyDescent="0.25">
      <c r="A450" t="s">
        <v>1342</v>
      </c>
      <c r="B450" t="s">
        <v>1342</v>
      </c>
      <c r="C450" s="25" t="s">
        <v>4141</v>
      </c>
      <c r="D450" s="18">
        <v>3</v>
      </c>
      <c r="E450" s="18">
        <v>25</v>
      </c>
    </row>
    <row r="451" spans="1:5" x14ac:dyDescent="0.25">
      <c r="A451" t="s">
        <v>1345</v>
      </c>
      <c r="B451" t="s">
        <v>1345</v>
      </c>
      <c r="C451" s="25" t="s">
        <v>4085</v>
      </c>
      <c r="D451" s="18">
        <v>77</v>
      </c>
      <c r="E451" s="18">
        <v>835</v>
      </c>
    </row>
    <row r="452" spans="1:5" x14ac:dyDescent="0.25">
      <c r="A452" t="s">
        <v>1348</v>
      </c>
      <c r="B452" t="s">
        <v>1348</v>
      </c>
      <c r="C452" s="25" t="s">
        <v>4142</v>
      </c>
      <c r="D452" s="18">
        <v>2.4</v>
      </c>
      <c r="E452" s="18">
        <v>14</v>
      </c>
    </row>
    <row r="453" spans="1:5" x14ac:dyDescent="0.25">
      <c r="A453" t="s">
        <v>1351</v>
      </c>
      <c r="B453" t="s">
        <v>1351</v>
      </c>
      <c r="C453" s="23" t="s">
        <v>4031</v>
      </c>
      <c r="D453" s="18">
        <v>0</v>
      </c>
      <c r="E453" s="18"/>
    </row>
    <row r="454" spans="1:5" x14ac:dyDescent="0.25">
      <c r="A454" t="s">
        <v>1354</v>
      </c>
      <c r="B454" t="s">
        <v>1354</v>
      </c>
      <c r="C454" s="25" t="s">
        <v>4015</v>
      </c>
      <c r="D454" s="18">
        <v>2.8</v>
      </c>
      <c r="E454" s="18">
        <v>20</v>
      </c>
    </row>
    <row r="455" spans="1:5" x14ac:dyDescent="0.25">
      <c r="A455" t="s">
        <v>1357</v>
      </c>
      <c r="B455" t="s">
        <v>1357</v>
      </c>
      <c r="C455" s="25" t="s">
        <v>3965</v>
      </c>
      <c r="D455" s="18">
        <v>1.7</v>
      </c>
      <c r="E455" s="18">
        <v>6</v>
      </c>
    </row>
    <row r="456" spans="1:5" x14ac:dyDescent="0.25">
      <c r="A456" t="s">
        <v>1360</v>
      </c>
      <c r="B456" t="s">
        <v>1360</v>
      </c>
      <c r="C456" s="23" t="s">
        <v>4031</v>
      </c>
      <c r="D456" s="18">
        <v>0</v>
      </c>
      <c r="E456" s="18"/>
    </row>
    <row r="457" spans="1:5" x14ac:dyDescent="0.25">
      <c r="A457" t="s">
        <v>1363</v>
      </c>
      <c r="B457" t="s">
        <v>1363</v>
      </c>
      <c r="C457" s="23" t="s">
        <v>3956</v>
      </c>
      <c r="D457" s="18">
        <v>1</v>
      </c>
      <c r="E457" s="18">
        <v>1</v>
      </c>
    </row>
    <row r="458" spans="1:5" x14ac:dyDescent="0.25">
      <c r="A458" t="s">
        <v>1366</v>
      </c>
      <c r="B458" t="s">
        <v>1366</v>
      </c>
      <c r="C458" s="25" t="s">
        <v>4073</v>
      </c>
      <c r="D458" s="18">
        <v>2.1</v>
      </c>
      <c r="E458" s="18">
        <v>11</v>
      </c>
    </row>
    <row r="459" spans="1:5" x14ac:dyDescent="0.25">
      <c r="A459" t="s">
        <v>1369</v>
      </c>
      <c r="B459" t="s">
        <v>1369</v>
      </c>
      <c r="C459" s="23" t="s">
        <v>4031</v>
      </c>
      <c r="D459" s="18">
        <v>0</v>
      </c>
      <c r="E459" s="18"/>
    </row>
    <row r="460" spans="1:5" x14ac:dyDescent="0.25">
      <c r="A460" t="s">
        <v>1372</v>
      </c>
      <c r="B460" t="s">
        <v>1372</v>
      </c>
      <c r="C460" s="25" t="s">
        <v>4143</v>
      </c>
      <c r="D460" s="18">
        <v>3.1</v>
      </c>
      <c r="E460" s="18">
        <v>43</v>
      </c>
    </row>
    <row r="461" spans="1:5" x14ac:dyDescent="0.25">
      <c r="A461" t="s">
        <v>1375</v>
      </c>
      <c r="B461" t="s">
        <v>1375</v>
      </c>
      <c r="C461" s="23" t="s">
        <v>3987</v>
      </c>
      <c r="D461" s="18">
        <v>1.5</v>
      </c>
      <c r="E461" s="18">
        <v>2</v>
      </c>
    </row>
    <row r="462" spans="1:5" x14ac:dyDescent="0.25">
      <c r="A462" t="s">
        <v>1378</v>
      </c>
      <c r="B462" t="s">
        <v>1378</v>
      </c>
      <c r="C462" s="25" t="s">
        <v>3916</v>
      </c>
      <c r="D462" s="18">
        <v>21.3</v>
      </c>
      <c r="E462" s="18">
        <v>69</v>
      </c>
    </row>
    <row r="463" spans="1:5" x14ac:dyDescent="0.25">
      <c r="A463" t="s">
        <v>1381</v>
      </c>
      <c r="B463" t="s">
        <v>1381</v>
      </c>
      <c r="C463" s="25" t="s">
        <v>4144</v>
      </c>
      <c r="D463" s="18">
        <v>2.6</v>
      </c>
      <c r="E463" s="18">
        <v>11</v>
      </c>
    </row>
    <row r="464" spans="1:5" x14ac:dyDescent="0.25">
      <c r="A464" t="s">
        <v>1384</v>
      </c>
      <c r="B464" t="s">
        <v>1384</v>
      </c>
      <c r="C464" s="25" t="s">
        <v>4145</v>
      </c>
      <c r="D464" s="18">
        <v>1.8</v>
      </c>
      <c r="E464" s="18">
        <v>5</v>
      </c>
    </row>
    <row r="465" spans="1:5" x14ac:dyDescent="0.25">
      <c r="A465" t="s">
        <v>1387</v>
      </c>
      <c r="B465" t="s">
        <v>1387</v>
      </c>
      <c r="C465" s="23" t="s">
        <v>3987</v>
      </c>
      <c r="D465" s="18">
        <v>2.5</v>
      </c>
      <c r="E465" s="18">
        <v>4</v>
      </c>
    </row>
    <row r="466" spans="1:5" x14ac:dyDescent="0.25">
      <c r="A466" t="s">
        <v>1390</v>
      </c>
      <c r="B466" t="s">
        <v>1390</v>
      </c>
      <c r="C466" s="25" t="s">
        <v>4092</v>
      </c>
      <c r="D466" s="18">
        <v>25</v>
      </c>
      <c r="E466" s="18">
        <v>153</v>
      </c>
    </row>
    <row r="467" spans="1:5" x14ac:dyDescent="0.25">
      <c r="A467" t="s">
        <v>1393</v>
      </c>
      <c r="B467" t="s">
        <v>1393</v>
      </c>
      <c r="C467" s="23" t="s">
        <v>4031</v>
      </c>
      <c r="D467" s="18">
        <v>0</v>
      </c>
      <c r="E467" s="18"/>
    </row>
    <row r="468" spans="1:5" x14ac:dyDescent="0.25">
      <c r="A468" t="s">
        <v>1396</v>
      </c>
      <c r="B468" t="s">
        <v>1396</v>
      </c>
      <c r="C468" s="25" t="s">
        <v>4146</v>
      </c>
      <c r="D468" s="18">
        <v>4.0999999999999996</v>
      </c>
      <c r="E468" s="18">
        <v>40</v>
      </c>
    </row>
    <row r="469" spans="1:5" x14ac:dyDescent="0.25">
      <c r="A469" t="s">
        <v>1399</v>
      </c>
      <c r="B469" t="s">
        <v>1399</v>
      </c>
      <c r="C469" s="25" t="s">
        <v>4050</v>
      </c>
      <c r="D469" s="18">
        <v>2.2000000000000002</v>
      </c>
      <c r="E469" s="18">
        <v>24</v>
      </c>
    </row>
    <row r="470" spans="1:5" x14ac:dyDescent="0.25">
      <c r="A470" t="s">
        <v>1402</v>
      </c>
      <c r="B470" t="s">
        <v>1402</v>
      </c>
      <c r="C470" s="23" t="s">
        <v>4125</v>
      </c>
      <c r="D470" s="18">
        <v>5.5</v>
      </c>
      <c r="E470" s="18">
        <v>55</v>
      </c>
    </row>
    <row r="471" spans="1:5" x14ac:dyDescent="0.25">
      <c r="A471" t="s">
        <v>1405</v>
      </c>
      <c r="B471" t="s">
        <v>1405</v>
      </c>
      <c r="C471" s="25" t="s">
        <v>4147</v>
      </c>
      <c r="D471" s="18">
        <v>17.3</v>
      </c>
      <c r="E471" s="18">
        <v>103</v>
      </c>
    </row>
    <row r="472" spans="1:5" x14ac:dyDescent="0.25">
      <c r="A472" t="s">
        <v>1408</v>
      </c>
      <c r="B472" t="s">
        <v>1408</v>
      </c>
      <c r="C472" s="25" t="s">
        <v>3871</v>
      </c>
      <c r="D472" s="18">
        <v>3.2</v>
      </c>
      <c r="E472" s="18">
        <v>13</v>
      </c>
    </row>
    <row r="473" spans="1:5" x14ac:dyDescent="0.25">
      <c r="A473" t="s">
        <v>1411</v>
      </c>
      <c r="B473" t="s">
        <v>1411</v>
      </c>
      <c r="C473" s="25" t="s">
        <v>4012</v>
      </c>
      <c r="D473" s="18">
        <v>3.9</v>
      </c>
      <c r="E473" s="18">
        <v>20</v>
      </c>
    </row>
    <row r="474" spans="1:5" x14ac:dyDescent="0.25">
      <c r="A474" t="s">
        <v>1414</v>
      </c>
      <c r="B474" t="s">
        <v>1414</v>
      </c>
      <c r="C474" s="25" t="s">
        <v>3965</v>
      </c>
      <c r="D474" s="18">
        <v>1.4</v>
      </c>
      <c r="E474" s="18">
        <v>4</v>
      </c>
    </row>
    <row r="475" spans="1:5" x14ac:dyDescent="0.25">
      <c r="A475" t="s">
        <v>1417</v>
      </c>
      <c r="B475" t="s">
        <v>1417</v>
      </c>
      <c r="C475" s="25" t="s">
        <v>4024</v>
      </c>
      <c r="D475" s="18">
        <v>5.0999999999999996</v>
      </c>
      <c r="E475" s="18">
        <v>36</v>
      </c>
    </row>
    <row r="476" spans="1:5" x14ac:dyDescent="0.25">
      <c r="A476" t="s">
        <v>1420</v>
      </c>
      <c r="B476" t="s">
        <v>1420</v>
      </c>
      <c r="C476" s="25" t="s">
        <v>3883</v>
      </c>
      <c r="D476" s="18">
        <v>2.2999999999999998</v>
      </c>
      <c r="E476" s="18">
        <v>8</v>
      </c>
    </row>
    <row r="477" spans="1:5" x14ac:dyDescent="0.25">
      <c r="A477" t="s">
        <v>1423</v>
      </c>
      <c r="B477" t="s">
        <v>1423</v>
      </c>
      <c r="C477" s="25" t="s">
        <v>4148</v>
      </c>
      <c r="D477" s="18">
        <v>2.9</v>
      </c>
      <c r="E477" s="18">
        <v>26</v>
      </c>
    </row>
    <row r="478" spans="1:5" x14ac:dyDescent="0.25">
      <c r="A478" t="s">
        <v>1426</v>
      </c>
      <c r="B478" t="s">
        <v>1426</v>
      </c>
      <c r="C478" s="25" t="s">
        <v>3963</v>
      </c>
      <c r="D478" s="18">
        <v>2.6</v>
      </c>
      <c r="E478" s="18">
        <v>14</v>
      </c>
    </row>
    <row r="479" spans="1:5" x14ac:dyDescent="0.25">
      <c r="A479" t="s">
        <v>1429</v>
      </c>
      <c r="B479" t="s">
        <v>1429</v>
      </c>
      <c r="C479" s="25" t="s">
        <v>4009</v>
      </c>
      <c r="D479" s="18">
        <v>1.5</v>
      </c>
      <c r="E479" s="18">
        <v>5</v>
      </c>
    </row>
    <row r="480" spans="1:5" x14ac:dyDescent="0.25">
      <c r="A480" t="s">
        <v>1432</v>
      </c>
      <c r="B480" t="s">
        <v>1432</v>
      </c>
      <c r="C480" s="25" t="s">
        <v>3953</v>
      </c>
      <c r="D480" s="18">
        <v>4.0999999999999996</v>
      </c>
      <c r="E480" s="18">
        <v>19</v>
      </c>
    </row>
    <row r="481" spans="1:5" x14ac:dyDescent="0.25">
      <c r="A481" t="s">
        <v>1435</v>
      </c>
      <c r="B481" t="s">
        <v>1435</v>
      </c>
      <c r="C481" s="25" t="s">
        <v>3904</v>
      </c>
      <c r="D481" s="18">
        <v>4.7</v>
      </c>
      <c r="E481" s="18">
        <v>20</v>
      </c>
    </row>
    <row r="482" spans="1:5" x14ac:dyDescent="0.25">
      <c r="A482" t="s">
        <v>1438</v>
      </c>
      <c r="B482" t="s">
        <v>1438</v>
      </c>
      <c r="C482" s="25" t="s">
        <v>4006</v>
      </c>
      <c r="D482" s="18">
        <v>1.9</v>
      </c>
      <c r="E482" s="18">
        <v>13</v>
      </c>
    </row>
    <row r="483" spans="1:5" x14ac:dyDescent="0.25">
      <c r="A483" t="s">
        <v>1441</v>
      </c>
      <c r="B483" t="s">
        <v>1441</v>
      </c>
      <c r="C483" s="23" t="s">
        <v>4032</v>
      </c>
      <c r="D483" s="18">
        <v>1.5</v>
      </c>
      <c r="E483" s="18">
        <v>4</v>
      </c>
    </row>
    <row r="484" spans="1:5" x14ac:dyDescent="0.25">
      <c r="A484" t="s">
        <v>1444</v>
      </c>
      <c r="B484" t="s">
        <v>1444</v>
      </c>
      <c r="C484" s="25" t="s">
        <v>3953</v>
      </c>
      <c r="D484" s="18">
        <v>3.2</v>
      </c>
      <c r="E484" s="18">
        <v>27</v>
      </c>
    </row>
    <row r="485" spans="1:5" x14ac:dyDescent="0.25">
      <c r="A485" t="s">
        <v>1447</v>
      </c>
      <c r="B485" t="s">
        <v>1447</v>
      </c>
      <c r="C485" s="25" t="s">
        <v>4140</v>
      </c>
      <c r="D485" s="18">
        <v>4.0999999999999996</v>
      </c>
      <c r="E485" s="18">
        <v>44</v>
      </c>
    </row>
    <row r="486" spans="1:5" x14ac:dyDescent="0.25">
      <c r="A486" t="s">
        <v>1450</v>
      </c>
      <c r="B486" t="s">
        <v>1450</v>
      </c>
      <c r="C486" s="23" t="s">
        <v>4149</v>
      </c>
      <c r="D486" s="18">
        <v>1.1000000000000001</v>
      </c>
      <c r="E486" s="18">
        <v>2</v>
      </c>
    </row>
    <row r="487" spans="1:5" x14ac:dyDescent="0.25">
      <c r="A487" t="s">
        <v>1453</v>
      </c>
      <c r="B487" t="s">
        <v>1453</v>
      </c>
      <c r="C487" s="25" t="s">
        <v>4076</v>
      </c>
      <c r="D487" s="18">
        <v>5.8</v>
      </c>
      <c r="E487" s="18">
        <v>44</v>
      </c>
    </row>
    <row r="488" spans="1:5" x14ac:dyDescent="0.25">
      <c r="A488" t="s">
        <v>1456</v>
      </c>
      <c r="B488" t="s">
        <v>1456</v>
      </c>
      <c r="C488" s="25" t="s">
        <v>4114</v>
      </c>
      <c r="D488" s="18">
        <v>9</v>
      </c>
      <c r="E488" s="18">
        <v>72</v>
      </c>
    </row>
    <row r="489" spans="1:5" x14ac:dyDescent="0.25">
      <c r="A489" t="s">
        <v>1459</v>
      </c>
      <c r="B489" t="s">
        <v>1459</v>
      </c>
      <c r="C489" s="25" t="s">
        <v>3972</v>
      </c>
      <c r="D489" s="18">
        <v>5.6</v>
      </c>
      <c r="E489" s="18">
        <v>27</v>
      </c>
    </row>
    <row r="490" spans="1:5" x14ac:dyDescent="0.25">
      <c r="A490" t="s">
        <v>1462</v>
      </c>
      <c r="B490" t="s">
        <v>1462</v>
      </c>
      <c r="C490" s="25" t="s">
        <v>3885</v>
      </c>
      <c r="D490" s="18">
        <v>3.3</v>
      </c>
      <c r="E490" s="18">
        <v>14</v>
      </c>
    </row>
    <row r="491" spans="1:5" x14ac:dyDescent="0.25">
      <c r="A491" t="s">
        <v>1465</v>
      </c>
      <c r="B491" t="s">
        <v>1465</v>
      </c>
      <c r="C491" s="25" t="s">
        <v>4034</v>
      </c>
      <c r="D491" s="18">
        <v>2.1</v>
      </c>
      <c r="E491" s="18">
        <v>9</v>
      </c>
    </row>
    <row r="492" spans="1:5" x14ac:dyDescent="0.25">
      <c r="A492" t="s">
        <v>1468</v>
      </c>
      <c r="B492" t="s">
        <v>1468</v>
      </c>
      <c r="C492" s="25" t="s">
        <v>4150</v>
      </c>
      <c r="D492" s="18">
        <v>3.8</v>
      </c>
      <c r="E492" s="18">
        <v>25</v>
      </c>
    </row>
    <row r="493" spans="1:5" x14ac:dyDescent="0.25">
      <c r="A493" t="s">
        <v>1471</v>
      </c>
      <c r="B493" t="s">
        <v>1471</v>
      </c>
      <c r="C493" s="25" t="s">
        <v>4146</v>
      </c>
      <c r="D493" s="18">
        <v>3.7</v>
      </c>
      <c r="E493" s="18">
        <v>32</v>
      </c>
    </row>
    <row r="494" spans="1:5" x14ac:dyDescent="0.25">
      <c r="A494" t="s">
        <v>1474</v>
      </c>
      <c r="B494" t="s">
        <v>1474</v>
      </c>
      <c r="C494" s="25" t="s">
        <v>4151</v>
      </c>
      <c r="D494" s="18">
        <v>5.4</v>
      </c>
      <c r="E494" s="18">
        <v>42</v>
      </c>
    </row>
    <row r="495" spans="1:5" x14ac:dyDescent="0.25">
      <c r="A495" t="s">
        <v>1477</v>
      </c>
      <c r="B495" t="s">
        <v>1477</v>
      </c>
      <c r="C495" s="23" t="s">
        <v>4031</v>
      </c>
      <c r="D495" s="18">
        <v>0</v>
      </c>
      <c r="E495" s="18"/>
    </row>
    <row r="496" spans="1:5" x14ac:dyDescent="0.25">
      <c r="A496" t="s">
        <v>1480</v>
      </c>
      <c r="B496" t="s">
        <v>1480</v>
      </c>
      <c r="C496" s="25" t="s">
        <v>4152</v>
      </c>
      <c r="D496" s="18">
        <v>2.2000000000000002</v>
      </c>
      <c r="E496" s="18">
        <v>7</v>
      </c>
    </row>
    <row r="497" spans="1:6" x14ac:dyDescent="0.25">
      <c r="A497" t="s">
        <v>1483</v>
      </c>
      <c r="B497" t="s">
        <v>1483</v>
      </c>
      <c r="C497" s="25" t="s">
        <v>4134</v>
      </c>
      <c r="D497" s="18">
        <v>3.2</v>
      </c>
      <c r="E497" s="18">
        <v>11</v>
      </c>
    </row>
    <row r="498" spans="1:6" x14ac:dyDescent="0.25">
      <c r="A498" t="s">
        <v>1486</v>
      </c>
      <c r="B498" t="s">
        <v>1486</v>
      </c>
      <c r="C498" s="25" t="s">
        <v>4153</v>
      </c>
      <c r="D498" s="18">
        <v>5.0999999999999996</v>
      </c>
      <c r="E498" s="18">
        <v>48</v>
      </c>
    </row>
    <row r="499" spans="1:6" x14ac:dyDescent="0.25">
      <c r="A499" t="s">
        <v>1489</v>
      </c>
      <c r="B499" t="s">
        <v>1489</v>
      </c>
      <c r="C499" s="25" t="s">
        <v>3997</v>
      </c>
      <c r="D499" s="18">
        <v>3.8</v>
      </c>
      <c r="E499" s="18">
        <v>10</v>
      </c>
    </row>
    <row r="500" spans="1:6" x14ac:dyDescent="0.25">
      <c r="A500" t="s">
        <v>1492</v>
      </c>
      <c r="B500" t="s">
        <v>1492</v>
      </c>
      <c r="C500" s="23" t="s">
        <v>4154</v>
      </c>
      <c r="D500" s="18">
        <v>1.5</v>
      </c>
      <c r="E500" s="18">
        <v>3</v>
      </c>
    </row>
    <row r="501" spans="1:6" x14ac:dyDescent="0.25">
      <c r="A501" t="s">
        <v>1495</v>
      </c>
      <c r="B501" t="s">
        <v>1495</v>
      </c>
      <c r="C501" s="23" t="s">
        <v>4031</v>
      </c>
      <c r="D501" s="18">
        <v>0</v>
      </c>
      <c r="E501" s="18"/>
    </row>
    <row r="502" spans="1:6" x14ac:dyDescent="0.25">
      <c r="A502" t="s">
        <v>1498</v>
      </c>
      <c r="B502" t="s">
        <v>1498</v>
      </c>
      <c r="C502" s="23" t="s">
        <v>3987</v>
      </c>
      <c r="D502" s="18">
        <v>1</v>
      </c>
      <c r="E502" s="18">
        <v>1</v>
      </c>
    </row>
    <row r="503" spans="1:6" x14ac:dyDescent="0.25">
      <c r="A503" t="s">
        <v>1501</v>
      </c>
      <c r="B503" t="s">
        <v>1501</v>
      </c>
      <c r="C503" s="23" t="s">
        <v>4133</v>
      </c>
      <c r="D503" s="18">
        <v>6.1</v>
      </c>
      <c r="E503" s="18">
        <v>11</v>
      </c>
    </row>
    <row r="504" spans="1:6" x14ac:dyDescent="0.25">
      <c r="A504" t="s">
        <v>1504</v>
      </c>
      <c r="B504" t="s">
        <v>1504</v>
      </c>
      <c r="C504" s="25" t="s">
        <v>3970</v>
      </c>
      <c r="D504" s="18">
        <v>2.2000000000000002</v>
      </c>
      <c r="E504" s="18">
        <v>13</v>
      </c>
    </row>
    <row r="505" spans="1:6" x14ac:dyDescent="0.25">
      <c r="A505" t="s">
        <v>1507</v>
      </c>
      <c r="B505" t="s">
        <v>1507</v>
      </c>
      <c r="C505" s="23" t="s">
        <v>4031</v>
      </c>
      <c r="D505" s="18">
        <v>0</v>
      </c>
      <c r="E505" s="18"/>
      <c r="F505">
        <v>50</v>
      </c>
    </row>
    <row r="506" spans="1:6" x14ac:dyDescent="0.25">
      <c r="A506" t="s">
        <v>1510</v>
      </c>
      <c r="B506" t="s">
        <v>1510</v>
      </c>
      <c r="C506" s="25" t="s">
        <v>4126</v>
      </c>
      <c r="D506" s="18">
        <v>1.6</v>
      </c>
      <c r="E506" s="18">
        <v>6</v>
      </c>
    </row>
    <row r="507" spans="1:6" x14ac:dyDescent="0.25">
      <c r="A507" t="s">
        <v>1513</v>
      </c>
      <c r="B507" t="s">
        <v>1513</v>
      </c>
      <c r="C507" s="25" t="s">
        <v>3986</v>
      </c>
      <c r="D507" s="18">
        <v>2.2999999999999998</v>
      </c>
      <c r="E507" s="18">
        <v>11</v>
      </c>
    </row>
    <row r="508" spans="1:6" x14ac:dyDescent="0.25">
      <c r="A508" t="s">
        <v>1516</v>
      </c>
      <c r="B508" t="s">
        <v>1516</v>
      </c>
      <c r="C508" s="23" t="s">
        <v>4031</v>
      </c>
      <c r="D508" s="18">
        <v>0</v>
      </c>
      <c r="E508" s="18"/>
    </row>
    <row r="509" spans="1:6" x14ac:dyDescent="0.25">
      <c r="A509" t="s">
        <v>1519</v>
      </c>
      <c r="B509" t="s">
        <v>1519</v>
      </c>
      <c r="C509" s="23" t="s">
        <v>4039</v>
      </c>
      <c r="D509" s="18">
        <v>1</v>
      </c>
      <c r="E509" s="18">
        <v>1</v>
      </c>
    </row>
    <row r="510" spans="1:6" x14ac:dyDescent="0.25">
      <c r="A510" t="s">
        <v>1522</v>
      </c>
      <c r="B510" t="s">
        <v>1522</v>
      </c>
      <c r="C510" s="23" t="s">
        <v>4031</v>
      </c>
      <c r="D510" s="18">
        <v>0</v>
      </c>
      <c r="E510" s="18"/>
    </row>
    <row r="511" spans="1:6" x14ac:dyDescent="0.25">
      <c r="A511" t="s">
        <v>1525</v>
      </c>
      <c r="B511" t="s">
        <v>1525</v>
      </c>
      <c r="C511" s="25" t="s">
        <v>4042</v>
      </c>
      <c r="D511" s="18">
        <v>1.3</v>
      </c>
      <c r="E511" s="18">
        <v>4</v>
      </c>
    </row>
    <row r="512" spans="1:6" x14ac:dyDescent="0.25">
      <c r="A512" t="s">
        <v>1528</v>
      </c>
      <c r="B512" t="s">
        <v>1528</v>
      </c>
      <c r="C512" s="25" t="s">
        <v>3986</v>
      </c>
      <c r="D512" s="18">
        <v>20</v>
      </c>
      <c r="E512" s="18">
        <v>78</v>
      </c>
    </row>
    <row r="513" spans="1:5" x14ac:dyDescent="0.25">
      <c r="A513" t="s">
        <v>1531</v>
      </c>
      <c r="B513" t="s">
        <v>1531</v>
      </c>
      <c r="C513" s="25" t="s">
        <v>4155</v>
      </c>
      <c r="D513" s="18">
        <v>2.4</v>
      </c>
      <c r="E513" s="18">
        <v>16</v>
      </c>
    </row>
    <row r="514" spans="1:5" x14ac:dyDescent="0.25">
      <c r="A514" t="s">
        <v>1534</v>
      </c>
      <c r="B514" t="s">
        <v>1534</v>
      </c>
      <c r="C514" s="23" t="s">
        <v>4149</v>
      </c>
      <c r="D514" s="18">
        <v>3.8</v>
      </c>
      <c r="E514" s="18">
        <v>15</v>
      </c>
    </row>
    <row r="515" spans="1:5" x14ac:dyDescent="0.25">
      <c r="A515" t="s">
        <v>1537</v>
      </c>
      <c r="B515" t="s">
        <v>5040</v>
      </c>
      <c r="C515" s="23"/>
      <c r="D515" s="18"/>
      <c r="E515" s="18"/>
    </row>
    <row r="516" spans="1:5" x14ac:dyDescent="0.25">
      <c r="A516" t="s">
        <v>1540</v>
      </c>
      <c r="B516" t="s">
        <v>1540</v>
      </c>
      <c r="C516" s="25" t="s">
        <v>4073</v>
      </c>
      <c r="D516" s="18">
        <v>2</v>
      </c>
      <c r="E516" s="18">
        <v>13</v>
      </c>
    </row>
    <row r="517" spans="1:5" x14ac:dyDescent="0.25">
      <c r="A517" t="s">
        <v>1543</v>
      </c>
      <c r="B517" t="s">
        <v>5040</v>
      </c>
      <c r="C517" s="23"/>
      <c r="D517" s="18"/>
      <c r="E517" s="18"/>
    </row>
    <row r="518" spans="1:5" x14ac:dyDescent="0.25">
      <c r="A518" t="s">
        <v>1546</v>
      </c>
      <c r="B518" t="s">
        <v>1546</v>
      </c>
      <c r="C518" s="23" t="s">
        <v>4031</v>
      </c>
      <c r="D518" s="18">
        <v>0</v>
      </c>
      <c r="E518" s="18"/>
    </row>
    <row r="519" spans="1:5" x14ac:dyDescent="0.25">
      <c r="A519" t="s">
        <v>1549</v>
      </c>
      <c r="B519" t="s">
        <v>1549</v>
      </c>
      <c r="C519" s="25" t="s">
        <v>3909</v>
      </c>
      <c r="D519" s="18">
        <v>3.8</v>
      </c>
      <c r="E519" s="18">
        <v>16</v>
      </c>
    </row>
    <row r="520" spans="1:5" x14ac:dyDescent="0.25">
      <c r="A520" t="s">
        <v>1552</v>
      </c>
      <c r="B520" t="s">
        <v>1552</v>
      </c>
      <c r="C520" s="25" t="s">
        <v>4138</v>
      </c>
      <c r="D520" s="18">
        <v>2</v>
      </c>
      <c r="E520" s="18">
        <v>9</v>
      </c>
    </row>
    <row r="521" spans="1:5" x14ac:dyDescent="0.25">
      <c r="A521" t="s">
        <v>1555</v>
      </c>
      <c r="B521" t="s">
        <v>1555</v>
      </c>
      <c r="C521" s="25" t="s">
        <v>3890</v>
      </c>
      <c r="D521" s="18">
        <v>7.7</v>
      </c>
      <c r="E521" s="18">
        <v>66</v>
      </c>
    </row>
    <row r="522" spans="1:5" x14ac:dyDescent="0.25">
      <c r="A522" t="s">
        <v>1558</v>
      </c>
      <c r="B522" t="s">
        <v>1558</v>
      </c>
      <c r="C522" s="23" t="s">
        <v>4031</v>
      </c>
      <c r="D522" s="18">
        <v>0</v>
      </c>
      <c r="E522" s="18"/>
    </row>
    <row r="523" spans="1:5" x14ac:dyDescent="0.25">
      <c r="A523" t="s">
        <v>1561</v>
      </c>
      <c r="B523" t="s">
        <v>1561</v>
      </c>
      <c r="C523" s="25" t="s">
        <v>4000</v>
      </c>
      <c r="D523" s="18">
        <v>1.1000000000000001</v>
      </c>
      <c r="E523" s="18">
        <v>2</v>
      </c>
    </row>
    <row r="524" spans="1:5" x14ac:dyDescent="0.25">
      <c r="A524" t="s">
        <v>1564</v>
      </c>
      <c r="B524" t="s">
        <v>1564</v>
      </c>
      <c r="C524" s="23" t="s">
        <v>4031</v>
      </c>
      <c r="D524" s="18">
        <v>0</v>
      </c>
      <c r="E524" s="18"/>
    </row>
    <row r="525" spans="1:5" x14ac:dyDescent="0.25">
      <c r="A525" t="s">
        <v>1567</v>
      </c>
      <c r="B525" t="s">
        <v>1567</v>
      </c>
      <c r="C525" s="23" t="s">
        <v>4031</v>
      </c>
      <c r="D525" s="18">
        <v>0</v>
      </c>
      <c r="E525" s="18"/>
    </row>
    <row r="526" spans="1:5" x14ac:dyDescent="0.25">
      <c r="A526" t="s">
        <v>1570</v>
      </c>
      <c r="B526" t="s">
        <v>1570</v>
      </c>
      <c r="C526" s="25" t="s">
        <v>3921</v>
      </c>
      <c r="D526" s="18">
        <v>3.1</v>
      </c>
      <c r="E526" s="18">
        <v>21</v>
      </c>
    </row>
    <row r="527" spans="1:5" x14ac:dyDescent="0.25">
      <c r="A527" t="s">
        <v>1573</v>
      </c>
      <c r="B527" t="s">
        <v>1573</v>
      </c>
      <c r="C527" s="25" t="s">
        <v>4034</v>
      </c>
      <c r="D527" s="18">
        <v>1.5</v>
      </c>
      <c r="E527" s="18">
        <v>4</v>
      </c>
    </row>
    <row r="528" spans="1:5" x14ac:dyDescent="0.25">
      <c r="A528" t="s">
        <v>1576</v>
      </c>
      <c r="B528" t="s">
        <v>1576</v>
      </c>
      <c r="C528" s="25" t="s">
        <v>4156</v>
      </c>
      <c r="D528" s="18">
        <v>3.6</v>
      </c>
      <c r="E528" s="18">
        <v>31</v>
      </c>
    </row>
    <row r="529" spans="1:5" x14ac:dyDescent="0.25">
      <c r="A529" t="s">
        <v>1579</v>
      </c>
      <c r="B529" t="s">
        <v>1579</v>
      </c>
      <c r="C529" s="25" t="s">
        <v>3945</v>
      </c>
      <c r="D529" s="18">
        <v>3.2</v>
      </c>
      <c r="E529" s="18">
        <v>14</v>
      </c>
    </row>
    <row r="530" spans="1:5" x14ac:dyDescent="0.25">
      <c r="A530" t="s">
        <v>1579</v>
      </c>
      <c r="B530" t="s">
        <v>1579</v>
      </c>
      <c r="C530" s="25" t="s">
        <v>3945</v>
      </c>
      <c r="D530" s="18">
        <v>3.2</v>
      </c>
      <c r="E530" s="18">
        <v>14</v>
      </c>
    </row>
    <row r="531" spans="1:5" x14ac:dyDescent="0.25">
      <c r="A531" t="s">
        <v>1583</v>
      </c>
      <c r="B531" t="s">
        <v>1583</v>
      </c>
      <c r="C531" s="23" t="s">
        <v>4031</v>
      </c>
      <c r="D531" s="18">
        <v>0</v>
      </c>
      <c r="E531" s="18"/>
    </row>
    <row r="532" spans="1:5" x14ac:dyDescent="0.25">
      <c r="A532" t="s">
        <v>1586</v>
      </c>
      <c r="B532" t="s">
        <v>1586</v>
      </c>
      <c r="C532" s="25" t="s">
        <v>3961</v>
      </c>
      <c r="D532" s="18">
        <v>1.6</v>
      </c>
      <c r="E532" s="18">
        <v>13</v>
      </c>
    </row>
    <row r="533" spans="1:5" x14ac:dyDescent="0.25">
      <c r="A533" t="s">
        <v>1589</v>
      </c>
      <c r="B533" t="s">
        <v>1589</v>
      </c>
      <c r="C533" s="23" t="s">
        <v>4031</v>
      </c>
      <c r="D533" s="18">
        <v>0</v>
      </c>
      <c r="E533" s="18"/>
    </row>
    <row r="534" spans="1:5" x14ac:dyDescent="0.25">
      <c r="A534" t="s">
        <v>1592</v>
      </c>
      <c r="B534" t="s">
        <v>1592</v>
      </c>
      <c r="C534" s="23" t="s">
        <v>4157</v>
      </c>
      <c r="D534" s="18">
        <v>1.3</v>
      </c>
      <c r="E534" s="18">
        <v>2</v>
      </c>
    </row>
    <row r="535" spans="1:5" x14ac:dyDescent="0.25">
      <c r="A535" t="s">
        <v>4158</v>
      </c>
      <c r="B535" t="s">
        <v>4158</v>
      </c>
      <c r="C535" s="23" t="s">
        <v>4031</v>
      </c>
      <c r="D535" s="18">
        <v>0</v>
      </c>
      <c r="E535" s="18"/>
    </row>
    <row r="536" spans="1:5" x14ac:dyDescent="0.25">
      <c r="A536" t="s">
        <v>1598</v>
      </c>
      <c r="B536" t="s">
        <v>1598</v>
      </c>
      <c r="C536" s="23" t="s">
        <v>4021</v>
      </c>
      <c r="D536" s="18">
        <v>1.1000000000000001</v>
      </c>
      <c r="E536" s="18">
        <v>2</v>
      </c>
    </row>
    <row r="537" spans="1:5" x14ac:dyDescent="0.25">
      <c r="A537" t="s">
        <v>1601</v>
      </c>
      <c r="B537" t="s">
        <v>1601</v>
      </c>
      <c r="C537" s="25" t="s">
        <v>4006</v>
      </c>
      <c r="D537" s="18">
        <v>1.9</v>
      </c>
      <c r="E537" s="18">
        <v>8</v>
      </c>
    </row>
    <row r="538" spans="1:5" x14ac:dyDescent="0.25">
      <c r="A538" t="s">
        <v>1604</v>
      </c>
      <c r="B538" t="s">
        <v>1604</v>
      </c>
      <c r="C538" s="25" t="s">
        <v>4116</v>
      </c>
      <c r="D538" s="18">
        <v>3.8</v>
      </c>
      <c r="E538" s="18">
        <v>16</v>
      </c>
    </row>
    <row r="539" spans="1:5" x14ac:dyDescent="0.25">
      <c r="A539" t="s">
        <v>1607</v>
      </c>
      <c r="B539" t="s">
        <v>1607</v>
      </c>
      <c r="C539" s="23" t="s">
        <v>4031</v>
      </c>
      <c r="D539" s="18">
        <v>0</v>
      </c>
      <c r="E539" s="18"/>
    </row>
    <row r="540" spans="1:5" x14ac:dyDescent="0.25">
      <c r="A540" t="s">
        <v>1480</v>
      </c>
      <c r="B540" t="s">
        <v>1480</v>
      </c>
      <c r="C540" s="25" t="s">
        <v>4152</v>
      </c>
      <c r="D540" s="18">
        <v>2.2000000000000002</v>
      </c>
      <c r="E540" s="18">
        <v>7</v>
      </c>
    </row>
    <row r="541" spans="1:5" x14ac:dyDescent="0.25">
      <c r="A541" t="s">
        <v>1611</v>
      </c>
      <c r="B541" t="s">
        <v>1611</v>
      </c>
      <c r="C541" s="23" t="s">
        <v>4031</v>
      </c>
      <c r="D541" s="18">
        <v>0</v>
      </c>
      <c r="E541" s="18"/>
    </row>
    <row r="542" spans="1:5" x14ac:dyDescent="0.25">
      <c r="A542" t="s">
        <v>1614</v>
      </c>
      <c r="B542" t="s">
        <v>1614</v>
      </c>
      <c r="C542" s="25" t="s">
        <v>4013</v>
      </c>
      <c r="D542" s="18">
        <v>3.8</v>
      </c>
      <c r="E542" s="18">
        <v>15</v>
      </c>
    </row>
    <row r="543" spans="1:5" x14ac:dyDescent="0.25">
      <c r="A543" t="s">
        <v>1617</v>
      </c>
      <c r="B543" t="s">
        <v>1617</v>
      </c>
      <c r="C543" s="23" t="s">
        <v>3987</v>
      </c>
      <c r="D543" s="18">
        <v>1.5</v>
      </c>
      <c r="E543" s="18">
        <v>2</v>
      </c>
    </row>
    <row r="544" spans="1:5" x14ac:dyDescent="0.25">
      <c r="A544" t="s">
        <v>1620</v>
      </c>
      <c r="B544" t="s">
        <v>1620</v>
      </c>
      <c r="C544" s="23" t="s">
        <v>4039</v>
      </c>
      <c r="D544" s="18">
        <v>2.8</v>
      </c>
      <c r="E544" s="18">
        <v>11</v>
      </c>
    </row>
    <row r="545" spans="1:5" x14ac:dyDescent="0.25">
      <c r="A545" t="s">
        <v>1623</v>
      </c>
      <c r="B545" t="s">
        <v>1623</v>
      </c>
      <c r="C545" s="23" t="s">
        <v>4031</v>
      </c>
      <c r="D545" s="18">
        <v>0</v>
      </c>
      <c r="E545" s="18"/>
    </row>
    <row r="546" spans="1:5" x14ac:dyDescent="0.25">
      <c r="A546" t="s">
        <v>1626</v>
      </c>
      <c r="B546" t="s">
        <v>1626</v>
      </c>
      <c r="C546" s="25" t="s">
        <v>4159</v>
      </c>
      <c r="D546" s="18">
        <v>1.5</v>
      </c>
      <c r="E546" s="18">
        <v>7</v>
      </c>
    </row>
    <row r="547" spans="1:5" x14ac:dyDescent="0.25">
      <c r="A547" t="s">
        <v>1629</v>
      </c>
      <c r="B547" t="s">
        <v>1629</v>
      </c>
      <c r="C547" s="25" t="s">
        <v>4053</v>
      </c>
      <c r="D547" s="18">
        <v>6.8</v>
      </c>
      <c r="E547" s="18">
        <v>47</v>
      </c>
    </row>
    <row r="548" spans="1:5" x14ac:dyDescent="0.25">
      <c r="A548" t="s">
        <v>1632</v>
      </c>
      <c r="B548" t="s">
        <v>1632</v>
      </c>
      <c r="C548" s="23" t="s">
        <v>3956</v>
      </c>
      <c r="D548" s="18">
        <v>1</v>
      </c>
      <c r="E548" s="18">
        <v>1</v>
      </c>
    </row>
    <row r="549" spans="1:5" x14ac:dyDescent="0.25">
      <c r="A549" t="s">
        <v>1635</v>
      </c>
      <c r="B549" t="s">
        <v>1635</v>
      </c>
      <c r="C549" s="23" t="s">
        <v>3956</v>
      </c>
      <c r="D549" s="18">
        <v>2</v>
      </c>
      <c r="E549" s="18">
        <v>2</v>
      </c>
    </row>
    <row r="550" spans="1:5" x14ac:dyDescent="0.25">
      <c r="A550" t="s">
        <v>1638</v>
      </c>
      <c r="B550" t="s">
        <v>1638</v>
      </c>
      <c r="C550" s="25" t="s">
        <v>4034</v>
      </c>
      <c r="D550" s="18">
        <v>1.2</v>
      </c>
      <c r="E550" s="18">
        <v>5</v>
      </c>
    </row>
    <row r="551" spans="1:5" x14ac:dyDescent="0.25">
      <c r="A551" t="s">
        <v>1641</v>
      </c>
      <c r="B551" t="s">
        <v>5040</v>
      </c>
      <c r="C551" s="23"/>
      <c r="D551" s="18"/>
      <c r="E551" s="18"/>
    </row>
    <row r="552" spans="1:5" x14ac:dyDescent="0.25">
      <c r="A552" t="s">
        <v>1644</v>
      </c>
      <c r="B552" t="s">
        <v>1644</v>
      </c>
      <c r="C552" s="23" t="s">
        <v>4125</v>
      </c>
      <c r="D552" s="18">
        <v>1.7</v>
      </c>
      <c r="E552" s="18">
        <v>6</v>
      </c>
    </row>
    <row r="553" spans="1:5" x14ac:dyDescent="0.25">
      <c r="A553" t="s">
        <v>1647</v>
      </c>
      <c r="B553" t="s">
        <v>1647</v>
      </c>
      <c r="C553" s="23" t="s">
        <v>4031</v>
      </c>
      <c r="D553" s="18">
        <v>0</v>
      </c>
      <c r="E553" s="18"/>
    </row>
    <row r="554" spans="1:5" x14ac:dyDescent="0.25">
      <c r="A554" t="s">
        <v>1650</v>
      </c>
      <c r="B554" t="s">
        <v>1650</v>
      </c>
      <c r="C554" s="23" t="s">
        <v>3956</v>
      </c>
      <c r="D554" s="18">
        <v>1</v>
      </c>
      <c r="E554" s="18">
        <v>1</v>
      </c>
    </row>
    <row r="555" spans="1:5" x14ac:dyDescent="0.25">
      <c r="A555" t="s">
        <v>1653</v>
      </c>
      <c r="B555" t="s">
        <v>1653</v>
      </c>
      <c r="C555" s="23" t="s">
        <v>4039</v>
      </c>
      <c r="D555" s="18">
        <v>2.2000000000000002</v>
      </c>
      <c r="E555" s="18">
        <v>6</v>
      </c>
    </row>
    <row r="556" spans="1:5" x14ac:dyDescent="0.25">
      <c r="A556" t="s">
        <v>1656</v>
      </c>
      <c r="B556" t="s">
        <v>1656</v>
      </c>
      <c r="C556" s="23" t="s">
        <v>4031</v>
      </c>
      <c r="D556" s="18">
        <v>0</v>
      </c>
      <c r="E556" s="18"/>
    </row>
    <row r="557" spans="1:5" x14ac:dyDescent="0.25">
      <c r="A557" t="s">
        <v>1659</v>
      </c>
      <c r="B557" t="s">
        <v>1659</v>
      </c>
      <c r="C557" s="23" t="s">
        <v>4031</v>
      </c>
      <c r="D557" s="18">
        <v>0</v>
      </c>
      <c r="E557" s="18"/>
    </row>
    <row r="558" spans="1:5" x14ac:dyDescent="0.25">
      <c r="A558" t="s">
        <v>1662</v>
      </c>
      <c r="B558" t="s">
        <v>5039</v>
      </c>
      <c r="C558" s="23"/>
      <c r="D558" s="18"/>
      <c r="E558" s="18"/>
    </row>
    <row r="559" spans="1:5" x14ac:dyDescent="0.25">
      <c r="A559" t="s">
        <v>1665</v>
      </c>
      <c r="B559" t="s">
        <v>1665</v>
      </c>
      <c r="C559" s="25" t="s">
        <v>4006</v>
      </c>
      <c r="D559" s="18">
        <v>2.4</v>
      </c>
      <c r="E559" s="18">
        <v>8</v>
      </c>
    </row>
    <row r="560" spans="1:5" x14ac:dyDescent="0.25">
      <c r="A560" t="s">
        <v>1598</v>
      </c>
      <c r="B560" t="s">
        <v>1598</v>
      </c>
      <c r="C560" s="23" t="s">
        <v>4021</v>
      </c>
      <c r="D560" s="18">
        <v>1.1000000000000001</v>
      </c>
      <c r="E560" s="18">
        <v>2</v>
      </c>
    </row>
    <row r="561" spans="1:5" x14ac:dyDescent="0.25">
      <c r="A561" t="s">
        <v>1669</v>
      </c>
      <c r="B561" t="s">
        <v>1669</v>
      </c>
      <c r="C561" s="25" t="s">
        <v>3911</v>
      </c>
      <c r="D561" s="18">
        <v>2.4</v>
      </c>
      <c r="E561" s="18">
        <v>28</v>
      </c>
    </row>
    <row r="562" spans="1:5" x14ac:dyDescent="0.25">
      <c r="A562" t="s">
        <v>1672</v>
      </c>
      <c r="B562" t="s">
        <v>1672</v>
      </c>
      <c r="C562" s="23" t="s">
        <v>4031</v>
      </c>
      <c r="D562" s="18">
        <v>0</v>
      </c>
      <c r="E562" s="18"/>
    </row>
    <row r="563" spans="1:5" x14ac:dyDescent="0.25">
      <c r="A563" t="s">
        <v>1675</v>
      </c>
      <c r="B563" t="s">
        <v>1675</v>
      </c>
      <c r="C563" s="25" t="s">
        <v>4160</v>
      </c>
      <c r="D563" s="18">
        <v>151.80000000000001</v>
      </c>
      <c r="E563" s="18">
        <v>869</v>
      </c>
    </row>
    <row r="564" spans="1:5" x14ac:dyDescent="0.25">
      <c r="A564" t="s">
        <v>1678</v>
      </c>
      <c r="B564" t="s">
        <v>1678</v>
      </c>
      <c r="C564" s="23" t="s">
        <v>4031</v>
      </c>
      <c r="D564" s="18">
        <v>0</v>
      </c>
      <c r="E564" s="18"/>
    </row>
    <row r="565" spans="1:5" x14ac:dyDescent="0.25">
      <c r="A565" t="s">
        <v>1681</v>
      </c>
      <c r="B565" t="s">
        <v>1681</v>
      </c>
      <c r="C565" s="23" t="s">
        <v>4038</v>
      </c>
      <c r="D565" s="18">
        <v>2.9</v>
      </c>
      <c r="E565" s="18">
        <v>11</v>
      </c>
    </row>
    <row r="566" spans="1:5" x14ac:dyDescent="0.25">
      <c r="A566" t="s">
        <v>1684</v>
      </c>
      <c r="B566" t="s">
        <v>1684</v>
      </c>
      <c r="C566" s="23" t="s">
        <v>3902</v>
      </c>
      <c r="D566" s="18">
        <v>2.2000000000000002</v>
      </c>
      <c r="E566" s="18">
        <v>9</v>
      </c>
    </row>
    <row r="567" spans="1:5" x14ac:dyDescent="0.25">
      <c r="A567" t="s">
        <v>1687</v>
      </c>
      <c r="B567" t="s">
        <v>1687</v>
      </c>
      <c r="C567" s="25" t="s">
        <v>4161</v>
      </c>
      <c r="D567" s="18">
        <v>72.400000000000006</v>
      </c>
      <c r="E567" s="18">
        <v>604</v>
      </c>
    </row>
    <row r="568" spans="1:5" x14ac:dyDescent="0.25">
      <c r="A568" t="s">
        <v>1690</v>
      </c>
      <c r="B568" t="s">
        <v>1690</v>
      </c>
      <c r="C568" s="23" t="s">
        <v>4031</v>
      </c>
      <c r="D568" s="18">
        <v>0</v>
      </c>
      <c r="E568" s="18"/>
    </row>
    <row r="569" spans="1:5" x14ac:dyDescent="0.25">
      <c r="A569" t="s">
        <v>1693</v>
      </c>
      <c r="B569" t="s">
        <v>1693</v>
      </c>
      <c r="C569" s="25" t="s">
        <v>4145</v>
      </c>
      <c r="D569" s="18">
        <v>6.6</v>
      </c>
      <c r="E569" s="18">
        <v>21</v>
      </c>
    </row>
    <row r="570" spans="1:5" x14ac:dyDescent="0.25">
      <c r="A570" t="s">
        <v>1696</v>
      </c>
      <c r="B570" t="s">
        <v>1696</v>
      </c>
      <c r="C570" s="25" t="s">
        <v>3885</v>
      </c>
      <c r="D570" s="18">
        <v>5.5</v>
      </c>
      <c r="E570" s="18">
        <v>23</v>
      </c>
    </row>
    <row r="571" spans="1:5" x14ac:dyDescent="0.25">
      <c r="A571" t="s">
        <v>1699</v>
      </c>
      <c r="B571" t="s">
        <v>1699</v>
      </c>
      <c r="C571" s="25" t="s">
        <v>3958</v>
      </c>
      <c r="D571" s="18">
        <v>2.2999999999999998</v>
      </c>
      <c r="E571" s="18">
        <v>9</v>
      </c>
    </row>
    <row r="572" spans="1:5" x14ac:dyDescent="0.25">
      <c r="A572" t="s">
        <v>1702</v>
      </c>
      <c r="B572" t="s">
        <v>1702</v>
      </c>
      <c r="C572" s="25" t="s">
        <v>4159</v>
      </c>
      <c r="D572" s="18">
        <v>1.8</v>
      </c>
      <c r="E572" s="18">
        <v>11</v>
      </c>
    </row>
    <row r="573" spans="1:5" x14ac:dyDescent="0.25">
      <c r="A573" t="s">
        <v>1705</v>
      </c>
      <c r="B573" t="s">
        <v>1705</v>
      </c>
      <c r="C573" s="23" t="s">
        <v>4031</v>
      </c>
      <c r="D573" s="18">
        <v>0</v>
      </c>
      <c r="E573" s="18"/>
    </row>
    <row r="574" spans="1:5" x14ac:dyDescent="0.25">
      <c r="A574" t="s">
        <v>1708</v>
      </c>
      <c r="B574" t="s">
        <v>1708</v>
      </c>
      <c r="C574" s="25" t="s">
        <v>3970</v>
      </c>
      <c r="D574" s="18">
        <v>4.9000000000000004</v>
      </c>
      <c r="E574" s="18">
        <v>54</v>
      </c>
    </row>
    <row r="575" spans="1:5" x14ac:dyDescent="0.25">
      <c r="A575" t="s">
        <v>1711</v>
      </c>
      <c r="B575" t="s">
        <v>1711</v>
      </c>
      <c r="C575" s="23" t="s">
        <v>4031</v>
      </c>
      <c r="D575" s="18">
        <v>0</v>
      </c>
      <c r="E575" s="18"/>
    </row>
    <row r="576" spans="1:5" x14ac:dyDescent="0.25">
      <c r="A576" t="s">
        <v>1714</v>
      </c>
      <c r="B576" t="s">
        <v>1714</v>
      </c>
      <c r="C576" s="25" t="s">
        <v>3941</v>
      </c>
      <c r="D576" s="18">
        <v>4</v>
      </c>
      <c r="E576" s="18">
        <v>26</v>
      </c>
    </row>
    <row r="577" spans="1:5" x14ac:dyDescent="0.25">
      <c r="A577" t="s">
        <v>1717</v>
      </c>
      <c r="B577" t="s">
        <v>1717</v>
      </c>
      <c r="C577" s="23" t="s">
        <v>4031</v>
      </c>
      <c r="D577" s="18">
        <v>0</v>
      </c>
      <c r="E577" s="18"/>
    </row>
    <row r="578" spans="1:5" x14ac:dyDescent="0.25">
      <c r="A578" t="s">
        <v>1720</v>
      </c>
      <c r="B578" t="s">
        <v>1720</v>
      </c>
      <c r="C578" s="23" t="s">
        <v>4125</v>
      </c>
      <c r="D578" s="18">
        <v>1.5</v>
      </c>
      <c r="E578" s="18">
        <v>5</v>
      </c>
    </row>
    <row r="579" spans="1:5" x14ac:dyDescent="0.25">
      <c r="A579" t="s">
        <v>1723</v>
      </c>
      <c r="B579" t="s">
        <v>1723</v>
      </c>
      <c r="C579" s="23" t="s">
        <v>4031</v>
      </c>
      <c r="D579" s="18">
        <v>0</v>
      </c>
      <c r="E579" s="18"/>
    </row>
    <row r="580" spans="1:5" x14ac:dyDescent="0.25">
      <c r="A580" t="s">
        <v>1726</v>
      </c>
      <c r="B580" t="s">
        <v>1726</v>
      </c>
      <c r="C580" s="23" t="s">
        <v>4039</v>
      </c>
      <c r="D580" s="18">
        <v>1</v>
      </c>
      <c r="E580" s="18">
        <v>1</v>
      </c>
    </row>
    <row r="581" spans="1:5" x14ac:dyDescent="0.25">
      <c r="A581" t="s">
        <v>1729</v>
      </c>
      <c r="B581" t="s">
        <v>1729</v>
      </c>
      <c r="C581" s="23" t="s">
        <v>4162</v>
      </c>
      <c r="D581" s="18">
        <v>1.4</v>
      </c>
      <c r="E581" s="18">
        <v>3</v>
      </c>
    </row>
    <row r="582" spans="1:5" x14ac:dyDescent="0.25">
      <c r="A582" t="s">
        <v>1732</v>
      </c>
      <c r="B582" t="s">
        <v>1732</v>
      </c>
      <c r="C582" s="25" t="s">
        <v>4028</v>
      </c>
      <c r="D582" s="18">
        <v>1.7</v>
      </c>
      <c r="E582" s="18">
        <v>4</v>
      </c>
    </row>
    <row r="583" spans="1:5" x14ac:dyDescent="0.25">
      <c r="A583" t="s">
        <v>1735</v>
      </c>
      <c r="B583" t="s">
        <v>1735</v>
      </c>
      <c r="C583" s="23" t="s">
        <v>4149</v>
      </c>
      <c r="D583" s="18">
        <v>1.1000000000000001</v>
      </c>
      <c r="E583" s="18">
        <v>2</v>
      </c>
    </row>
    <row r="584" spans="1:5" x14ac:dyDescent="0.25">
      <c r="A584" t="s">
        <v>1738</v>
      </c>
      <c r="B584" t="s">
        <v>1738</v>
      </c>
      <c r="C584" s="23" t="s">
        <v>4021</v>
      </c>
      <c r="D584" s="18">
        <v>1.1000000000000001</v>
      </c>
      <c r="E584" s="18">
        <v>2</v>
      </c>
    </row>
    <row r="585" spans="1:5" x14ac:dyDescent="0.25">
      <c r="A585" t="s">
        <v>1741</v>
      </c>
      <c r="B585" t="s">
        <v>1741</v>
      </c>
      <c r="C585" s="23" t="s">
        <v>3950</v>
      </c>
      <c r="D585" s="18">
        <v>4.7</v>
      </c>
      <c r="E585" s="18">
        <v>13</v>
      </c>
    </row>
    <row r="586" spans="1:5" x14ac:dyDescent="0.25">
      <c r="A586" t="s">
        <v>1744</v>
      </c>
      <c r="B586" t="s">
        <v>1744</v>
      </c>
      <c r="C586" s="25" t="s">
        <v>3936</v>
      </c>
      <c r="D586" s="18">
        <v>4.2</v>
      </c>
      <c r="E586" s="18">
        <v>16</v>
      </c>
    </row>
    <row r="587" spans="1:5" x14ac:dyDescent="0.25">
      <c r="A587" t="s">
        <v>1747</v>
      </c>
      <c r="B587" t="s">
        <v>1747</v>
      </c>
      <c r="C587" s="25" t="s">
        <v>4131</v>
      </c>
      <c r="D587" s="18">
        <v>2.1</v>
      </c>
      <c r="E587" s="18">
        <v>6</v>
      </c>
    </row>
    <row r="588" spans="1:5" x14ac:dyDescent="0.25">
      <c r="A588" t="s">
        <v>1750</v>
      </c>
      <c r="B588" t="s">
        <v>1750</v>
      </c>
      <c r="C588" s="25" t="s">
        <v>4155</v>
      </c>
      <c r="D588" s="18">
        <v>2.5</v>
      </c>
      <c r="E588" s="18">
        <v>12</v>
      </c>
    </row>
    <row r="589" spans="1:5" x14ac:dyDescent="0.25">
      <c r="A589" t="s">
        <v>1753</v>
      </c>
      <c r="B589" t="s">
        <v>1753</v>
      </c>
      <c r="C589" s="23" t="s">
        <v>3869</v>
      </c>
      <c r="D589" s="18">
        <v>1</v>
      </c>
      <c r="E589" s="18">
        <v>1</v>
      </c>
    </row>
    <row r="590" spans="1:5" x14ac:dyDescent="0.25">
      <c r="A590" t="s">
        <v>1756</v>
      </c>
      <c r="B590" t="s">
        <v>1756</v>
      </c>
      <c r="C590" s="23" t="s">
        <v>4162</v>
      </c>
      <c r="D590" s="18">
        <v>1</v>
      </c>
      <c r="E590" s="18">
        <v>1</v>
      </c>
    </row>
    <row r="591" spans="1:5" x14ac:dyDescent="0.25">
      <c r="A591" t="s">
        <v>1759</v>
      </c>
      <c r="B591" t="s">
        <v>1759</v>
      </c>
      <c r="C591" s="23" t="s">
        <v>4031</v>
      </c>
      <c r="D591" s="18">
        <v>0</v>
      </c>
      <c r="E591" s="18"/>
    </row>
    <row r="592" spans="1:5" x14ac:dyDescent="0.25">
      <c r="A592" t="s">
        <v>1762</v>
      </c>
      <c r="B592" t="s">
        <v>1762</v>
      </c>
      <c r="C592" s="25" t="s">
        <v>4144</v>
      </c>
      <c r="D592" s="18">
        <v>2.2999999999999998</v>
      </c>
      <c r="E592" s="18">
        <v>13</v>
      </c>
    </row>
    <row r="593" spans="1:5" x14ac:dyDescent="0.25">
      <c r="A593" t="s">
        <v>1765</v>
      </c>
      <c r="B593" t="s">
        <v>1765</v>
      </c>
      <c r="C593" s="23" t="s">
        <v>3956</v>
      </c>
      <c r="D593" s="18">
        <v>1</v>
      </c>
      <c r="E593" s="18">
        <v>1</v>
      </c>
    </row>
    <row r="594" spans="1:5" x14ac:dyDescent="0.25">
      <c r="A594" t="s">
        <v>1768</v>
      </c>
      <c r="B594" t="s">
        <v>1768</v>
      </c>
      <c r="C594" s="23" t="s">
        <v>4031</v>
      </c>
      <c r="D594" s="18">
        <v>0</v>
      </c>
      <c r="E594" s="18"/>
    </row>
    <row r="595" spans="1:5" x14ac:dyDescent="0.25">
      <c r="A595" t="s">
        <v>1771</v>
      </c>
      <c r="B595" t="s">
        <v>1771</v>
      </c>
      <c r="C595" s="25" t="s">
        <v>3947</v>
      </c>
      <c r="D595" s="18">
        <v>4.8</v>
      </c>
      <c r="E595" s="18">
        <v>13</v>
      </c>
    </row>
    <row r="596" spans="1:5" x14ac:dyDescent="0.25">
      <c r="A596" t="s">
        <v>1774</v>
      </c>
      <c r="B596" t="s">
        <v>1774</v>
      </c>
      <c r="C596" s="25" t="s">
        <v>4163</v>
      </c>
      <c r="D596" s="18">
        <v>1.1000000000000001</v>
      </c>
      <c r="E596" s="18">
        <v>2</v>
      </c>
    </row>
    <row r="597" spans="1:5" x14ac:dyDescent="0.25">
      <c r="A597" t="s">
        <v>1777</v>
      </c>
      <c r="B597" t="s">
        <v>1777</v>
      </c>
      <c r="C597" s="25" t="s">
        <v>4120</v>
      </c>
      <c r="D597" s="18">
        <v>3.2</v>
      </c>
      <c r="E597" s="18">
        <v>11</v>
      </c>
    </row>
    <row r="598" spans="1:5" x14ac:dyDescent="0.25">
      <c r="A598" t="s">
        <v>1780</v>
      </c>
      <c r="B598" t="s">
        <v>1780</v>
      </c>
      <c r="C598" s="23" t="s">
        <v>4031</v>
      </c>
      <c r="D598" s="18">
        <v>0</v>
      </c>
      <c r="E598" s="18"/>
    </row>
    <row r="599" spans="1:5" x14ac:dyDescent="0.25">
      <c r="A599" t="s">
        <v>1222</v>
      </c>
      <c r="B599" t="s">
        <v>1222</v>
      </c>
      <c r="C599" s="25" t="s">
        <v>4129</v>
      </c>
      <c r="D599" s="18">
        <v>1.8</v>
      </c>
      <c r="E599" s="18">
        <v>14</v>
      </c>
    </row>
    <row r="600" spans="1:5" x14ac:dyDescent="0.25">
      <c r="A600" t="s">
        <v>1784</v>
      </c>
      <c r="B600" t="s">
        <v>1784</v>
      </c>
      <c r="C600" s="23" t="s">
        <v>3956</v>
      </c>
      <c r="D600" s="18">
        <v>1</v>
      </c>
      <c r="E600" s="18">
        <v>1</v>
      </c>
    </row>
    <row r="601" spans="1:5" x14ac:dyDescent="0.25">
      <c r="A601" t="s">
        <v>1787</v>
      </c>
      <c r="B601" t="s">
        <v>1787</v>
      </c>
      <c r="C601" s="23" t="s">
        <v>4031</v>
      </c>
      <c r="D601" s="18">
        <v>0</v>
      </c>
      <c r="E601" s="18"/>
    </row>
    <row r="602" spans="1:5" x14ac:dyDescent="0.25">
      <c r="A602" t="s">
        <v>1790</v>
      </c>
      <c r="B602" t="s">
        <v>1790</v>
      </c>
      <c r="C602" s="25" t="s">
        <v>3986</v>
      </c>
      <c r="D602" s="18">
        <v>26.2</v>
      </c>
      <c r="E602" s="18">
        <v>131</v>
      </c>
    </row>
    <row r="603" spans="1:5" x14ac:dyDescent="0.25">
      <c r="A603" t="s">
        <v>1793</v>
      </c>
      <c r="B603" t="s">
        <v>1793</v>
      </c>
      <c r="C603" s="23" t="s">
        <v>4002</v>
      </c>
      <c r="D603" s="18">
        <v>2.2000000000000002</v>
      </c>
      <c r="E603" s="18">
        <v>8</v>
      </c>
    </row>
    <row r="604" spans="1:5" x14ac:dyDescent="0.25">
      <c r="A604" t="s">
        <v>4164</v>
      </c>
      <c r="B604" t="s">
        <v>4164</v>
      </c>
      <c r="C604" s="23" t="s">
        <v>4031</v>
      </c>
      <c r="D604" s="18">
        <v>0</v>
      </c>
      <c r="E604" s="18"/>
    </row>
    <row r="605" spans="1:5" x14ac:dyDescent="0.25">
      <c r="A605" t="s">
        <v>1799</v>
      </c>
      <c r="B605" t="s">
        <v>1799</v>
      </c>
      <c r="C605" s="23" t="s">
        <v>4031</v>
      </c>
      <c r="D605" s="18">
        <v>0</v>
      </c>
      <c r="E605" s="18"/>
    </row>
    <row r="606" spans="1:5" x14ac:dyDescent="0.25">
      <c r="A606" t="s">
        <v>1802</v>
      </c>
      <c r="B606" t="s">
        <v>1802</v>
      </c>
      <c r="C606" s="23" t="s">
        <v>3956</v>
      </c>
      <c r="D606" s="18">
        <v>1</v>
      </c>
      <c r="E606" s="18">
        <v>1</v>
      </c>
    </row>
    <row r="607" spans="1:5" x14ac:dyDescent="0.25">
      <c r="A607" t="s">
        <v>1805</v>
      </c>
      <c r="B607" t="s">
        <v>1805</v>
      </c>
      <c r="C607" s="25" t="s">
        <v>4165</v>
      </c>
      <c r="D607" s="18">
        <v>6.1</v>
      </c>
      <c r="E607" s="18">
        <v>39</v>
      </c>
    </row>
    <row r="608" spans="1:5" x14ac:dyDescent="0.25">
      <c r="A608" t="s">
        <v>1808</v>
      </c>
      <c r="B608" t="s">
        <v>1808</v>
      </c>
      <c r="C608" s="23" t="s">
        <v>4031</v>
      </c>
      <c r="D608" s="18">
        <v>0</v>
      </c>
      <c r="E608" s="18"/>
    </row>
    <row r="609" spans="1:5" x14ac:dyDescent="0.25">
      <c r="A609" t="s">
        <v>1811</v>
      </c>
      <c r="B609" t="s">
        <v>1811</v>
      </c>
      <c r="C609" s="23" t="s">
        <v>4031</v>
      </c>
      <c r="D609" s="18">
        <v>0</v>
      </c>
      <c r="E609" s="18"/>
    </row>
    <row r="610" spans="1:5" x14ac:dyDescent="0.25">
      <c r="A610" t="s">
        <v>1814</v>
      </c>
      <c r="B610" t="s">
        <v>1814</v>
      </c>
      <c r="C610" s="25" t="s">
        <v>3992</v>
      </c>
      <c r="D610" s="18">
        <v>4.2</v>
      </c>
      <c r="E610" s="18">
        <v>14</v>
      </c>
    </row>
    <row r="611" spans="1:5" x14ac:dyDescent="0.25">
      <c r="A611" t="s">
        <v>1817</v>
      </c>
      <c r="B611" t="s">
        <v>1817</v>
      </c>
      <c r="C611" s="23" t="s">
        <v>3987</v>
      </c>
      <c r="D611" s="18">
        <v>1</v>
      </c>
      <c r="E611" s="18">
        <v>1</v>
      </c>
    </row>
    <row r="612" spans="1:5" x14ac:dyDescent="0.25">
      <c r="A612" t="s">
        <v>1820</v>
      </c>
      <c r="B612" t="s">
        <v>1820</v>
      </c>
      <c r="C612" s="25" t="s">
        <v>4073</v>
      </c>
      <c r="D612" s="18">
        <v>1.5</v>
      </c>
      <c r="E612" s="18">
        <v>6</v>
      </c>
    </row>
    <row r="613" spans="1:5" x14ac:dyDescent="0.25">
      <c r="A613" t="s">
        <v>1823</v>
      </c>
      <c r="B613" t="s">
        <v>1823</v>
      </c>
      <c r="C613" s="25" t="s">
        <v>4166</v>
      </c>
      <c r="D613" s="18">
        <v>3.7</v>
      </c>
      <c r="E613" s="18">
        <v>24</v>
      </c>
    </row>
    <row r="614" spans="1:5" x14ac:dyDescent="0.25">
      <c r="A614" t="s">
        <v>1826</v>
      </c>
      <c r="B614" t="s">
        <v>1826</v>
      </c>
      <c r="C614" s="23" t="s">
        <v>4031</v>
      </c>
      <c r="D614" s="18">
        <v>0</v>
      </c>
      <c r="E614" s="18"/>
    </row>
    <row r="615" spans="1:5" x14ac:dyDescent="0.25">
      <c r="A615" t="s">
        <v>1829</v>
      </c>
      <c r="B615" t="s">
        <v>1829</v>
      </c>
      <c r="C615" s="23" t="s">
        <v>4031</v>
      </c>
      <c r="D615" s="18">
        <v>0</v>
      </c>
      <c r="E615" s="18"/>
    </row>
    <row r="616" spans="1:5" x14ac:dyDescent="0.25">
      <c r="A616" t="s">
        <v>1832</v>
      </c>
      <c r="B616" t="s">
        <v>1832</v>
      </c>
      <c r="C616" s="23" t="s">
        <v>4125</v>
      </c>
      <c r="D616" s="18">
        <v>1.2</v>
      </c>
      <c r="E616" s="18">
        <v>2</v>
      </c>
    </row>
    <row r="617" spans="1:5" x14ac:dyDescent="0.25">
      <c r="A617" t="s">
        <v>1835</v>
      </c>
      <c r="B617" t="s">
        <v>1835</v>
      </c>
      <c r="C617" s="25" t="s">
        <v>3968</v>
      </c>
      <c r="D617" s="18">
        <v>2.1</v>
      </c>
      <c r="E617" s="18">
        <v>13</v>
      </c>
    </row>
    <row r="618" spans="1:5" x14ac:dyDescent="0.25">
      <c r="A618" t="s">
        <v>1838</v>
      </c>
      <c r="B618" t="s">
        <v>1838</v>
      </c>
      <c r="C618" s="23" t="s">
        <v>3987</v>
      </c>
      <c r="D618" s="18">
        <v>3.5</v>
      </c>
      <c r="E618" s="18">
        <v>6</v>
      </c>
    </row>
    <row r="619" spans="1:5" x14ac:dyDescent="0.25">
      <c r="A619" t="s">
        <v>1841</v>
      </c>
      <c r="B619" t="s">
        <v>1841</v>
      </c>
      <c r="C619" s="25" t="s">
        <v>4016</v>
      </c>
      <c r="D619" s="18">
        <v>1.8</v>
      </c>
      <c r="E619" s="18">
        <v>8</v>
      </c>
    </row>
    <row r="620" spans="1:5" x14ac:dyDescent="0.25">
      <c r="A620" t="s">
        <v>1844</v>
      </c>
      <c r="B620" t="s">
        <v>1844</v>
      </c>
      <c r="C620" s="25" t="s">
        <v>4167</v>
      </c>
      <c r="D620" s="18">
        <v>75.8</v>
      </c>
      <c r="E620" s="18">
        <v>866</v>
      </c>
    </row>
    <row r="621" spans="1:5" x14ac:dyDescent="0.25">
      <c r="A621" t="s">
        <v>1847</v>
      </c>
      <c r="B621" t="s">
        <v>1847</v>
      </c>
      <c r="C621" s="23" t="s">
        <v>3987</v>
      </c>
      <c r="D621" s="18">
        <v>1</v>
      </c>
      <c r="E621" s="18">
        <v>1</v>
      </c>
    </row>
    <row r="622" spans="1:5" x14ac:dyDescent="0.25">
      <c r="A622" t="s">
        <v>1850</v>
      </c>
      <c r="B622" t="s">
        <v>1850</v>
      </c>
      <c r="C622" s="23" t="s">
        <v>4168</v>
      </c>
      <c r="D622" s="18">
        <v>1.3</v>
      </c>
      <c r="E622" s="18">
        <v>2</v>
      </c>
    </row>
    <row r="623" spans="1:5" x14ac:dyDescent="0.25">
      <c r="A623" t="s">
        <v>1853</v>
      </c>
      <c r="B623" t="s">
        <v>1853</v>
      </c>
      <c r="C623" s="23" t="s">
        <v>4031</v>
      </c>
      <c r="D623" s="18">
        <v>0</v>
      </c>
      <c r="E623" s="18"/>
    </row>
    <row r="624" spans="1:5" x14ac:dyDescent="0.25">
      <c r="A624" t="s">
        <v>1856</v>
      </c>
      <c r="B624" t="s">
        <v>1856</v>
      </c>
      <c r="C624" s="25" t="s">
        <v>4169</v>
      </c>
      <c r="D624" s="18">
        <v>1.8</v>
      </c>
      <c r="E624" s="18">
        <v>5</v>
      </c>
    </row>
    <row r="625" spans="1:6" x14ac:dyDescent="0.25">
      <c r="A625" t="s">
        <v>1859</v>
      </c>
      <c r="B625" t="s">
        <v>1859</v>
      </c>
      <c r="C625" s="23" t="s">
        <v>3956</v>
      </c>
      <c r="D625" s="18">
        <v>1</v>
      </c>
      <c r="E625" s="18">
        <v>1</v>
      </c>
    </row>
    <row r="626" spans="1:6" x14ac:dyDescent="0.25">
      <c r="A626" t="s">
        <v>1862</v>
      </c>
      <c r="B626" t="s">
        <v>1862</v>
      </c>
      <c r="C626" s="23" t="s">
        <v>4031</v>
      </c>
      <c r="D626" s="18">
        <v>0</v>
      </c>
      <c r="E626" s="18"/>
    </row>
    <row r="627" spans="1:6" x14ac:dyDescent="0.25">
      <c r="A627" t="s">
        <v>1865</v>
      </c>
      <c r="B627" t="s">
        <v>1865</v>
      </c>
      <c r="C627" s="23" t="s">
        <v>4168</v>
      </c>
      <c r="D627" s="18">
        <v>3</v>
      </c>
      <c r="E627" s="18">
        <v>7</v>
      </c>
    </row>
    <row r="628" spans="1:6" x14ac:dyDescent="0.25">
      <c r="A628" t="s">
        <v>1868</v>
      </c>
      <c r="B628" t="s">
        <v>1868</v>
      </c>
      <c r="C628" s="25" t="s">
        <v>4005</v>
      </c>
      <c r="D628" s="18">
        <v>2.8</v>
      </c>
      <c r="E628" s="18">
        <v>19</v>
      </c>
    </row>
    <row r="629" spans="1:6" x14ac:dyDescent="0.25">
      <c r="A629" t="s">
        <v>1871</v>
      </c>
      <c r="B629" t="s">
        <v>1871</v>
      </c>
      <c r="C629" s="25" t="s">
        <v>4163</v>
      </c>
      <c r="D629" s="18">
        <v>1.5</v>
      </c>
      <c r="E629" s="18">
        <v>3</v>
      </c>
    </row>
    <row r="630" spans="1:6" x14ac:dyDescent="0.25">
      <c r="A630" t="s">
        <v>1874</v>
      </c>
      <c r="B630" t="s">
        <v>1874</v>
      </c>
      <c r="C630" s="23" t="s">
        <v>4031</v>
      </c>
      <c r="D630" s="18">
        <v>0</v>
      </c>
      <c r="E630" s="18"/>
    </row>
    <row r="631" spans="1:6" x14ac:dyDescent="0.25">
      <c r="A631" t="s">
        <v>1877</v>
      </c>
      <c r="B631" t="s">
        <v>1877</v>
      </c>
      <c r="C631" s="23" t="s">
        <v>4157</v>
      </c>
      <c r="D631" s="18">
        <v>1</v>
      </c>
      <c r="E631" s="18">
        <v>1</v>
      </c>
    </row>
    <row r="632" spans="1:6" x14ac:dyDescent="0.25">
      <c r="A632" t="s">
        <v>1880</v>
      </c>
      <c r="B632" t="s">
        <v>1880</v>
      </c>
      <c r="C632" s="23" t="s">
        <v>4157</v>
      </c>
      <c r="D632" s="18">
        <v>20.5</v>
      </c>
      <c r="E632" s="18">
        <v>45</v>
      </c>
      <c r="F632" s="18" t="s">
        <v>4370</v>
      </c>
    </row>
    <row r="633" spans="1:6" x14ac:dyDescent="0.25">
      <c r="A633" t="s">
        <v>1883</v>
      </c>
      <c r="B633" t="s">
        <v>1883</v>
      </c>
      <c r="C633" s="25" t="s">
        <v>3979</v>
      </c>
      <c r="D633" s="18">
        <v>2.2999999999999998</v>
      </c>
      <c r="E633" s="18">
        <v>11</v>
      </c>
    </row>
    <row r="634" spans="1:6" x14ac:dyDescent="0.25">
      <c r="A634" t="s">
        <v>1886</v>
      </c>
      <c r="B634" t="s">
        <v>1886</v>
      </c>
      <c r="C634" s="23" t="s">
        <v>4011</v>
      </c>
      <c r="D634" s="18">
        <v>1</v>
      </c>
      <c r="E634" s="18">
        <v>1</v>
      </c>
    </row>
    <row r="635" spans="1:6" x14ac:dyDescent="0.25">
      <c r="A635" t="s">
        <v>1889</v>
      </c>
      <c r="B635" t="s">
        <v>1889</v>
      </c>
      <c r="C635" s="25" t="s">
        <v>4120</v>
      </c>
      <c r="D635" s="18">
        <v>2</v>
      </c>
      <c r="E635" s="18">
        <v>12</v>
      </c>
    </row>
    <row r="636" spans="1:6" x14ac:dyDescent="0.25">
      <c r="A636" t="s">
        <v>1892</v>
      </c>
      <c r="B636" t="s">
        <v>1892</v>
      </c>
      <c r="C636" s="23" t="s">
        <v>3956</v>
      </c>
      <c r="D636" s="18">
        <v>1</v>
      </c>
      <c r="E636" s="18">
        <v>1</v>
      </c>
    </row>
    <row r="637" spans="1:6" x14ac:dyDescent="0.25">
      <c r="A637" t="s">
        <v>1895</v>
      </c>
      <c r="B637" t="s">
        <v>1895</v>
      </c>
      <c r="C637" s="25" t="s">
        <v>3970</v>
      </c>
      <c r="D637" s="18">
        <v>2</v>
      </c>
      <c r="E637" s="18">
        <v>10</v>
      </c>
    </row>
    <row r="638" spans="1:6" x14ac:dyDescent="0.25">
      <c r="A638" t="s">
        <v>1898</v>
      </c>
      <c r="B638" t="s">
        <v>1898</v>
      </c>
      <c r="C638" s="23" t="s">
        <v>4031</v>
      </c>
      <c r="D638" s="18">
        <v>0</v>
      </c>
      <c r="E638" s="18"/>
    </row>
    <row r="639" spans="1:6" x14ac:dyDescent="0.25">
      <c r="A639" t="s">
        <v>1901</v>
      </c>
      <c r="B639" t="s">
        <v>1901</v>
      </c>
      <c r="C639" s="23" t="s">
        <v>4027</v>
      </c>
      <c r="D639" s="18">
        <v>1.5</v>
      </c>
      <c r="E639" s="18">
        <v>4</v>
      </c>
    </row>
    <row r="640" spans="1:6" x14ac:dyDescent="0.25">
      <c r="A640" t="s">
        <v>1904</v>
      </c>
      <c r="B640" t="s">
        <v>1904</v>
      </c>
      <c r="C640" s="25" t="s">
        <v>4170</v>
      </c>
      <c r="D640" s="18">
        <v>2.5</v>
      </c>
      <c r="E640" s="18">
        <v>24</v>
      </c>
    </row>
    <row r="641" spans="1:5" x14ac:dyDescent="0.25">
      <c r="A641" t="s">
        <v>1907</v>
      </c>
      <c r="B641" t="s">
        <v>1907</v>
      </c>
      <c r="C641" s="25" t="s">
        <v>4015</v>
      </c>
      <c r="D641" s="18">
        <v>6.4</v>
      </c>
      <c r="E641" s="18">
        <v>45</v>
      </c>
    </row>
    <row r="642" spans="1:5" x14ac:dyDescent="0.25">
      <c r="A642" t="s">
        <v>1910</v>
      </c>
      <c r="B642" t="s">
        <v>1910</v>
      </c>
      <c r="C642" s="23" t="s">
        <v>4031</v>
      </c>
      <c r="D642" s="18">
        <v>0</v>
      </c>
      <c r="E642" s="18"/>
    </row>
    <row r="643" spans="1:5" x14ac:dyDescent="0.25">
      <c r="A643" t="s">
        <v>1913</v>
      </c>
      <c r="B643" t="s">
        <v>1913</v>
      </c>
      <c r="C643" s="23" t="s">
        <v>3869</v>
      </c>
      <c r="D643" s="18">
        <v>1</v>
      </c>
      <c r="E643" s="18">
        <v>1</v>
      </c>
    </row>
    <row r="644" spans="1:5" x14ac:dyDescent="0.25">
      <c r="A644" t="s">
        <v>1916</v>
      </c>
      <c r="B644" t="s">
        <v>1916</v>
      </c>
      <c r="C644" s="23" t="s">
        <v>3956</v>
      </c>
      <c r="D644" s="18">
        <v>1</v>
      </c>
      <c r="E644" s="18">
        <v>1</v>
      </c>
    </row>
    <row r="645" spans="1:5" x14ac:dyDescent="0.25">
      <c r="A645" t="s">
        <v>1919</v>
      </c>
      <c r="B645" t="s">
        <v>1919</v>
      </c>
      <c r="C645" s="25" t="s">
        <v>3968</v>
      </c>
      <c r="D645" s="18">
        <v>3.2</v>
      </c>
      <c r="E645" s="18">
        <v>11</v>
      </c>
    </row>
    <row r="646" spans="1:5" x14ac:dyDescent="0.25">
      <c r="A646" t="s">
        <v>1922</v>
      </c>
      <c r="B646" t="s">
        <v>1922</v>
      </c>
      <c r="C646" s="23" t="s">
        <v>4154</v>
      </c>
      <c r="D646" s="18">
        <v>1.1000000000000001</v>
      </c>
      <c r="E646" s="18">
        <v>2</v>
      </c>
    </row>
    <row r="647" spans="1:5" x14ac:dyDescent="0.25">
      <c r="A647" t="s">
        <v>1925</v>
      </c>
      <c r="B647" t="s">
        <v>1925</v>
      </c>
      <c r="C647" s="23" t="s">
        <v>4031</v>
      </c>
      <c r="D647" s="18">
        <v>0</v>
      </c>
      <c r="E647" s="18"/>
    </row>
    <row r="648" spans="1:5" x14ac:dyDescent="0.25">
      <c r="A648" t="s">
        <v>1928</v>
      </c>
      <c r="B648" t="s">
        <v>5040</v>
      </c>
      <c r="C648" s="23"/>
      <c r="D648" s="18"/>
      <c r="E648" s="18"/>
    </row>
    <row r="649" spans="1:5" x14ac:dyDescent="0.25">
      <c r="A649" t="s">
        <v>1931</v>
      </c>
      <c r="B649" t="s">
        <v>1931</v>
      </c>
      <c r="C649" s="23" t="s">
        <v>3956</v>
      </c>
      <c r="D649" s="18">
        <v>1</v>
      </c>
      <c r="E649" s="18">
        <v>1</v>
      </c>
    </row>
    <row r="650" spans="1:5" x14ac:dyDescent="0.25">
      <c r="A650" t="s">
        <v>1934</v>
      </c>
      <c r="B650" t="s">
        <v>1934</v>
      </c>
      <c r="C650" s="23" t="s">
        <v>4031</v>
      </c>
      <c r="D650" s="18">
        <v>0</v>
      </c>
      <c r="E650" s="18"/>
    </row>
    <row r="651" spans="1:5" x14ac:dyDescent="0.25">
      <c r="A651" t="s">
        <v>1937</v>
      </c>
      <c r="B651" t="s">
        <v>1937</v>
      </c>
      <c r="C651" s="23" t="s">
        <v>4031</v>
      </c>
      <c r="D651" s="18">
        <v>0</v>
      </c>
      <c r="E651" s="18"/>
    </row>
    <row r="652" spans="1:5" x14ac:dyDescent="0.25">
      <c r="A652" t="s">
        <v>1940</v>
      </c>
      <c r="B652" t="s">
        <v>1940</v>
      </c>
      <c r="C652" s="23" t="s">
        <v>3956</v>
      </c>
      <c r="D652" s="18">
        <v>1</v>
      </c>
      <c r="E652" s="18">
        <v>1</v>
      </c>
    </row>
    <row r="653" spans="1:5" x14ac:dyDescent="0.25">
      <c r="A653" t="s">
        <v>1943</v>
      </c>
      <c r="B653" t="s">
        <v>1943</v>
      </c>
      <c r="C653" s="25" t="s">
        <v>4073</v>
      </c>
      <c r="D653" s="18">
        <v>3</v>
      </c>
      <c r="E653" s="18">
        <v>12</v>
      </c>
    </row>
    <row r="654" spans="1:5" x14ac:dyDescent="0.25">
      <c r="A654" t="s">
        <v>1946</v>
      </c>
      <c r="B654" t="s">
        <v>1946</v>
      </c>
      <c r="C654" s="23" t="s">
        <v>4031</v>
      </c>
      <c r="D654" s="18">
        <v>0</v>
      </c>
      <c r="E654" s="18"/>
    </row>
    <row r="655" spans="1:5" x14ac:dyDescent="0.25">
      <c r="A655" t="s">
        <v>1949</v>
      </c>
      <c r="B655" t="s">
        <v>1949</v>
      </c>
      <c r="C655" s="23" t="s">
        <v>3869</v>
      </c>
      <c r="D655" s="18">
        <v>1</v>
      </c>
      <c r="E655" s="18">
        <v>1</v>
      </c>
    </row>
    <row r="656" spans="1:5" x14ac:dyDescent="0.25">
      <c r="A656" t="s">
        <v>1952</v>
      </c>
      <c r="B656" t="s">
        <v>1952</v>
      </c>
      <c r="C656" s="23" t="s">
        <v>4031</v>
      </c>
      <c r="D656" s="18">
        <v>0</v>
      </c>
      <c r="E656" s="18"/>
    </row>
    <row r="657" spans="1:5" x14ac:dyDescent="0.25">
      <c r="A657" t="s">
        <v>1955</v>
      </c>
      <c r="B657" t="s">
        <v>1955</v>
      </c>
      <c r="C657" s="23" t="s">
        <v>4031</v>
      </c>
      <c r="D657" s="18">
        <v>0</v>
      </c>
      <c r="E657" s="18"/>
    </row>
    <row r="658" spans="1:5" x14ac:dyDescent="0.25">
      <c r="A658" t="s">
        <v>1958</v>
      </c>
      <c r="B658" t="s">
        <v>1958</v>
      </c>
      <c r="C658" s="23" t="s">
        <v>4031</v>
      </c>
      <c r="D658" s="18">
        <v>0</v>
      </c>
      <c r="E658" s="18"/>
    </row>
    <row r="659" spans="1:5" x14ac:dyDescent="0.25">
      <c r="A659" t="s">
        <v>1961</v>
      </c>
      <c r="B659" t="s">
        <v>1961</v>
      </c>
      <c r="C659" s="23" t="s">
        <v>4031</v>
      </c>
      <c r="D659" s="18">
        <v>0</v>
      </c>
      <c r="E659" s="18"/>
    </row>
    <row r="660" spans="1:5" x14ac:dyDescent="0.25">
      <c r="A660" t="s">
        <v>1964</v>
      </c>
      <c r="B660" t="s">
        <v>1964</v>
      </c>
      <c r="C660" s="23" t="s">
        <v>3987</v>
      </c>
      <c r="D660" s="18">
        <v>4</v>
      </c>
      <c r="E660" s="18">
        <v>7</v>
      </c>
    </row>
    <row r="661" spans="1:5" x14ac:dyDescent="0.25">
      <c r="A661" t="s">
        <v>1967</v>
      </c>
      <c r="B661" t="s">
        <v>1967</v>
      </c>
      <c r="C661" s="23" t="s">
        <v>4031</v>
      </c>
      <c r="D661" s="18">
        <v>0</v>
      </c>
      <c r="E661" s="18"/>
    </row>
    <row r="662" spans="1:5" x14ac:dyDescent="0.25">
      <c r="A662" t="s">
        <v>1970</v>
      </c>
      <c r="B662" t="s">
        <v>1970</v>
      </c>
      <c r="C662" s="23" t="s">
        <v>4031</v>
      </c>
      <c r="D662" s="18">
        <v>0</v>
      </c>
      <c r="E662" s="18"/>
    </row>
    <row r="663" spans="1:5" x14ac:dyDescent="0.25">
      <c r="A663" t="s">
        <v>1973</v>
      </c>
      <c r="B663" t="s">
        <v>1973</v>
      </c>
      <c r="C663" s="23" t="s">
        <v>3956</v>
      </c>
      <c r="D663" s="18">
        <v>1</v>
      </c>
      <c r="E663" s="18">
        <v>1</v>
      </c>
    </row>
    <row r="664" spans="1:5" x14ac:dyDescent="0.25">
      <c r="A664" t="s">
        <v>1976</v>
      </c>
      <c r="B664" t="s">
        <v>1976</v>
      </c>
      <c r="C664" s="25" t="s">
        <v>4044</v>
      </c>
      <c r="D664" s="18">
        <v>1.6</v>
      </c>
      <c r="E664" s="18">
        <v>4</v>
      </c>
    </row>
    <row r="665" spans="1:5" x14ac:dyDescent="0.25">
      <c r="A665" t="s">
        <v>1979</v>
      </c>
      <c r="B665" t="s">
        <v>1979</v>
      </c>
      <c r="C665" s="25" t="s">
        <v>4171</v>
      </c>
      <c r="D665" s="18">
        <v>5.4</v>
      </c>
      <c r="E665" s="18">
        <v>197</v>
      </c>
    </row>
    <row r="666" spans="1:5" x14ac:dyDescent="0.25">
      <c r="A666" t="s">
        <v>1982</v>
      </c>
      <c r="B666" t="s">
        <v>1982</v>
      </c>
      <c r="C666" s="23" t="s">
        <v>4031</v>
      </c>
      <c r="D666" s="18">
        <v>0</v>
      </c>
      <c r="E666" s="18"/>
    </row>
    <row r="667" spans="1:5" x14ac:dyDescent="0.25">
      <c r="A667" t="s">
        <v>1985</v>
      </c>
      <c r="B667" t="s">
        <v>1985</v>
      </c>
      <c r="C667" s="23" t="s">
        <v>3869</v>
      </c>
      <c r="D667" s="18">
        <v>1</v>
      </c>
      <c r="E667" s="18">
        <v>1</v>
      </c>
    </row>
    <row r="668" spans="1:5" x14ac:dyDescent="0.25">
      <c r="A668" t="s">
        <v>1988</v>
      </c>
      <c r="B668" t="s">
        <v>1988</v>
      </c>
      <c r="C668" s="25" t="s">
        <v>3902</v>
      </c>
      <c r="D668" s="18">
        <v>2.9</v>
      </c>
      <c r="E668" s="18">
        <v>17</v>
      </c>
    </row>
    <row r="669" spans="1:5" x14ac:dyDescent="0.25">
      <c r="A669" t="s">
        <v>1991</v>
      </c>
      <c r="B669" t="s">
        <v>1991</v>
      </c>
      <c r="C669" s="23" t="s">
        <v>4031</v>
      </c>
      <c r="D669" s="18">
        <v>0</v>
      </c>
      <c r="E669" s="18"/>
    </row>
    <row r="670" spans="1:5" x14ac:dyDescent="0.25">
      <c r="A670" t="s">
        <v>1994</v>
      </c>
      <c r="B670" t="s">
        <v>1994</v>
      </c>
      <c r="C670" s="23" t="s">
        <v>3950</v>
      </c>
      <c r="D670" s="18">
        <v>2.6</v>
      </c>
      <c r="E670" s="18">
        <v>16</v>
      </c>
    </row>
    <row r="671" spans="1:5" x14ac:dyDescent="0.25">
      <c r="A671" t="s">
        <v>1997</v>
      </c>
      <c r="B671" t="s">
        <v>1997</v>
      </c>
      <c r="C671" s="23" t="s">
        <v>4031</v>
      </c>
      <c r="D671" s="18">
        <v>0</v>
      </c>
      <c r="E671" s="18"/>
    </row>
    <row r="672" spans="1:5" x14ac:dyDescent="0.25">
      <c r="A672" t="s">
        <v>2000</v>
      </c>
      <c r="B672" t="s">
        <v>2000</v>
      </c>
      <c r="C672" s="23" t="s">
        <v>4038</v>
      </c>
      <c r="D672" s="18">
        <v>1.2</v>
      </c>
      <c r="E672" s="18">
        <v>2</v>
      </c>
    </row>
    <row r="673" spans="1:5" x14ac:dyDescent="0.25">
      <c r="A673" t="s">
        <v>2003</v>
      </c>
      <c r="B673" t="s">
        <v>2003</v>
      </c>
      <c r="C673" s="23" t="s">
        <v>4031</v>
      </c>
      <c r="D673" s="18">
        <v>0</v>
      </c>
      <c r="E673" s="18"/>
    </row>
    <row r="674" spans="1:5" x14ac:dyDescent="0.25">
      <c r="A674" t="s">
        <v>2006</v>
      </c>
      <c r="B674" t="s">
        <v>2006</v>
      </c>
      <c r="C674" s="23" t="s">
        <v>3956</v>
      </c>
      <c r="D674" s="18">
        <v>1</v>
      </c>
      <c r="E674" s="18">
        <v>1</v>
      </c>
    </row>
    <row r="675" spans="1:5" x14ac:dyDescent="0.25">
      <c r="A675" t="s">
        <v>2009</v>
      </c>
      <c r="B675" t="s">
        <v>2009</v>
      </c>
      <c r="C675" s="25" t="s">
        <v>3932</v>
      </c>
      <c r="D675" s="18">
        <v>24.6</v>
      </c>
      <c r="E675" s="18">
        <v>231</v>
      </c>
    </row>
    <row r="676" spans="1:5" x14ac:dyDescent="0.25">
      <c r="A676" t="s">
        <v>2012</v>
      </c>
      <c r="B676" t="s">
        <v>2012</v>
      </c>
      <c r="C676" s="23" t="s">
        <v>4031</v>
      </c>
      <c r="D676" s="18">
        <v>0</v>
      </c>
      <c r="E676" s="18"/>
    </row>
    <row r="677" spans="1:5" x14ac:dyDescent="0.25">
      <c r="A677" t="s">
        <v>2015</v>
      </c>
      <c r="B677" t="s">
        <v>2015</v>
      </c>
      <c r="C677" s="25" t="s">
        <v>4128</v>
      </c>
      <c r="D677" s="18">
        <v>1.3</v>
      </c>
      <c r="E677" s="18">
        <v>3</v>
      </c>
    </row>
    <row r="678" spans="1:5" x14ac:dyDescent="0.25">
      <c r="A678" t="s">
        <v>2018</v>
      </c>
      <c r="B678" t="s">
        <v>2018</v>
      </c>
      <c r="C678" s="23" t="s">
        <v>4031</v>
      </c>
      <c r="D678" s="18">
        <v>0</v>
      </c>
      <c r="E678" s="18"/>
    </row>
    <row r="679" spans="1:5" x14ac:dyDescent="0.25">
      <c r="A679" t="s">
        <v>2021</v>
      </c>
      <c r="B679" t="s">
        <v>2021</v>
      </c>
      <c r="C679" s="23" t="s">
        <v>3869</v>
      </c>
      <c r="D679" s="18">
        <v>1.3</v>
      </c>
      <c r="E679" s="18">
        <v>2</v>
      </c>
    </row>
    <row r="680" spans="1:5" x14ac:dyDescent="0.25">
      <c r="A680" t="s">
        <v>2024</v>
      </c>
      <c r="B680" t="s">
        <v>2024</v>
      </c>
      <c r="C680" s="23" t="s">
        <v>4157</v>
      </c>
      <c r="D680" s="18">
        <v>1</v>
      </c>
      <c r="E680" s="18">
        <v>1</v>
      </c>
    </row>
    <row r="681" spans="1:5" x14ac:dyDescent="0.25">
      <c r="A681" t="s">
        <v>2027</v>
      </c>
      <c r="B681" t="s">
        <v>2027</v>
      </c>
      <c r="C681" s="23" t="s">
        <v>4031</v>
      </c>
      <c r="D681" s="18">
        <v>0</v>
      </c>
      <c r="E681" s="18"/>
    </row>
    <row r="682" spans="1:5" x14ac:dyDescent="0.25">
      <c r="A682" t="s">
        <v>2030</v>
      </c>
      <c r="B682" t="s">
        <v>2030</v>
      </c>
      <c r="C682" s="25" t="s">
        <v>3879</v>
      </c>
      <c r="D682" s="18">
        <v>12.7</v>
      </c>
      <c r="E682" s="18">
        <v>64</v>
      </c>
    </row>
    <row r="683" spans="1:5" x14ac:dyDescent="0.25">
      <c r="A683" t="s">
        <v>2033</v>
      </c>
      <c r="B683" t="s">
        <v>2033</v>
      </c>
      <c r="C683" s="23" t="s">
        <v>4031</v>
      </c>
      <c r="D683" s="18">
        <v>0</v>
      </c>
      <c r="E683" s="18"/>
    </row>
    <row r="684" spans="1:5" x14ac:dyDescent="0.25">
      <c r="A684" t="s">
        <v>2036</v>
      </c>
      <c r="B684" t="s">
        <v>2036</v>
      </c>
      <c r="C684" s="23" t="s">
        <v>4031</v>
      </c>
      <c r="D684" s="18">
        <v>0</v>
      </c>
      <c r="E684" s="18"/>
    </row>
    <row r="685" spans="1:5" x14ac:dyDescent="0.25">
      <c r="A685" t="s">
        <v>2039</v>
      </c>
      <c r="B685" t="s">
        <v>2039</v>
      </c>
      <c r="C685" s="23" t="s">
        <v>4031</v>
      </c>
      <c r="D685" s="18">
        <v>0</v>
      </c>
      <c r="E685" s="18"/>
    </row>
    <row r="686" spans="1:5" x14ac:dyDescent="0.25">
      <c r="A686" t="s">
        <v>2042</v>
      </c>
      <c r="B686" t="s">
        <v>2042</v>
      </c>
      <c r="C686" s="23" t="s">
        <v>4031</v>
      </c>
      <c r="D686" s="18">
        <v>0</v>
      </c>
      <c r="E686" s="18"/>
    </row>
    <row r="687" spans="1:5" x14ac:dyDescent="0.25">
      <c r="A687" t="s">
        <v>2045</v>
      </c>
      <c r="B687" t="s">
        <v>2045</v>
      </c>
      <c r="C687" s="23" t="s">
        <v>4031</v>
      </c>
      <c r="D687" s="18">
        <v>0</v>
      </c>
      <c r="E687" s="18"/>
    </row>
    <row r="688" spans="1:5" x14ac:dyDescent="0.25">
      <c r="A688" t="s">
        <v>2048</v>
      </c>
      <c r="B688" t="s">
        <v>2048</v>
      </c>
      <c r="C688" s="23" t="s">
        <v>4031</v>
      </c>
      <c r="D688" s="18">
        <v>0</v>
      </c>
      <c r="E688" s="18"/>
    </row>
    <row r="689" spans="1:6" x14ac:dyDescent="0.25">
      <c r="A689" t="s">
        <v>2051</v>
      </c>
      <c r="B689" t="s">
        <v>2051</v>
      </c>
      <c r="C689" s="23" t="s">
        <v>4031</v>
      </c>
      <c r="D689" s="18">
        <v>0</v>
      </c>
      <c r="E689" s="18"/>
    </row>
    <row r="690" spans="1:6" x14ac:dyDescent="0.25">
      <c r="A690" t="s">
        <v>2054</v>
      </c>
      <c r="B690" t="s">
        <v>2054</v>
      </c>
      <c r="C690" s="23" t="s">
        <v>4031</v>
      </c>
      <c r="D690" s="18">
        <v>0</v>
      </c>
      <c r="E690" s="18"/>
    </row>
    <row r="691" spans="1:6" x14ac:dyDescent="0.25">
      <c r="A691" t="s">
        <v>2057</v>
      </c>
      <c r="B691" t="s">
        <v>2057</v>
      </c>
      <c r="C691" s="23" t="s">
        <v>3869</v>
      </c>
      <c r="D691" s="18">
        <v>14.7</v>
      </c>
      <c r="E691" s="18">
        <v>22</v>
      </c>
    </row>
    <row r="692" spans="1:6" x14ac:dyDescent="0.25">
      <c r="A692" t="s">
        <v>2060</v>
      </c>
      <c r="B692" t="s">
        <v>2060</v>
      </c>
      <c r="C692" s="23" t="s">
        <v>4031</v>
      </c>
      <c r="D692" s="18">
        <v>0</v>
      </c>
      <c r="E692" s="18"/>
    </row>
    <row r="693" spans="1:6" x14ac:dyDescent="0.25">
      <c r="A693" t="s">
        <v>2063</v>
      </c>
      <c r="B693" t="s">
        <v>2063</v>
      </c>
      <c r="C693" s="25" t="s">
        <v>4169</v>
      </c>
      <c r="D693" s="18">
        <v>1.5</v>
      </c>
      <c r="E693" s="18">
        <v>4</v>
      </c>
    </row>
    <row r="694" spans="1:6" x14ac:dyDescent="0.25">
      <c r="A694" t="s">
        <v>2066</v>
      </c>
      <c r="B694" t="s">
        <v>2066</v>
      </c>
      <c r="C694" s="23" t="s">
        <v>4031</v>
      </c>
      <c r="D694" s="18">
        <v>0</v>
      </c>
      <c r="E694" s="18"/>
    </row>
    <row r="695" spans="1:6" x14ac:dyDescent="0.25">
      <c r="A695" t="s">
        <v>2069</v>
      </c>
      <c r="B695" t="s">
        <v>2069</v>
      </c>
      <c r="C695" s="23" t="s">
        <v>4031</v>
      </c>
      <c r="D695" s="18">
        <v>0</v>
      </c>
      <c r="E695" s="18"/>
    </row>
    <row r="696" spans="1:6" x14ac:dyDescent="0.25">
      <c r="A696" t="s">
        <v>2072</v>
      </c>
      <c r="B696" t="s">
        <v>2072</v>
      </c>
      <c r="C696" s="23" t="s">
        <v>4031</v>
      </c>
      <c r="D696" s="18">
        <v>0</v>
      </c>
      <c r="E696" s="18"/>
    </row>
    <row r="697" spans="1:6" x14ac:dyDescent="0.25">
      <c r="A697" t="s">
        <v>2075</v>
      </c>
      <c r="B697" t="s">
        <v>2075</v>
      </c>
      <c r="C697" s="23" t="s">
        <v>4031</v>
      </c>
      <c r="D697" s="18">
        <v>0</v>
      </c>
      <c r="E697" s="18"/>
      <c r="F697">
        <v>150</v>
      </c>
    </row>
    <row r="698" spans="1:6" x14ac:dyDescent="0.25">
      <c r="A698" t="s">
        <v>4172</v>
      </c>
      <c r="B698" t="s">
        <v>4172</v>
      </c>
      <c r="C698" s="23" t="s">
        <v>4157</v>
      </c>
      <c r="D698" s="18">
        <v>1</v>
      </c>
      <c r="E698" s="18">
        <v>1</v>
      </c>
    </row>
    <row r="699" spans="1:6" x14ac:dyDescent="0.25">
      <c r="A699" t="s">
        <v>2081</v>
      </c>
      <c r="B699" t="s">
        <v>2081</v>
      </c>
      <c r="C699" s="23" t="s">
        <v>3987</v>
      </c>
      <c r="D699" s="18">
        <v>1</v>
      </c>
      <c r="E699" s="18">
        <v>1</v>
      </c>
    </row>
    <row r="700" spans="1:6" x14ac:dyDescent="0.25">
      <c r="A700" t="s">
        <v>2084</v>
      </c>
      <c r="B700" t="s">
        <v>2084</v>
      </c>
      <c r="C700" s="23" t="s">
        <v>4031</v>
      </c>
      <c r="D700" s="18">
        <v>0</v>
      </c>
      <c r="E700" s="18"/>
    </row>
    <row r="701" spans="1:6" x14ac:dyDescent="0.25">
      <c r="A701" t="s">
        <v>2087</v>
      </c>
      <c r="B701" t="s">
        <v>2087</v>
      </c>
      <c r="C701" s="25" t="s">
        <v>3993</v>
      </c>
      <c r="D701" s="18">
        <v>2</v>
      </c>
      <c r="E701" s="18">
        <v>24</v>
      </c>
    </row>
    <row r="702" spans="1:6" x14ac:dyDescent="0.25">
      <c r="A702" t="s">
        <v>2090</v>
      </c>
      <c r="B702" t="s">
        <v>2090</v>
      </c>
      <c r="C702" s="23" t="s">
        <v>3869</v>
      </c>
      <c r="D702" s="18">
        <v>4</v>
      </c>
      <c r="E702" s="18">
        <v>8</v>
      </c>
    </row>
    <row r="703" spans="1:6" x14ac:dyDescent="0.25">
      <c r="A703" t="s">
        <v>2093</v>
      </c>
      <c r="B703" t="s">
        <v>2093</v>
      </c>
      <c r="C703" s="25" t="s">
        <v>4034</v>
      </c>
      <c r="D703" s="18">
        <v>1.2</v>
      </c>
      <c r="E703" s="18">
        <v>2</v>
      </c>
    </row>
    <row r="704" spans="1:6" x14ac:dyDescent="0.25">
      <c r="A704" t="s">
        <v>2096</v>
      </c>
      <c r="B704" t="s">
        <v>2096</v>
      </c>
      <c r="C704" s="23" t="s">
        <v>4031</v>
      </c>
      <c r="D704" s="18">
        <v>0</v>
      </c>
      <c r="E704" s="18"/>
    </row>
    <row r="705" spans="1:5" x14ac:dyDescent="0.25">
      <c r="A705" t="s">
        <v>2099</v>
      </c>
      <c r="B705" t="s">
        <v>2099</v>
      </c>
      <c r="C705" s="23" t="s">
        <v>4031</v>
      </c>
      <c r="D705" s="18">
        <v>0</v>
      </c>
      <c r="E705" s="18"/>
    </row>
    <row r="706" spans="1:5" x14ac:dyDescent="0.25">
      <c r="A706" t="s">
        <v>2102</v>
      </c>
      <c r="B706" t="s">
        <v>2102</v>
      </c>
      <c r="C706" s="23" t="s">
        <v>4031</v>
      </c>
      <c r="D706" s="18">
        <v>0</v>
      </c>
      <c r="E706" s="18"/>
    </row>
    <row r="707" spans="1:5" x14ac:dyDescent="0.25">
      <c r="A707" t="s">
        <v>2105</v>
      </c>
      <c r="B707" t="s">
        <v>2105</v>
      </c>
      <c r="C707" s="23" t="s">
        <v>4133</v>
      </c>
      <c r="D707" s="18">
        <v>1.1000000000000001</v>
      </c>
      <c r="E707" s="18">
        <v>2</v>
      </c>
    </row>
    <row r="708" spans="1:5" x14ac:dyDescent="0.25">
      <c r="A708" t="s">
        <v>2108</v>
      </c>
      <c r="B708" t="s">
        <v>2108</v>
      </c>
      <c r="C708" s="23" t="s">
        <v>4031</v>
      </c>
      <c r="D708" s="18">
        <v>0</v>
      </c>
      <c r="E708" s="18"/>
    </row>
    <row r="709" spans="1:5" x14ac:dyDescent="0.25">
      <c r="A709" t="s">
        <v>2111</v>
      </c>
      <c r="B709" t="s">
        <v>2111</v>
      </c>
      <c r="C709" s="25" t="s">
        <v>4041</v>
      </c>
      <c r="D709" s="18">
        <v>7.6</v>
      </c>
      <c r="E709" s="18">
        <v>49</v>
      </c>
    </row>
    <row r="710" spans="1:5" x14ac:dyDescent="0.25">
      <c r="A710" t="s">
        <v>2114</v>
      </c>
      <c r="B710" t="s">
        <v>2114</v>
      </c>
      <c r="C710" s="25" t="s">
        <v>4173</v>
      </c>
      <c r="D710" s="18">
        <v>1.3</v>
      </c>
      <c r="E710" s="18">
        <v>2</v>
      </c>
    </row>
    <row r="711" spans="1:5" x14ac:dyDescent="0.25">
      <c r="A711" t="s">
        <v>2117</v>
      </c>
      <c r="B711" t="s">
        <v>2117</v>
      </c>
      <c r="C711" s="25" t="s">
        <v>4140</v>
      </c>
      <c r="D711" s="18">
        <v>3.1</v>
      </c>
      <c r="E711" s="18">
        <v>16</v>
      </c>
    </row>
    <row r="712" spans="1:5" x14ac:dyDescent="0.25">
      <c r="A712" t="s">
        <v>2120</v>
      </c>
      <c r="B712" t="s">
        <v>2120</v>
      </c>
      <c r="C712" s="23" t="s">
        <v>4031</v>
      </c>
      <c r="D712" s="18">
        <v>0</v>
      </c>
      <c r="E712" s="18"/>
    </row>
    <row r="713" spans="1:5" x14ac:dyDescent="0.25">
      <c r="A713" t="s">
        <v>2123</v>
      </c>
      <c r="B713" t="s">
        <v>2123</v>
      </c>
      <c r="C713" s="25" t="s">
        <v>3885</v>
      </c>
      <c r="D713" s="18">
        <v>1.7</v>
      </c>
      <c r="E713" s="18">
        <v>5</v>
      </c>
    </row>
    <row r="714" spans="1:5" x14ac:dyDescent="0.25">
      <c r="A714" t="s">
        <v>2126</v>
      </c>
      <c r="B714" t="s">
        <v>2126</v>
      </c>
      <c r="C714" s="25" t="s">
        <v>3911</v>
      </c>
      <c r="D714" s="18">
        <v>22.4</v>
      </c>
      <c r="E714" s="18">
        <v>226</v>
      </c>
    </row>
    <row r="715" spans="1:5" x14ac:dyDescent="0.25">
      <c r="A715" t="s">
        <v>2129</v>
      </c>
      <c r="B715" t="s">
        <v>2129</v>
      </c>
      <c r="C715" s="25" t="s">
        <v>3969</v>
      </c>
      <c r="D715" s="18">
        <v>1.4</v>
      </c>
      <c r="E715" s="18">
        <v>5</v>
      </c>
    </row>
    <row r="716" spans="1:5" x14ac:dyDescent="0.25">
      <c r="A716" t="s">
        <v>2132</v>
      </c>
      <c r="B716" t="s">
        <v>2132</v>
      </c>
      <c r="C716" s="23" t="s">
        <v>4031</v>
      </c>
      <c r="D716" s="18">
        <v>0</v>
      </c>
      <c r="E716" s="18"/>
    </row>
    <row r="717" spans="1:5" x14ac:dyDescent="0.25">
      <c r="A717" t="s">
        <v>2135</v>
      </c>
      <c r="B717" t="s">
        <v>2135</v>
      </c>
      <c r="C717" s="23" t="s">
        <v>4031</v>
      </c>
      <c r="D717" s="18">
        <v>0</v>
      </c>
      <c r="E717" s="18"/>
    </row>
    <row r="718" spans="1:5" x14ac:dyDescent="0.25">
      <c r="A718" t="s">
        <v>2138</v>
      </c>
      <c r="B718" t="s">
        <v>2138</v>
      </c>
      <c r="C718" s="25" t="s">
        <v>3974</v>
      </c>
      <c r="D718" s="18">
        <v>1.5</v>
      </c>
      <c r="E718" s="18">
        <v>5</v>
      </c>
    </row>
    <row r="719" spans="1:5" x14ac:dyDescent="0.25">
      <c r="A719" t="s">
        <v>2141</v>
      </c>
      <c r="B719" t="s">
        <v>2141</v>
      </c>
      <c r="C719" s="23" t="s">
        <v>4031</v>
      </c>
      <c r="D719" s="18">
        <v>0</v>
      </c>
      <c r="E719" s="18"/>
    </row>
    <row r="720" spans="1:5" x14ac:dyDescent="0.25">
      <c r="A720" t="s">
        <v>2144</v>
      </c>
      <c r="B720" t="s">
        <v>2144</v>
      </c>
      <c r="C720" s="23" t="s">
        <v>4031</v>
      </c>
      <c r="D720" s="18">
        <v>0</v>
      </c>
      <c r="E720" s="18"/>
    </row>
    <row r="721" spans="1:5" x14ac:dyDescent="0.25">
      <c r="A721" t="s">
        <v>2147</v>
      </c>
      <c r="B721" t="s">
        <v>2147</v>
      </c>
      <c r="C721" s="23" t="s">
        <v>3956</v>
      </c>
      <c r="D721" s="18">
        <v>1</v>
      </c>
      <c r="E721" s="18">
        <v>1</v>
      </c>
    </row>
    <row r="722" spans="1:5" x14ac:dyDescent="0.25">
      <c r="A722" t="s">
        <v>2150</v>
      </c>
      <c r="B722" t="s">
        <v>2150</v>
      </c>
      <c r="C722" s="23" t="s">
        <v>4157</v>
      </c>
      <c r="D722" s="18">
        <v>1</v>
      </c>
      <c r="E722" s="18">
        <v>1</v>
      </c>
    </row>
    <row r="723" spans="1:5" x14ac:dyDescent="0.25">
      <c r="A723" t="s">
        <v>2153</v>
      </c>
      <c r="B723" t="s">
        <v>2153</v>
      </c>
      <c r="C723" s="23" t="s">
        <v>4031</v>
      </c>
      <c r="D723" s="18">
        <v>0</v>
      </c>
      <c r="E723" s="18"/>
    </row>
    <row r="724" spans="1:5" x14ac:dyDescent="0.25">
      <c r="A724" t="s">
        <v>2156</v>
      </c>
      <c r="B724" t="s">
        <v>2156</v>
      </c>
      <c r="C724" s="23" t="s">
        <v>4031</v>
      </c>
      <c r="D724" s="18">
        <v>0</v>
      </c>
      <c r="E724" s="18"/>
    </row>
    <row r="725" spans="1:5" x14ac:dyDescent="0.25">
      <c r="A725" t="s">
        <v>2159</v>
      </c>
      <c r="B725" t="s">
        <v>2159</v>
      </c>
      <c r="C725" s="23" t="s">
        <v>4031</v>
      </c>
      <c r="D725" s="18">
        <v>0</v>
      </c>
      <c r="E725" s="18"/>
    </row>
    <row r="726" spans="1:5" x14ac:dyDescent="0.25">
      <c r="A726" t="s">
        <v>2162</v>
      </c>
      <c r="B726" t="s">
        <v>2162</v>
      </c>
      <c r="C726" s="25" t="s">
        <v>3952</v>
      </c>
      <c r="D726" s="18">
        <v>2.5</v>
      </c>
      <c r="E726" s="18">
        <v>24</v>
      </c>
    </row>
    <row r="727" spans="1:5" x14ac:dyDescent="0.25">
      <c r="A727" t="s">
        <v>2165</v>
      </c>
      <c r="B727" t="s">
        <v>2165</v>
      </c>
      <c r="C727" s="23" t="s">
        <v>3869</v>
      </c>
      <c r="D727" s="18">
        <v>1</v>
      </c>
      <c r="E727" s="18">
        <v>1</v>
      </c>
    </row>
    <row r="728" spans="1:5" x14ac:dyDescent="0.25">
      <c r="A728" t="s">
        <v>2168</v>
      </c>
      <c r="B728" t="s">
        <v>2168</v>
      </c>
      <c r="C728" s="23" t="s">
        <v>4031</v>
      </c>
      <c r="D728" s="18">
        <v>0</v>
      </c>
      <c r="E728" s="18"/>
    </row>
    <row r="729" spans="1:5" x14ac:dyDescent="0.25">
      <c r="A729" t="s">
        <v>2171</v>
      </c>
      <c r="B729" t="s">
        <v>2171</v>
      </c>
      <c r="C729" s="25" t="s">
        <v>3970</v>
      </c>
      <c r="D729" s="18">
        <v>1.5</v>
      </c>
      <c r="E729" s="18">
        <v>3</v>
      </c>
    </row>
    <row r="730" spans="1:5" x14ac:dyDescent="0.25">
      <c r="A730" t="s">
        <v>2174</v>
      </c>
      <c r="B730" t="s">
        <v>2174</v>
      </c>
      <c r="C730" s="25" t="s">
        <v>4174</v>
      </c>
      <c r="D730" s="18">
        <v>8.3000000000000007</v>
      </c>
      <c r="E730" s="18">
        <v>58</v>
      </c>
    </row>
    <row r="731" spans="1:5" x14ac:dyDescent="0.25">
      <c r="A731" t="s">
        <v>2177</v>
      </c>
      <c r="B731" t="s">
        <v>2177</v>
      </c>
      <c r="C731" s="23" t="s">
        <v>4125</v>
      </c>
      <c r="D731" s="18">
        <v>1.7</v>
      </c>
      <c r="E731" s="18">
        <v>4</v>
      </c>
    </row>
    <row r="732" spans="1:5" x14ac:dyDescent="0.25">
      <c r="A732" t="s">
        <v>2180</v>
      </c>
      <c r="B732" t="s">
        <v>2180</v>
      </c>
      <c r="C732" s="23" t="s">
        <v>4031</v>
      </c>
      <c r="D732" s="18">
        <v>0</v>
      </c>
      <c r="E732" s="18"/>
    </row>
    <row r="733" spans="1:5" x14ac:dyDescent="0.25">
      <c r="A733" t="s">
        <v>2183</v>
      </c>
      <c r="B733" t="s">
        <v>2183</v>
      </c>
      <c r="C733" s="23" t="s">
        <v>4031</v>
      </c>
      <c r="D733" s="18">
        <v>0</v>
      </c>
      <c r="E733" s="18"/>
    </row>
    <row r="734" spans="1:5" x14ac:dyDescent="0.25">
      <c r="A734" t="s">
        <v>2186</v>
      </c>
      <c r="B734" t="s">
        <v>2186</v>
      </c>
      <c r="C734" s="23" t="s">
        <v>4031</v>
      </c>
      <c r="D734" s="18">
        <v>0</v>
      </c>
      <c r="E734" s="18"/>
    </row>
    <row r="735" spans="1:5" x14ac:dyDescent="0.25">
      <c r="A735" t="s">
        <v>2189</v>
      </c>
      <c r="B735" t="s">
        <v>2189</v>
      </c>
      <c r="C735" s="23" t="s">
        <v>3956</v>
      </c>
      <c r="D735" s="18">
        <v>1</v>
      </c>
      <c r="E735" s="18">
        <v>1</v>
      </c>
    </row>
    <row r="736" spans="1:5" x14ac:dyDescent="0.25">
      <c r="A736" t="s">
        <v>2192</v>
      </c>
      <c r="B736" t="s">
        <v>2192</v>
      </c>
      <c r="C736" s="23" t="s">
        <v>3956</v>
      </c>
      <c r="D736" s="18">
        <v>1</v>
      </c>
      <c r="E736" s="18">
        <v>1</v>
      </c>
    </row>
    <row r="737" spans="1:5" x14ac:dyDescent="0.25">
      <c r="A737" t="s">
        <v>2195</v>
      </c>
      <c r="B737" t="s">
        <v>2195</v>
      </c>
      <c r="C737" s="23" t="s">
        <v>4039</v>
      </c>
      <c r="D737" s="18">
        <v>6.7</v>
      </c>
      <c r="E737" s="18">
        <v>26</v>
      </c>
    </row>
    <row r="738" spans="1:5" x14ac:dyDescent="0.25">
      <c r="A738" t="s">
        <v>2198</v>
      </c>
      <c r="B738" t="s">
        <v>2198</v>
      </c>
      <c r="C738" s="23" t="s">
        <v>3987</v>
      </c>
      <c r="D738" s="18">
        <v>1</v>
      </c>
      <c r="E738" s="18">
        <v>1</v>
      </c>
    </row>
    <row r="739" spans="1:5" x14ac:dyDescent="0.25">
      <c r="A739" t="s">
        <v>2201</v>
      </c>
      <c r="B739" t="s">
        <v>2201</v>
      </c>
      <c r="C739" s="23" t="s">
        <v>4157</v>
      </c>
      <c r="D739" s="18">
        <v>1.5</v>
      </c>
      <c r="E739" s="18">
        <v>2</v>
      </c>
    </row>
    <row r="740" spans="1:5" x14ac:dyDescent="0.25">
      <c r="A740" t="s">
        <v>2204</v>
      </c>
      <c r="B740" t="s">
        <v>2204</v>
      </c>
      <c r="C740" s="25" t="s">
        <v>4175</v>
      </c>
      <c r="D740" s="18">
        <v>4.0999999999999996</v>
      </c>
      <c r="E740" s="18">
        <v>28</v>
      </c>
    </row>
    <row r="741" spans="1:5" x14ac:dyDescent="0.25">
      <c r="A741" t="s">
        <v>2207</v>
      </c>
      <c r="B741" t="s">
        <v>2207</v>
      </c>
      <c r="C741" s="23" t="s">
        <v>3987</v>
      </c>
      <c r="D741" s="18">
        <v>1</v>
      </c>
      <c r="E741" s="18">
        <v>1</v>
      </c>
    </row>
    <row r="742" spans="1:5" x14ac:dyDescent="0.25">
      <c r="A742" t="s">
        <v>2210</v>
      </c>
      <c r="B742" t="s">
        <v>2210</v>
      </c>
      <c r="C742" s="25" t="s">
        <v>3953</v>
      </c>
      <c r="D742" s="18">
        <v>10.199999999999999</v>
      </c>
      <c r="E742" s="18">
        <v>42</v>
      </c>
    </row>
    <row r="743" spans="1:5" x14ac:dyDescent="0.25">
      <c r="A743" t="s">
        <v>2213</v>
      </c>
      <c r="B743" t="s">
        <v>2213</v>
      </c>
      <c r="C743" s="23" t="s">
        <v>4039</v>
      </c>
      <c r="D743" s="18">
        <v>2</v>
      </c>
      <c r="E743" s="18">
        <v>5</v>
      </c>
    </row>
    <row r="744" spans="1:5" x14ac:dyDescent="0.25">
      <c r="A744" t="s">
        <v>2216</v>
      </c>
      <c r="B744" t="s">
        <v>2216</v>
      </c>
      <c r="C744" s="23" t="s">
        <v>4031</v>
      </c>
      <c r="D744" s="18">
        <v>0</v>
      </c>
      <c r="E744" s="18"/>
    </row>
    <row r="745" spans="1:5" x14ac:dyDescent="0.25">
      <c r="A745" t="s">
        <v>2219</v>
      </c>
      <c r="B745" t="s">
        <v>2219</v>
      </c>
      <c r="C745" s="23" t="s">
        <v>3956</v>
      </c>
      <c r="D745" s="18">
        <v>1</v>
      </c>
      <c r="E745" s="18">
        <v>1</v>
      </c>
    </row>
    <row r="746" spans="1:5" x14ac:dyDescent="0.25">
      <c r="A746" t="s">
        <v>2222</v>
      </c>
      <c r="B746" t="s">
        <v>2222</v>
      </c>
      <c r="C746" s="23" t="s">
        <v>4031</v>
      </c>
      <c r="D746" s="18">
        <v>0</v>
      </c>
      <c r="E746" s="18"/>
    </row>
    <row r="747" spans="1:5" x14ac:dyDescent="0.25">
      <c r="A747" t="s">
        <v>2012</v>
      </c>
      <c r="B747" t="s">
        <v>2012</v>
      </c>
      <c r="C747" s="23" t="s">
        <v>4031</v>
      </c>
      <c r="D747" s="18">
        <v>0</v>
      </c>
      <c r="E747" s="18"/>
    </row>
    <row r="748" spans="1:5" x14ac:dyDescent="0.25">
      <c r="A748" t="s">
        <v>2226</v>
      </c>
      <c r="B748" t="s">
        <v>2226</v>
      </c>
      <c r="C748" s="25" t="s">
        <v>4163</v>
      </c>
      <c r="D748" s="18">
        <v>1.1000000000000001</v>
      </c>
      <c r="E748" s="18">
        <v>2</v>
      </c>
    </row>
    <row r="749" spans="1:5" x14ac:dyDescent="0.25">
      <c r="A749" t="s">
        <v>2229</v>
      </c>
      <c r="B749" t="s">
        <v>2229</v>
      </c>
      <c r="C749" s="23" t="s">
        <v>3956</v>
      </c>
      <c r="D749" s="18">
        <v>1</v>
      </c>
      <c r="E749" s="18">
        <v>1</v>
      </c>
    </row>
    <row r="750" spans="1:5" x14ac:dyDescent="0.25">
      <c r="A750" t="s">
        <v>2232</v>
      </c>
      <c r="B750" t="s">
        <v>2232</v>
      </c>
      <c r="C750" s="23" t="s">
        <v>4031</v>
      </c>
      <c r="D750" s="18">
        <v>0</v>
      </c>
      <c r="E750" s="18"/>
    </row>
    <row r="751" spans="1:5" x14ac:dyDescent="0.25">
      <c r="A751" t="s">
        <v>2235</v>
      </c>
      <c r="B751" t="s">
        <v>2235</v>
      </c>
      <c r="C751" s="23" t="s">
        <v>4031</v>
      </c>
      <c r="D751" s="18">
        <v>0</v>
      </c>
      <c r="E751" s="18"/>
    </row>
    <row r="752" spans="1:5" x14ac:dyDescent="0.25">
      <c r="A752" t="s">
        <v>2238</v>
      </c>
      <c r="B752" t="s">
        <v>2238</v>
      </c>
      <c r="C752" s="25" t="s">
        <v>4086</v>
      </c>
      <c r="D752" s="18">
        <v>3.5</v>
      </c>
      <c r="E752" s="18">
        <v>22</v>
      </c>
    </row>
    <row r="753" spans="1:6" x14ac:dyDescent="0.25">
      <c r="A753" t="s">
        <v>2241</v>
      </c>
      <c r="B753" t="s">
        <v>2241</v>
      </c>
      <c r="C753" s="23" t="s">
        <v>4031</v>
      </c>
      <c r="D753" s="18">
        <v>0</v>
      </c>
      <c r="E753" s="18"/>
    </row>
    <row r="754" spans="1:6" x14ac:dyDescent="0.25">
      <c r="A754" t="s">
        <v>2244</v>
      </c>
      <c r="B754" t="s">
        <v>2244</v>
      </c>
      <c r="C754" s="23" t="s">
        <v>4157</v>
      </c>
      <c r="D754" s="18">
        <v>1</v>
      </c>
      <c r="E754" s="18">
        <v>1</v>
      </c>
    </row>
    <row r="755" spans="1:6" x14ac:dyDescent="0.25">
      <c r="A755" t="s">
        <v>2247</v>
      </c>
      <c r="B755" t="s">
        <v>2247</v>
      </c>
      <c r="C755" s="25" t="s">
        <v>4000</v>
      </c>
      <c r="D755" s="18">
        <v>1.2</v>
      </c>
      <c r="E755" s="18">
        <v>2</v>
      </c>
    </row>
    <row r="756" spans="1:6" x14ac:dyDescent="0.25">
      <c r="A756" t="s">
        <v>2250</v>
      </c>
      <c r="B756" t="s">
        <v>2250</v>
      </c>
      <c r="C756" s="25" t="s">
        <v>4143</v>
      </c>
      <c r="D756" s="18">
        <v>1.7</v>
      </c>
      <c r="E756" s="18">
        <v>5</v>
      </c>
    </row>
    <row r="757" spans="1:6" x14ac:dyDescent="0.25">
      <c r="A757" t="s">
        <v>2253</v>
      </c>
      <c r="B757" t="s">
        <v>2253</v>
      </c>
      <c r="C757" s="25" t="s">
        <v>4005</v>
      </c>
      <c r="D757" s="18">
        <v>2.2999999999999998</v>
      </c>
      <c r="E757" s="18">
        <v>11</v>
      </c>
    </row>
    <row r="758" spans="1:6" x14ac:dyDescent="0.25">
      <c r="A758" t="s">
        <v>2256</v>
      </c>
      <c r="B758" t="s">
        <v>2256</v>
      </c>
      <c r="C758" s="23" t="s">
        <v>4002</v>
      </c>
      <c r="D758" s="18">
        <v>1.1000000000000001</v>
      </c>
      <c r="E758" s="18">
        <v>2</v>
      </c>
    </row>
    <row r="759" spans="1:6" x14ac:dyDescent="0.25">
      <c r="A759" t="s">
        <v>2259</v>
      </c>
      <c r="B759" t="s">
        <v>2259</v>
      </c>
      <c r="C759" s="25" t="s">
        <v>3993</v>
      </c>
      <c r="D759" s="18">
        <v>3.7</v>
      </c>
      <c r="E759" s="18">
        <v>15</v>
      </c>
    </row>
    <row r="760" spans="1:6" x14ac:dyDescent="0.25">
      <c r="A760" t="s">
        <v>2262</v>
      </c>
      <c r="B760" t="s">
        <v>2262</v>
      </c>
      <c r="C760" s="23" t="s">
        <v>3956</v>
      </c>
      <c r="D760" s="18">
        <v>1</v>
      </c>
      <c r="E760" s="18">
        <v>1</v>
      </c>
    </row>
    <row r="761" spans="1:6" x14ac:dyDescent="0.25">
      <c r="A761" t="s">
        <v>2265</v>
      </c>
      <c r="B761" t="s">
        <v>2265</v>
      </c>
      <c r="C761" s="23" t="s">
        <v>3869</v>
      </c>
      <c r="D761" s="18">
        <v>1.7</v>
      </c>
      <c r="E761" s="18">
        <v>3</v>
      </c>
    </row>
    <row r="762" spans="1:6" x14ac:dyDescent="0.25">
      <c r="A762" t="s">
        <v>2268</v>
      </c>
      <c r="B762" t="s">
        <v>2268</v>
      </c>
      <c r="C762" s="23" t="s">
        <v>4031</v>
      </c>
      <c r="D762" s="18">
        <v>0</v>
      </c>
      <c r="E762" s="18"/>
    </row>
    <row r="763" spans="1:6" x14ac:dyDescent="0.25">
      <c r="A763" t="s">
        <v>2271</v>
      </c>
      <c r="B763" t="s">
        <v>2271</v>
      </c>
      <c r="C763" s="25" t="s">
        <v>4169</v>
      </c>
      <c r="D763" s="18">
        <v>1.8</v>
      </c>
      <c r="E763" s="18">
        <v>5</v>
      </c>
    </row>
    <row r="764" spans="1:6" x14ac:dyDescent="0.25">
      <c r="A764" t="s">
        <v>2274</v>
      </c>
      <c r="B764" t="s">
        <v>2274</v>
      </c>
      <c r="C764" s="23" t="s">
        <v>3956</v>
      </c>
      <c r="D764" s="18">
        <v>1</v>
      </c>
      <c r="E764" s="18">
        <v>1</v>
      </c>
    </row>
    <row r="765" spans="1:6" x14ac:dyDescent="0.25">
      <c r="A765" t="s">
        <v>2277</v>
      </c>
      <c r="B765" t="s">
        <v>2277</v>
      </c>
      <c r="C765" s="23" t="s">
        <v>4031</v>
      </c>
      <c r="D765" s="18">
        <v>0</v>
      </c>
      <c r="E765" s="18"/>
    </row>
    <row r="766" spans="1:6" x14ac:dyDescent="0.25">
      <c r="A766" t="s">
        <v>2280</v>
      </c>
      <c r="B766" t="s">
        <v>2280</v>
      </c>
      <c r="C766" s="23" t="s">
        <v>4031</v>
      </c>
      <c r="D766" s="18">
        <v>0</v>
      </c>
      <c r="E766" s="18"/>
    </row>
    <row r="767" spans="1:6" x14ac:dyDescent="0.25">
      <c r="A767" t="s">
        <v>2283</v>
      </c>
      <c r="B767" t="s">
        <v>2283</v>
      </c>
      <c r="C767" s="23" t="s">
        <v>4031</v>
      </c>
      <c r="D767" s="18">
        <v>0</v>
      </c>
      <c r="E767" s="18"/>
    </row>
    <row r="768" spans="1:6" x14ac:dyDescent="0.25">
      <c r="A768" t="s">
        <v>2286</v>
      </c>
      <c r="B768" t="s">
        <v>2286</v>
      </c>
      <c r="C768" s="23" t="s">
        <v>3956</v>
      </c>
      <c r="D768" s="18">
        <v>1</v>
      </c>
      <c r="E768" s="18">
        <v>1</v>
      </c>
      <c r="F768">
        <v>200</v>
      </c>
    </row>
    <row r="769" spans="1:5" x14ac:dyDescent="0.25">
      <c r="A769" t="s">
        <v>2289</v>
      </c>
      <c r="B769" t="s">
        <v>2289</v>
      </c>
      <c r="C769" s="25" t="s">
        <v>3904</v>
      </c>
      <c r="D769" s="18">
        <v>1.9</v>
      </c>
      <c r="E769" s="18">
        <v>7</v>
      </c>
    </row>
    <row r="770" spans="1:5" x14ac:dyDescent="0.25">
      <c r="A770" t="s">
        <v>2292</v>
      </c>
      <c r="B770" t="s">
        <v>2292</v>
      </c>
      <c r="C770" s="23" t="s">
        <v>3956</v>
      </c>
      <c r="D770" s="18">
        <v>1</v>
      </c>
      <c r="E770" s="18">
        <v>1</v>
      </c>
    </row>
    <row r="771" spans="1:5" x14ac:dyDescent="0.25">
      <c r="A771" t="s">
        <v>2295</v>
      </c>
      <c r="B771" t="s">
        <v>2295</v>
      </c>
      <c r="C771" s="23" t="s">
        <v>3956</v>
      </c>
      <c r="D771" s="18">
        <v>1</v>
      </c>
      <c r="E771" s="18">
        <v>1</v>
      </c>
    </row>
    <row r="772" spans="1:5" x14ac:dyDescent="0.25">
      <c r="A772" t="s">
        <v>2298</v>
      </c>
      <c r="B772" t="s">
        <v>2298</v>
      </c>
      <c r="C772" s="23" t="s">
        <v>4133</v>
      </c>
      <c r="D772" s="18">
        <v>1.3</v>
      </c>
      <c r="E772" s="18">
        <v>2</v>
      </c>
    </row>
    <row r="773" spans="1:5" x14ac:dyDescent="0.25">
      <c r="A773" t="s">
        <v>2301</v>
      </c>
      <c r="B773" t="s">
        <v>2301</v>
      </c>
      <c r="C773" s="23" t="s">
        <v>4031</v>
      </c>
      <c r="D773" s="18">
        <v>0</v>
      </c>
      <c r="E773" s="18"/>
    </row>
    <row r="774" spans="1:5" x14ac:dyDescent="0.25">
      <c r="A774" t="s">
        <v>2304</v>
      </c>
      <c r="B774" t="s">
        <v>2304</v>
      </c>
      <c r="C774" s="23" t="s">
        <v>4157</v>
      </c>
      <c r="D774" s="18">
        <v>1</v>
      </c>
      <c r="E774" s="18">
        <v>1</v>
      </c>
    </row>
    <row r="775" spans="1:5" x14ac:dyDescent="0.25">
      <c r="A775" t="s">
        <v>2307</v>
      </c>
      <c r="B775" t="s">
        <v>2307</v>
      </c>
      <c r="C775" s="23" t="s">
        <v>4031</v>
      </c>
      <c r="D775" s="18">
        <v>0</v>
      </c>
      <c r="E775" s="18"/>
    </row>
    <row r="776" spans="1:5" x14ac:dyDescent="0.25">
      <c r="A776" t="s">
        <v>2310</v>
      </c>
      <c r="B776" t="s">
        <v>2310</v>
      </c>
      <c r="C776" s="23" t="s">
        <v>4031</v>
      </c>
      <c r="D776" s="18">
        <v>0</v>
      </c>
      <c r="E776" s="18"/>
    </row>
    <row r="777" spans="1:5" x14ac:dyDescent="0.25">
      <c r="A777" t="s">
        <v>2313</v>
      </c>
      <c r="B777" t="s">
        <v>2313</v>
      </c>
      <c r="C777" s="23" t="s">
        <v>4031</v>
      </c>
      <c r="D777" s="18">
        <v>0</v>
      </c>
      <c r="E777" s="18"/>
    </row>
    <row r="778" spans="1:5" x14ac:dyDescent="0.25">
      <c r="A778" t="s">
        <v>2316</v>
      </c>
      <c r="B778" t="s">
        <v>2316</v>
      </c>
      <c r="C778" s="23" t="s">
        <v>3956</v>
      </c>
      <c r="D778" s="18">
        <v>1</v>
      </c>
      <c r="E778" s="18">
        <v>1</v>
      </c>
    </row>
    <row r="779" spans="1:5" x14ac:dyDescent="0.25">
      <c r="A779" t="s">
        <v>2319</v>
      </c>
      <c r="B779" t="s">
        <v>2319</v>
      </c>
      <c r="C779" s="23" t="s">
        <v>4031</v>
      </c>
      <c r="D779" s="18">
        <v>0</v>
      </c>
      <c r="E779" s="18"/>
    </row>
    <row r="780" spans="1:5" x14ac:dyDescent="0.25">
      <c r="A780" t="s">
        <v>4176</v>
      </c>
      <c r="B780" t="s">
        <v>4176</v>
      </c>
      <c r="C780" s="23" t="s">
        <v>3956</v>
      </c>
      <c r="D780" s="18">
        <v>1</v>
      </c>
      <c r="E780" s="18">
        <v>1</v>
      </c>
    </row>
    <row r="781" spans="1:5" x14ac:dyDescent="0.25">
      <c r="A781" t="s">
        <v>2325</v>
      </c>
      <c r="B781" t="s">
        <v>2325</v>
      </c>
      <c r="C781" s="23" t="s">
        <v>4031</v>
      </c>
      <c r="D781" s="18">
        <v>0</v>
      </c>
      <c r="E781" s="18"/>
    </row>
    <row r="782" spans="1:5" x14ac:dyDescent="0.25">
      <c r="A782" t="s">
        <v>2328</v>
      </c>
      <c r="B782" t="s">
        <v>2328</v>
      </c>
      <c r="C782" s="23" t="s">
        <v>4011</v>
      </c>
      <c r="D782" s="18">
        <v>1</v>
      </c>
      <c r="E782" s="18">
        <v>1</v>
      </c>
    </row>
    <row r="783" spans="1:5" x14ac:dyDescent="0.25">
      <c r="A783" t="s">
        <v>2331</v>
      </c>
      <c r="B783" t="s">
        <v>2331</v>
      </c>
      <c r="C783" s="23" t="s">
        <v>3956</v>
      </c>
      <c r="D783" s="18">
        <v>1</v>
      </c>
      <c r="E783" s="18">
        <v>1</v>
      </c>
    </row>
    <row r="784" spans="1:5" x14ac:dyDescent="0.25">
      <c r="A784" t="s">
        <v>2334</v>
      </c>
      <c r="B784" t="s">
        <v>2334</v>
      </c>
      <c r="C784" s="25" t="s">
        <v>3959</v>
      </c>
      <c r="D784" s="18">
        <v>2.7</v>
      </c>
      <c r="E784" s="18">
        <v>24</v>
      </c>
    </row>
    <row r="785" spans="1:5" x14ac:dyDescent="0.25">
      <c r="A785" t="s">
        <v>2337</v>
      </c>
      <c r="B785" t="s">
        <v>2337</v>
      </c>
      <c r="C785" s="23" t="s">
        <v>4031</v>
      </c>
      <c r="D785" s="18">
        <v>0</v>
      </c>
      <c r="E785" s="18"/>
    </row>
    <row r="786" spans="1:5" x14ac:dyDescent="0.25">
      <c r="A786" t="s">
        <v>2340</v>
      </c>
      <c r="B786" t="s">
        <v>2340</v>
      </c>
      <c r="C786" s="23" t="s">
        <v>4031</v>
      </c>
      <c r="D786" s="18">
        <v>0</v>
      </c>
      <c r="E786" s="18"/>
    </row>
    <row r="787" spans="1:5" x14ac:dyDescent="0.25">
      <c r="A787" t="s">
        <v>2343</v>
      </c>
      <c r="B787" t="s">
        <v>2343</v>
      </c>
      <c r="C787" s="25" t="s">
        <v>4033</v>
      </c>
      <c r="D787" s="18">
        <v>7.8</v>
      </c>
      <c r="E787" s="18">
        <v>91</v>
      </c>
    </row>
    <row r="788" spans="1:5" x14ac:dyDescent="0.25">
      <c r="A788" t="s">
        <v>2346</v>
      </c>
      <c r="B788" t="s">
        <v>2346</v>
      </c>
      <c r="C788" s="23" t="s">
        <v>4111</v>
      </c>
      <c r="D788" s="18">
        <v>1.7</v>
      </c>
      <c r="E788" s="18">
        <v>5</v>
      </c>
    </row>
    <row r="789" spans="1:5" x14ac:dyDescent="0.25">
      <c r="A789" t="s">
        <v>2349</v>
      </c>
      <c r="B789" t="s">
        <v>2349</v>
      </c>
      <c r="C789" s="25" t="s">
        <v>4121</v>
      </c>
      <c r="D789" s="18">
        <v>2.7</v>
      </c>
      <c r="E789" s="18">
        <v>18</v>
      </c>
    </row>
    <row r="790" spans="1:5" x14ac:dyDescent="0.25">
      <c r="A790" t="s">
        <v>2352</v>
      </c>
      <c r="B790" t="s">
        <v>2352</v>
      </c>
      <c r="C790" s="25" t="s">
        <v>3871</v>
      </c>
      <c r="D790" s="18">
        <v>2.5</v>
      </c>
      <c r="E790" s="18">
        <v>12</v>
      </c>
    </row>
    <row r="791" spans="1:5" x14ac:dyDescent="0.25">
      <c r="A791" t="s">
        <v>2355</v>
      </c>
      <c r="B791" t="s">
        <v>2355</v>
      </c>
      <c r="C791" s="25" t="s">
        <v>3994</v>
      </c>
      <c r="D791" s="18">
        <v>1.4</v>
      </c>
      <c r="E791" s="18">
        <v>4</v>
      </c>
    </row>
    <row r="792" spans="1:5" x14ac:dyDescent="0.25">
      <c r="A792" t="s">
        <v>2358</v>
      </c>
      <c r="B792" t="s">
        <v>2358</v>
      </c>
      <c r="C792" s="23" t="s">
        <v>3956</v>
      </c>
      <c r="D792" s="18">
        <v>1</v>
      </c>
      <c r="E792" s="18">
        <v>1</v>
      </c>
    </row>
    <row r="793" spans="1:5" x14ac:dyDescent="0.25">
      <c r="A793" t="s">
        <v>2361</v>
      </c>
      <c r="B793" t="s">
        <v>2361</v>
      </c>
      <c r="C793" s="25" t="s">
        <v>3965</v>
      </c>
      <c r="D793" s="18">
        <v>2</v>
      </c>
      <c r="E793" s="18">
        <v>7</v>
      </c>
    </row>
    <row r="794" spans="1:5" x14ac:dyDescent="0.25">
      <c r="A794" t="s">
        <v>2364</v>
      </c>
      <c r="B794" t="s">
        <v>2364</v>
      </c>
      <c r="C794" s="23" t="s">
        <v>4031</v>
      </c>
      <c r="D794" s="18">
        <v>0</v>
      </c>
      <c r="E794" s="18"/>
    </row>
    <row r="795" spans="1:5" x14ac:dyDescent="0.25">
      <c r="A795" t="s">
        <v>2367</v>
      </c>
      <c r="B795" t="s">
        <v>2367</v>
      </c>
      <c r="C795" s="23" t="s">
        <v>4031</v>
      </c>
      <c r="D795" s="18">
        <v>0</v>
      </c>
      <c r="E795" s="18"/>
    </row>
    <row r="796" spans="1:5" x14ac:dyDescent="0.25">
      <c r="A796" t="s">
        <v>2370</v>
      </c>
      <c r="B796" t="s">
        <v>2370</v>
      </c>
      <c r="C796" s="25" t="s">
        <v>3988</v>
      </c>
      <c r="D796" s="18">
        <v>1.3</v>
      </c>
      <c r="E796" s="18">
        <v>3</v>
      </c>
    </row>
    <row r="797" spans="1:5" x14ac:dyDescent="0.25">
      <c r="A797" t="s">
        <v>2373</v>
      </c>
      <c r="B797" t="s">
        <v>2373</v>
      </c>
      <c r="C797" s="23" t="s">
        <v>3956</v>
      </c>
      <c r="D797" s="18">
        <v>1</v>
      </c>
      <c r="E797" s="18">
        <v>1</v>
      </c>
    </row>
    <row r="798" spans="1:5" x14ac:dyDescent="0.25">
      <c r="A798" t="s">
        <v>2376</v>
      </c>
      <c r="B798" t="s">
        <v>2376</v>
      </c>
      <c r="C798" s="23" t="s">
        <v>3956</v>
      </c>
      <c r="D798" s="18">
        <v>1</v>
      </c>
      <c r="E798" s="18">
        <v>1</v>
      </c>
    </row>
    <row r="799" spans="1:5" x14ac:dyDescent="0.25">
      <c r="A799" t="s">
        <v>2379</v>
      </c>
      <c r="B799" t="s">
        <v>2379</v>
      </c>
      <c r="C799" s="25" t="s">
        <v>4177</v>
      </c>
      <c r="D799" s="18">
        <v>10.4</v>
      </c>
      <c r="E799" s="18">
        <v>82</v>
      </c>
    </row>
    <row r="800" spans="1:5" x14ac:dyDescent="0.25">
      <c r="A800" t="s">
        <v>2382</v>
      </c>
      <c r="B800" t="s">
        <v>2382</v>
      </c>
      <c r="C800" s="23" t="s">
        <v>4157</v>
      </c>
      <c r="D800" s="18">
        <v>1</v>
      </c>
      <c r="E800" s="18">
        <v>1</v>
      </c>
    </row>
    <row r="801" spans="1:5" x14ac:dyDescent="0.25">
      <c r="A801" t="s">
        <v>2385</v>
      </c>
      <c r="B801" t="s">
        <v>2385</v>
      </c>
      <c r="C801" s="23" t="s">
        <v>4031</v>
      </c>
      <c r="D801" s="18">
        <v>0</v>
      </c>
      <c r="E801" s="18"/>
    </row>
    <row r="802" spans="1:5" x14ac:dyDescent="0.25">
      <c r="A802" t="s">
        <v>2388</v>
      </c>
      <c r="B802" t="s">
        <v>2388</v>
      </c>
      <c r="C802" s="25" t="s">
        <v>4034</v>
      </c>
      <c r="D802" s="18">
        <v>1.6</v>
      </c>
      <c r="E802" s="18">
        <v>5</v>
      </c>
    </row>
    <row r="803" spans="1:5" x14ac:dyDescent="0.25">
      <c r="A803" t="s">
        <v>2391</v>
      </c>
      <c r="B803" t="s">
        <v>2391</v>
      </c>
      <c r="C803" s="23" t="s">
        <v>4031</v>
      </c>
      <c r="D803" s="18">
        <v>0</v>
      </c>
      <c r="E803" s="18"/>
    </row>
    <row r="804" spans="1:5" x14ac:dyDescent="0.25">
      <c r="A804" t="s">
        <v>2394</v>
      </c>
      <c r="B804" t="s">
        <v>2394</v>
      </c>
      <c r="C804" s="23" t="s">
        <v>4031</v>
      </c>
      <c r="D804" s="18">
        <v>0</v>
      </c>
      <c r="E804" s="18"/>
    </row>
    <row r="805" spans="1:5" x14ac:dyDescent="0.25">
      <c r="C805" s="23"/>
      <c r="D805" s="18"/>
      <c r="E805" s="18"/>
    </row>
    <row r="806" spans="1:5" x14ac:dyDescent="0.25">
      <c r="A806" t="s">
        <v>2399</v>
      </c>
      <c r="B806" t="s">
        <v>2399</v>
      </c>
      <c r="C806" s="23" t="s">
        <v>4031</v>
      </c>
      <c r="D806" s="18">
        <v>0</v>
      </c>
      <c r="E806" s="18"/>
    </row>
    <row r="807" spans="1:5" x14ac:dyDescent="0.25">
      <c r="A807" t="s">
        <v>2402</v>
      </c>
      <c r="B807" t="s">
        <v>2402</v>
      </c>
      <c r="C807" s="23" t="s">
        <v>3869</v>
      </c>
      <c r="D807" s="18">
        <v>1</v>
      </c>
      <c r="E807" s="18">
        <v>1</v>
      </c>
    </row>
    <row r="808" spans="1:5" x14ac:dyDescent="0.25">
      <c r="A808" t="s">
        <v>2405</v>
      </c>
      <c r="B808" t="s">
        <v>2405</v>
      </c>
      <c r="C808" s="23" t="s">
        <v>4031</v>
      </c>
      <c r="D808" s="18">
        <v>0</v>
      </c>
      <c r="E808" s="18"/>
    </row>
    <row r="809" spans="1:5" x14ac:dyDescent="0.25">
      <c r="A809" t="s">
        <v>2408</v>
      </c>
      <c r="B809" t="s">
        <v>2408</v>
      </c>
      <c r="C809" s="25" t="s">
        <v>3966</v>
      </c>
      <c r="D809" s="18">
        <v>1</v>
      </c>
      <c r="E809" s="18">
        <v>1</v>
      </c>
    </row>
    <row r="810" spans="1:5" x14ac:dyDescent="0.25">
      <c r="A810" t="s">
        <v>2411</v>
      </c>
      <c r="B810" t="s">
        <v>2411</v>
      </c>
      <c r="C810" s="23" t="s">
        <v>3956</v>
      </c>
      <c r="D810" s="18">
        <v>1</v>
      </c>
      <c r="E810" s="18">
        <v>1</v>
      </c>
    </row>
    <row r="811" spans="1:5" x14ac:dyDescent="0.25">
      <c r="A811" t="s">
        <v>2414</v>
      </c>
      <c r="B811" t="s">
        <v>2414</v>
      </c>
      <c r="C811" s="23" t="s">
        <v>4031</v>
      </c>
      <c r="D811" s="18">
        <v>0</v>
      </c>
      <c r="E811" s="18"/>
    </row>
    <row r="812" spans="1:5" x14ac:dyDescent="0.25">
      <c r="A812" t="s">
        <v>2417</v>
      </c>
      <c r="B812" t="s">
        <v>2417</v>
      </c>
      <c r="C812" s="23" t="s">
        <v>3987</v>
      </c>
      <c r="D812" s="18">
        <v>1</v>
      </c>
      <c r="E812" s="18">
        <v>1</v>
      </c>
    </row>
    <row r="813" spans="1:5" x14ac:dyDescent="0.25">
      <c r="C813" s="23"/>
      <c r="D813" s="18"/>
      <c r="E813" s="18"/>
    </row>
    <row r="814" spans="1:5" x14ac:dyDescent="0.25">
      <c r="A814" t="s">
        <v>2421</v>
      </c>
      <c r="B814" t="s">
        <v>2421</v>
      </c>
      <c r="C814" s="25" t="s">
        <v>4178</v>
      </c>
      <c r="D814" s="18">
        <v>1</v>
      </c>
      <c r="E814" s="18">
        <v>1</v>
      </c>
    </row>
    <row r="815" spans="1:5" x14ac:dyDescent="0.25">
      <c r="A815" t="s">
        <v>2424</v>
      </c>
      <c r="B815" t="s">
        <v>2424</v>
      </c>
      <c r="C815" s="23" t="s">
        <v>3956</v>
      </c>
      <c r="D815" s="18">
        <v>1</v>
      </c>
      <c r="E815" s="18">
        <v>1</v>
      </c>
    </row>
    <row r="816" spans="1:5" x14ac:dyDescent="0.25">
      <c r="A816" t="s">
        <v>2427</v>
      </c>
      <c r="B816" t="s">
        <v>2427</v>
      </c>
      <c r="C816" s="23" t="s">
        <v>4031</v>
      </c>
      <c r="D816" s="18">
        <v>0</v>
      </c>
      <c r="E816" s="18"/>
    </row>
    <row r="817" spans="1:5" x14ac:dyDescent="0.25">
      <c r="A817" t="s">
        <v>2430</v>
      </c>
      <c r="B817" t="s">
        <v>2430</v>
      </c>
      <c r="C817" s="25" t="s">
        <v>4131</v>
      </c>
      <c r="D817" s="18">
        <v>1.7</v>
      </c>
      <c r="E817" s="18">
        <v>11</v>
      </c>
    </row>
    <row r="818" spans="1:5" x14ac:dyDescent="0.25">
      <c r="A818" t="s">
        <v>2433</v>
      </c>
      <c r="B818" t="s">
        <v>5040</v>
      </c>
      <c r="C818" s="23"/>
      <c r="D818" s="18"/>
      <c r="E818" s="18"/>
    </row>
    <row r="819" spans="1:5" x14ac:dyDescent="0.25">
      <c r="A819" t="s">
        <v>2436</v>
      </c>
      <c r="B819" t="s">
        <v>2436</v>
      </c>
      <c r="C819" s="23" t="s">
        <v>4031</v>
      </c>
      <c r="D819" s="18">
        <v>0</v>
      </c>
      <c r="E819" s="18"/>
    </row>
    <row r="820" spans="1:5" x14ac:dyDescent="0.25">
      <c r="A820" t="s">
        <v>2439</v>
      </c>
      <c r="B820" t="s">
        <v>2439</v>
      </c>
      <c r="C820" s="23" t="s">
        <v>3956</v>
      </c>
      <c r="D820" s="18">
        <v>128</v>
      </c>
      <c r="E820" s="18">
        <v>128</v>
      </c>
    </row>
    <row r="821" spans="1:5" x14ac:dyDescent="0.25">
      <c r="A821" t="s">
        <v>2442</v>
      </c>
      <c r="B821" t="s">
        <v>2442</v>
      </c>
      <c r="C821" s="23" t="s">
        <v>3956</v>
      </c>
      <c r="D821" s="18">
        <v>1</v>
      </c>
      <c r="E821" s="18">
        <v>1</v>
      </c>
    </row>
    <row r="822" spans="1:5" x14ac:dyDescent="0.25">
      <c r="A822" t="s">
        <v>2445</v>
      </c>
      <c r="B822" t="s">
        <v>2445</v>
      </c>
      <c r="C822" s="23" t="s">
        <v>3956</v>
      </c>
      <c r="D822" s="18">
        <v>1</v>
      </c>
      <c r="E822" s="18">
        <v>1</v>
      </c>
    </row>
    <row r="823" spans="1:5" x14ac:dyDescent="0.25">
      <c r="A823" t="s">
        <v>2448</v>
      </c>
      <c r="B823" t="s">
        <v>2448</v>
      </c>
      <c r="C823" s="23" t="s">
        <v>3987</v>
      </c>
      <c r="D823" s="18">
        <v>1</v>
      </c>
      <c r="E823" s="18">
        <v>1</v>
      </c>
    </row>
    <row r="824" spans="1:5" x14ac:dyDescent="0.25">
      <c r="A824" t="s">
        <v>2451</v>
      </c>
      <c r="B824" t="s">
        <v>2451</v>
      </c>
      <c r="C824" s="23" t="s">
        <v>4149</v>
      </c>
      <c r="D824" s="18">
        <v>1</v>
      </c>
      <c r="E824" s="18">
        <v>1</v>
      </c>
    </row>
    <row r="825" spans="1:5" x14ac:dyDescent="0.25">
      <c r="A825" t="s">
        <v>2454</v>
      </c>
      <c r="B825" t="s">
        <v>2454</v>
      </c>
      <c r="C825" s="23" t="s">
        <v>3956</v>
      </c>
      <c r="D825" s="18">
        <v>1</v>
      </c>
      <c r="E825" s="18">
        <v>1</v>
      </c>
    </row>
    <row r="826" spans="1:5" x14ac:dyDescent="0.25">
      <c r="A826" t="s">
        <v>2457</v>
      </c>
      <c r="B826" t="s">
        <v>2457</v>
      </c>
      <c r="C826" s="23" t="s">
        <v>4031</v>
      </c>
      <c r="D826" s="18">
        <v>0</v>
      </c>
      <c r="E826" s="18"/>
    </row>
    <row r="827" spans="1:5" x14ac:dyDescent="0.25">
      <c r="A827" t="s">
        <v>2460</v>
      </c>
      <c r="B827" t="s">
        <v>2460</v>
      </c>
      <c r="C827" s="23" t="s">
        <v>4031</v>
      </c>
      <c r="D827" s="18">
        <v>0</v>
      </c>
      <c r="E827" s="18"/>
    </row>
    <row r="828" spans="1:5" x14ac:dyDescent="0.25">
      <c r="A828" t="s">
        <v>4179</v>
      </c>
      <c r="B828" t="s">
        <v>4179</v>
      </c>
      <c r="C828" s="23" t="s">
        <v>4168</v>
      </c>
      <c r="D828" s="18">
        <v>1.5</v>
      </c>
      <c r="E828" s="18">
        <v>3</v>
      </c>
    </row>
    <row r="829" spans="1:5" x14ac:dyDescent="0.25">
      <c r="A829" t="s">
        <v>2466</v>
      </c>
      <c r="B829" t="s">
        <v>2466</v>
      </c>
      <c r="C829" s="23" t="s">
        <v>4125</v>
      </c>
      <c r="D829" s="18">
        <v>1.5</v>
      </c>
      <c r="E829" s="18">
        <v>3</v>
      </c>
    </row>
    <row r="830" spans="1:5" x14ac:dyDescent="0.25">
      <c r="A830" t="s">
        <v>2469</v>
      </c>
      <c r="B830" t="s">
        <v>2469</v>
      </c>
      <c r="C830" s="23" t="s">
        <v>4031</v>
      </c>
      <c r="D830" s="18">
        <v>0</v>
      </c>
      <c r="E830" s="18"/>
    </row>
    <row r="831" spans="1:5" x14ac:dyDescent="0.25">
      <c r="A831" t="s">
        <v>2472</v>
      </c>
      <c r="B831" t="s">
        <v>2472</v>
      </c>
      <c r="C831" s="25" t="s">
        <v>4144</v>
      </c>
      <c r="D831" s="18">
        <v>9.8000000000000007</v>
      </c>
      <c r="E831" s="18">
        <v>297</v>
      </c>
    </row>
    <row r="832" spans="1:5" x14ac:dyDescent="0.25">
      <c r="A832" t="s">
        <v>2475</v>
      </c>
      <c r="B832" t="s">
        <v>2475</v>
      </c>
      <c r="C832" s="23" t="s">
        <v>4031</v>
      </c>
      <c r="D832" s="18">
        <v>0</v>
      </c>
      <c r="E832" s="18"/>
    </row>
    <row r="833" spans="1:5" x14ac:dyDescent="0.25">
      <c r="A833" t="s">
        <v>2478</v>
      </c>
      <c r="B833" t="s">
        <v>2478</v>
      </c>
      <c r="C833" s="25" t="s">
        <v>4143</v>
      </c>
      <c r="D833" s="18">
        <v>2.8</v>
      </c>
      <c r="E833" s="18">
        <v>9</v>
      </c>
    </row>
    <row r="834" spans="1:5" x14ac:dyDescent="0.25">
      <c r="A834" t="s">
        <v>2481</v>
      </c>
      <c r="B834" t="s">
        <v>2481</v>
      </c>
      <c r="C834" s="25" t="s">
        <v>4180</v>
      </c>
      <c r="D834" s="18">
        <v>30</v>
      </c>
      <c r="E834" s="18">
        <v>750</v>
      </c>
    </row>
    <row r="835" spans="1:5" x14ac:dyDescent="0.25">
      <c r="A835" t="s">
        <v>2484</v>
      </c>
      <c r="B835" t="s">
        <v>2484</v>
      </c>
      <c r="C835" s="23" t="s">
        <v>3956</v>
      </c>
      <c r="D835" s="18">
        <v>2</v>
      </c>
      <c r="E835" s="18">
        <v>2</v>
      </c>
    </row>
    <row r="836" spans="1:5" x14ac:dyDescent="0.25">
      <c r="A836" t="s">
        <v>2487</v>
      </c>
      <c r="B836" t="s">
        <v>2487</v>
      </c>
      <c r="C836" s="23" t="s">
        <v>3956</v>
      </c>
      <c r="D836" s="18">
        <v>1</v>
      </c>
      <c r="E836" s="18">
        <v>1</v>
      </c>
    </row>
    <row r="837" spans="1:5" x14ac:dyDescent="0.25">
      <c r="A837" t="s">
        <v>2490</v>
      </c>
      <c r="B837" t="s">
        <v>2490</v>
      </c>
      <c r="C837" s="25" t="s">
        <v>3971</v>
      </c>
      <c r="D837" s="18">
        <v>2.7</v>
      </c>
      <c r="E837" s="18">
        <v>9</v>
      </c>
    </row>
    <row r="838" spans="1:5" x14ac:dyDescent="0.25">
      <c r="A838" t="s">
        <v>2493</v>
      </c>
      <c r="B838" t="s">
        <v>2493</v>
      </c>
      <c r="C838" s="25" t="s">
        <v>4033</v>
      </c>
      <c r="D838" s="18">
        <v>3.5</v>
      </c>
      <c r="E838" s="18">
        <v>13</v>
      </c>
    </row>
    <row r="839" spans="1:5" x14ac:dyDescent="0.25">
      <c r="A839" t="s">
        <v>2496</v>
      </c>
      <c r="B839" t="s">
        <v>2496</v>
      </c>
      <c r="C839" s="25" t="s">
        <v>4168</v>
      </c>
      <c r="D839" s="18">
        <v>1.1000000000000001</v>
      </c>
      <c r="E839" s="18">
        <v>2</v>
      </c>
    </row>
    <row r="840" spans="1:5" x14ac:dyDescent="0.25">
      <c r="A840" t="s">
        <v>4181</v>
      </c>
      <c r="B840" t="s">
        <v>5040</v>
      </c>
      <c r="C840" s="23"/>
      <c r="D840" s="18"/>
      <c r="E840" s="18"/>
    </row>
    <row r="841" spans="1:5" x14ac:dyDescent="0.25">
      <c r="A841" t="s">
        <v>2502</v>
      </c>
      <c r="B841" t="s">
        <v>2502</v>
      </c>
      <c r="C841" s="25" t="s">
        <v>4182</v>
      </c>
      <c r="D841" s="18">
        <v>12</v>
      </c>
      <c r="E841" s="18">
        <v>76</v>
      </c>
    </row>
    <row r="842" spans="1:5" x14ac:dyDescent="0.25">
      <c r="A842" t="s">
        <v>2505</v>
      </c>
      <c r="B842" t="s">
        <v>2505</v>
      </c>
      <c r="C842" s="23" t="s">
        <v>3987</v>
      </c>
      <c r="D842" s="18">
        <v>2</v>
      </c>
      <c r="E842" s="18">
        <v>3</v>
      </c>
    </row>
    <row r="843" spans="1:5" x14ac:dyDescent="0.25">
      <c r="A843" t="s">
        <v>2508</v>
      </c>
      <c r="B843" t="s">
        <v>2508</v>
      </c>
      <c r="C843" s="23" t="s">
        <v>4031</v>
      </c>
      <c r="D843" s="18">
        <v>0</v>
      </c>
      <c r="E843" s="18"/>
    </row>
    <row r="844" spans="1:5" x14ac:dyDescent="0.25">
      <c r="A844" t="s">
        <v>2511</v>
      </c>
      <c r="B844" t="s">
        <v>2511</v>
      </c>
      <c r="C844" s="23" t="s">
        <v>4111</v>
      </c>
      <c r="D844" s="18">
        <v>1.6</v>
      </c>
      <c r="E844" s="18">
        <v>3</v>
      </c>
    </row>
    <row r="845" spans="1:5" x14ac:dyDescent="0.25">
      <c r="A845" t="s">
        <v>2514</v>
      </c>
      <c r="B845" t="s">
        <v>2514</v>
      </c>
      <c r="C845" s="25" t="s">
        <v>4143</v>
      </c>
      <c r="D845" s="18">
        <v>1</v>
      </c>
      <c r="E845" s="18">
        <v>1</v>
      </c>
    </row>
    <row r="846" spans="1:5" x14ac:dyDescent="0.25">
      <c r="A846" t="s">
        <v>2517</v>
      </c>
      <c r="B846" t="s">
        <v>2517</v>
      </c>
      <c r="C846" s="23" t="s">
        <v>4031</v>
      </c>
      <c r="D846" s="18">
        <v>0</v>
      </c>
      <c r="E846" s="18"/>
    </row>
    <row r="847" spans="1:5" x14ac:dyDescent="0.25">
      <c r="A847" t="s">
        <v>2520</v>
      </c>
      <c r="B847" t="s">
        <v>2520</v>
      </c>
      <c r="C847" s="23" t="s">
        <v>3956</v>
      </c>
      <c r="D847" s="18">
        <v>1</v>
      </c>
      <c r="E847" s="18">
        <v>1</v>
      </c>
    </row>
    <row r="848" spans="1:5" x14ac:dyDescent="0.25">
      <c r="A848" t="s">
        <v>2523</v>
      </c>
      <c r="B848" t="s">
        <v>2523</v>
      </c>
      <c r="C848" s="23" t="s">
        <v>4031</v>
      </c>
      <c r="D848" s="18">
        <v>0</v>
      </c>
      <c r="E848" s="18"/>
    </row>
    <row r="849" spans="1:5" x14ac:dyDescent="0.25">
      <c r="A849" t="s">
        <v>2526</v>
      </c>
      <c r="B849" t="s">
        <v>2526</v>
      </c>
      <c r="C849" s="23" t="s">
        <v>3987</v>
      </c>
      <c r="D849" s="18">
        <v>1.5</v>
      </c>
      <c r="E849" s="18">
        <v>2</v>
      </c>
    </row>
    <row r="850" spans="1:5" x14ac:dyDescent="0.25">
      <c r="A850" t="s">
        <v>2529</v>
      </c>
      <c r="B850" t="s">
        <v>2529</v>
      </c>
      <c r="C850" s="23" t="s">
        <v>4031</v>
      </c>
      <c r="D850" s="18">
        <v>0</v>
      </c>
      <c r="E850" s="18"/>
    </row>
    <row r="851" spans="1:5" x14ac:dyDescent="0.25">
      <c r="A851" t="s">
        <v>2532</v>
      </c>
      <c r="B851" t="s">
        <v>2532</v>
      </c>
      <c r="C851" s="23" t="s">
        <v>4038</v>
      </c>
      <c r="D851" s="18">
        <v>1</v>
      </c>
      <c r="E851" s="18">
        <v>1</v>
      </c>
    </row>
    <row r="852" spans="1:5" x14ac:dyDescent="0.25">
      <c r="A852" t="s">
        <v>2535</v>
      </c>
      <c r="B852" t="s">
        <v>2535</v>
      </c>
      <c r="C852" s="23" t="s">
        <v>4031</v>
      </c>
      <c r="D852" s="18">
        <v>0</v>
      </c>
      <c r="E852" s="18"/>
    </row>
    <row r="853" spans="1:5" x14ac:dyDescent="0.25">
      <c r="A853" t="s">
        <v>2538</v>
      </c>
      <c r="B853" t="s">
        <v>2538</v>
      </c>
      <c r="C853" s="25" t="s">
        <v>4140</v>
      </c>
      <c r="D853" s="18">
        <v>1.5</v>
      </c>
      <c r="E853" s="18">
        <v>4</v>
      </c>
    </row>
    <row r="854" spans="1:5" x14ac:dyDescent="0.25">
      <c r="A854" t="s">
        <v>2541</v>
      </c>
      <c r="B854" t="s">
        <v>2541</v>
      </c>
      <c r="C854" s="23" t="s">
        <v>4021</v>
      </c>
      <c r="D854" s="18">
        <v>1.1000000000000001</v>
      </c>
      <c r="E854" s="18">
        <v>2</v>
      </c>
    </row>
    <row r="855" spans="1:5" x14ac:dyDescent="0.25">
      <c r="A855" t="s">
        <v>2544</v>
      </c>
      <c r="B855" t="s">
        <v>2544</v>
      </c>
      <c r="C855" s="25" t="s">
        <v>4159</v>
      </c>
      <c r="D855" s="18">
        <v>3.7</v>
      </c>
      <c r="E855" s="18">
        <v>15</v>
      </c>
    </row>
    <row r="856" spans="1:5" x14ac:dyDescent="0.25">
      <c r="A856" t="s">
        <v>2547</v>
      </c>
      <c r="B856" t="s">
        <v>2547</v>
      </c>
      <c r="C856" s="25" t="s">
        <v>4044</v>
      </c>
      <c r="D856" s="18">
        <v>1.2</v>
      </c>
      <c r="E856" s="18">
        <v>2</v>
      </c>
    </row>
    <row r="857" spans="1:5" x14ac:dyDescent="0.25">
      <c r="A857" t="s">
        <v>2550</v>
      </c>
      <c r="B857" t="s">
        <v>2550</v>
      </c>
      <c r="C857" s="23" t="s">
        <v>4031</v>
      </c>
      <c r="D857" s="18">
        <v>0</v>
      </c>
      <c r="E857" s="18"/>
    </row>
    <row r="858" spans="1:5" x14ac:dyDescent="0.25">
      <c r="A858" t="s">
        <v>2553</v>
      </c>
      <c r="B858" t="s">
        <v>2553</v>
      </c>
      <c r="C858" s="25" t="s">
        <v>4030</v>
      </c>
      <c r="D858" s="18">
        <v>1.8</v>
      </c>
      <c r="E858" s="18">
        <v>5</v>
      </c>
    </row>
    <row r="859" spans="1:5" x14ac:dyDescent="0.25">
      <c r="A859" t="s">
        <v>2556</v>
      </c>
      <c r="B859" t="s">
        <v>2556</v>
      </c>
      <c r="C859" s="23" t="s">
        <v>4031</v>
      </c>
      <c r="D859" s="18">
        <v>0</v>
      </c>
      <c r="E859" s="18"/>
    </row>
    <row r="860" spans="1:5" x14ac:dyDescent="0.25">
      <c r="A860" t="s">
        <v>593</v>
      </c>
      <c r="B860" t="s">
        <v>593</v>
      </c>
      <c r="C860" s="25" t="s">
        <v>4006</v>
      </c>
      <c r="D860" s="18">
        <v>3.9</v>
      </c>
      <c r="E860" s="18">
        <v>11</v>
      </c>
    </row>
    <row r="861" spans="1:5" x14ac:dyDescent="0.25">
      <c r="A861" t="s">
        <v>2560</v>
      </c>
      <c r="B861" t="s">
        <v>2560</v>
      </c>
      <c r="C861" s="23" t="s">
        <v>4168</v>
      </c>
      <c r="D861" s="18">
        <v>1.5</v>
      </c>
      <c r="E861" s="18">
        <v>4</v>
      </c>
    </row>
    <row r="862" spans="1:5" x14ac:dyDescent="0.25">
      <c r="A862" t="s">
        <v>2563</v>
      </c>
      <c r="B862" t="s">
        <v>2563</v>
      </c>
      <c r="C862" s="23" t="s">
        <v>3987</v>
      </c>
      <c r="D862" s="18">
        <v>1</v>
      </c>
      <c r="E862" s="18">
        <v>1</v>
      </c>
    </row>
    <row r="863" spans="1:5" x14ac:dyDescent="0.25">
      <c r="A863" t="s">
        <v>2566</v>
      </c>
      <c r="B863" t="s">
        <v>2566</v>
      </c>
      <c r="C863" s="23" t="s">
        <v>4031</v>
      </c>
      <c r="D863" s="18">
        <v>0</v>
      </c>
      <c r="E863" s="18"/>
    </row>
    <row r="864" spans="1:5" x14ac:dyDescent="0.25">
      <c r="A864" t="s">
        <v>2569</v>
      </c>
      <c r="B864" t="s">
        <v>2569</v>
      </c>
      <c r="C864" s="25" t="s">
        <v>3947</v>
      </c>
      <c r="D864" s="18">
        <v>3.1</v>
      </c>
      <c r="E864" s="18">
        <v>22</v>
      </c>
    </row>
    <row r="865" spans="1:6" x14ac:dyDescent="0.25">
      <c r="A865" t="s">
        <v>2572</v>
      </c>
      <c r="B865" t="s">
        <v>2572</v>
      </c>
      <c r="C865" s="25" t="s">
        <v>3992</v>
      </c>
      <c r="D865" s="18">
        <v>2.1</v>
      </c>
      <c r="E865" s="18">
        <v>12</v>
      </c>
    </row>
    <row r="866" spans="1:6" x14ac:dyDescent="0.25">
      <c r="A866" t="s">
        <v>2575</v>
      </c>
      <c r="B866" t="s">
        <v>2575</v>
      </c>
      <c r="C866" s="23" t="s">
        <v>4031</v>
      </c>
      <c r="D866" s="18">
        <v>0</v>
      </c>
      <c r="E866" s="18"/>
    </row>
    <row r="867" spans="1:6" x14ac:dyDescent="0.25">
      <c r="A867" t="s">
        <v>2578</v>
      </c>
      <c r="B867" t="s">
        <v>2578</v>
      </c>
      <c r="C867" s="23" t="s">
        <v>4162</v>
      </c>
      <c r="D867" s="18">
        <v>7.2</v>
      </c>
      <c r="E867" s="18">
        <v>23</v>
      </c>
    </row>
    <row r="868" spans="1:6" x14ac:dyDescent="0.25">
      <c r="A868" t="s">
        <v>2581</v>
      </c>
      <c r="B868" t="s">
        <v>2581</v>
      </c>
      <c r="C868" s="25" t="s">
        <v>4139</v>
      </c>
      <c r="D868" s="18">
        <v>1.7</v>
      </c>
      <c r="E868" s="18">
        <v>5</v>
      </c>
    </row>
    <row r="869" spans="1:6" x14ac:dyDescent="0.25">
      <c r="A869" t="s">
        <v>2584</v>
      </c>
      <c r="B869" t="s">
        <v>2584</v>
      </c>
      <c r="C869" s="23" t="s">
        <v>3956</v>
      </c>
      <c r="D869" s="18">
        <v>1</v>
      </c>
      <c r="E869" s="18">
        <v>1</v>
      </c>
    </row>
    <row r="870" spans="1:6" x14ac:dyDescent="0.25">
      <c r="A870" t="s">
        <v>2587</v>
      </c>
      <c r="B870" t="s">
        <v>2587</v>
      </c>
      <c r="C870" s="23" t="s">
        <v>4031</v>
      </c>
      <c r="D870" s="18">
        <v>0</v>
      </c>
      <c r="E870" s="18"/>
    </row>
    <row r="871" spans="1:6" x14ac:dyDescent="0.25">
      <c r="A871" t="s">
        <v>2590</v>
      </c>
      <c r="B871" t="s">
        <v>2590</v>
      </c>
      <c r="C871" s="23" t="s">
        <v>4031</v>
      </c>
      <c r="D871" s="18">
        <v>0</v>
      </c>
      <c r="E871" s="18"/>
    </row>
    <row r="872" spans="1:6" x14ac:dyDescent="0.25">
      <c r="A872" t="s">
        <v>2593</v>
      </c>
      <c r="B872" t="s">
        <v>2593</v>
      </c>
      <c r="C872" s="23" t="s">
        <v>4031</v>
      </c>
      <c r="D872" s="18">
        <v>0</v>
      </c>
      <c r="E872" s="18"/>
    </row>
    <row r="873" spans="1:6" x14ac:dyDescent="0.25">
      <c r="A873" t="s">
        <v>2596</v>
      </c>
      <c r="B873" t="s">
        <v>2596</v>
      </c>
      <c r="C873" s="25" t="s">
        <v>4073</v>
      </c>
      <c r="D873" s="18">
        <v>5.2</v>
      </c>
      <c r="E873" s="18">
        <v>34</v>
      </c>
    </row>
    <row r="874" spans="1:6" x14ac:dyDescent="0.25">
      <c r="A874" s="22" t="s">
        <v>2599</v>
      </c>
      <c r="B874" s="22" t="s">
        <v>2599</v>
      </c>
      <c r="C874" s="23" t="s">
        <v>4031</v>
      </c>
      <c r="D874" s="24">
        <v>0</v>
      </c>
      <c r="E874" s="24"/>
      <c r="F874">
        <v>272</v>
      </c>
    </row>
    <row r="875" spans="1:6" x14ac:dyDescent="0.25">
      <c r="A875" s="22" t="s">
        <v>2602</v>
      </c>
      <c r="B875" s="22" t="s">
        <v>2602</v>
      </c>
      <c r="C875" s="25" t="s">
        <v>4044</v>
      </c>
      <c r="D875" s="24">
        <v>1.4</v>
      </c>
      <c r="E875" s="24">
        <v>4</v>
      </c>
    </row>
    <row r="876" spans="1:6" x14ac:dyDescent="0.25">
      <c r="A876" s="22" t="s">
        <v>2605</v>
      </c>
      <c r="B876" s="22" t="s">
        <v>2605</v>
      </c>
      <c r="C876" s="25" t="s">
        <v>4131</v>
      </c>
      <c r="D876" s="24">
        <v>1.4</v>
      </c>
      <c r="E876" s="24">
        <v>2</v>
      </c>
    </row>
    <row r="877" spans="1:6" x14ac:dyDescent="0.25">
      <c r="A877" s="22" t="s">
        <v>2608</v>
      </c>
      <c r="B877" s="22" t="s">
        <v>2608</v>
      </c>
      <c r="C877" s="25" t="s">
        <v>4028</v>
      </c>
      <c r="D877" s="24">
        <v>2.2000000000000002</v>
      </c>
      <c r="E877" s="24">
        <v>9</v>
      </c>
    </row>
    <row r="878" spans="1:6" x14ac:dyDescent="0.25">
      <c r="A878" s="22" t="s">
        <v>2611</v>
      </c>
      <c r="B878" s="22" t="s">
        <v>2611</v>
      </c>
      <c r="C878" s="23" t="s">
        <v>4038</v>
      </c>
      <c r="D878" s="24">
        <v>2.2000000000000002</v>
      </c>
      <c r="E878" s="24">
        <v>4</v>
      </c>
    </row>
    <row r="879" spans="1:6" x14ac:dyDescent="0.25">
      <c r="A879" s="22" t="s">
        <v>2614</v>
      </c>
      <c r="B879" s="22" t="s">
        <v>2614</v>
      </c>
      <c r="C879" s="23" t="s">
        <v>4031</v>
      </c>
      <c r="D879" s="24">
        <v>0</v>
      </c>
      <c r="E879" s="24"/>
    </row>
    <row r="880" spans="1:6" x14ac:dyDescent="0.25">
      <c r="A880" s="22" t="s">
        <v>2617</v>
      </c>
      <c r="B880" s="22" t="s">
        <v>2617</v>
      </c>
      <c r="C880" s="23" t="s">
        <v>4038</v>
      </c>
      <c r="D880" s="24">
        <v>1.3</v>
      </c>
      <c r="E880" s="24">
        <v>3</v>
      </c>
    </row>
    <row r="881" spans="1:5" x14ac:dyDescent="0.25">
      <c r="A881" s="22" t="s">
        <v>2620</v>
      </c>
      <c r="B881" s="22" t="s">
        <v>2620</v>
      </c>
      <c r="C881" s="23" t="s">
        <v>3956</v>
      </c>
      <c r="D881" s="24">
        <v>1</v>
      </c>
      <c r="E881" s="24">
        <v>1</v>
      </c>
    </row>
    <row r="882" spans="1:5" x14ac:dyDescent="0.25">
      <c r="A882" s="22" t="s">
        <v>2623</v>
      </c>
      <c r="B882" s="22" t="s">
        <v>2623</v>
      </c>
      <c r="C882" s="25" t="s">
        <v>3942</v>
      </c>
      <c r="D882" s="24">
        <v>1.7</v>
      </c>
      <c r="E882" s="24">
        <v>6</v>
      </c>
    </row>
    <row r="883" spans="1:5" x14ac:dyDescent="0.25">
      <c r="A883" s="22" t="s">
        <v>2626</v>
      </c>
      <c r="B883" s="22" t="s">
        <v>2626</v>
      </c>
      <c r="C883" s="23" t="s">
        <v>3956</v>
      </c>
      <c r="D883" s="24">
        <v>4</v>
      </c>
      <c r="E883" s="24">
        <v>4</v>
      </c>
    </row>
    <row r="884" spans="1:5" x14ac:dyDescent="0.25">
      <c r="A884" s="22" t="s">
        <v>2629</v>
      </c>
      <c r="B884" s="22" t="s">
        <v>2629</v>
      </c>
      <c r="C884" s="25" t="s">
        <v>4178</v>
      </c>
      <c r="D884" s="24">
        <v>1.6</v>
      </c>
      <c r="E884" s="24">
        <v>5</v>
      </c>
    </row>
    <row r="885" spans="1:5" x14ac:dyDescent="0.25">
      <c r="A885" s="22" t="s">
        <v>2632</v>
      </c>
      <c r="B885" s="22" t="s">
        <v>2632</v>
      </c>
      <c r="C885" s="25" t="s">
        <v>4139</v>
      </c>
      <c r="D885" s="24">
        <v>3.3</v>
      </c>
      <c r="E885" s="24">
        <v>12</v>
      </c>
    </row>
    <row r="886" spans="1:5" x14ac:dyDescent="0.25">
      <c r="A886" s="22" t="s">
        <v>2635</v>
      </c>
      <c r="B886" s="22" t="s">
        <v>2635</v>
      </c>
      <c r="C886" s="23" t="s">
        <v>4157</v>
      </c>
      <c r="D886" s="24">
        <v>2</v>
      </c>
      <c r="E886" s="24">
        <v>4</v>
      </c>
    </row>
    <row r="887" spans="1:5" x14ac:dyDescent="0.25">
      <c r="A887" s="22" t="s">
        <v>2638</v>
      </c>
      <c r="B887" s="22" t="s">
        <v>2638</v>
      </c>
      <c r="C887" s="25" t="s">
        <v>3992</v>
      </c>
      <c r="D887" s="24">
        <v>3.5</v>
      </c>
      <c r="E887" s="24">
        <v>14</v>
      </c>
    </row>
    <row r="888" spans="1:5" x14ac:dyDescent="0.25">
      <c r="A888" s="22" t="s">
        <v>2641</v>
      </c>
      <c r="B888" s="22" t="s">
        <v>2641</v>
      </c>
      <c r="C888" s="25" t="s">
        <v>4045</v>
      </c>
      <c r="D888" s="24">
        <v>12.9</v>
      </c>
      <c r="E888" s="24">
        <v>524</v>
      </c>
    </row>
    <row r="889" spans="1:5" x14ac:dyDescent="0.25">
      <c r="A889" s="22" t="s">
        <v>2644</v>
      </c>
      <c r="B889" s="22" t="s">
        <v>2644</v>
      </c>
      <c r="C889" s="25" t="s">
        <v>4183</v>
      </c>
      <c r="D889" s="24">
        <v>40.6</v>
      </c>
      <c r="E889" s="24">
        <v>688</v>
      </c>
    </row>
    <row r="890" spans="1:5" x14ac:dyDescent="0.25">
      <c r="A890" s="22" t="s">
        <v>2647</v>
      </c>
      <c r="B890" s="22" t="s">
        <v>2647</v>
      </c>
      <c r="C890" s="25" t="s">
        <v>4184</v>
      </c>
      <c r="D890" s="24">
        <v>33.700000000000003</v>
      </c>
      <c r="E890" s="24">
        <v>343</v>
      </c>
    </row>
    <row r="891" spans="1:5" x14ac:dyDescent="0.25">
      <c r="A891" s="22" t="s">
        <v>2650</v>
      </c>
      <c r="B891" s="22" t="s">
        <v>2650</v>
      </c>
      <c r="C891" s="25" t="s">
        <v>4129</v>
      </c>
      <c r="D891" s="24">
        <v>1.8</v>
      </c>
      <c r="E891" s="24">
        <v>14</v>
      </c>
    </row>
    <row r="892" spans="1:5" x14ac:dyDescent="0.25">
      <c r="A892" t="s">
        <v>2653</v>
      </c>
      <c r="B892" t="s">
        <v>2653</v>
      </c>
      <c r="C892" s="25" t="s">
        <v>4185</v>
      </c>
      <c r="D892" s="18">
        <v>12.2</v>
      </c>
      <c r="E892" s="18">
        <v>75</v>
      </c>
    </row>
    <row r="893" spans="1:5" x14ac:dyDescent="0.25">
      <c r="A893" t="s">
        <v>2656</v>
      </c>
      <c r="B893" t="s">
        <v>2656</v>
      </c>
      <c r="C893" s="23" t="s">
        <v>3987</v>
      </c>
      <c r="D893" s="18">
        <v>2</v>
      </c>
      <c r="E893" s="18">
        <v>3</v>
      </c>
    </row>
    <row r="894" spans="1:5" x14ac:dyDescent="0.25">
      <c r="A894" t="s">
        <v>726</v>
      </c>
      <c r="B894" t="s">
        <v>726</v>
      </c>
      <c r="C894" s="25" t="s">
        <v>4049</v>
      </c>
      <c r="D894" s="18">
        <v>12.8</v>
      </c>
      <c r="E894" s="18">
        <v>72</v>
      </c>
    </row>
    <row r="895" spans="1:5" x14ac:dyDescent="0.25">
      <c r="A895" t="s">
        <v>2660</v>
      </c>
      <c r="B895" t="s">
        <v>2660</v>
      </c>
      <c r="C895" s="25" t="s">
        <v>3959</v>
      </c>
      <c r="D895" s="18">
        <v>3.2</v>
      </c>
      <c r="E895" s="18">
        <v>14</v>
      </c>
    </row>
    <row r="896" spans="1:5" x14ac:dyDescent="0.25">
      <c r="A896" t="s">
        <v>2663</v>
      </c>
      <c r="B896" t="s">
        <v>2663</v>
      </c>
      <c r="C896" s="25" t="s">
        <v>4149</v>
      </c>
      <c r="D896" s="18">
        <v>1.2</v>
      </c>
      <c r="E896" s="18">
        <v>2</v>
      </c>
    </row>
    <row r="897" spans="1:5" x14ac:dyDescent="0.25">
      <c r="A897" t="s">
        <v>738</v>
      </c>
      <c r="B897" t="s">
        <v>738</v>
      </c>
      <c r="C897" s="25" t="s">
        <v>4051</v>
      </c>
      <c r="D897" s="18">
        <v>6.4</v>
      </c>
      <c r="E897" s="18">
        <v>42</v>
      </c>
    </row>
    <row r="898" spans="1:5" x14ac:dyDescent="0.25">
      <c r="A898" t="s">
        <v>2667</v>
      </c>
      <c r="B898" t="s">
        <v>2667</v>
      </c>
      <c r="C898" s="25" t="s">
        <v>4177</v>
      </c>
      <c r="D898" s="18">
        <v>9.3000000000000007</v>
      </c>
      <c r="E898" s="18">
        <v>59</v>
      </c>
    </row>
    <row r="899" spans="1:5" x14ac:dyDescent="0.25">
      <c r="A899" t="s">
        <v>2670</v>
      </c>
      <c r="B899" t="s">
        <v>2670</v>
      </c>
      <c r="C899" s="25" t="s">
        <v>4052</v>
      </c>
      <c r="D899" s="18">
        <v>8.8000000000000007</v>
      </c>
      <c r="E899" s="18">
        <v>49</v>
      </c>
    </row>
    <row r="900" spans="1:5" x14ac:dyDescent="0.25">
      <c r="A900" t="s">
        <v>719</v>
      </c>
      <c r="B900" t="s">
        <v>719</v>
      </c>
      <c r="C900" s="25" t="s">
        <v>4047</v>
      </c>
      <c r="D900" s="18">
        <v>9</v>
      </c>
      <c r="E900" s="18">
        <v>45</v>
      </c>
    </row>
    <row r="901" spans="1:5" x14ac:dyDescent="0.25">
      <c r="A901" t="s">
        <v>2675</v>
      </c>
      <c r="B901" t="s">
        <v>2675</v>
      </c>
      <c r="C901" s="25" t="s">
        <v>3904</v>
      </c>
      <c r="D901" s="18">
        <v>1.3</v>
      </c>
      <c r="E901" s="18">
        <v>2</v>
      </c>
    </row>
    <row r="902" spans="1:5" x14ac:dyDescent="0.25">
      <c r="A902" t="s">
        <v>2678</v>
      </c>
      <c r="B902" t="s">
        <v>2678</v>
      </c>
      <c r="C902" s="23" t="s">
        <v>4032</v>
      </c>
      <c r="D902" s="18">
        <v>1.9</v>
      </c>
      <c r="E902" s="18">
        <v>7</v>
      </c>
    </row>
    <row r="903" spans="1:5" x14ac:dyDescent="0.25">
      <c r="A903" t="s">
        <v>2681</v>
      </c>
      <c r="B903" t="s">
        <v>2681</v>
      </c>
      <c r="C903" s="23" t="s">
        <v>3987</v>
      </c>
      <c r="D903" s="18">
        <v>6</v>
      </c>
      <c r="E903" s="18">
        <v>6</v>
      </c>
    </row>
    <row r="904" spans="1:5" x14ac:dyDescent="0.25">
      <c r="A904" t="s">
        <v>2684</v>
      </c>
      <c r="B904" t="s">
        <v>2684</v>
      </c>
      <c r="C904" s="23" t="s">
        <v>3987</v>
      </c>
      <c r="D904" s="18">
        <v>10</v>
      </c>
      <c r="E904" s="18">
        <v>11</v>
      </c>
    </row>
    <row r="905" spans="1:5" x14ac:dyDescent="0.25">
      <c r="A905" t="s">
        <v>2687</v>
      </c>
      <c r="B905" t="s">
        <v>5040</v>
      </c>
      <c r="C905" s="23"/>
      <c r="D905" s="18"/>
      <c r="E905" s="18"/>
    </row>
    <row r="906" spans="1:5" x14ac:dyDescent="0.25">
      <c r="A906" t="s">
        <v>2690</v>
      </c>
      <c r="B906" t="s">
        <v>2690</v>
      </c>
      <c r="C906" s="23" t="s">
        <v>4168</v>
      </c>
      <c r="D906" s="18">
        <v>6.8</v>
      </c>
      <c r="E906" s="18">
        <v>27</v>
      </c>
    </row>
    <row r="907" spans="1:5" x14ac:dyDescent="0.25">
      <c r="A907" t="s">
        <v>765</v>
      </c>
      <c r="B907" t="s">
        <v>765</v>
      </c>
      <c r="C907" s="25" t="s">
        <v>4058</v>
      </c>
      <c r="D907" s="18">
        <v>6.1</v>
      </c>
      <c r="E907" s="18">
        <v>49</v>
      </c>
    </row>
    <row r="908" spans="1:5" x14ac:dyDescent="0.25">
      <c r="A908" t="s">
        <v>2694</v>
      </c>
      <c r="B908" t="s">
        <v>2694</v>
      </c>
      <c r="C908" s="25" t="s">
        <v>4186</v>
      </c>
      <c r="D908" s="18">
        <v>7.3</v>
      </c>
      <c r="E908" s="18">
        <v>88</v>
      </c>
    </row>
    <row r="909" spans="1:5" x14ac:dyDescent="0.25">
      <c r="A909" t="s">
        <v>2697</v>
      </c>
      <c r="B909" t="s">
        <v>2697</v>
      </c>
      <c r="C909" s="25" t="s">
        <v>4187</v>
      </c>
      <c r="D909" s="18">
        <v>5.2</v>
      </c>
      <c r="E909" s="18">
        <v>29</v>
      </c>
    </row>
    <row r="910" spans="1:5" x14ac:dyDescent="0.25">
      <c r="A910" t="s">
        <v>2700</v>
      </c>
      <c r="B910" t="s">
        <v>2700</v>
      </c>
      <c r="C910" s="25" t="s">
        <v>4049</v>
      </c>
      <c r="D910" s="18">
        <v>10.6</v>
      </c>
      <c r="E910" s="18">
        <v>210</v>
      </c>
    </row>
    <row r="911" spans="1:5" x14ac:dyDescent="0.25">
      <c r="A911" t="s">
        <v>2703</v>
      </c>
      <c r="B911" t="s">
        <v>2703</v>
      </c>
      <c r="C911" s="25" t="s">
        <v>4188</v>
      </c>
      <c r="D911" s="18">
        <v>6.2</v>
      </c>
      <c r="E911" s="18">
        <v>42</v>
      </c>
    </row>
    <row r="912" spans="1:5" x14ac:dyDescent="0.25">
      <c r="A912" t="s">
        <v>2706</v>
      </c>
      <c r="B912" t="s">
        <v>2706</v>
      </c>
      <c r="C912" s="25" t="s">
        <v>4122</v>
      </c>
      <c r="D912" s="18">
        <v>7.6</v>
      </c>
      <c r="E912" s="18">
        <v>52</v>
      </c>
    </row>
    <row r="913" spans="1:5" x14ac:dyDescent="0.25">
      <c r="A913" t="s">
        <v>2706</v>
      </c>
      <c r="B913" t="s">
        <v>2706</v>
      </c>
      <c r="C913" s="25" t="s">
        <v>4122</v>
      </c>
      <c r="D913" s="18">
        <v>7.6</v>
      </c>
      <c r="E913" s="18">
        <v>52</v>
      </c>
    </row>
    <row r="914" spans="1:5" x14ac:dyDescent="0.25">
      <c r="A914" t="s">
        <v>2710</v>
      </c>
      <c r="B914" t="s">
        <v>2710</v>
      </c>
      <c r="C914" s="25" t="s">
        <v>4180</v>
      </c>
      <c r="D914" s="18">
        <v>10.1</v>
      </c>
      <c r="E914" s="18">
        <v>99</v>
      </c>
    </row>
    <row r="915" spans="1:5" x14ac:dyDescent="0.25">
      <c r="A915" t="s">
        <v>2713</v>
      </c>
      <c r="B915" t="s">
        <v>5040</v>
      </c>
      <c r="C915" s="25"/>
      <c r="D915" s="18"/>
      <c r="E915" s="18"/>
    </row>
    <row r="916" spans="1:5" x14ac:dyDescent="0.25">
      <c r="A916" t="s">
        <v>2716</v>
      </c>
      <c r="B916" t="s">
        <v>2716</v>
      </c>
      <c r="C916" s="25" t="s">
        <v>3931</v>
      </c>
      <c r="D916" s="18">
        <v>7</v>
      </c>
      <c r="E916" s="18">
        <v>54</v>
      </c>
    </row>
    <row r="917" spans="1:5" x14ac:dyDescent="0.25">
      <c r="A917" t="s">
        <v>941</v>
      </c>
      <c r="B917" t="s">
        <v>941</v>
      </c>
      <c r="C917" s="25" t="s">
        <v>4093</v>
      </c>
      <c r="D917" s="18">
        <v>9.9</v>
      </c>
      <c r="E917" s="18">
        <v>63</v>
      </c>
    </row>
    <row r="918" spans="1:5" x14ac:dyDescent="0.25">
      <c r="A918" t="s">
        <v>2720</v>
      </c>
      <c r="B918" t="s">
        <v>2720</v>
      </c>
      <c r="C918" s="25" t="s">
        <v>3954</v>
      </c>
      <c r="D918" s="18">
        <v>3.4</v>
      </c>
      <c r="E918" s="18">
        <v>23</v>
      </c>
    </row>
    <row r="919" spans="1:5" x14ac:dyDescent="0.25">
      <c r="A919" t="s">
        <v>2723</v>
      </c>
      <c r="B919" t="s">
        <v>2723</v>
      </c>
      <c r="C919" s="23" t="s">
        <v>4031</v>
      </c>
      <c r="D919" s="18">
        <v>0</v>
      </c>
      <c r="E919" s="18"/>
    </row>
    <row r="920" spans="1:5" x14ac:dyDescent="0.25">
      <c r="A920" t="s">
        <v>2726</v>
      </c>
      <c r="B920" t="s">
        <v>2726</v>
      </c>
      <c r="C920" s="25" t="s">
        <v>4189</v>
      </c>
      <c r="D920" s="18">
        <v>5.3</v>
      </c>
      <c r="E920" s="18">
        <v>42</v>
      </c>
    </row>
    <row r="921" spans="1:5" x14ac:dyDescent="0.25">
      <c r="A921" t="s">
        <v>2729</v>
      </c>
      <c r="B921" t="s">
        <v>2729</v>
      </c>
      <c r="C921" s="25" t="s">
        <v>4190</v>
      </c>
      <c r="D921" s="18">
        <v>5</v>
      </c>
      <c r="E921" s="18">
        <v>41</v>
      </c>
    </row>
    <row r="922" spans="1:5" x14ac:dyDescent="0.25">
      <c r="A922" t="s">
        <v>2732</v>
      </c>
      <c r="B922" t="s">
        <v>2732</v>
      </c>
      <c r="C922" s="23" t="s">
        <v>4031</v>
      </c>
      <c r="D922" s="18">
        <v>0</v>
      </c>
      <c r="E922" s="18"/>
    </row>
    <row r="923" spans="1:5" x14ac:dyDescent="0.25">
      <c r="A923" t="s">
        <v>2735</v>
      </c>
      <c r="B923" t="s">
        <v>2735</v>
      </c>
      <c r="C923" s="25" t="s">
        <v>4191</v>
      </c>
      <c r="D923" s="18">
        <v>2.2999999999999998</v>
      </c>
      <c r="E923" s="18">
        <v>14</v>
      </c>
    </row>
    <row r="924" spans="1:5" x14ac:dyDescent="0.25">
      <c r="A924" t="s">
        <v>2738</v>
      </c>
      <c r="B924" t="s">
        <v>2738</v>
      </c>
      <c r="C924" s="25" t="s">
        <v>4060</v>
      </c>
      <c r="D924" s="18">
        <v>8.3000000000000007</v>
      </c>
      <c r="E924" s="18">
        <v>57</v>
      </c>
    </row>
    <row r="925" spans="1:5" x14ac:dyDescent="0.25">
      <c r="A925" t="s">
        <v>2741</v>
      </c>
      <c r="B925" t="s">
        <v>2741</v>
      </c>
      <c r="C925" s="25" t="s">
        <v>4192</v>
      </c>
      <c r="D925" s="18">
        <v>6.9</v>
      </c>
      <c r="E925" s="18">
        <v>50</v>
      </c>
    </row>
    <row r="926" spans="1:5" x14ac:dyDescent="0.25">
      <c r="A926" t="s">
        <v>1098</v>
      </c>
      <c r="B926" t="s">
        <v>1098</v>
      </c>
      <c r="C926" s="25" t="s">
        <v>3961</v>
      </c>
      <c r="D926" s="18">
        <v>3.2</v>
      </c>
      <c r="E926" s="18">
        <v>12</v>
      </c>
    </row>
    <row r="927" spans="1:5" x14ac:dyDescent="0.25">
      <c r="A927" t="s">
        <v>869</v>
      </c>
      <c r="B927" t="s">
        <v>869</v>
      </c>
      <c r="C927" s="25" t="s">
        <v>4079</v>
      </c>
      <c r="D927" s="18">
        <v>1.7</v>
      </c>
      <c r="E927" s="18">
        <v>6</v>
      </c>
    </row>
    <row r="928" spans="1:5" x14ac:dyDescent="0.25">
      <c r="A928" t="s">
        <v>2746</v>
      </c>
      <c r="B928" t="s">
        <v>2746</v>
      </c>
      <c r="C928" s="25" t="s">
        <v>4017</v>
      </c>
      <c r="D928" s="18">
        <v>2</v>
      </c>
      <c r="E928" s="18">
        <v>7</v>
      </c>
    </row>
    <row r="929" spans="1:5" x14ac:dyDescent="0.25">
      <c r="A929" t="s">
        <v>923</v>
      </c>
      <c r="B929" t="s">
        <v>923</v>
      </c>
      <c r="C929" s="25" t="s">
        <v>4090</v>
      </c>
      <c r="D929" s="18">
        <v>5.7</v>
      </c>
      <c r="E929" s="18">
        <v>33</v>
      </c>
    </row>
    <row r="930" spans="1:5" x14ac:dyDescent="0.25">
      <c r="A930" t="s">
        <v>1264</v>
      </c>
      <c r="B930" t="s">
        <v>1264</v>
      </c>
      <c r="C930" s="25" t="s">
        <v>3952</v>
      </c>
      <c r="D930" s="18">
        <v>1.7</v>
      </c>
      <c r="E930" s="18">
        <v>7</v>
      </c>
    </row>
    <row r="931" spans="1:5" x14ac:dyDescent="0.25">
      <c r="A931" t="s">
        <v>2751</v>
      </c>
      <c r="B931" t="s">
        <v>2751</v>
      </c>
      <c r="C931" s="25" t="s">
        <v>3947</v>
      </c>
      <c r="D931" s="18">
        <v>2.8</v>
      </c>
      <c r="E931" s="18">
        <v>14</v>
      </c>
    </row>
    <row r="932" spans="1:5" x14ac:dyDescent="0.25">
      <c r="A932" t="s">
        <v>1258</v>
      </c>
      <c r="B932" t="s">
        <v>1258</v>
      </c>
      <c r="C932" s="25" t="s">
        <v>3915</v>
      </c>
      <c r="D932" s="18">
        <v>8</v>
      </c>
      <c r="E932" s="18">
        <v>77</v>
      </c>
    </row>
    <row r="933" spans="1:5" x14ac:dyDescent="0.25">
      <c r="A933" t="s">
        <v>2755</v>
      </c>
      <c r="B933" t="s">
        <v>2755</v>
      </c>
      <c r="C933" s="25" t="s">
        <v>4186</v>
      </c>
      <c r="D933" s="18">
        <v>7.3</v>
      </c>
      <c r="E933" s="18">
        <v>66</v>
      </c>
    </row>
    <row r="934" spans="1:5" x14ac:dyDescent="0.25">
      <c r="A934" t="s">
        <v>762</v>
      </c>
      <c r="B934" t="s">
        <v>762</v>
      </c>
      <c r="C934" s="25" t="s">
        <v>3910</v>
      </c>
      <c r="D934" s="18">
        <v>5.4</v>
      </c>
      <c r="E934" s="18">
        <v>21</v>
      </c>
    </row>
    <row r="935" spans="1:5" x14ac:dyDescent="0.25">
      <c r="A935" t="s">
        <v>2759</v>
      </c>
      <c r="B935" t="s">
        <v>2759</v>
      </c>
      <c r="C935" s="25" t="s">
        <v>4193</v>
      </c>
      <c r="D935" s="18">
        <v>6.4</v>
      </c>
      <c r="E935" s="18">
        <v>59</v>
      </c>
    </row>
    <row r="936" spans="1:5" x14ac:dyDescent="0.25">
      <c r="A936" t="s">
        <v>2762</v>
      </c>
      <c r="B936" t="s">
        <v>2762</v>
      </c>
      <c r="C936" s="23" t="s">
        <v>4032</v>
      </c>
      <c r="D936" s="18">
        <v>1.7</v>
      </c>
      <c r="E936" s="18">
        <v>4</v>
      </c>
    </row>
    <row r="937" spans="1:5" x14ac:dyDescent="0.25">
      <c r="A937" t="s">
        <v>2765</v>
      </c>
      <c r="B937" t="s">
        <v>2765</v>
      </c>
      <c r="C937" s="25" t="s">
        <v>4194</v>
      </c>
      <c r="D937" s="18">
        <v>2.8</v>
      </c>
      <c r="E937" s="18">
        <v>63</v>
      </c>
    </row>
    <row r="938" spans="1:5" x14ac:dyDescent="0.25">
      <c r="A938" t="s">
        <v>1152</v>
      </c>
      <c r="B938" t="s">
        <v>1152</v>
      </c>
      <c r="C938" s="25" t="s">
        <v>4124</v>
      </c>
      <c r="D938" s="18">
        <v>3.8</v>
      </c>
      <c r="E938" s="18">
        <v>14</v>
      </c>
    </row>
    <row r="939" spans="1:5" x14ac:dyDescent="0.25">
      <c r="A939" t="s">
        <v>2769</v>
      </c>
      <c r="B939" t="s">
        <v>2769</v>
      </c>
      <c r="C939" s="25" t="s">
        <v>3996</v>
      </c>
      <c r="D939" s="18">
        <v>4.2</v>
      </c>
      <c r="E939" s="18">
        <v>41</v>
      </c>
    </row>
    <row r="940" spans="1:5" x14ac:dyDescent="0.25">
      <c r="A940" t="s">
        <v>2772</v>
      </c>
      <c r="B940" t="s">
        <v>2772</v>
      </c>
      <c r="C940" s="25" t="s">
        <v>4105</v>
      </c>
      <c r="D940" s="18">
        <v>6.4</v>
      </c>
      <c r="E940" s="18">
        <v>90</v>
      </c>
    </row>
    <row r="941" spans="1:5" x14ac:dyDescent="0.25">
      <c r="A941" t="s">
        <v>2775</v>
      </c>
      <c r="B941" t="s">
        <v>2775</v>
      </c>
      <c r="C941" s="23" t="s">
        <v>4039</v>
      </c>
      <c r="D941" s="18">
        <v>2.2000000000000002</v>
      </c>
      <c r="E941" s="18">
        <v>7</v>
      </c>
    </row>
    <row r="942" spans="1:5" x14ac:dyDescent="0.25">
      <c r="A942" t="s">
        <v>2778</v>
      </c>
      <c r="B942" t="s">
        <v>2778</v>
      </c>
      <c r="C942" s="25" t="s">
        <v>3924</v>
      </c>
      <c r="D942" s="18">
        <v>3.9</v>
      </c>
      <c r="E942" s="18">
        <v>42</v>
      </c>
    </row>
    <row r="943" spans="1:5" x14ac:dyDescent="0.25">
      <c r="A943" t="s">
        <v>980</v>
      </c>
      <c r="B943" t="s">
        <v>980</v>
      </c>
      <c r="C943" s="25" t="s">
        <v>3928</v>
      </c>
      <c r="D943" s="18">
        <v>3.6</v>
      </c>
      <c r="E943" s="18">
        <v>13</v>
      </c>
    </row>
    <row r="944" spans="1:5" x14ac:dyDescent="0.25">
      <c r="A944" t="s">
        <v>926</v>
      </c>
      <c r="B944" t="s">
        <v>926</v>
      </c>
      <c r="C944" s="25" t="s">
        <v>4091</v>
      </c>
      <c r="D944" s="18">
        <v>4.4000000000000004</v>
      </c>
      <c r="E944" s="18">
        <v>40</v>
      </c>
    </row>
    <row r="945" spans="1:5" x14ac:dyDescent="0.25">
      <c r="A945" t="s">
        <v>2783</v>
      </c>
      <c r="B945" t="s">
        <v>2783</v>
      </c>
      <c r="C945" s="25" t="s">
        <v>4190</v>
      </c>
      <c r="D945" s="18">
        <v>4.2</v>
      </c>
      <c r="E945" s="18">
        <v>23</v>
      </c>
    </row>
    <row r="946" spans="1:5" x14ac:dyDescent="0.25">
      <c r="A946" t="s">
        <v>2786</v>
      </c>
      <c r="B946" t="s">
        <v>2786</v>
      </c>
      <c r="C946" s="23" t="s">
        <v>4031</v>
      </c>
      <c r="D946" s="18">
        <v>0</v>
      </c>
      <c r="E946" s="18"/>
    </row>
    <row r="947" spans="1:5" x14ac:dyDescent="0.25">
      <c r="A947" t="s">
        <v>828</v>
      </c>
      <c r="B947" t="s">
        <v>828</v>
      </c>
      <c r="C947" s="25" t="s">
        <v>3983</v>
      </c>
      <c r="D947" s="18">
        <v>8.6999999999999993</v>
      </c>
      <c r="E947" s="18">
        <v>60</v>
      </c>
    </row>
    <row r="948" spans="1:5" x14ac:dyDescent="0.25">
      <c r="A948" t="s">
        <v>834</v>
      </c>
      <c r="B948" t="s">
        <v>834</v>
      </c>
      <c r="C948" s="23" t="s">
        <v>3966</v>
      </c>
      <c r="D948" s="18">
        <v>1.3</v>
      </c>
      <c r="E948" s="18">
        <v>3</v>
      </c>
    </row>
    <row r="949" spans="1:5" x14ac:dyDescent="0.25">
      <c r="A949" t="s">
        <v>2792</v>
      </c>
      <c r="B949" t="s">
        <v>2792</v>
      </c>
      <c r="C949" s="25" t="s">
        <v>3907</v>
      </c>
      <c r="D949" s="18">
        <v>3.1</v>
      </c>
      <c r="E949" s="18">
        <v>22</v>
      </c>
    </row>
    <row r="950" spans="1:5" x14ac:dyDescent="0.25">
      <c r="A950" t="s">
        <v>1273</v>
      </c>
      <c r="B950" t="s">
        <v>1273</v>
      </c>
      <c r="C950" s="25" t="s">
        <v>3922</v>
      </c>
      <c r="D950" s="18">
        <v>1.7</v>
      </c>
      <c r="E950" s="18">
        <v>10</v>
      </c>
    </row>
    <row r="951" spans="1:5" x14ac:dyDescent="0.25">
      <c r="A951" t="s">
        <v>2797</v>
      </c>
      <c r="B951" t="s">
        <v>2797</v>
      </c>
      <c r="C951" s="25" t="s">
        <v>3932</v>
      </c>
      <c r="D951" s="18">
        <v>3.9</v>
      </c>
      <c r="E951" s="18">
        <v>35</v>
      </c>
    </row>
    <row r="952" spans="1:5" x14ac:dyDescent="0.25">
      <c r="A952" t="s">
        <v>4195</v>
      </c>
      <c r="B952" t="s">
        <v>4195</v>
      </c>
      <c r="C952" s="23" t="s">
        <v>3987</v>
      </c>
      <c r="D952" s="18">
        <v>1</v>
      </c>
      <c r="E952" s="18">
        <v>1</v>
      </c>
    </row>
    <row r="953" spans="1:5" x14ac:dyDescent="0.25">
      <c r="A953" t="s">
        <v>2803</v>
      </c>
      <c r="B953" t="s">
        <v>2803</v>
      </c>
      <c r="C953" s="25" t="s">
        <v>4196</v>
      </c>
      <c r="D953" s="18">
        <v>8.1999999999999993</v>
      </c>
      <c r="E953" s="18">
        <v>77</v>
      </c>
    </row>
    <row r="954" spans="1:5" x14ac:dyDescent="0.25">
      <c r="A954" t="s">
        <v>1750</v>
      </c>
      <c r="B954" t="s">
        <v>1750</v>
      </c>
      <c r="C954" s="25" t="s">
        <v>4155</v>
      </c>
      <c r="D954" s="18">
        <v>2.5</v>
      </c>
      <c r="E954" s="18">
        <v>12</v>
      </c>
    </row>
    <row r="955" spans="1:5" x14ac:dyDescent="0.25">
      <c r="A955" t="s">
        <v>2808</v>
      </c>
      <c r="B955" t="s">
        <v>2808</v>
      </c>
      <c r="C955" s="25" t="s">
        <v>3989</v>
      </c>
      <c r="D955" s="18">
        <v>2.9</v>
      </c>
      <c r="E955" s="18">
        <v>11</v>
      </c>
    </row>
    <row r="956" spans="1:5" x14ac:dyDescent="0.25">
      <c r="A956" t="s">
        <v>2811</v>
      </c>
      <c r="B956" t="s">
        <v>2811</v>
      </c>
      <c r="C956" s="25" t="s">
        <v>4169</v>
      </c>
      <c r="D956" s="18">
        <v>2.2000000000000002</v>
      </c>
      <c r="E956" s="18">
        <v>6</v>
      </c>
    </row>
    <row r="957" spans="1:5" x14ac:dyDescent="0.25">
      <c r="A957" t="s">
        <v>2814</v>
      </c>
      <c r="B957" t="s">
        <v>2814</v>
      </c>
      <c r="C957" s="25" t="s">
        <v>3947</v>
      </c>
      <c r="D957" s="18">
        <v>5.2</v>
      </c>
      <c r="E957" s="18">
        <v>27</v>
      </c>
    </row>
    <row r="958" spans="1:5" x14ac:dyDescent="0.25">
      <c r="A958" t="s">
        <v>2817</v>
      </c>
      <c r="B958" t="s">
        <v>2817</v>
      </c>
      <c r="C958" s="25" t="s">
        <v>4197</v>
      </c>
      <c r="D958" s="18">
        <v>8.6</v>
      </c>
      <c r="E958" s="18">
        <v>48</v>
      </c>
    </row>
    <row r="959" spans="1:5" x14ac:dyDescent="0.25">
      <c r="A959" t="s">
        <v>947</v>
      </c>
      <c r="B959" t="s">
        <v>947</v>
      </c>
      <c r="C959" s="25" t="s">
        <v>4094</v>
      </c>
      <c r="D959" s="18">
        <v>21.5</v>
      </c>
      <c r="E959" s="18">
        <v>317</v>
      </c>
    </row>
    <row r="960" spans="1:5" x14ac:dyDescent="0.25">
      <c r="A960" t="s">
        <v>2821</v>
      </c>
      <c r="B960" t="s">
        <v>2821</v>
      </c>
      <c r="C960" s="25" t="s">
        <v>4016</v>
      </c>
      <c r="D960" s="18">
        <v>2.2000000000000002</v>
      </c>
      <c r="E960" s="18">
        <v>10</v>
      </c>
    </row>
    <row r="961" spans="1:5" x14ac:dyDescent="0.25">
      <c r="A961" t="s">
        <v>2824</v>
      </c>
      <c r="B961" t="s">
        <v>2824</v>
      </c>
      <c r="C961" s="25" t="s">
        <v>4198</v>
      </c>
      <c r="D961" s="18">
        <v>4.0999999999999996</v>
      </c>
      <c r="E961" s="18">
        <v>119</v>
      </c>
    </row>
    <row r="962" spans="1:5" x14ac:dyDescent="0.25">
      <c r="A962" t="s">
        <v>2253</v>
      </c>
      <c r="B962" t="s">
        <v>2253</v>
      </c>
      <c r="C962" s="25" t="s">
        <v>4005</v>
      </c>
      <c r="D962" s="18">
        <v>2.2999999999999998</v>
      </c>
      <c r="E962" s="18">
        <v>11</v>
      </c>
    </row>
    <row r="963" spans="1:5" x14ac:dyDescent="0.25">
      <c r="A963" t="s">
        <v>2828</v>
      </c>
      <c r="B963" t="s">
        <v>2828</v>
      </c>
      <c r="C963" s="25" t="s">
        <v>3990</v>
      </c>
      <c r="D963" s="18">
        <v>2.2999999999999998</v>
      </c>
      <c r="E963" s="18">
        <v>10</v>
      </c>
    </row>
    <row r="964" spans="1:5" x14ac:dyDescent="0.25">
      <c r="A964" t="s">
        <v>2831</v>
      </c>
      <c r="B964" t="s">
        <v>2831</v>
      </c>
      <c r="C964" s="23" t="s">
        <v>3987</v>
      </c>
      <c r="D964" s="18">
        <v>1</v>
      </c>
      <c r="E964" s="18">
        <v>1</v>
      </c>
    </row>
    <row r="965" spans="1:5" x14ac:dyDescent="0.25">
      <c r="A965" t="s">
        <v>2834</v>
      </c>
      <c r="B965" t="s">
        <v>2834</v>
      </c>
      <c r="C965" s="25" t="s">
        <v>4199</v>
      </c>
      <c r="D965" s="18">
        <v>3.5</v>
      </c>
      <c r="E965" s="18">
        <v>13</v>
      </c>
    </row>
    <row r="966" spans="1:5" x14ac:dyDescent="0.25">
      <c r="A966" t="s">
        <v>2837</v>
      </c>
      <c r="B966" t="s">
        <v>2837</v>
      </c>
      <c r="C966" s="25" t="s">
        <v>3885</v>
      </c>
      <c r="D966" s="18">
        <v>4.7</v>
      </c>
      <c r="E966" s="18">
        <v>20</v>
      </c>
    </row>
    <row r="967" spans="1:5" x14ac:dyDescent="0.25">
      <c r="A967" t="s">
        <v>989</v>
      </c>
      <c r="B967" t="s">
        <v>989</v>
      </c>
      <c r="C967" s="25" t="s">
        <v>4101</v>
      </c>
      <c r="D967" s="18">
        <v>7.5</v>
      </c>
      <c r="E967" s="18">
        <v>71</v>
      </c>
    </row>
    <row r="968" spans="1:5" x14ac:dyDescent="0.25">
      <c r="A968" t="s">
        <v>1125</v>
      </c>
      <c r="B968" t="s">
        <v>1125</v>
      </c>
      <c r="C968" s="25" t="s">
        <v>4114</v>
      </c>
      <c r="D968" s="18">
        <v>4</v>
      </c>
      <c r="E968" s="18">
        <v>27</v>
      </c>
    </row>
    <row r="969" spans="1:5" x14ac:dyDescent="0.25">
      <c r="A969" t="s">
        <v>1540</v>
      </c>
      <c r="B969" t="s">
        <v>1540</v>
      </c>
      <c r="C969" s="25" t="s">
        <v>4073</v>
      </c>
      <c r="D969" s="18">
        <v>2</v>
      </c>
      <c r="E969" s="18">
        <v>13</v>
      </c>
    </row>
    <row r="970" spans="1:5" x14ac:dyDescent="0.25">
      <c r="A970" t="s">
        <v>2843</v>
      </c>
      <c r="B970" t="s">
        <v>2843</v>
      </c>
      <c r="C970" s="25" t="s">
        <v>4200</v>
      </c>
      <c r="D970" s="18">
        <v>4.0999999999999996</v>
      </c>
      <c r="E970" s="18">
        <v>27</v>
      </c>
    </row>
    <row r="971" spans="1:5" x14ac:dyDescent="0.25">
      <c r="A971" t="s">
        <v>1067</v>
      </c>
      <c r="B971" t="s">
        <v>1067</v>
      </c>
      <c r="C971" s="25" t="s">
        <v>3964</v>
      </c>
      <c r="D971" s="18">
        <v>2.8</v>
      </c>
      <c r="E971" s="18">
        <v>23</v>
      </c>
    </row>
    <row r="972" spans="1:5" x14ac:dyDescent="0.25">
      <c r="A972" t="s">
        <v>2847</v>
      </c>
      <c r="B972" t="s">
        <v>2847</v>
      </c>
      <c r="C972" s="25" t="s">
        <v>4201</v>
      </c>
      <c r="D972" s="18">
        <v>1.7</v>
      </c>
      <c r="E972" s="18">
        <v>6</v>
      </c>
    </row>
    <row r="973" spans="1:5" x14ac:dyDescent="0.25">
      <c r="A973" t="s">
        <v>2850</v>
      </c>
      <c r="B973" t="s">
        <v>2850</v>
      </c>
      <c r="C973" s="23" t="s">
        <v>3987</v>
      </c>
      <c r="D973" s="18">
        <v>3</v>
      </c>
      <c r="E973" s="18">
        <v>3</v>
      </c>
    </row>
    <row r="974" spans="1:5" x14ac:dyDescent="0.25">
      <c r="A974" t="s">
        <v>2853</v>
      </c>
      <c r="B974" t="s">
        <v>2853</v>
      </c>
      <c r="C974" s="25" t="s">
        <v>4142</v>
      </c>
      <c r="D974" s="18">
        <v>3.1</v>
      </c>
      <c r="E974" s="18">
        <v>20</v>
      </c>
    </row>
    <row r="975" spans="1:5" x14ac:dyDescent="0.25">
      <c r="A975" t="s">
        <v>2856</v>
      </c>
      <c r="B975" t="s">
        <v>2856</v>
      </c>
      <c r="C975" s="23" t="s">
        <v>4031</v>
      </c>
      <c r="D975" s="18">
        <v>0</v>
      </c>
      <c r="E975" s="18"/>
    </row>
    <row r="976" spans="1:5" x14ac:dyDescent="0.25">
      <c r="A976" t="s">
        <v>2859</v>
      </c>
      <c r="B976" t="s">
        <v>2859</v>
      </c>
      <c r="C976" s="25" t="s">
        <v>3959</v>
      </c>
      <c r="D976" s="18">
        <v>3</v>
      </c>
      <c r="E976" s="18">
        <v>15</v>
      </c>
    </row>
    <row r="977" spans="1:5" x14ac:dyDescent="0.25">
      <c r="A977" t="s">
        <v>1092</v>
      </c>
      <c r="B977" t="s">
        <v>1092</v>
      </c>
      <c r="C977" s="25" t="s">
        <v>4115</v>
      </c>
      <c r="D977" s="18">
        <v>2.4</v>
      </c>
      <c r="E977" s="18">
        <v>27</v>
      </c>
    </row>
    <row r="978" spans="1:5" x14ac:dyDescent="0.25">
      <c r="A978" t="s">
        <v>2863</v>
      </c>
      <c r="B978" t="s">
        <v>2863</v>
      </c>
      <c r="C978" s="23" t="s">
        <v>3987</v>
      </c>
      <c r="D978" s="18">
        <v>1.5</v>
      </c>
      <c r="E978" s="18">
        <v>2</v>
      </c>
    </row>
    <row r="979" spans="1:5" x14ac:dyDescent="0.25">
      <c r="A979" t="s">
        <v>2866</v>
      </c>
      <c r="B979" t="s">
        <v>2866</v>
      </c>
      <c r="C979" s="25" t="s">
        <v>3922</v>
      </c>
      <c r="D979" s="18">
        <v>5.3</v>
      </c>
      <c r="E979" s="18">
        <v>35</v>
      </c>
    </row>
    <row r="980" spans="1:5" x14ac:dyDescent="0.25">
      <c r="A980" t="s">
        <v>2869</v>
      </c>
      <c r="B980" t="s">
        <v>2869</v>
      </c>
      <c r="C980" s="25" t="s">
        <v>4095</v>
      </c>
      <c r="D980" s="18">
        <v>3.2</v>
      </c>
      <c r="E980" s="18">
        <v>15</v>
      </c>
    </row>
    <row r="981" spans="1:5" x14ac:dyDescent="0.25">
      <c r="A981" t="s">
        <v>2872</v>
      </c>
      <c r="B981" t="s">
        <v>2872</v>
      </c>
      <c r="C981" s="25" t="s">
        <v>3990</v>
      </c>
      <c r="D981" s="18">
        <v>2.1</v>
      </c>
      <c r="E981" s="18">
        <v>9</v>
      </c>
    </row>
    <row r="982" spans="1:5" x14ac:dyDescent="0.25">
      <c r="A982" t="s">
        <v>875</v>
      </c>
      <c r="B982" t="s">
        <v>875</v>
      </c>
      <c r="C982" s="25" t="s">
        <v>3945</v>
      </c>
      <c r="D982" s="18">
        <v>2.8</v>
      </c>
      <c r="E982" s="18">
        <v>17</v>
      </c>
    </row>
    <row r="983" spans="1:5" x14ac:dyDescent="0.25">
      <c r="A983" t="s">
        <v>2876</v>
      </c>
      <c r="B983" t="s">
        <v>2876</v>
      </c>
      <c r="C983" s="25" t="s">
        <v>3914</v>
      </c>
      <c r="D983" s="18">
        <v>3.9</v>
      </c>
      <c r="E983" s="18">
        <v>44</v>
      </c>
    </row>
    <row r="984" spans="1:5" x14ac:dyDescent="0.25">
      <c r="A984" t="s">
        <v>2879</v>
      </c>
      <c r="B984" t="s">
        <v>2879</v>
      </c>
      <c r="C984" s="25" t="s">
        <v>4009</v>
      </c>
      <c r="D984" s="18">
        <v>3.8</v>
      </c>
      <c r="E984" s="18">
        <v>27</v>
      </c>
    </row>
    <row r="985" spans="1:5" x14ac:dyDescent="0.25">
      <c r="A985" t="s">
        <v>932</v>
      </c>
      <c r="B985" t="s">
        <v>932</v>
      </c>
      <c r="C985" s="25" t="s">
        <v>4092</v>
      </c>
      <c r="D985" s="18">
        <v>4.2</v>
      </c>
      <c r="E985" s="18">
        <v>23</v>
      </c>
    </row>
    <row r="986" spans="1:5" x14ac:dyDescent="0.25">
      <c r="A986" t="s">
        <v>2884</v>
      </c>
      <c r="B986" t="s">
        <v>2884</v>
      </c>
      <c r="C986" s="23" t="s">
        <v>3956</v>
      </c>
      <c r="D986" s="18">
        <v>1</v>
      </c>
      <c r="E986" s="18">
        <v>1</v>
      </c>
    </row>
    <row r="987" spans="1:5" x14ac:dyDescent="0.25">
      <c r="A987" t="s">
        <v>2887</v>
      </c>
      <c r="B987" t="s">
        <v>2887</v>
      </c>
      <c r="C987" s="25" t="s">
        <v>4145</v>
      </c>
      <c r="D987" s="18">
        <v>3.4</v>
      </c>
      <c r="E987" s="18">
        <v>14</v>
      </c>
    </row>
    <row r="988" spans="1:5" x14ac:dyDescent="0.25">
      <c r="A988" t="s">
        <v>2890</v>
      </c>
      <c r="B988" t="s">
        <v>2890</v>
      </c>
      <c r="C988" s="25" t="s">
        <v>4056</v>
      </c>
      <c r="D988" s="18">
        <v>3.2</v>
      </c>
      <c r="E988" s="18">
        <v>15</v>
      </c>
    </row>
    <row r="989" spans="1:5" x14ac:dyDescent="0.25">
      <c r="A989" t="s">
        <v>2893</v>
      </c>
      <c r="B989" t="s">
        <v>2893</v>
      </c>
      <c r="C989" s="25" t="s">
        <v>4009</v>
      </c>
      <c r="D989" s="18">
        <v>1.2</v>
      </c>
      <c r="E989" s="18">
        <v>3</v>
      </c>
    </row>
    <row r="990" spans="1:5" x14ac:dyDescent="0.25">
      <c r="A990" t="s">
        <v>914</v>
      </c>
      <c r="B990" t="s">
        <v>914</v>
      </c>
      <c r="C990" s="25" t="s">
        <v>4087</v>
      </c>
      <c r="D990" s="18">
        <v>3.4</v>
      </c>
      <c r="E990" s="18">
        <v>12</v>
      </c>
    </row>
    <row r="991" spans="1:5" x14ac:dyDescent="0.25">
      <c r="A991" t="s">
        <v>2897</v>
      </c>
      <c r="B991" t="s">
        <v>2897</v>
      </c>
      <c r="C991" s="25" t="s">
        <v>3988</v>
      </c>
      <c r="D991" s="18">
        <v>1.6</v>
      </c>
      <c r="E991" s="18">
        <v>4</v>
      </c>
    </row>
    <row r="992" spans="1:5" x14ac:dyDescent="0.25">
      <c r="A992" t="s">
        <v>2900</v>
      </c>
      <c r="B992" t="s">
        <v>2900</v>
      </c>
      <c r="C992" s="23" t="s">
        <v>4032</v>
      </c>
      <c r="D992" s="18">
        <v>1.7</v>
      </c>
      <c r="E992" s="18">
        <v>4</v>
      </c>
    </row>
    <row r="993" spans="1:5" x14ac:dyDescent="0.25">
      <c r="A993" t="s">
        <v>2903</v>
      </c>
      <c r="B993" t="s">
        <v>2903</v>
      </c>
      <c r="C993" s="25" t="s">
        <v>4033</v>
      </c>
      <c r="D993" s="18">
        <v>1.9</v>
      </c>
      <c r="E993" s="18">
        <v>12</v>
      </c>
    </row>
    <row r="994" spans="1:5" x14ac:dyDescent="0.25">
      <c r="A994" t="s">
        <v>1604</v>
      </c>
      <c r="B994" t="s">
        <v>1604</v>
      </c>
      <c r="C994" s="25" t="s">
        <v>4116</v>
      </c>
      <c r="D994" s="18">
        <v>3.8</v>
      </c>
      <c r="E994" s="18">
        <v>16</v>
      </c>
    </row>
    <row r="995" spans="1:5" x14ac:dyDescent="0.25">
      <c r="A995" t="s">
        <v>2907</v>
      </c>
      <c r="B995" t="s">
        <v>2907</v>
      </c>
      <c r="C995" s="25" t="s">
        <v>3939</v>
      </c>
      <c r="D995" s="18">
        <v>4.5</v>
      </c>
      <c r="E995" s="18">
        <v>37</v>
      </c>
    </row>
    <row r="996" spans="1:5" x14ac:dyDescent="0.25">
      <c r="A996" t="s">
        <v>2910</v>
      </c>
      <c r="B996" t="s">
        <v>2910</v>
      </c>
      <c r="C996" s="23" t="s">
        <v>4038</v>
      </c>
      <c r="D996" s="18">
        <v>1.8</v>
      </c>
      <c r="E996" s="18">
        <v>4</v>
      </c>
    </row>
    <row r="997" spans="1:5" x14ac:dyDescent="0.25">
      <c r="A997" t="s">
        <v>1219</v>
      </c>
      <c r="B997" t="s">
        <v>1219</v>
      </c>
      <c r="C997" s="25" t="s">
        <v>4095</v>
      </c>
      <c r="D997" s="18">
        <v>2.5</v>
      </c>
      <c r="E997" s="18">
        <v>29</v>
      </c>
    </row>
    <row r="998" spans="1:5" x14ac:dyDescent="0.25">
      <c r="A998" t="s">
        <v>2914</v>
      </c>
      <c r="B998" t="s">
        <v>2914</v>
      </c>
      <c r="C998" s="23" t="s">
        <v>3987</v>
      </c>
      <c r="D998" s="18">
        <v>1</v>
      </c>
      <c r="E998" s="18">
        <v>1</v>
      </c>
    </row>
    <row r="999" spans="1:5" x14ac:dyDescent="0.25">
      <c r="A999" t="s">
        <v>2914</v>
      </c>
      <c r="B999" t="s">
        <v>2914</v>
      </c>
      <c r="C999" s="23" t="s">
        <v>3987</v>
      </c>
      <c r="D999" s="18">
        <v>1</v>
      </c>
      <c r="E999" s="18">
        <v>1</v>
      </c>
    </row>
    <row r="1000" spans="1:5" x14ac:dyDescent="0.25">
      <c r="A1000" t="s">
        <v>2918</v>
      </c>
      <c r="B1000" t="s">
        <v>2918</v>
      </c>
      <c r="C1000" s="25" t="s">
        <v>4134</v>
      </c>
      <c r="D1000" s="18">
        <v>3.2</v>
      </c>
      <c r="E1000" s="18">
        <v>10</v>
      </c>
    </row>
    <row r="1001" spans="1:5" x14ac:dyDescent="0.25">
      <c r="A1001" t="s">
        <v>2921</v>
      </c>
      <c r="B1001" t="s">
        <v>2921</v>
      </c>
      <c r="C1001" s="25" t="s">
        <v>3902</v>
      </c>
      <c r="D1001" s="18">
        <v>3</v>
      </c>
      <c r="E1001" s="18">
        <v>12</v>
      </c>
    </row>
    <row r="1002" spans="1:5" x14ac:dyDescent="0.25">
      <c r="A1002" t="s">
        <v>2924</v>
      </c>
      <c r="B1002" t="s">
        <v>2924</v>
      </c>
      <c r="C1002" s="25" t="s">
        <v>4042</v>
      </c>
      <c r="D1002" s="18">
        <v>3.1</v>
      </c>
      <c r="E1002" s="18">
        <v>12</v>
      </c>
    </row>
    <row r="1003" spans="1:5" x14ac:dyDescent="0.25">
      <c r="A1003" t="s">
        <v>2927</v>
      </c>
      <c r="B1003" t="s">
        <v>2927</v>
      </c>
      <c r="C1003" s="25" t="s">
        <v>4120</v>
      </c>
      <c r="D1003" s="18">
        <v>1.6</v>
      </c>
      <c r="E1003" s="18">
        <v>7</v>
      </c>
    </row>
    <row r="1004" spans="1:5" x14ac:dyDescent="0.25">
      <c r="A1004" t="s">
        <v>2930</v>
      </c>
      <c r="B1004" t="s">
        <v>2930</v>
      </c>
      <c r="C1004" s="25" t="s">
        <v>4100</v>
      </c>
      <c r="D1004" s="18">
        <v>3.5</v>
      </c>
      <c r="E1004" s="18">
        <v>17</v>
      </c>
    </row>
    <row r="1005" spans="1:5" x14ac:dyDescent="0.25">
      <c r="A1005" t="s">
        <v>2933</v>
      </c>
      <c r="B1005" t="s">
        <v>2933</v>
      </c>
      <c r="C1005" s="25" t="s">
        <v>3985</v>
      </c>
      <c r="D1005" s="18">
        <v>1.5</v>
      </c>
      <c r="E1005" s="18">
        <v>4</v>
      </c>
    </row>
    <row r="1006" spans="1:5" x14ac:dyDescent="0.25">
      <c r="A1006" t="s">
        <v>2936</v>
      </c>
      <c r="B1006" t="s">
        <v>2936</v>
      </c>
      <c r="C1006" s="25" t="s">
        <v>4029</v>
      </c>
      <c r="D1006" s="18">
        <v>1.6</v>
      </c>
      <c r="E1006" s="18">
        <v>7</v>
      </c>
    </row>
    <row r="1007" spans="1:5" x14ac:dyDescent="0.25">
      <c r="A1007" t="s">
        <v>2939</v>
      </c>
      <c r="B1007" t="s">
        <v>2939</v>
      </c>
      <c r="C1007" s="25" t="s">
        <v>4000</v>
      </c>
      <c r="D1007" s="18">
        <v>1.9</v>
      </c>
      <c r="E1007" s="18">
        <v>5</v>
      </c>
    </row>
    <row r="1008" spans="1:5" x14ac:dyDescent="0.25">
      <c r="A1008" t="s">
        <v>2942</v>
      </c>
      <c r="B1008" t="s">
        <v>2942</v>
      </c>
      <c r="C1008" s="25" t="s">
        <v>3991</v>
      </c>
      <c r="D1008" s="18">
        <v>2.1</v>
      </c>
      <c r="E1008" s="18">
        <v>7</v>
      </c>
    </row>
    <row r="1009" spans="1:5" x14ac:dyDescent="0.25">
      <c r="A1009" t="s">
        <v>1028</v>
      </c>
      <c r="B1009" t="s">
        <v>1028</v>
      </c>
      <c r="C1009" s="25" t="s">
        <v>4108</v>
      </c>
      <c r="D1009" s="18">
        <v>15.7</v>
      </c>
      <c r="E1009" s="18">
        <v>75</v>
      </c>
    </row>
    <row r="1010" spans="1:5" x14ac:dyDescent="0.25">
      <c r="A1010" t="s">
        <v>2946</v>
      </c>
      <c r="B1010" t="s">
        <v>2946</v>
      </c>
      <c r="C1010" s="25" t="s">
        <v>4034</v>
      </c>
      <c r="D1010" s="18">
        <v>2.2000000000000002</v>
      </c>
      <c r="E1010" s="18">
        <v>8</v>
      </c>
    </row>
    <row r="1011" spans="1:5" x14ac:dyDescent="0.25">
      <c r="A1011" t="s">
        <v>2949</v>
      </c>
      <c r="B1011" t="s">
        <v>2949</v>
      </c>
      <c r="C1011" s="25" t="s">
        <v>3954</v>
      </c>
      <c r="D1011" s="18">
        <v>2.8</v>
      </c>
      <c r="E1011" s="18">
        <v>12</v>
      </c>
    </row>
    <row r="1012" spans="1:5" x14ac:dyDescent="0.25">
      <c r="A1012" t="s">
        <v>2952</v>
      </c>
      <c r="B1012" t="s">
        <v>2952</v>
      </c>
      <c r="C1012" s="25" t="s">
        <v>4035</v>
      </c>
      <c r="D1012" s="18">
        <v>1.4</v>
      </c>
      <c r="E1012" s="18">
        <v>5</v>
      </c>
    </row>
    <row r="1013" spans="1:5" x14ac:dyDescent="0.25">
      <c r="A1013" t="s">
        <v>2955</v>
      </c>
      <c r="B1013" t="s">
        <v>2955</v>
      </c>
      <c r="C1013" s="25" t="s">
        <v>4008</v>
      </c>
      <c r="D1013" s="18">
        <v>5.7</v>
      </c>
      <c r="E1013" s="18">
        <v>52</v>
      </c>
    </row>
    <row r="1014" spans="1:5" x14ac:dyDescent="0.25">
      <c r="A1014" t="s">
        <v>2958</v>
      </c>
      <c r="B1014" t="s">
        <v>2958</v>
      </c>
      <c r="C1014" s="23" t="s">
        <v>4162</v>
      </c>
      <c r="D1014" s="18">
        <v>1.6</v>
      </c>
      <c r="E1014" s="18">
        <v>3</v>
      </c>
    </row>
    <row r="1015" spans="1:5" x14ac:dyDescent="0.25">
      <c r="A1015" t="s">
        <v>2961</v>
      </c>
      <c r="B1015" t="s">
        <v>2961</v>
      </c>
      <c r="C1015" s="25" t="s">
        <v>4041</v>
      </c>
      <c r="D1015" s="18">
        <v>3.6</v>
      </c>
      <c r="E1015" s="18">
        <v>20</v>
      </c>
    </row>
    <row r="1016" spans="1:5" x14ac:dyDescent="0.25">
      <c r="A1016" t="s">
        <v>2964</v>
      </c>
      <c r="B1016" t="s">
        <v>2964</v>
      </c>
      <c r="C1016" s="25" t="s">
        <v>3929</v>
      </c>
      <c r="D1016" s="18">
        <v>2</v>
      </c>
      <c r="E1016" s="18">
        <v>9</v>
      </c>
    </row>
    <row r="1017" spans="1:5" x14ac:dyDescent="0.25">
      <c r="A1017" t="s">
        <v>2967</v>
      </c>
      <c r="B1017" t="s">
        <v>2967</v>
      </c>
      <c r="C1017" s="25" t="s">
        <v>3982</v>
      </c>
      <c r="D1017" s="18">
        <v>3.5</v>
      </c>
      <c r="E1017" s="18">
        <v>17</v>
      </c>
    </row>
    <row r="1018" spans="1:5" x14ac:dyDescent="0.25">
      <c r="A1018" t="s">
        <v>2970</v>
      </c>
      <c r="B1018" t="s">
        <v>2970</v>
      </c>
      <c r="C1018" s="25" t="s">
        <v>4052</v>
      </c>
      <c r="D1018" s="18">
        <v>4.5999999999999996</v>
      </c>
      <c r="E1018" s="18">
        <v>23</v>
      </c>
    </row>
    <row r="1019" spans="1:5" x14ac:dyDescent="0.25">
      <c r="A1019" t="s">
        <v>1198</v>
      </c>
      <c r="B1019" t="s">
        <v>1198</v>
      </c>
      <c r="C1019" s="25" t="s">
        <v>3899</v>
      </c>
      <c r="D1019" s="18">
        <v>3.1</v>
      </c>
      <c r="E1019" s="18">
        <v>13</v>
      </c>
    </row>
    <row r="1020" spans="1:5" x14ac:dyDescent="0.25">
      <c r="A1020" t="s">
        <v>2974</v>
      </c>
      <c r="B1020" t="s">
        <v>2974</v>
      </c>
      <c r="C1020" s="25" t="s">
        <v>3895</v>
      </c>
      <c r="D1020" s="18">
        <v>2.7</v>
      </c>
      <c r="E1020" s="18">
        <v>10</v>
      </c>
    </row>
    <row r="1021" spans="1:5" x14ac:dyDescent="0.25">
      <c r="A1021" t="s">
        <v>2977</v>
      </c>
      <c r="B1021" t="s">
        <v>2977</v>
      </c>
      <c r="C1021" s="25" t="s">
        <v>4128</v>
      </c>
      <c r="D1021" s="18">
        <v>2.1</v>
      </c>
      <c r="E1021" s="18">
        <v>9</v>
      </c>
    </row>
    <row r="1022" spans="1:5" x14ac:dyDescent="0.25">
      <c r="A1022" t="s">
        <v>1614</v>
      </c>
      <c r="B1022" t="s">
        <v>1614</v>
      </c>
      <c r="C1022" s="25" t="s">
        <v>4013</v>
      </c>
      <c r="D1022" s="18">
        <v>3.8</v>
      </c>
      <c r="E1022" s="18">
        <v>15</v>
      </c>
    </row>
    <row r="1023" spans="1:5" x14ac:dyDescent="0.25">
      <c r="A1023" t="s">
        <v>2981</v>
      </c>
      <c r="B1023" t="s">
        <v>2981</v>
      </c>
      <c r="C1023" s="25" t="s">
        <v>3988</v>
      </c>
      <c r="D1023" s="18">
        <v>1.5</v>
      </c>
      <c r="E1023" s="18">
        <v>4</v>
      </c>
    </row>
    <row r="1024" spans="1:5" x14ac:dyDescent="0.25">
      <c r="A1024" t="s">
        <v>2984</v>
      </c>
      <c r="B1024" t="s">
        <v>2984</v>
      </c>
      <c r="C1024" s="23" t="s">
        <v>4031</v>
      </c>
      <c r="D1024" s="18">
        <v>0</v>
      </c>
      <c r="E1024" s="18"/>
    </row>
    <row r="1025" spans="1:5" x14ac:dyDescent="0.25">
      <c r="A1025" t="s">
        <v>2987</v>
      </c>
      <c r="B1025" t="s">
        <v>2987</v>
      </c>
      <c r="C1025" s="23" t="s">
        <v>4038</v>
      </c>
      <c r="D1025" s="18">
        <v>1.2</v>
      </c>
      <c r="E1025" s="18">
        <v>2</v>
      </c>
    </row>
    <row r="1026" spans="1:5" x14ac:dyDescent="0.25">
      <c r="A1026" t="s">
        <v>2990</v>
      </c>
      <c r="B1026" t="s">
        <v>2990</v>
      </c>
      <c r="C1026" s="23" t="s">
        <v>4027</v>
      </c>
      <c r="D1026" s="18">
        <v>2.2999999999999998</v>
      </c>
      <c r="E1026" s="18">
        <v>6</v>
      </c>
    </row>
    <row r="1027" spans="1:5" x14ac:dyDescent="0.25">
      <c r="A1027" t="s">
        <v>2993</v>
      </c>
      <c r="B1027" t="s">
        <v>2993</v>
      </c>
      <c r="C1027" s="23" t="s">
        <v>4011</v>
      </c>
      <c r="D1027" s="18">
        <v>1.9</v>
      </c>
      <c r="E1027" s="18">
        <v>6</v>
      </c>
    </row>
    <row r="1028" spans="1:5" x14ac:dyDescent="0.25">
      <c r="A1028" t="s">
        <v>2996</v>
      </c>
      <c r="B1028" t="s">
        <v>2996</v>
      </c>
      <c r="C1028" s="25" t="s">
        <v>4202</v>
      </c>
      <c r="D1028" s="18">
        <v>4.5</v>
      </c>
      <c r="E1028" s="18">
        <v>21</v>
      </c>
    </row>
    <row r="1029" spans="1:5" x14ac:dyDescent="0.25">
      <c r="A1029" t="s">
        <v>2999</v>
      </c>
      <c r="B1029" t="s">
        <v>2999</v>
      </c>
      <c r="C1029" s="25" t="s">
        <v>3948</v>
      </c>
      <c r="D1029" s="18">
        <v>6.5</v>
      </c>
      <c r="E1029" s="18">
        <v>69</v>
      </c>
    </row>
    <row r="1030" spans="1:5" x14ac:dyDescent="0.25">
      <c r="A1030" t="s">
        <v>3002</v>
      </c>
      <c r="B1030" t="s">
        <v>3002</v>
      </c>
      <c r="C1030" s="23" t="s">
        <v>4031</v>
      </c>
      <c r="D1030" s="18">
        <v>0</v>
      </c>
      <c r="E1030" s="18"/>
    </row>
    <row r="1031" spans="1:5" x14ac:dyDescent="0.25">
      <c r="A1031" t="s">
        <v>3005</v>
      </c>
      <c r="B1031" t="s">
        <v>3005</v>
      </c>
      <c r="C1031" s="25" t="s">
        <v>3985</v>
      </c>
      <c r="D1031" s="18">
        <v>3.1</v>
      </c>
      <c r="E1031" s="18">
        <v>14</v>
      </c>
    </row>
    <row r="1032" spans="1:5" x14ac:dyDescent="0.25">
      <c r="A1032" t="s">
        <v>3008</v>
      </c>
      <c r="B1032" t="s">
        <v>3008</v>
      </c>
      <c r="C1032" s="25" t="s">
        <v>3998</v>
      </c>
      <c r="D1032" s="18">
        <v>5.5</v>
      </c>
      <c r="E1032" s="18">
        <v>27</v>
      </c>
    </row>
    <row r="1033" spans="1:5" x14ac:dyDescent="0.25">
      <c r="A1033" t="s">
        <v>3011</v>
      </c>
      <c r="B1033" t="s">
        <v>3011</v>
      </c>
      <c r="C1033" s="25" t="s">
        <v>4203</v>
      </c>
      <c r="D1033" s="18">
        <v>5.5</v>
      </c>
      <c r="E1033" s="18">
        <v>25</v>
      </c>
    </row>
    <row r="1034" spans="1:5" x14ac:dyDescent="0.25">
      <c r="A1034" t="s">
        <v>3014</v>
      </c>
      <c r="B1034" t="s">
        <v>3014</v>
      </c>
      <c r="C1034" s="25" t="s">
        <v>4051</v>
      </c>
      <c r="D1034" s="18">
        <v>6.7</v>
      </c>
      <c r="E1034" s="18">
        <v>47</v>
      </c>
    </row>
    <row r="1035" spans="1:5" x14ac:dyDescent="0.25">
      <c r="A1035" t="s">
        <v>3017</v>
      </c>
      <c r="B1035" t="s">
        <v>3017</v>
      </c>
      <c r="C1035" s="25" t="s">
        <v>4204</v>
      </c>
      <c r="D1035" s="18">
        <v>1.7</v>
      </c>
      <c r="E1035" s="18">
        <v>14</v>
      </c>
    </row>
    <row r="1036" spans="1:5" x14ac:dyDescent="0.25">
      <c r="A1036" t="s">
        <v>3020</v>
      </c>
      <c r="B1036" t="s">
        <v>3020</v>
      </c>
      <c r="C1036" s="25" t="s">
        <v>3985</v>
      </c>
      <c r="D1036" s="18">
        <v>3.3</v>
      </c>
      <c r="E1036" s="18">
        <v>12</v>
      </c>
    </row>
    <row r="1037" spans="1:5" x14ac:dyDescent="0.25">
      <c r="A1037" t="s">
        <v>3023</v>
      </c>
      <c r="B1037" t="s">
        <v>3023</v>
      </c>
      <c r="C1037" s="25" t="s">
        <v>4128</v>
      </c>
      <c r="D1037" s="18">
        <v>6.1</v>
      </c>
      <c r="E1037" s="18">
        <v>54</v>
      </c>
    </row>
    <row r="1038" spans="1:5" x14ac:dyDescent="0.25">
      <c r="A1038" t="s">
        <v>3026</v>
      </c>
      <c r="B1038" t="s">
        <v>3026</v>
      </c>
      <c r="C1038" s="25" t="s">
        <v>4003</v>
      </c>
      <c r="D1038" s="18">
        <v>6.2</v>
      </c>
      <c r="E1038" s="18">
        <v>54</v>
      </c>
    </row>
    <row r="1039" spans="1:5" x14ac:dyDescent="0.25">
      <c r="A1039" t="s">
        <v>3029</v>
      </c>
      <c r="B1039" t="s">
        <v>3029</v>
      </c>
      <c r="C1039" s="25" t="s">
        <v>4044</v>
      </c>
      <c r="D1039" s="18">
        <v>1.2</v>
      </c>
      <c r="E1039" s="18">
        <v>2</v>
      </c>
    </row>
    <row r="1040" spans="1:5" x14ac:dyDescent="0.25">
      <c r="A1040" t="s">
        <v>3032</v>
      </c>
      <c r="B1040" t="s">
        <v>3032</v>
      </c>
      <c r="C1040" s="25" t="s">
        <v>4205</v>
      </c>
      <c r="D1040" s="18">
        <v>7.2</v>
      </c>
      <c r="E1040" s="18">
        <v>42</v>
      </c>
    </row>
    <row r="1041" spans="1:5" x14ac:dyDescent="0.25">
      <c r="A1041" t="s">
        <v>3035</v>
      </c>
      <c r="B1041" t="s">
        <v>3035</v>
      </c>
      <c r="C1041" s="25" t="s">
        <v>4178</v>
      </c>
      <c r="D1041" s="18">
        <v>1.4</v>
      </c>
      <c r="E1041" s="18">
        <v>3</v>
      </c>
    </row>
    <row r="1042" spans="1:5" x14ac:dyDescent="0.25">
      <c r="A1042" t="s">
        <v>3038</v>
      </c>
      <c r="B1042" t="s">
        <v>3038</v>
      </c>
      <c r="C1042" s="25" t="s">
        <v>4013</v>
      </c>
      <c r="D1042" s="18">
        <v>3.9</v>
      </c>
      <c r="E1042" s="18">
        <v>34</v>
      </c>
    </row>
    <row r="1043" spans="1:5" x14ac:dyDescent="0.25">
      <c r="A1043" t="s">
        <v>3041</v>
      </c>
      <c r="B1043" t="s">
        <v>3041</v>
      </c>
      <c r="C1043" s="25" t="s">
        <v>3910</v>
      </c>
      <c r="D1043" s="18">
        <v>4.4000000000000004</v>
      </c>
      <c r="E1043" s="18">
        <v>20</v>
      </c>
    </row>
    <row r="1044" spans="1:5" x14ac:dyDescent="0.25">
      <c r="A1044" t="s">
        <v>3044</v>
      </c>
      <c r="B1044" t="s">
        <v>3044</v>
      </c>
      <c r="C1044" s="25" t="s">
        <v>3993</v>
      </c>
      <c r="D1044" s="18">
        <v>2</v>
      </c>
      <c r="E1044" s="18">
        <v>6</v>
      </c>
    </row>
    <row r="1045" spans="1:5" x14ac:dyDescent="0.25">
      <c r="A1045" t="s">
        <v>3047</v>
      </c>
      <c r="B1045" t="s">
        <v>3047</v>
      </c>
      <c r="C1045" s="25" t="s">
        <v>4206</v>
      </c>
      <c r="D1045" s="18">
        <v>3.3</v>
      </c>
      <c r="E1045" s="18">
        <v>19</v>
      </c>
    </row>
    <row r="1046" spans="1:5" x14ac:dyDescent="0.25">
      <c r="A1046" t="s">
        <v>1222</v>
      </c>
      <c r="B1046" t="s">
        <v>1222</v>
      </c>
      <c r="C1046" s="25" t="s">
        <v>4129</v>
      </c>
      <c r="D1046" s="18">
        <v>1.8</v>
      </c>
      <c r="E1046" s="18">
        <v>14</v>
      </c>
    </row>
    <row r="1047" spans="1:5" x14ac:dyDescent="0.25">
      <c r="A1047" t="s">
        <v>3051</v>
      </c>
      <c r="B1047" t="s">
        <v>3051</v>
      </c>
      <c r="C1047" s="23" t="s">
        <v>3966</v>
      </c>
      <c r="D1047" s="18">
        <v>1.4</v>
      </c>
      <c r="E1047" s="18">
        <v>4</v>
      </c>
    </row>
    <row r="1048" spans="1:5" x14ac:dyDescent="0.25">
      <c r="A1048" t="s">
        <v>3054</v>
      </c>
      <c r="B1048" t="s">
        <v>3054</v>
      </c>
      <c r="C1048" s="25" t="s">
        <v>3922</v>
      </c>
      <c r="D1048" s="18">
        <v>2.7</v>
      </c>
      <c r="E1048" s="18">
        <v>12</v>
      </c>
    </row>
    <row r="1049" spans="1:5" x14ac:dyDescent="0.25">
      <c r="A1049" t="s">
        <v>3057</v>
      </c>
      <c r="B1049" t="s">
        <v>3057</v>
      </c>
      <c r="C1049" s="25" t="s">
        <v>4173</v>
      </c>
      <c r="D1049" s="18">
        <v>1.7</v>
      </c>
      <c r="E1049" s="18">
        <v>5</v>
      </c>
    </row>
    <row r="1050" spans="1:5" x14ac:dyDescent="0.25">
      <c r="A1050" t="s">
        <v>3060</v>
      </c>
      <c r="B1050" t="s">
        <v>3060</v>
      </c>
      <c r="C1050" s="25" t="s">
        <v>4121</v>
      </c>
      <c r="D1050" s="18">
        <v>2.2000000000000002</v>
      </c>
      <c r="E1050" s="18">
        <v>9</v>
      </c>
    </row>
    <row r="1051" spans="1:5" x14ac:dyDescent="0.25">
      <c r="A1051" t="s">
        <v>3063</v>
      </c>
      <c r="B1051" t="s">
        <v>3063</v>
      </c>
      <c r="C1051" s="25" t="s">
        <v>4178</v>
      </c>
      <c r="D1051" s="18">
        <v>1.3</v>
      </c>
      <c r="E1051" s="18">
        <v>3</v>
      </c>
    </row>
    <row r="1052" spans="1:5" x14ac:dyDescent="0.25">
      <c r="A1052" t="s">
        <v>3066</v>
      </c>
      <c r="B1052" t="s">
        <v>3066</v>
      </c>
      <c r="C1052" s="25" t="s">
        <v>4194</v>
      </c>
      <c r="D1052" s="18">
        <v>5.3</v>
      </c>
      <c r="E1052" s="18">
        <v>21</v>
      </c>
    </row>
    <row r="1053" spans="1:5" x14ac:dyDescent="0.25">
      <c r="A1053" t="s">
        <v>3069</v>
      </c>
      <c r="B1053" t="s">
        <v>3069</v>
      </c>
      <c r="C1053" s="25" t="s">
        <v>4056</v>
      </c>
      <c r="D1053" s="18">
        <v>2.5</v>
      </c>
      <c r="E1053" s="18">
        <v>16</v>
      </c>
    </row>
    <row r="1054" spans="1:5" x14ac:dyDescent="0.25">
      <c r="A1054" t="s">
        <v>3072</v>
      </c>
      <c r="B1054" t="s">
        <v>3072</v>
      </c>
      <c r="C1054" s="23" t="s">
        <v>4032</v>
      </c>
      <c r="D1054" s="18">
        <v>1.6</v>
      </c>
      <c r="E1054" s="18">
        <v>3</v>
      </c>
    </row>
    <row r="1055" spans="1:5" x14ac:dyDescent="0.25">
      <c r="A1055" t="s">
        <v>3075</v>
      </c>
      <c r="B1055" t="s">
        <v>3075</v>
      </c>
      <c r="C1055" s="25" t="s">
        <v>4207</v>
      </c>
      <c r="D1055" s="18">
        <v>4.4000000000000004</v>
      </c>
      <c r="E1055" s="18">
        <v>32</v>
      </c>
    </row>
    <row r="1056" spans="1:5" x14ac:dyDescent="0.25">
      <c r="A1056" t="s">
        <v>3078</v>
      </c>
      <c r="B1056" t="s">
        <v>3078</v>
      </c>
      <c r="C1056" s="25" t="s">
        <v>4204</v>
      </c>
      <c r="D1056" s="18">
        <v>9.1999999999999993</v>
      </c>
      <c r="E1056" s="18">
        <v>53</v>
      </c>
    </row>
    <row r="1057" spans="1:6" x14ac:dyDescent="0.25">
      <c r="A1057" t="s">
        <v>1303</v>
      </c>
      <c r="B1057" t="s">
        <v>1303</v>
      </c>
      <c r="C1057" s="23" t="s">
        <v>3966</v>
      </c>
      <c r="D1057" s="18">
        <v>1.4</v>
      </c>
      <c r="E1057" s="18">
        <v>4</v>
      </c>
      <c r="F1057">
        <v>30</v>
      </c>
    </row>
    <row r="1058" spans="1:6" x14ac:dyDescent="0.25">
      <c r="A1058" t="s">
        <v>3082</v>
      </c>
      <c r="B1058" t="s">
        <v>3082</v>
      </c>
      <c r="C1058" s="25" t="s">
        <v>3965</v>
      </c>
      <c r="D1058" s="18">
        <v>1.5</v>
      </c>
      <c r="E1058" s="18">
        <v>5</v>
      </c>
    </row>
    <row r="1059" spans="1:6" x14ac:dyDescent="0.25">
      <c r="A1059" t="s">
        <v>3085</v>
      </c>
      <c r="B1059" t="s">
        <v>3085</v>
      </c>
      <c r="C1059" s="25" t="s">
        <v>4023</v>
      </c>
      <c r="D1059" s="18">
        <v>2.2000000000000002</v>
      </c>
      <c r="E1059" s="18">
        <v>9</v>
      </c>
    </row>
    <row r="1060" spans="1:6" x14ac:dyDescent="0.25">
      <c r="A1060" t="s">
        <v>3088</v>
      </c>
      <c r="B1060" t="s">
        <v>3088</v>
      </c>
      <c r="C1060" s="23" t="s">
        <v>4162</v>
      </c>
      <c r="D1060" s="18">
        <v>1</v>
      </c>
      <c r="E1060" s="18">
        <v>1</v>
      </c>
    </row>
    <row r="1061" spans="1:6" x14ac:dyDescent="0.25">
      <c r="A1061" t="s">
        <v>3091</v>
      </c>
      <c r="B1061" t="s">
        <v>3091</v>
      </c>
      <c r="C1061" s="25" t="s">
        <v>4034</v>
      </c>
      <c r="D1061" s="18">
        <v>1.4</v>
      </c>
      <c r="E1061" s="18">
        <v>4</v>
      </c>
    </row>
    <row r="1062" spans="1:6" x14ac:dyDescent="0.25">
      <c r="A1062" t="s">
        <v>3094</v>
      </c>
      <c r="B1062" t="s">
        <v>3094</v>
      </c>
      <c r="C1062" s="25" t="s">
        <v>4152</v>
      </c>
      <c r="D1062" s="18">
        <v>2.4</v>
      </c>
      <c r="E1062" s="18">
        <v>8</v>
      </c>
    </row>
    <row r="1063" spans="1:6" x14ac:dyDescent="0.25">
      <c r="A1063" t="s">
        <v>3097</v>
      </c>
      <c r="B1063" t="s">
        <v>3097</v>
      </c>
      <c r="C1063" s="25" t="s">
        <v>4008</v>
      </c>
      <c r="D1063" s="18">
        <v>2.4</v>
      </c>
      <c r="E1063" s="18">
        <v>27</v>
      </c>
    </row>
    <row r="1064" spans="1:6" x14ac:dyDescent="0.25">
      <c r="A1064" t="s">
        <v>3100</v>
      </c>
      <c r="B1064" t="s">
        <v>3100</v>
      </c>
      <c r="C1064" s="25" t="s">
        <v>4208</v>
      </c>
      <c r="D1064" s="18">
        <v>1.3</v>
      </c>
      <c r="E1064" s="18">
        <v>3</v>
      </c>
    </row>
    <row r="1065" spans="1:6" x14ac:dyDescent="0.25">
      <c r="A1065" t="s">
        <v>3103</v>
      </c>
      <c r="B1065" t="s">
        <v>3103</v>
      </c>
      <c r="C1065" s="25" t="s">
        <v>4209</v>
      </c>
      <c r="D1065" s="18">
        <v>1.5</v>
      </c>
      <c r="E1065" s="18">
        <v>12</v>
      </c>
    </row>
    <row r="1066" spans="1:6" x14ac:dyDescent="0.25">
      <c r="A1066" t="s">
        <v>3106</v>
      </c>
      <c r="B1066" t="s">
        <v>3106</v>
      </c>
      <c r="C1066" s="25" t="s">
        <v>4034</v>
      </c>
      <c r="D1066" s="18">
        <v>1.6</v>
      </c>
      <c r="E1066" s="18">
        <v>6</v>
      </c>
    </row>
    <row r="1067" spans="1:6" x14ac:dyDescent="0.25">
      <c r="A1067" t="s">
        <v>3106</v>
      </c>
      <c r="B1067" t="s">
        <v>3106</v>
      </c>
      <c r="C1067" s="25" t="s">
        <v>4034</v>
      </c>
      <c r="D1067" s="18">
        <v>1.6</v>
      </c>
      <c r="E1067" s="18">
        <v>6</v>
      </c>
    </row>
    <row r="1068" spans="1:6" x14ac:dyDescent="0.25">
      <c r="A1068" t="s">
        <v>3110</v>
      </c>
      <c r="B1068" t="s">
        <v>3110</v>
      </c>
      <c r="C1068" s="25" t="s">
        <v>3945</v>
      </c>
      <c r="D1068" s="18">
        <v>3</v>
      </c>
      <c r="E1068" s="18">
        <v>9</v>
      </c>
    </row>
    <row r="1069" spans="1:6" x14ac:dyDescent="0.25">
      <c r="A1069" t="s">
        <v>3113</v>
      </c>
      <c r="B1069" t="s">
        <v>3113</v>
      </c>
      <c r="C1069" s="25" t="s">
        <v>4100</v>
      </c>
      <c r="D1069" s="18">
        <v>1.5</v>
      </c>
      <c r="E1069" s="18">
        <v>5</v>
      </c>
    </row>
    <row r="1070" spans="1:6" x14ac:dyDescent="0.25">
      <c r="A1070" t="s">
        <v>1492</v>
      </c>
      <c r="B1070" t="s">
        <v>1492</v>
      </c>
      <c r="C1070" s="23" t="s">
        <v>4154</v>
      </c>
      <c r="D1070" s="18">
        <v>1.5</v>
      </c>
      <c r="E1070" s="18">
        <v>3</v>
      </c>
    </row>
    <row r="1071" spans="1:6" x14ac:dyDescent="0.25">
      <c r="A1071" t="s">
        <v>3118</v>
      </c>
      <c r="B1071" t="s">
        <v>3118</v>
      </c>
      <c r="C1071" s="25" t="s">
        <v>4134</v>
      </c>
      <c r="D1071" s="18">
        <v>1.6</v>
      </c>
      <c r="E1071" s="18">
        <v>5</v>
      </c>
    </row>
    <row r="1072" spans="1:6" x14ac:dyDescent="0.25">
      <c r="A1072" t="s">
        <v>3121</v>
      </c>
      <c r="B1072" t="s">
        <v>3121</v>
      </c>
      <c r="C1072" s="23" t="s">
        <v>3956</v>
      </c>
      <c r="D1072" s="18">
        <v>1</v>
      </c>
      <c r="E1072" s="18">
        <v>1</v>
      </c>
    </row>
    <row r="1073" spans="1:5" x14ac:dyDescent="0.25">
      <c r="A1073" t="s">
        <v>3124</v>
      </c>
      <c r="B1073" t="s">
        <v>3124</v>
      </c>
      <c r="C1073" s="25" t="s">
        <v>4210</v>
      </c>
      <c r="D1073" s="18">
        <v>7.1</v>
      </c>
      <c r="E1073" s="18">
        <v>65</v>
      </c>
    </row>
    <row r="1074" spans="1:5" x14ac:dyDescent="0.25">
      <c r="A1074" t="s">
        <v>2123</v>
      </c>
      <c r="B1074" t="s">
        <v>2123</v>
      </c>
      <c r="C1074" s="25" t="s">
        <v>3885</v>
      </c>
      <c r="D1074" s="18">
        <v>1.7</v>
      </c>
      <c r="E1074" s="18">
        <v>5</v>
      </c>
    </row>
    <row r="1075" spans="1:5" x14ac:dyDescent="0.25">
      <c r="A1075" t="s">
        <v>3128</v>
      </c>
      <c r="B1075" t="s">
        <v>3128</v>
      </c>
      <c r="C1075" s="25" t="s">
        <v>4036</v>
      </c>
      <c r="D1075" s="18">
        <v>3.4</v>
      </c>
      <c r="E1075" s="18">
        <v>15</v>
      </c>
    </row>
    <row r="1076" spans="1:5" x14ac:dyDescent="0.25">
      <c r="A1076" t="s">
        <v>3131</v>
      </c>
      <c r="B1076" t="s">
        <v>3131</v>
      </c>
      <c r="C1076" s="23" t="s">
        <v>4111</v>
      </c>
      <c r="D1076" s="18">
        <v>1.4</v>
      </c>
      <c r="E1076" s="18">
        <v>3</v>
      </c>
    </row>
    <row r="1077" spans="1:5" x14ac:dyDescent="0.25">
      <c r="A1077" t="s">
        <v>3134</v>
      </c>
      <c r="B1077" t="s">
        <v>3134</v>
      </c>
      <c r="C1077" s="25" t="s">
        <v>3942</v>
      </c>
      <c r="D1077" s="18">
        <v>1.9</v>
      </c>
      <c r="E1077" s="18">
        <v>10</v>
      </c>
    </row>
    <row r="1078" spans="1:5" x14ac:dyDescent="0.25">
      <c r="A1078" t="s">
        <v>1552</v>
      </c>
      <c r="B1078" t="s">
        <v>1552</v>
      </c>
      <c r="C1078" s="25" t="s">
        <v>4138</v>
      </c>
      <c r="D1078" s="18">
        <v>2</v>
      </c>
      <c r="E1078" s="18">
        <v>9</v>
      </c>
    </row>
    <row r="1079" spans="1:5" x14ac:dyDescent="0.25">
      <c r="A1079" t="s">
        <v>3138</v>
      </c>
      <c r="B1079" t="s">
        <v>3138</v>
      </c>
      <c r="C1079" s="25" t="s">
        <v>4073</v>
      </c>
      <c r="D1079" s="18">
        <v>2.5</v>
      </c>
      <c r="E1079" s="18">
        <v>10</v>
      </c>
    </row>
    <row r="1080" spans="1:5" x14ac:dyDescent="0.25">
      <c r="A1080" t="s">
        <v>3141</v>
      </c>
      <c r="B1080" t="s">
        <v>3141</v>
      </c>
      <c r="C1080" s="23" t="s">
        <v>4039</v>
      </c>
      <c r="D1080" s="18">
        <v>3.2</v>
      </c>
      <c r="E1080" s="18">
        <v>14</v>
      </c>
    </row>
    <row r="1081" spans="1:5" x14ac:dyDescent="0.25">
      <c r="A1081" t="s">
        <v>950</v>
      </c>
      <c r="B1081" t="s">
        <v>950</v>
      </c>
      <c r="C1081" s="25" t="s">
        <v>4095</v>
      </c>
      <c r="D1081" s="18">
        <v>4</v>
      </c>
      <c r="E1081" s="18">
        <v>18</v>
      </c>
    </row>
    <row r="1082" spans="1:5" x14ac:dyDescent="0.25">
      <c r="A1082" t="s">
        <v>3145</v>
      </c>
      <c r="B1082" t="s">
        <v>3145</v>
      </c>
      <c r="C1082" s="23" t="s">
        <v>4027</v>
      </c>
      <c r="D1082" s="18">
        <v>1.1000000000000001</v>
      </c>
      <c r="E1082" s="18">
        <v>2</v>
      </c>
    </row>
    <row r="1083" spans="1:5" x14ac:dyDescent="0.25">
      <c r="A1083" t="s">
        <v>3148</v>
      </c>
      <c r="B1083" t="s">
        <v>3148</v>
      </c>
      <c r="C1083" s="25" t="s">
        <v>4211</v>
      </c>
      <c r="D1083" s="18">
        <v>4.0999999999999996</v>
      </c>
      <c r="E1083" s="18">
        <v>16</v>
      </c>
    </row>
    <row r="1084" spans="1:5" x14ac:dyDescent="0.25">
      <c r="A1084" t="s">
        <v>3151</v>
      </c>
      <c r="B1084" t="s">
        <v>3151</v>
      </c>
      <c r="C1084" s="25" t="s">
        <v>3988</v>
      </c>
      <c r="D1084" s="18">
        <v>1.4</v>
      </c>
      <c r="E1084" s="18">
        <v>4</v>
      </c>
    </row>
    <row r="1085" spans="1:5" x14ac:dyDescent="0.25">
      <c r="A1085" t="s">
        <v>3154</v>
      </c>
      <c r="B1085" t="s">
        <v>3154</v>
      </c>
      <c r="C1085" s="25" t="s">
        <v>4033</v>
      </c>
      <c r="D1085" s="18">
        <v>2.4</v>
      </c>
      <c r="E1085" s="18">
        <v>12</v>
      </c>
    </row>
    <row r="1086" spans="1:5" x14ac:dyDescent="0.25">
      <c r="A1086" t="s">
        <v>3157</v>
      </c>
      <c r="B1086" t="s">
        <v>5039</v>
      </c>
      <c r="C1086" s="25"/>
      <c r="D1086" s="18"/>
      <c r="E1086" s="18"/>
    </row>
    <row r="1087" spans="1:5" x14ac:dyDescent="0.25">
      <c r="A1087" t="s">
        <v>3160</v>
      </c>
      <c r="B1087" t="s">
        <v>3160</v>
      </c>
      <c r="C1087" s="25" t="s">
        <v>3902</v>
      </c>
      <c r="D1087" s="18">
        <v>2.2999999999999998</v>
      </c>
      <c r="E1087" s="18">
        <v>15</v>
      </c>
    </row>
    <row r="1088" spans="1:5" x14ac:dyDescent="0.25">
      <c r="A1088" t="s">
        <v>3162</v>
      </c>
      <c r="B1088" t="s">
        <v>3162</v>
      </c>
      <c r="C1088" s="25" t="s">
        <v>4212</v>
      </c>
      <c r="D1088" s="18">
        <v>2.5</v>
      </c>
      <c r="E1088" s="18">
        <v>9</v>
      </c>
    </row>
    <row r="1089" spans="1:5" x14ac:dyDescent="0.25">
      <c r="A1089" t="s">
        <v>1216</v>
      </c>
      <c r="B1089" t="s">
        <v>1216</v>
      </c>
      <c r="C1089" s="25" t="s">
        <v>4083</v>
      </c>
      <c r="D1089" s="18">
        <v>5</v>
      </c>
      <c r="E1089" s="18">
        <v>30</v>
      </c>
    </row>
    <row r="1090" spans="1:5" x14ac:dyDescent="0.25">
      <c r="A1090" t="s">
        <v>3166</v>
      </c>
      <c r="B1090" t="s">
        <v>3166</v>
      </c>
      <c r="C1090" s="25" t="s">
        <v>4213</v>
      </c>
      <c r="D1090" s="18">
        <v>1.4</v>
      </c>
      <c r="E1090" s="18">
        <v>8</v>
      </c>
    </row>
    <row r="1091" spans="1:5" x14ac:dyDescent="0.25">
      <c r="A1091" t="s">
        <v>3169</v>
      </c>
      <c r="B1091" t="s">
        <v>3169</v>
      </c>
      <c r="C1091" s="25" t="s">
        <v>4169</v>
      </c>
      <c r="D1091" s="18">
        <v>1.7</v>
      </c>
      <c r="E1091" s="18">
        <v>4</v>
      </c>
    </row>
    <row r="1092" spans="1:5" x14ac:dyDescent="0.25">
      <c r="A1092" t="s">
        <v>3172</v>
      </c>
      <c r="B1092" t="s">
        <v>3172</v>
      </c>
      <c r="C1092" s="25" t="s">
        <v>3984</v>
      </c>
      <c r="D1092" s="18">
        <v>1.9</v>
      </c>
      <c r="E1092" s="18">
        <v>11</v>
      </c>
    </row>
    <row r="1093" spans="1:5" x14ac:dyDescent="0.25">
      <c r="A1093" t="s">
        <v>3175</v>
      </c>
      <c r="B1093" t="s">
        <v>5039</v>
      </c>
      <c r="C1093" s="25"/>
      <c r="D1093" s="18"/>
      <c r="E1093" s="18"/>
    </row>
    <row r="1094" spans="1:5" x14ac:dyDescent="0.25">
      <c r="A1094" t="s">
        <v>3178</v>
      </c>
      <c r="B1094" t="s">
        <v>3178</v>
      </c>
      <c r="C1094" s="25" t="s">
        <v>4214</v>
      </c>
      <c r="D1094" s="18">
        <v>6.1</v>
      </c>
      <c r="E1094" s="18">
        <v>48</v>
      </c>
    </row>
    <row r="1095" spans="1:5" x14ac:dyDescent="0.25">
      <c r="A1095" t="s">
        <v>3181</v>
      </c>
      <c r="B1095" t="s">
        <v>3181</v>
      </c>
      <c r="C1095" s="25" t="s">
        <v>4126</v>
      </c>
      <c r="D1095" s="18">
        <v>3.3</v>
      </c>
      <c r="E1095" s="18">
        <v>10</v>
      </c>
    </row>
    <row r="1096" spans="1:5" x14ac:dyDescent="0.25">
      <c r="A1096" t="s">
        <v>3184</v>
      </c>
      <c r="B1096" t="s">
        <v>3184</v>
      </c>
      <c r="C1096" s="25" t="s">
        <v>4020</v>
      </c>
      <c r="D1096" s="18">
        <v>4.3</v>
      </c>
      <c r="E1096" s="18">
        <v>19</v>
      </c>
    </row>
    <row r="1097" spans="1:5" x14ac:dyDescent="0.25">
      <c r="A1097" t="s">
        <v>3187</v>
      </c>
      <c r="B1097" t="s">
        <v>3187</v>
      </c>
      <c r="C1097" s="25" t="s">
        <v>4166</v>
      </c>
      <c r="D1097" s="18">
        <v>2</v>
      </c>
      <c r="E1097" s="18">
        <v>8</v>
      </c>
    </row>
    <row r="1098" spans="1:5" x14ac:dyDescent="0.25">
      <c r="A1098" t="s">
        <v>3190</v>
      </c>
      <c r="B1098" t="s">
        <v>3190</v>
      </c>
      <c r="C1098" s="23" t="s">
        <v>4031</v>
      </c>
      <c r="D1098" s="18">
        <v>0</v>
      </c>
      <c r="E1098" s="18"/>
    </row>
    <row r="1099" spans="1:5" x14ac:dyDescent="0.25">
      <c r="A1099" t="s">
        <v>1309</v>
      </c>
      <c r="B1099" t="s">
        <v>1309</v>
      </c>
      <c r="C1099" s="25" t="s">
        <v>4136</v>
      </c>
      <c r="D1099" s="18">
        <v>2.2999999999999998</v>
      </c>
      <c r="E1099" s="18">
        <v>8</v>
      </c>
    </row>
    <row r="1100" spans="1:5" x14ac:dyDescent="0.25">
      <c r="A1100" t="s">
        <v>3194</v>
      </c>
      <c r="B1100" t="s">
        <v>3194</v>
      </c>
      <c r="C1100" s="25" t="s">
        <v>3947</v>
      </c>
      <c r="D1100" s="18">
        <v>2</v>
      </c>
      <c r="E1100" s="18">
        <v>7</v>
      </c>
    </row>
    <row r="1101" spans="1:5" x14ac:dyDescent="0.25">
      <c r="A1101" t="s">
        <v>3197</v>
      </c>
      <c r="B1101" t="s">
        <v>3197</v>
      </c>
      <c r="C1101" s="25" t="s">
        <v>3874</v>
      </c>
      <c r="D1101" s="18">
        <v>8.8000000000000007</v>
      </c>
      <c r="E1101" s="18">
        <v>68</v>
      </c>
    </row>
    <row r="1102" spans="1:5" x14ac:dyDescent="0.25">
      <c r="A1102" t="s">
        <v>3200</v>
      </c>
      <c r="B1102" t="s">
        <v>3200</v>
      </c>
      <c r="C1102" s="25" t="s">
        <v>4215</v>
      </c>
      <c r="D1102" s="18">
        <v>3.7</v>
      </c>
      <c r="E1102" s="18">
        <v>31</v>
      </c>
    </row>
    <row r="1103" spans="1:5" x14ac:dyDescent="0.25">
      <c r="A1103" t="s">
        <v>3203</v>
      </c>
      <c r="B1103" t="s">
        <v>3203</v>
      </c>
      <c r="C1103" s="23" t="s">
        <v>4002</v>
      </c>
      <c r="D1103" s="18">
        <v>1.8</v>
      </c>
      <c r="E1103" s="18">
        <v>3</v>
      </c>
    </row>
    <row r="1104" spans="1:5" x14ac:dyDescent="0.25">
      <c r="A1104" t="s">
        <v>3206</v>
      </c>
      <c r="B1104" t="s">
        <v>3206</v>
      </c>
      <c r="C1104" s="25" t="s">
        <v>4204</v>
      </c>
      <c r="D1104" s="18">
        <v>4.2</v>
      </c>
      <c r="E1104" s="18">
        <v>96</v>
      </c>
    </row>
    <row r="1105" spans="1:5" x14ac:dyDescent="0.25">
      <c r="A1105" t="s">
        <v>3209</v>
      </c>
      <c r="B1105" t="s">
        <v>3209</v>
      </c>
      <c r="C1105" s="25" t="s">
        <v>4216</v>
      </c>
      <c r="D1105" s="18">
        <v>5.5</v>
      </c>
      <c r="E1105" s="18">
        <v>50</v>
      </c>
    </row>
    <row r="1106" spans="1:5" x14ac:dyDescent="0.25">
      <c r="A1106" t="s">
        <v>1447</v>
      </c>
      <c r="B1106" t="s">
        <v>1447</v>
      </c>
      <c r="C1106" s="25" t="s">
        <v>4140</v>
      </c>
      <c r="D1106" s="18">
        <v>4.0999999999999996</v>
      </c>
      <c r="E1106" s="18">
        <v>44</v>
      </c>
    </row>
    <row r="1107" spans="1:5" x14ac:dyDescent="0.25">
      <c r="A1107" t="s">
        <v>3213</v>
      </c>
      <c r="B1107" t="s">
        <v>3213</v>
      </c>
      <c r="C1107" s="25" t="s">
        <v>3938</v>
      </c>
      <c r="D1107" s="18">
        <v>2.1</v>
      </c>
      <c r="E1107" s="18">
        <v>12</v>
      </c>
    </row>
    <row r="1108" spans="1:5" x14ac:dyDescent="0.25">
      <c r="A1108" t="s">
        <v>3216</v>
      </c>
      <c r="B1108" t="s">
        <v>3216</v>
      </c>
      <c r="C1108" s="25" t="s">
        <v>4217</v>
      </c>
      <c r="D1108" s="18">
        <v>4.3</v>
      </c>
      <c r="E1108" s="18">
        <v>20</v>
      </c>
    </row>
    <row r="1109" spans="1:5" x14ac:dyDescent="0.25">
      <c r="A1109" t="s">
        <v>3219</v>
      </c>
      <c r="B1109" t="s">
        <v>3219</v>
      </c>
      <c r="C1109" s="25" t="s">
        <v>3903</v>
      </c>
      <c r="D1109" s="18">
        <v>7.1</v>
      </c>
      <c r="E1109" s="18">
        <v>36</v>
      </c>
    </row>
    <row r="1110" spans="1:5" x14ac:dyDescent="0.25">
      <c r="A1110" t="s">
        <v>3222</v>
      </c>
      <c r="B1110" t="s">
        <v>5040</v>
      </c>
      <c r="C1110" s="23"/>
      <c r="D1110" s="18"/>
      <c r="E1110" s="18"/>
    </row>
    <row r="1111" spans="1:5" x14ac:dyDescent="0.25">
      <c r="A1111" t="s">
        <v>3225</v>
      </c>
      <c r="B1111" t="s">
        <v>3225</v>
      </c>
      <c r="C1111" s="25" t="s">
        <v>4030</v>
      </c>
      <c r="D1111" s="18">
        <v>1.6</v>
      </c>
      <c r="E1111" s="18">
        <v>5</v>
      </c>
    </row>
    <row r="1112" spans="1:5" x14ac:dyDescent="0.25">
      <c r="A1112" t="s">
        <v>3228</v>
      </c>
      <c r="B1112" t="s">
        <v>3228</v>
      </c>
      <c r="C1112" s="25" t="s">
        <v>4218</v>
      </c>
      <c r="D1112" s="18">
        <v>3</v>
      </c>
      <c r="E1112" s="18">
        <v>19</v>
      </c>
    </row>
    <row r="1113" spans="1:5" x14ac:dyDescent="0.25">
      <c r="A1113" t="s">
        <v>3231</v>
      </c>
      <c r="B1113" t="s">
        <v>3231</v>
      </c>
      <c r="C1113" s="23" t="s">
        <v>4149</v>
      </c>
      <c r="D1113" s="18">
        <v>2.2999999999999998</v>
      </c>
      <c r="E1113" s="18">
        <v>7</v>
      </c>
    </row>
    <row r="1114" spans="1:5" x14ac:dyDescent="0.25">
      <c r="A1114" t="s">
        <v>3234</v>
      </c>
      <c r="B1114" t="s">
        <v>3234</v>
      </c>
      <c r="C1114" s="25" t="s">
        <v>4006</v>
      </c>
      <c r="D1114" s="18">
        <v>1.3</v>
      </c>
      <c r="E1114" s="18">
        <v>3</v>
      </c>
    </row>
    <row r="1115" spans="1:5" x14ac:dyDescent="0.25">
      <c r="A1115" t="s">
        <v>3203</v>
      </c>
      <c r="B1115" t="s">
        <v>3203</v>
      </c>
      <c r="C1115" s="23" t="s">
        <v>4002</v>
      </c>
      <c r="D1115" s="18">
        <v>1.8</v>
      </c>
      <c r="E1115" s="18">
        <v>3</v>
      </c>
    </row>
    <row r="1116" spans="1:5" x14ac:dyDescent="0.25">
      <c r="A1116" t="s">
        <v>3238</v>
      </c>
      <c r="B1116" t="s">
        <v>3238</v>
      </c>
      <c r="C1116" s="25" t="s">
        <v>3922</v>
      </c>
      <c r="D1116" s="18">
        <v>3.7</v>
      </c>
      <c r="E1116" s="18">
        <v>31</v>
      </c>
    </row>
    <row r="1117" spans="1:5" x14ac:dyDescent="0.25">
      <c r="A1117" t="s">
        <v>3241</v>
      </c>
      <c r="B1117" t="s">
        <v>3241</v>
      </c>
      <c r="C1117" s="23" t="s">
        <v>4031</v>
      </c>
      <c r="D1117" s="18">
        <v>0</v>
      </c>
      <c r="E1117" s="18"/>
    </row>
    <row r="1118" spans="1:5" x14ac:dyDescent="0.25">
      <c r="A1118" t="s">
        <v>1573</v>
      </c>
      <c r="B1118" t="s">
        <v>1573</v>
      </c>
      <c r="C1118" s="25" t="s">
        <v>4034</v>
      </c>
      <c r="D1118" s="18">
        <v>1.5</v>
      </c>
      <c r="E1118" s="18">
        <v>4</v>
      </c>
    </row>
    <row r="1119" spans="1:5" x14ac:dyDescent="0.25">
      <c r="A1119" t="s">
        <v>1252</v>
      </c>
      <c r="B1119" t="s">
        <v>1252</v>
      </c>
      <c r="C1119" s="25" t="s">
        <v>4044</v>
      </c>
      <c r="D1119" s="18">
        <v>2.1</v>
      </c>
      <c r="E1119" s="18">
        <v>6</v>
      </c>
    </row>
    <row r="1120" spans="1:5" x14ac:dyDescent="0.25">
      <c r="A1120" t="s">
        <v>3246</v>
      </c>
      <c r="B1120" t="s">
        <v>3246</v>
      </c>
      <c r="C1120" s="23" t="s">
        <v>4038</v>
      </c>
      <c r="D1120" s="18">
        <v>1</v>
      </c>
      <c r="E1120" s="18">
        <v>1</v>
      </c>
    </row>
    <row r="1121" spans="1:5" x14ac:dyDescent="0.25">
      <c r="A1121" t="s">
        <v>3249</v>
      </c>
      <c r="B1121" t="s">
        <v>3249</v>
      </c>
      <c r="C1121" s="25" t="s">
        <v>4029</v>
      </c>
      <c r="D1121" s="18">
        <v>1.7</v>
      </c>
      <c r="E1121" s="18">
        <v>6</v>
      </c>
    </row>
    <row r="1122" spans="1:5" x14ac:dyDescent="0.25">
      <c r="A1122" t="s">
        <v>3252</v>
      </c>
      <c r="B1122" t="s">
        <v>3252</v>
      </c>
      <c r="C1122" s="25" t="s">
        <v>4030</v>
      </c>
      <c r="D1122" s="18">
        <v>1.8</v>
      </c>
      <c r="E1122" s="18">
        <v>7</v>
      </c>
    </row>
    <row r="1123" spans="1:5" x14ac:dyDescent="0.25">
      <c r="A1123" t="s">
        <v>3255</v>
      </c>
      <c r="B1123" t="s">
        <v>3255</v>
      </c>
      <c r="C1123" s="25" t="s">
        <v>4106</v>
      </c>
      <c r="D1123" s="18">
        <v>2</v>
      </c>
      <c r="E1123" s="18">
        <v>8</v>
      </c>
    </row>
    <row r="1124" spans="1:5" x14ac:dyDescent="0.25">
      <c r="A1124" t="s">
        <v>3258</v>
      </c>
      <c r="B1124" t="s">
        <v>3258</v>
      </c>
      <c r="C1124" s="23" t="s">
        <v>4149</v>
      </c>
      <c r="D1124" s="18">
        <v>1.1000000000000001</v>
      </c>
      <c r="E1124" s="18">
        <v>2</v>
      </c>
    </row>
    <row r="1125" spans="1:5" x14ac:dyDescent="0.25">
      <c r="A1125" t="s">
        <v>872</v>
      </c>
      <c r="B1125" t="s">
        <v>872</v>
      </c>
      <c r="C1125" s="25" t="s">
        <v>4080</v>
      </c>
      <c r="D1125" s="18">
        <v>5.4</v>
      </c>
      <c r="E1125" s="18">
        <v>28</v>
      </c>
    </row>
    <row r="1126" spans="1:5" x14ac:dyDescent="0.25">
      <c r="A1126" t="s">
        <v>3262</v>
      </c>
      <c r="B1126" t="s">
        <v>3262</v>
      </c>
      <c r="C1126" s="25" t="s">
        <v>4208</v>
      </c>
      <c r="D1126" s="18">
        <v>1.5</v>
      </c>
      <c r="E1126" s="18">
        <v>4</v>
      </c>
    </row>
    <row r="1127" spans="1:5" x14ac:dyDescent="0.25">
      <c r="A1127" t="s">
        <v>3265</v>
      </c>
      <c r="B1127" t="s">
        <v>3265</v>
      </c>
      <c r="C1127" s="25" t="s">
        <v>4211</v>
      </c>
      <c r="D1127" s="18">
        <v>2.9</v>
      </c>
      <c r="E1127" s="18">
        <v>20</v>
      </c>
    </row>
    <row r="1128" spans="1:5" x14ac:dyDescent="0.25">
      <c r="A1128" t="s">
        <v>1110</v>
      </c>
      <c r="B1128" t="s">
        <v>1110</v>
      </c>
      <c r="C1128" s="25" t="s">
        <v>3917</v>
      </c>
      <c r="D1128" s="18">
        <v>2.4</v>
      </c>
      <c r="E1128" s="18">
        <v>14</v>
      </c>
    </row>
    <row r="1129" spans="1:5" x14ac:dyDescent="0.25">
      <c r="A1129" t="s">
        <v>3269</v>
      </c>
      <c r="B1129" t="s">
        <v>3269</v>
      </c>
      <c r="C1129" s="23" t="s">
        <v>4154</v>
      </c>
      <c r="D1129" s="18">
        <v>2.2999999999999998</v>
      </c>
      <c r="E1129" s="18">
        <v>6</v>
      </c>
    </row>
    <row r="1130" spans="1:5" x14ac:dyDescent="0.25">
      <c r="A1130" t="s">
        <v>1468</v>
      </c>
      <c r="B1130" t="s">
        <v>1468</v>
      </c>
      <c r="C1130" s="25" t="s">
        <v>4150</v>
      </c>
      <c r="D1130" s="18">
        <v>3.8</v>
      </c>
      <c r="E1130" s="18">
        <v>25</v>
      </c>
    </row>
    <row r="1131" spans="1:5" x14ac:dyDescent="0.25">
      <c r="A1131" t="s">
        <v>3274</v>
      </c>
      <c r="B1131" t="s">
        <v>3274</v>
      </c>
      <c r="C1131" s="25" t="s">
        <v>4193</v>
      </c>
      <c r="D1131" s="18">
        <v>5.2</v>
      </c>
      <c r="E1131" s="18">
        <v>43</v>
      </c>
    </row>
    <row r="1132" spans="1:5" x14ac:dyDescent="0.25">
      <c r="A1132" t="s">
        <v>3277</v>
      </c>
      <c r="B1132" t="s">
        <v>3277</v>
      </c>
      <c r="C1132" s="23" t="s">
        <v>4021</v>
      </c>
      <c r="D1132" s="18">
        <v>1.5</v>
      </c>
      <c r="E1132" s="18">
        <v>4</v>
      </c>
    </row>
    <row r="1133" spans="1:5" x14ac:dyDescent="0.25">
      <c r="A1133" t="s">
        <v>3280</v>
      </c>
      <c r="B1133" t="s">
        <v>3280</v>
      </c>
      <c r="C1133" s="25" t="s">
        <v>4129</v>
      </c>
      <c r="D1133" s="18">
        <v>1.6</v>
      </c>
      <c r="E1133" s="18">
        <v>7</v>
      </c>
    </row>
    <row r="1134" spans="1:5" x14ac:dyDescent="0.25">
      <c r="A1134" t="s">
        <v>3283</v>
      </c>
      <c r="B1134" t="s">
        <v>3283</v>
      </c>
      <c r="C1134" s="25" t="s">
        <v>4191</v>
      </c>
      <c r="D1134" s="18">
        <v>1.5</v>
      </c>
      <c r="E1134" s="18">
        <v>5</v>
      </c>
    </row>
    <row r="1135" spans="1:5" x14ac:dyDescent="0.25">
      <c r="A1135" t="s">
        <v>3286</v>
      </c>
      <c r="B1135" t="s">
        <v>3286</v>
      </c>
      <c r="C1135" s="23" t="s">
        <v>4157</v>
      </c>
      <c r="D1135" s="18">
        <v>2</v>
      </c>
      <c r="E1135" s="18">
        <v>3</v>
      </c>
    </row>
    <row r="1136" spans="1:5" x14ac:dyDescent="0.25">
      <c r="A1136" t="s">
        <v>3289</v>
      </c>
      <c r="B1136" t="s">
        <v>3289</v>
      </c>
      <c r="C1136" s="25" t="s">
        <v>4028</v>
      </c>
      <c r="D1136" s="18">
        <v>1.7</v>
      </c>
      <c r="E1136" s="18">
        <v>5</v>
      </c>
    </row>
    <row r="1137" spans="1:5" x14ac:dyDescent="0.25">
      <c r="A1137" t="s">
        <v>3292</v>
      </c>
      <c r="B1137" t="s">
        <v>3292</v>
      </c>
      <c r="C1137" s="23" t="s">
        <v>3987</v>
      </c>
      <c r="D1137" s="18">
        <v>1</v>
      </c>
      <c r="E1137" s="18">
        <v>1</v>
      </c>
    </row>
    <row r="1138" spans="1:5" x14ac:dyDescent="0.25">
      <c r="A1138" t="s">
        <v>3295</v>
      </c>
      <c r="B1138" t="s">
        <v>3295</v>
      </c>
      <c r="C1138" s="25" t="s">
        <v>3883</v>
      </c>
      <c r="D1138" s="18">
        <v>5.0999999999999996</v>
      </c>
      <c r="E1138" s="18">
        <v>55</v>
      </c>
    </row>
    <row r="1139" spans="1:5" x14ac:dyDescent="0.25">
      <c r="A1139" t="s">
        <v>3298</v>
      </c>
      <c r="B1139" t="s">
        <v>3298</v>
      </c>
      <c r="C1139" s="23" t="s">
        <v>4031</v>
      </c>
      <c r="D1139" s="18">
        <v>0</v>
      </c>
      <c r="E1139" s="18"/>
    </row>
    <row r="1140" spans="1:5" x14ac:dyDescent="0.25">
      <c r="A1140" t="s">
        <v>3301</v>
      </c>
      <c r="B1140" t="s">
        <v>3301</v>
      </c>
      <c r="C1140" s="23" t="s">
        <v>3956</v>
      </c>
      <c r="D1140" s="18">
        <v>3</v>
      </c>
      <c r="E1140" s="18">
        <v>3</v>
      </c>
    </row>
    <row r="1141" spans="1:5" x14ac:dyDescent="0.25">
      <c r="A1141" t="s">
        <v>1408</v>
      </c>
      <c r="B1141" t="s">
        <v>1408</v>
      </c>
      <c r="C1141" s="25" t="s">
        <v>3871</v>
      </c>
      <c r="D1141" s="18">
        <v>3.2</v>
      </c>
      <c r="E1141" s="18">
        <v>13</v>
      </c>
    </row>
    <row r="1142" spans="1:5" x14ac:dyDescent="0.25">
      <c r="A1142" t="s">
        <v>3305</v>
      </c>
      <c r="B1142" t="s">
        <v>3305</v>
      </c>
      <c r="C1142" s="25" t="s">
        <v>4144</v>
      </c>
      <c r="D1142" s="18">
        <v>2.2000000000000002</v>
      </c>
      <c r="E1142" s="18">
        <v>7</v>
      </c>
    </row>
    <row r="1143" spans="1:5" x14ac:dyDescent="0.25">
      <c r="A1143" t="s">
        <v>3308</v>
      </c>
      <c r="B1143" t="s">
        <v>3308</v>
      </c>
      <c r="C1143" s="25" t="s">
        <v>4006</v>
      </c>
      <c r="D1143" s="18">
        <v>1.4</v>
      </c>
      <c r="E1143" s="18">
        <v>3</v>
      </c>
    </row>
    <row r="1144" spans="1:5" x14ac:dyDescent="0.25">
      <c r="A1144" t="s">
        <v>3311</v>
      </c>
      <c r="B1144" t="s">
        <v>3311</v>
      </c>
      <c r="C1144" s="25" t="s">
        <v>4166</v>
      </c>
      <c r="D1144" s="18">
        <v>1.7</v>
      </c>
      <c r="E1144" s="18">
        <v>8</v>
      </c>
    </row>
    <row r="1145" spans="1:5" x14ac:dyDescent="0.25">
      <c r="A1145" t="s">
        <v>3314</v>
      </c>
      <c r="B1145" t="s">
        <v>3314</v>
      </c>
      <c r="C1145" s="25" t="s">
        <v>4052</v>
      </c>
      <c r="D1145" s="18">
        <v>3.8</v>
      </c>
      <c r="E1145" s="18">
        <v>29</v>
      </c>
    </row>
    <row r="1146" spans="1:5" x14ac:dyDescent="0.25">
      <c r="A1146" t="s">
        <v>1684</v>
      </c>
      <c r="B1146" t="s">
        <v>1684</v>
      </c>
      <c r="C1146" s="25" t="s">
        <v>3902</v>
      </c>
      <c r="D1146" s="18">
        <v>2.2000000000000002</v>
      </c>
      <c r="E1146" s="18">
        <v>9</v>
      </c>
    </row>
    <row r="1147" spans="1:5" x14ac:dyDescent="0.25">
      <c r="A1147" t="s">
        <v>3318</v>
      </c>
      <c r="B1147" t="s">
        <v>3318</v>
      </c>
      <c r="C1147" s="25" t="s">
        <v>3954</v>
      </c>
      <c r="D1147" s="18">
        <v>2.6</v>
      </c>
      <c r="E1147" s="18">
        <v>9</v>
      </c>
    </row>
    <row r="1148" spans="1:5" x14ac:dyDescent="0.25">
      <c r="A1148" t="s">
        <v>3321</v>
      </c>
      <c r="B1148" t="s">
        <v>3321</v>
      </c>
      <c r="C1148" s="25" t="s">
        <v>4219</v>
      </c>
      <c r="D1148" s="18">
        <v>3.5</v>
      </c>
      <c r="E1148" s="18">
        <v>19</v>
      </c>
    </row>
    <row r="1149" spans="1:5" x14ac:dyDescent="0.25">
      <c r="C1149" s="23"/>
      <c r="D1149" s="18"/>
      <c r="E1149" s="18"/>
    </row>
    <row r="1150" spans="1:5" x14ac:dyDescent="0.25">
      <c r="A1150" t="s">
        <v>3326</v>
      </c>
      <c r="B1150" t="s">
        <v>3326</v>
      </c>
      <c r="C1150" s="25" t="s">
        <v>4014</v>
      </c>
      <c r="D1150" s="18">
        <v>1.5</v>
      </c>
      <c r="E1150" s="18">
        <v>4</v>
      </c>
    </row>
    <row r="1151" spans="1:5" x14ac:dyDescent="0.25">
      <c r="A1151" t="s">
        <v>3329</v>
      </c>
      <c r="B1151" t="s">
        <v>3329</v>
      </c>
      <c r="C1151" s="25" t="s">
        <v>4020</v>
      </c>
      <c r="D1151" s="18">
        <v>6.7</v>
      </c>
      <c r="E1151" s="18">
        <v>179</v>
      </c>
    </row>
    <row r="1152" spans="1:5" x14ac:dyDescent="0.25">
      <c r="A1152" t="s">
        <v>3332</v>
      </c>
      <c r="B1152" t="s">
        <v>3332</v>
      </c>
      <c r="C1152" s="25" t="s">
        <v>3954</v>
      </c>
      <c r="D1152" s="18">
        <v>1.8</v>
      </c>
      <c r="E1152" s="18">
        <v>8</v>
      </c>
    </row>
    <row r="1153" spans="1:5" x14ac:dyDescent="0.25">
      <c r="A1153" t="s">
        <v>3335</v>
      </c>
      <c r="B1153" t="s">
        <v>3335</v>
      </c>
      <c r="C1153" s="25" t="s">
        <v>4220</v>
      </c>
      <c r="D1153" s="18">
        <v>14.4</v>
      </c>
      <c r="E1153" s="18">
        <v>115</v>
      </c>
    </row>
    <row r="1154" spans="1:5" x14ac:dyDescent="0.25">
      <c r="A1154" t="s">
        <v>3338</v>
      </c>
      <c r="B1154" t="s">
        <v>3338</v>
      </c>
      <c r="C1154" s="23" t="s">
        <v>4162</v>
      </c>
      <c r="D1154" s="18">
        <v>1.8</v>
      </c>
      <c r="E1154" s="18">
        <v>4</v>
      </c>
    </row>
    <row r="1155" spans="1:5" x14ac:dyDescent="0.25">
      <c r="A1155" t="s">
        <v>3341</v>
      </c>
      <c r="B1155" t="s">
        <v>3341</v>
      </c>
      <c r="C1155" s="23" t="s">
        <v>4133</v>
      </c>
      <c r="D1155" s="18">
        <v>1.1000000000000001</v>
      </c>
      <c r="E1155" s="18">
        <v>2</v>
      </c>
    </row>
    <row r="1156" spans="1:5" x14ac:dyDescent="0.25">
      <c r="A1156" t="s">
        <v>3344</v>
      </c>
      <c r="B1156" t="s">
        <v>3344</v>
      </c>
      <c r="C1156" s="23" t="s">
        <v>3956</v>
      </c>
      <c r="D1156" s="18">
        <v>1</v>
      </c>
      <c r="E1156" s="18">
        <v>1</v>
      </c>
    </row>
    <row r="1157" spans="1:5" x14ac:dyDescent="0.25">
      <c r="A1157" t="s">
        <v>3347</v>
      </c>
      <c r="B1157" t="s">
        <v>3347</v>
      </c>
      <c r="C1157" s="25" t="s">
        <v>4221</v>
      </c>
      <c r="D1157" s="18">
        <v>7.6</v>
      </c>
      <c r="E1157" s="18">
        <v>46</v>
      </c>
    </row>
    <row r="1158" spans="1:5" x14ac:dyDescent="0.25">
      <c r="A1158" t="s">
        <v>3350</v>
      </c>
      <c r="B1158" t="s">
        <v>3350</v>
      </c>
      <c r="C1158" s="25" t="s">
        <v>3985</v>
      </c>
      <c r="D1158" s="18">
        <v>3.6</v>
      </c>
      <c r="E1158" s="18">
        <v>18</v>
      </c>
    </row>
    <row r="1159" spans="1:5" x14ac:dyDescent="0.25">
      <c r="A1159" t="s">
        <v>3353</v>
      </c>
      <c r="B1159" t="s">
        <v>5040</v>
      </c>
      <c r="C1159" s="23"/>
      <c r="D1159" s="18"/>
      <c r="E1159" s="18"/>
    </row>
    <row r="1160" spans="1:5" x14ac:dyDescent="0.25">
      <c r="A1160" t="s">
        <v>3356</v>
      </c>
      <c r="B1160" t="s">
        <v>3356</v>
      </c>
      <c r="C1160" s="25" t="s">
        <v>4205</v>
      </c>
      <c r="D1160" s="18">
        <v>5.6</v>
      </c>
      <c r="E1160" s="18">
        <v>59</v>
      </c>
    </row>
    <row r="1161" spans="1:5" x14ac:dyDescent="0.25">
      <c r="A1161" t="s">
        <v>3359</v>
      </c>
      <c r="B1161" t="s">
        <v>3359</v>
      </c>
      <c r="C1161" s="23" t="s">
        <v>4031</v>
      </c>
      <c r="D1161" s="18">
        <v>0</v>
      </c>
      <c r="E1161" s="18"/>
    </row>
    <row r="1162" spans="1:5" x14ac:dyDescent="0.25">
      <c r="A1162" t="s">
        <v>3362</v>
      </c>
      <c r="B1162" t="s">
        <v>3362</v>
      </c>
      <c r="C1162" s="23" t="s">
        <v>4162</v>
      </c>
      <c r="D1162" s="18">
        <v>1</v>
      </c>
      <c r="E1162" s="18">
        <v>1</v>
      </c>
    </row>
    <row r="1163" spans="1:5" x14ac:dyDescent="0.25">
      <c r="A1163" t="s">
        <v>3365</v>
      </c>
      <c r="B1163" t="s">
        <v>3365</v>
      </c>
      <c r="C1163" s="25" t="s">
        <v>4169</v>
      </c>
      <c r="D1163" s="18">
        <v>1.3</v>
      </c>
      <c r="E1163" s="18">
        <v>4</v>
      </c>
    </row>
    <row r="1164" spans="1:5" x14ac:dyDescent="0.25">
      <c r="A1164" t="s">
        <v>3368</v>
      </c>
      <c r="B1164" t="s">
        <v>3368</v>
      </c>
      <c r="C1164" s="23" t="s">
        <v>4031</v>
      </c>
      <c r="D1164" s="18">
        <v>0</v>
      </c>
      <c r="E1164" s="18"/>
    </row>
    <row r="1165" spans="1:5" x14ac:dyDescent="0.25">
      <c r="A1165" t="s">
        <v>1474</v>
      </c>
      <c r="B1165" t="s">
        <v>1474</v>
      </c>
      <c r="C1165" s="25" t="s">
        <v>4151</v>
      </c>
      <c r="D1165" s="18">
        <v>5.4</v>
      </c>
      <c r="E1165" s="18">
        <v>42</v>
      </c>
    </row>
    <row r="1166" spans="1:5" x14ac:dyDescent="0.25">
      <c r="A1166" t="s">
        <v>3372</v>
      </c>
      <c r="B1166" t="s">
        <v>3372</v>
      </c>
      <c r="C1166" s="23" t="s">
        <v>4133</v>
      </c>
      <c r="D1166" s="18">
        <v>1.4</v>
      </c>
      <c r="E1166" s="18">
        <v>3</v>
      </c>
    </row>
    <row r="1167" spans="1:5" x14ac:dyDescent="0.25">
      <c r="A1167" t="s">
        <v>3375</v>
      </c>
      <c r="B1167" t="s">
        <v>3375</v>
      </c>
      <c r="C1167" s="25" t="s">
        <v>3885</v>
      </c>
      <c r="D1167" s="18">
        <v>1.5</v>
      </c>
      <c r="E1167" s="18">
        <v>10</v>
      </c>
    </row>
    <row r="1168" spans="1:5" x14ac:dyDescent="0.25">
      <c r="A1168" t="s">
        <v>3378</v>
      </c>
      <c r="B1168" t="s">
        <v>3378</v>
      </c>
      <c r="C1168" s="25" t="s">
        <v>4013</v>
      </c>
      <c r="D1168" s="18">
        <v>1.5</v>
      </c>
      <c r="E1168" s="18">
        <v>4</v>
      </c>
    </row>
    <row r="1169" spans="1:5" x14ac:dyDescent="0.25">
      <c r="A1169" t="s">
        <v>3381</v>
      </c>
      <c r="B1169" t="s">
        <v>3381</v>
      </c>
      <c r="C1169" s="23" t="s">
        <v>4157</v>
      </c>
      <c r="D1169" s="18">
        <v>1.3</v>
      </c>
      <c r="E1169" s="18">
        <v>2</v>
      </c>
    </row>
    <row r="1170" spans="1:5" x14ac:dyDescent="0.25">
      <c r="A1170" t="s">
        <v>3384</v>
      </c>
      <c r="B1170" t="s">
        <v>3384</v>
      </c>
      <c r="C1170" s="25" t="s">
        <v>4029</v>
      </c>
      <c r="D1170" s="18">
        <v>1.7</v>
      </c>
      <c r="E1170" s="18">
        <v>10</v>
      </c>
    </row>
    <row r="1171" spans="1:5" x14ac:dyDescent="0.25">
      <c r="A1171" t="s">
        <v>3387</v>
      </c>
      <c r="B1171" t="s">
        <v>5040</v>
      </c>
      <c r="C1171" s="23"/>
      <c r="D1171" s="18"/>
      <c r="E1171" s="18"/>
    </row>
    <row r="1172" spans="1:5" x14ac:dyDescent="0.25">
      <c r="A1172" t="s">
        <v>3390</v>
      </c>
      <c r="B1172" t="s">
        <v>3390</v>
      </c>
      <c r="C1172" s="23" t="s">
        <v>3869</v>
      </c>
      <c r="D1172" s="18">
        <v>1.3</v>
      </c>
      <c r="E1172" s="18">
        <v>2</v>
      </c>
    </row>
    <row r="1173" spans="1:5" x14ac:dyDescent="0.25">
      <c r="A1173" t="s">
        <v>3393</v>
      </c>
      <c r="B1173" t="s">
        <v>3393</v>
      </c>
      <c r="C1173" s="25" t="s">
        <v>3966</v>
      </c>
      <c r="D1173" s="18">
        <v>1.7</v>
      </c>
      <c r="E1173" s="18">
        <v>4</v>
      </c>
    </row>
    <row r="1174" spans="1:5" x14ac:dyDescent="0.25">
      <c r="A1174" t="s">
        <v>3396</v>
      </c>
      <c r="B1174" t="s">
        <v>3396</v>
      </c>
      <c r="C1174" s="25" t="s">
        <v>3965</v>
      </c>
      <c r="D1174" s="18">
        <v>2.1</v>
      </c>
      <c r="E1174" s="18">
        <v>7</v>
      </c>
    </row>
    <row r="1175" spans="1:5" x14ac:dyDescent="0.25">
      <c r="A1175" t="s">
        <v>3399</v>
      </c>
      <c r="B1175" t="s">
        <v>3399</v>
      </c>
      <c r="C1175" s="25" t="s">
        <v>4169</v>
      </c>
      <c r="D1175" s="18">
        <v>1.3</v>
      </c>
      <c r="E1175" s="18">
        <v>3</v>
      </c>
    </row>
    <row r="1176" spans="1:5" x14ac:dyDescent="0.25">
      <c r="A1176" t="s">
        <v>3402</v>
      </c>
      <c r="B1176" t="s">
        <v>3402</v>
      </c>
      <c r="C1176" s="25" t="s">
        <v>4186</v>
      </c>
      <c r="D1176" s="18">
        <v>8.1999999999999993</v>
      </c>
      <c r="E1176" s="18">
        <v>60</v>
      </c>
    </row>
    <row r="1177" spans="1:5" x14ac:dyDescent="0.25">
      <c r="A1177" t="s">
        <v>3405</v>
      </c>
      <c r="B1177" t="s">
        <v>3405</v>
      </c>
      <c r="C1177" s="25" t="s">
        <v>3948</v>
      </c>
      <c r="D1177" s="18">
        <v>3.1</v>
      </c>
      <c r="E1177" s="18">
        <v>18</v>
      </c>
    </row>
    <row r="1178" spans="1:5" x14ac:dyDescent="0.25">
      <c r="A1178" t="s">
        <v>3408</v>
      </c>
      <c r="B1178" t="s">
        <v>3408</v>
      </c>
      <c r="C1178" s="25" t="s">
        <v>3993</v>
      </c>
      <c r="D1178" s="18">
        <v>1.4</v>
      </c>
      <c r="E1178" s="18">
        <v>7</v>
      </c>
    </row>
    <row r="1179" spans="1:5" x14ac:dyDescent="0.25">
      <c r="A1179" t="s">
        <v>3411</v>
      </c>
      <c r="B1179" t="s">
        <v>3411</v>
      </c>
      <c r="C1179" s="25" t="s">
        <v>4008</v>
      </c>
      <c r="D1179" s="18">
        <v>2.8</v>
      </c>
      <c r="E1179" s="18">
        <v>13</v>
      </c>
    </row>
    <row r="1180" spans="1:5" x14ac:dyDescent="0.25">
      <c r="A1180" t="s">
        <v>3414</v>
      </c>
      <c r="B1180" t="s">
        <v>3414</v>
      </c>
      <c r="C1180" s="25" t="s">
        <v>4222</v>
      </c>
      <c r="D1180" s="18">
        <v>2.6</v>
      </c>
      <c r="E1180" s="18">
        <v>7</v>
      </c>
    </row>
    <row r="1181" spans="1:5" x14ac:dyDescent="0.25">
      <c r="A1181" t="s">
        <v>3417</v>
      </c>
      <c r="B1181" t="s">
        <v>3417</v>
      </c>
      <c r="C1181" s="25" t="s">
        <v>4028</v>
      </c>
      <c r="D1181" s="18">
        <v>1.8</v>
      </c>
      <c r="E1181" s="18">
        <v>5</v>
      </c>
    </row>
    <row r="1182" spans="1:5" x14ac:dyDescent="0.25">
      <c r="A1182" t="s">
        <v>3420</v>
      </c>
      <c r="B1182" t="s">
        <v>3420</v>
      </c>
      <c r="C1182" s="25" t="s">
        <v>4155</v>
      </c>
      <c r="D1182" s="18">
        <v>4.4000000000000004</v>
      </c>
      <c r="E1182" s="18">
        <v>28</v>
      </c>
    </row>
    <row r="1183" spans="1:5" x14ac:dyDescent="0.25">
      <c r="A1183" t="s">
        <v>3423</v>
      </c>
      <c r="B1183" t="s">
        <v>3423</v>
      </c>
      <c r="C1183" s="23" t="s">
        <v>4021</v>
      </c>
      <c r="D1183" s="18">
        <v>1</v>
      </c>
      <c r="E1183" s="18">
        <v>1</v>
      </c>
    </row>
    <row r="1184" spans="1:5" x14ac:dyDescent="0.25">
      <c r="A1184" t="s">
        <v>3426</v>
      </c>
      <c r="B1184" t="s">
        <v>3426</v>
      </c>
      <c r="C1184" s="25" t="s">
        <v>3942</v>
      </c>
      <c r="D1184" s="18">
        <v>1.4</v>
      </c>
      <c r="E1184" s="18">
        <v>6</v>
      </c>
    </row>
    <row r="1185" spans="1:5" x14ac:dyDescent="0.25">
      <c r="A1185" t="s">
        <v>3429</v>
      </c>
      <c r="B1185" t="s">
        <v>3429</v>
      </c>
      <c r="C1185" s="25" t="s">
        <v>3968</v>
      </c>
      <c r="D1185" s="18">
        <v>25.4</v>
      </c>
      <c r="E1185" s="18">
        <v>234</v>
      </c>
    </row>
    <row r="1186" spans="1:5" x14ac:dyDescent="0.25">
      <c r="A1186" t="s">
        <v>3432</v>
      </c>
      <c r="B1186" t="s">
        <v>3432</v>
      </c>
      <c r="C1186" s="23" t="s">
        <v>4031</v>
      </c>
      <c r="D1186" s="18">
        <v>0</v>
      </c>
      <c r="E1186" s="18"/>
    </row>
    <row r="1187" spans="1:5" x14ac:dyDescent="0.25">
      <c r="A1187" t="s">
        <v>3435</v>
      </c>
      <c r="B1187" t="s">
        <v>3435</v>
      </c>
      <c r="C1187" s="23" t="s">
        <v>4038</v>
      </c>
      <c r="D1187" s="18">
        <v>5</v>
      </c>
      <c r="E1187" s="18">
        <v>17</v>
      </c>
    </row>
    <row r="1188" spans="1:5" x14ac:dyDescent="0.25">
      <c r="A1188" t="s">
        <v>3438</v>
      </c>
      <c r="B1188" t="s">
        <v>3438</v>
      </c>
      <c r="C1188" s="23" t="s">
        <v>4031</v>
      </c>
      <c r="D1188" s="18">
        <v>0</v>
      </c>
      <c r="E1188" s="18"/>
    </row>
    <row r="1189" spans="1:5" x14ac:dyDescent="0.25">
      <c r="A1189" t="s">
        <v>3441</v>
      </c>
      <c r="B1189" t="s">
        <v>3441</v>
      </c>
      <c r="C1189" s="23" t="s">
        <v>4031</v>
      </c>
      <c r="D1189" s="18">
        <v>0</v>
      </c>
      <c r="E1189" s="18"/>
    </row>
    <row r="1190" spans="1:5" x14ac:dyDescent="0.25">
      <c r="A1190" t="s">
        <v>3444</v>
      </c>
      <c r="B1190" t="s">
        <v>3444</v>
      </c>
      <c r="C1190" s="25" t="s">
        <v>4166</v>
      </c>
      <c r="D1190" s="18">
        <v>1.6</v>
      </c>
      <c r="E1190" s="18">
        <v>4</v>
      </c>
    </row>
    <row r="1191" spans="1:5" x14ac:dyDescent="0.25">
      <c r="A1191" t="s">
        <v>3447</v>
      </c>
      <c r="B1191" t="s">
        <v>5040</v>
      </c>
      <c r="C1191" s="23"/>
      <c r="D1191" s="18"/>
      <c r="E1191" s="18"/>
    </row>
    <row r="1192" spans="1:5" x14ac:dyDescent="0.25">
      <c r="A1192" t="s">
        <v>3450</v>
      </c>
      <c r="B1192" t="s">
        <v>3450</v>
      </c>
      <c r="C1192" s="25" t="s">
        <v>4127</v>
      </c>
      <c r="D1192" s="18">
        <v>2</v>
      </c>
      <c r="E1192" s="18">
        <v>13</v>
      </c>
    </row>
    <row r="1193" spans="1:5" x14ac:dyDescent="0.25">
      <c r="A1193" t="s">
        <v>3453</v>
      </c>
      <c r="B1193" t="s">
        <v>3453</v>
      </c>
      <c r="C1193" s="25" t="s">
        <v>4086</v>
      </c>
      <c r="D1193" s="18">
        <v>1.4</v>
      </c>
      <c r="E1193" s="18">
        <v>5</v>
      </c>
    </row>
    <row r="1194" spans="1:5" x14ac:dyDescent="0.25">
      <c r="A1194" t="s">
        <v>3456</v>
      </c>
      <c r="B1194" t="s">
        <v>3456</v>
      </c>
      <c r="C1194" s="23" t="s">
        <v>4032</v>
      </c>
      <c r="D1194" s="18">
        <v>1.5</v>
      </c>
      <c r="E1194" s="18">
        <v>3</v>
      </c>
    </row>
    <row r="1195" spans="1:5" x14ac:dyDescent="0.25">
      <c r="A1195" t="s">
        <v>3459</v>
      </c>
      <c r="B1195" t="s">
        <v>3459</v>
      </c>
      <c r="C1195" s="23" t="s">
        <v>4031</v>
      </c>
      <c r="D1195" s="18">
        <v>0</v>
      </c>
      <c r="E1195" s="18"/>
    </row>
    <row r="1196" spans="1:5" x14ac:dyDescent="0.25">
      <c r="C1196" s="23"/>
      <c r="D1196" s="18"/>
      <c r="E1196" s="18"/>
    </row>
    <row r="1197" spans="1:5" x14ac:dyDescent="0.25">
      <c r="A1197" t="s">
        <v>3462</v>
      </c>
      <c r="B1197" t="s">
        <v>3462</v>
      </c>
      <c r="C1197" s="23" t="s">
        <v>3956</v>
      </c>
      <c r="D1197" s="18">
        <v>1</v>
      </c>
      <c r="E1197" s="18">
        <v>1</v>
      </c>
    </row>
    <row r="1198" spans="1:5" x14ac:dyDescent="0.25">
      <c r="A1198" t="s">
        <v>3466</v>
      </c>
      <c r="B1198" t="s">
        <v>3466</v>
      </c>
      <c r="C1198" s="25" t="s">
        <v>4213</v>
      </c>
      <c r="D1198" s="18">
        <v>1.5</v>
      </c>
      <c r="E1198" s="18">
        <v>6</v>
      </c>
    </row>
    <row r="1199" spans="1:5" x14ac:dyDescent="0.25">
      <c r="A1199" t="s">
        <v>3469</v>
      </c>
      <c r="B1199" t="s">
        <v>3469</v>
      </c>
      <c r="C1199" s="25" t="s">
        <v>4156</v>
      </c>
      <c r="D1199" s="18">
        <v>6.6</v>
      </c>
      <c r="E1199" s="18">
        <v>42</v>
      </c>
    </row>
    <row r="1200" spans="1:5" x14ac:dyDescent="0.25">
      <c r="A1200" t="s">
        <v>2171</v>
      </c>
      <c r="B1200" t="s">
        <v>2171</v>
      </c>
      <c r="C1200" s="25" t="s">
        <v>3970</v>
      </c>
      <c r="D1200" s="18">
        <v>1.5</v>
      </c>
      <c r="E1200" s="18">
        <v>3</v>
      </c>
    </row>
    <row r="1201" spans="1:5" x14ac:dyDescent="0.25">
      <c r="A1201" t="s">
        <v>3473</v>
      </c>
      <c r="B1201" t="s">
        <v>3473</v>
      </c>
      <c r="C1201" s="23" t="s">
        <v>3869</v>
      </c>
      <c r="D1201" s="18">
        <v>1</v>
      </c>
      <c r="E1201" s="18">
        <v>1</v>
      </c>
    </row>
    <row r="1202" spans="1:5" x14ac:dyDescent="0.25">
      <c r="A1202" t="s">
        <v>3476</v>
      </c>
      <c r="B1202" t="s">
        <v>3476</v>
      </c>
      <c r="C1202" s="25" t="s">
        <v>4087</v>
      </c>
      <c r="D1202" s="18">
        <v>2.6</v>
      </c>
      <c r="E1202" s="18">
        <v>13</v>
      </c>
    </row>
    <row r="1203" spans="1:5" x14ac:dyDescent="0.25">
      <c r="A1203" t="s">
        <v>3479</v>
      </c>
      <c r="B1203" t="s">
        <v>3479</v>
      </c>
      <c r="C1203" s="25" t="s">
        <v>4123</v>
      </c>
      <c r="D1203" s="18">
        <v>11.3</v>
      </c>
      <c r="E1203" s="18">
        <v>118</v>
      </c>
    </row>
    <row r="1204" spans="1:5" x14ac:dyDescent="0.25">
      <c r="A1204" t="s">
        <v>3482</v>
      </c>
      <c r="B1204" t="s">
        <v>3482</v>
      </c>
      <c r="C1204" s="23" t="s">
        <v>4031</v>
      </c>
      <c r="D1204" s="18">
        <v>0</v>
      </c>
      <c r="E1204" s="18"/>
    </row>
    <row r="1205" spans="1:5" x14ac:dyDescent="0.25">
      <c r="A1205" t="s">
        <v>3485</v>
      </c>
      <c r="B1205" t="s">
        <v>3485</v>
      </c>
      <c r="C1205" s="25" t="s">
        <v>4223</v>
      </c>
      <c r="D1205" s="18">
        <v>4.3</v>
      </c>
      <c r="E1205" s="18">
        <v>46</v>
      </c>
    </row>
    <row r="1206" spans="1:5" x14ac:dyDescent="0.25">
      <c r="A1206" t="s">
        <v>3488</v>
      </c>
      <c r="B1206" t="s">
        <v>3488</v>
      </c>
      <c r="C1206" s="25" t="s">
        <v>3949</v>
      </c>
      <c r="D1206" s="18">
        <v>7.3</v>
      </c>
      <c r="E1206" s="18">
        <v>33</v>
      </c>
    </row>
    <row r="1207" spans="1:5" x14ac:dyDescent="0.25">
      <c r="A1207" t="s">
        <v>3491</v>
      </c>
      <c r="B1207" t="s">
        <v>3491</v>
      </c>
      <c r="C1207" s="23" t="s">
        <v>3956</v>
      </c>
      <c r="D1207" s="18">
        <v>1</v>
      </c>
      <c r="E1207" s="18">
        <v>1</v>
      </c>
    </row>
    <row r="1208" spans="1:5" x14ac:dyDescent="0.25">
      <c r="A1208" t="s">
        <v>3494</v>
      </c>
      <c r="B1208" t="s">
        <v>3494</v>
      </c>
      <c r="C1208" s="25" t="s">
        <v>4169</v>
      </c>
      <c r="D1208" s="18">
        <v>1.2</v>
      </c>
      <c r="E1208" s="18">
        <v>2</v>
      </c>
    </row>
    <row r="1209" spans="1:5" x14ac:dyDescent="0.25">
      <c r="A1209" t="s">
        <v>3497</v>
      </c>
      <c r="B1209" t="s">
        <v>3497</v>
      </c>
      <c r="C1209" s="25" t="s">
        <v>4073</v>
      </c>
      <c r="D1209" s="18">
        <v>3.3</v>
      </c>
      <c r="E1209" s="18">
        <v>19</v>
      </c>
    </row>
    <row r="1210" spans="1:5" x14ac:dyDescent="0.25">
      <c r="A1210" t="s">
        <v>3219</v>
      </c>
      <c r="B1210" t="s">
        <v>3219</v>
      </c>
      <c r="C1210" s="25" t="s">
        <v>3903</v>
      </c>
      <c r="D1210" s="18">
        <v>7.1</v>
      </c>
      <c r="E1210" s="18">
        <v>36</v>
      </c>
    </row>
    <row r="1211" spans="1:5" x14ac:dyDescent="0.25">
      <c r="A1211" t="s">
        <v>3501</v>
      </c>
      <c r="B1211" t="s">
        <v>3501</v>
      </c>
      <c r="C1211" s="23" t="s">
        <v>4031</v>
      </c>
      <c r="D1211" s="18">
        <v>0</v>
      </c>
      <c r="E1211" s="18"/>
    </row>
    <row r="1212" spans="1:5" x14ac:dyDescent="0.25">
      <c r="A1212" t="s">
        <v>3504</v>
      </c>
      <c r="B1212" t="s">
        <v>3504</v>
      </c>
      <c r="C1212" s="25" t="s">
        <v>4224</v>
      </c>
      <c r="D1212" s="18">
        <v>2.5</v>
      </c>
      <c r="E1212" s="18">
        <v>21</v>
      </c>
    </row>
    <row r="1213" spans="1:5" x14ac:dyDescent="0.25">
      <c r="A1213" t="s">
        <v>3507</v>
      </c>
      <c r="B1213" t="s">
        <v>3507</v>
      </c>
      <c r="C1213" s="23" t="s">
        <v>4031</v>
      </c>
      <c r="D1213" s="18">
        <v>0</v>
      </c>
      <c r="E1213" s="18"/>
    </row>
    <row r="1214" spans="1:5" x14ac:dyDescent="0.25">
      <c r="A1214" t="s">
        <v>3510</v>
      </c>
      <c r="B1214" t="s">
        <v>3510</v>
      </c>
      <c r="C1214" s="23" t="s">
        <v>4031</v>
      </c>
      <c r="D1214" s="18">
        <v>0</v>
      </c>
      <c r="E1214" s="18"/>
    </row>
    <row r="1215" spans="1:5" x14ac:dyDescent="0.25">
      <c r="A1215" t="s">
        <v>2087</v>
      </c>
      <c r="B1215" t="s">
        <v>2087</v>
      </c>
      <c r="C1215" s="25" t="s">
        <v>3993</v>
      </c>
      <c r="D1215" s="18">
        <v>2</v>
      </c>
      <c r="E1215" s="18">
        <v>24</v>
      </c>
    </row>
    <row r="1216" spans="1:5" x14ac:dyDescent="0.25">
      <c r="A1216" t="s">
        <v>3514</v>
      </c>
      <c r="B1216" t="s">
        <v>3514</v>
      </c>
      <c r="C1216" s="23" t="s">
        <v>4031</v>
      </c>
      <c r="D1216" s="18">
        <v>0</v>
      </c>
      <c r="E1216" s="18"/>
    </row>
    <row r="1217" spans="1:5" x14ac:dyDescent="0.25">
      <c r="A1217" t="s">
        <v>1315</v>
      </c>
      <c r="B1217" t="s">
        <v>1315</v>
      </c>
      <c r="C1217" s="23" t="s">
        <v>4111</v>
      </c>
      <c r="D1217" s="18">
        <v>1.8</v>
      </c>
      <c r="E1217" s="18">
        <v>4</v>
      </c>
    </row>
    <row r="1218" spans="1:5" x14ac:dyDescent="0.25">
      <c r="A1218" t="s">
        <v>3518</v>
      </c>
      <c r="B1218" t="s">
        <v>3518</v>
      </c>
      <c r="C1218" s="23" t="s">
        <v>4031</v>
      </c>
      <c r="D1218" s="18">
        <v>0</v>
      </c>
      <c r="E1218" s="18"/>
    </row>
    <row r="1219" spans="1:5" x14ac:dyDescent="0.25">
      <c r="A1219" t="s">
        <v>3521</v>
      </c>
      <c r="B1219" t="s">
        <v>3521</v>
      </c>
      <c r="C1219" s="25" t="s">
        <v>4019</v>
      </c>
      <c r="D1219" s="18">
        <v>2.2999999999999998</v>
      </c>
      <c r="E1219" s="18">
        <v>7</v>
      </c>
    </row>
    <row r="1220" spans="1:5" x14ac:dyDescent="0.25">
      <c r="A1220" t="s">
        <v>3524</v>
      </c>
      <c r="B1220" t="s">
        <v>3524</v>
      </c>
      <c r="C1220" s="23" t="s">
        <v>4111</v>
      </c>
      <c r="D1220" s="18">
        <v>1.2</v>
      </c>
      <c r="E1220" s="18">
        <v>2</v>
      </c>
    </row>
    <row r="1221" spans="1:5" x14ac:dyDescent="0.25">
      <c r="A1221" t="s">
        <v>3527</v>
      </c>
      <c r="B1221" t="s">
        <v>3527</v>
      </c>
      <c r="C1221" s="23" t="s">
        <v>4154</v>
      </c>
      <c r="D1221" s="18">
        <v>1.3</v>
      </c>
      <c r="E1221" s="18">
        <v>3</v>
      </c>
    </row>
    <row r="1222" spans="1:5" x14ac:dyDescent="0.25">
      <c r="A1222" t="s">
        <v>3530</v>
      </c>
      <c r="B1222" t="s">
        <v>3530</v>
      </c>
      <c r="C1222" s="25" t="s">
        <v>3992</v>
      </c>
      <c r="D1222" s="18">
        <v>3.1</v>
      </c>
      <c r="E1222" s="18">
        <v>12</v>
      </c>
    </row>
    <row r="1223" spans="1:5" x14ac:dyDescent="0.25">
      <c r="A1223" t="s">
        <v>3533</v>
      </c>
      <c r="B1223" t="s">
        <v>3533</v>
      </c>
      <c r="C1223" s="23" t="s">
        <v>4031</v>
      </c>
      <c r="D1223" s="18">
        <v>0</v>
      </c>
      <c r="E1223" s="18"/>
    </row>
    <row r="1224" spans="1:5" x14ac:dyDescent="0.25">
      <c r="A1224" t="s">
        <v>3536</v>
      </c>
      <c r="B1224" t="s">
        <v>3536</v>
      </c>
      <c r="C1224" s="23" t="s">
        <v>4031</v>
      </c>
      <c r="D1224" s="18">
        <v>0</v>
      </c>
      <c r="E1224" s="18"/>
    </row>
    <row r="1225" spans="1:5" x14ac:dyDescent="0.25">
      <c r="A1225" t="s">
        <v>3539</v>
      </c>
      <c r="B1225" t="s">
        <v>3539</v>
      </c>
      <c r="C1225" s="25" t="s">
        <v>4042</v>
      </c>
      <c r="D1225" s="18">
        <v>2</v>
      </c>
      <c r="E1225" s="18">
        <v>11</v>
      </c>
    </row>
    <row r="1226" spans="1:5" x14ac:dyDescent="0.25">
      <c r="A1226" t="s">
        <v>3542</v>
      </c>
      <c r="B1226" t="s">
        <v>3542</v>
      </c>
      <c r="C1226" s="25" t="s">
        <v>3985</v>
      </c>
      <c r="D1226" s="18">
        <v>1.5</v>
      </c>
      <c r="E1226" s="18">
        <v>4</v>
      </c>
    </row>
    <row r="1227" spans="1:5" x14ac:dyDescent="0.25">
      <c r="A1227" t="s">
        <v>3546</v>
      </c>
      <c r="B1227" t="s">
        <v>3546</v>
      </c>
      <c r="C1227" s="25" t="s">
        <v>4087</v>
      </c>
      <c r="D1227" s="18">
        <v>7.4</v>
      </c>
      <c r="E1227" s="18">
        <v>28</v>
      </c>
    </row>
    <row r="1228" spans="1:5" x14ac:dyDescent="0.25">
      <c r="A1228" t="s">
        <v>3549</v>
      </c>
      <c r="B1228" t="s">
        <v>3549</v>
      </c>
      <c r="C1228" s="25" t="s">
        <v>3921</v>
      </c>
      <c r="D1228" s="18">
        <v>2.2999999999999998</v>
      </c>
      <c r="E1228" s="18">
        <v>16</v>
      </c>
    </row>
    <row r="1229" spans="1:5" x14ac:dyDescent="0.25">
      <c r="A1229" t="s">
        <v>1629</v>
      </c>
      <c r="B1229" t="s">
        <v>1629</v>
      </c>
      <c r="C1229" s="25" t="s">
        <v>4053</v>
      </c>
      <c r="D1229" s="18">
        <v>6.8</v>
      </c>
      <c r="E1229" s="18">
        <v>47</v>
      </c>
    </row>
    <row r="1230" spans="1:5" x14ac:dyDescent="0.25">
      <c r="A1230" t="s">
        <v>3553</v>
      </c>
      <c r="B1230" t="s">
        <v>3553</v>
      </c>
      <c r="C1230" s="25" t="s">
        <v>4121</v>
      </c>
      <c r="D1230" s="18">
        <v>3.3</v>
      </c>
      <c r="E1230" s="18">
        <v>11</v>
      </c>
    </row>
    <row r="1231" spans="1:5" x14ac:dyDescent="0.25">
      <c r="A1231" t="s">
        <v>3556</v>
      </c>
      <c r="B1231" t="s">
        <v>3556</v>
      </c>
      <c r="C1231" s="23" t="s">
        <v>4031</v>
      </c>
      <c r="D1231" s="18">
        <v>0</v>
      </c>
      <c r="E1231" s="18"/>
    </row>
    <row r="1232" spans="1:5" x14ac:dyDescent="0.25">
      <c r="A1232" t="s">
        <v>3559</v>
      </c>
      <c r="B1232" t="s">
        <v>3559</v>
      </c>
      <c r="C1232" s="25" t="s">
        <v>4213</v>
      </c>
      <c r="D1232" s="18">
        <v>1.7</v>
      </c>
      <c r="E1232" s="18">
        <v>4</v>
      </c>
    </row>
    <row r="1233" spans="1:5" x14ac:dyDescent="0.25">
      <c r="A1233" t="s">
        <v>3562</v>
      </c>
      <c r="B1233" t="s">
        <v>3562</v>
      </c>
      <c r="C1233" s="23" t="s">
        <v>4031</v>
      </c>
      <c r="D1233" s="18">
        <v>0</v>
      </c>
      <c r="E1233" s="18"/>
    </row>
    <row r="1234" spans="1:5" x14ac:dyDescent="0.25">
      <c r="A1234" t="s">
        <v>3565</v>
      </c>
      <c r="B1234" t="s">
        <v>3565</v>
      </c>
      <c r="C1234" s="25" t="s">
        <v>4200</v>
      </c>
      <c r="D1234" s="18">
        <v>2.9</v>
      </c>
      <c r="E1234" s="18">
        <v>11</v>
      </c>
    </row>
    <row r="1235" spans="1:5" x14ac:dyDescent="0.25">
      <c r="A1235" t="s">
        <v>3568</v>
      </c>
      <c r="B1235" t="s">
        <v>3568</v>
      </c>
      <c r="C1235" s="25" t="s">
        <v>3999</v>
      </c>
      <c r="D1235" s="18">
        <v>1.8</v>
      </c>
      <c r="E1235" s="18">
        <v>13</v>
      </c>
    </row>
    <row r="1236" spans="1:5" x14ac:dyDescent="0.25">
      <c r="A1236" t="s">
        <v>3571</v>
      </c>
      <c r="B1236" t="s">
        <v>3571</v>
      </c>
      <c r="C1236" s="25" t="s">
        <v>4028</v>
      </c>
      <c r="D1236" s="18">
        <v>1.3</v>
      </c>
      <c r="E1236" s="18">
        <v>4</v>
      </c>
    </row>
    <row r="1237" spans="1:5" x14ac:dyDescent="0.25">
      <c r="A1237" t="s">
        <v>3574</v>
      </c>
      <c r="B1237" t="s">
        <v>3574</v>
      </c>
      <c r="C1237" s="25" t="s">
        <v>3972</v>
      </c>
      <c r="D1237" s="18">
        <v>2.6</v>
      </c>
      <c r="E1237" s="18">
        <v>9</v>
      </c>
    </row>
    <row r="1238" spans="1:5" x14ac:dyDescent="0.25">
      <c r="A1238" t="s">
        <v>3577</v>
      </c>
      <c r="B1238" t="s">
        <v>3577</v>
      </c>
      <c r="C1238" s="23" t="s">
        <v>3869</v>
      </c>
      <c r="D1238" s="18">
        <v>1</v>
      </c>
      <c r="E1238" s="18">
        <v>1</v>
      </c>
    </row>
    <row r="1239" spans="1:5" x14ac:dyDescent="0.25">
      <c r="A1239" t="s">
        <v>3580</v>
      </c>
      <c r="B1239" t="s">
        <v>3580</v>
      </c>
      <c r="C1239" s="23" t="s">
        <v>4011</v>
      </c>
      <c r="D1239" s="18">
        <v>1.3</v>
      </c>
      <c r="E1239" s="18">
        <v>4</v>
      </c>
    </row>
    <row r="1240" spans="1:5" x14ac:dyDescent="0.25">
      <c r="A1240" t="s">
        <v>3583</v>
      </c>
      <c r="B1240" t="s">
        <v>3583</v>
      </c>
      <c r="C1240" s="25" t="s">
        <v>4034</v>
      </c>
      <c r="D1240" s="18">
        <v>1.7</v>
      </c>
      <c r="E1240" s="18">
        <v>5</v>
      </c>
    </row>
    <row r="1241" spans="1:5" x14ac:dyDescent="0.25">
      <c r="A1241" t="s">
        <v>3586</v>
      </c>
      <c r="B1241" t="s">
        <v>3586</v>
      </c>
      <c r="C1241" s="23" t="s">
        <v>4031</v>
      </c>
      <c r="D1241" s="18">
        <v>0</v>
      </c>
      <c r="E1241" s="18"/>
    </row>
    <row r="1242" spans="1:5" x14ac:dyDescent="0.25">
      <c r="A1242" t="s">
        <v>3589</v>
      </c>
      <c r="B1242" t="s">
        <v>3589</v>
      </c>
      <c r="C1242" s="25" t="s">
        <v>4225</v>
      </c>
      <c r="D1242" s="18">
        <v>10.1</v>
      </c>
      <c r="E1242" s="18">
        <v>39</v>
      </c>
    </row>
    <row r="1243" spans="1:5" x14ac:dyDescent="0.25">
      <c r="A1243" t="s">
        <v>3592</v>
      </c>
      <c r="B1243" t="s">
        <v>3592</v>
      </c>
      <c r="C1243" s="25" t="s">
        <v>3970</v>
      </c>
      <c r="D1243" s="18">
        <v>2.8</v>
      </c>
      <c r="E1243" s="18">
        <v>10</v>
      </c>
    </row>
    <row r="1244" spans="1:5" x14ac:dyDescent="0.25">
      <c r="A1244" t="s">
        <v>3595</v>
      </c>
      <c r="B1244" t="s">
        <v>3595</v>
      </c>
      <c r="C1244" s="23" t="s">
        <v>3956</v>
      </c>
      <c r="D1244" s="18">
        <v>1</v>
      </c>
      <c r="E1244" s="18">
        <v>1</v>
      </c>
    </row>
    <row r="1245" spans="1:5" x14ac:dyDescent="0.25">
      <c r="A1245" t="s">
        <v>3598</v>
      </c>
      <c r="B1245" t="s">
        <v>3598</v>
      </c>
      <c r="C1245" s="23" t="s">
        <v>3950</v>
      </c>
      <c r="D1245" s="18">
        <v>1.2</v>
      </c>
      <c r="E1245" s="18">
        <v>2</v>
      </c>
    </row>
    <row r="1246" spans="1:5" x14ac:dyDescent="0.25">
      <c r="A1246" t="s">
        <v>3601</v>
      </c>
      <c r="B1246" t="s">
        <v>3601</v>
      </c>
      <c r="C1246" s="23" t="s">
        <v>4031</v>
      </c>
      <c r="D1246" s="18">
        <v>0</v>
      </c>
      <c r="E1246" s="18"/>
    </row>
    <row r="1247" spans="1:5" x14ac:dyDescent="0.25">
      <c r="A1247" t="s">
        <v>3604</v>
      </c>
      <c r="B1247" t="s">
        <v>3604</v>
      </c>
      <c r="C1247" s="25" t="s">
        <v>3973</v>
      </c>
      <c r="D1247" s="18">
        <v>4.2</v>
      </c>
      <c r="E1247" s="18">
        <v>39</v>
      </c>
    </row>
    <row r="1248" spans="1:5" x14ac:dyDescent="0.25">
      <c r="A1248" t="s">
        <v>3607</v>
      </c>
      <c r="B1248" t="s">
        <v>3607</v>
      </c>
      <c r="C1248" s="23" t="s">
        <v>3956</v>
      </c>
      <c r="D1248" s="18">
        <v>1</v>
      </c>
      <c r="E1248" s="18">
        <v>1</v>
      </c>
    </row>
    <row r="1249" spans="1:5" x14ac:dyDescent="0.25">
      <c r="A1249" t="s">
        <v>3610</v>
      </c>
      <c r="B1249" t="s">
        <v>3610</v>
      </c>
      <c r="C1249" s="23" t="s">
        <v>4031</v>
      </c>
      <c r="D1249" s="18">
        <v>0</v>
      </c>
      <c r="E1249" s="18"/>
    </row>
    <row r="1250" spans="1:5" x14ac:dyDescent="0.25">
      <c r="A1250" t="s">
        <v>3613</v>
      </c>
      <c r="B1250" t="s">
        <v>3613</v>
      </c>
      <c r="C1250" s="23" t="s">
        <v>4125</v>
      </c>
      <c r="D1250" s="18">
        <v>2.2999999999999998</v>
      </c>
      <c r="E1250" s="18">
        <v>9</v>
      </c>
    </row>
    <row r="1251" spans="1:5" x14ac:dyDescent="0.25">
      <c r="A1251" t="s">
        <v>3616</v>
      </c>
      <c r="B1251" t="s">
        <v>3616</v>
      </c>
      <c r="C1251" s="25" t="s">
        <v>4173</v>
      </c>
      <c r="D1251" s="18">
        <v>1.7</v>
      </c>
      <c r="E1251" s="18">
        <v>4</v>
      </c>
    </row>
    <row r="1252" spans="1:5" x14ac:dyDescent="0.25">
      <c r="A1252" t="s">
        <v>3619</v>
      </c>
      <c r="B1252" t="s">
        <v>3619</v>
      </c>
      <c r="C1252" s="23" t="s">
        <v>3956</v>
      </c>
      <c r="D1252" s="18">
        <v>1</v>
      </c>
      <c r="E1252" s="18">
        <v>1</v>
      </c>
    </row>
    <row r="1253" spans="1:5" x14ac:dyDescent="0.25">
      <c r="A1253" t="s">
        <v>3622</v>
      </c>
      <c r="B1253" t="s">
        <v>3622</v>
      </c>
      <c r="C1253" s="23" t="s">
        <v>4021</v>
      </c>
      <c r="D1253" s="18">
        <v>1.3</v>
      </c>
      <c r="E1253" s="18">
        <v>2</v>
      </c>
    </row>
    <row r="1254" spans="1:5" x14ac:dyDescent="0.25">
      <c r="A1254" t="s">
        <v>3625</v>
      </c>
      <c r="B1254" t="s">
        <v>3625</v>
      </c>
      <c r="C1254" s="23" t="s">
        <v>4031</v>
      </c>
      <c r="D1254" s="18">
        <v>0</v>
      </c>
      <c r="E1254" s="18"/>
    </row>
    <row r="1255" spans="1:5" x14ac:dyDescent="0.25">
      <c r="A1255" t="s">
        <v>3628</v>
      </c>
      <c r="B1255" t="s">
        <v>3628</v>
      </c>
      <c r="C1255" s="23" t="s">
        <v>4154</v>
      </c>
      <c r="D1255" s="18">
        <v>2.4</v>
      </c>
      <c r="E1255" s="18">
        <v>19</v>
      </c>
    </row>
    <row r="1256" spans="1:5" x14ac:dyDescent="0.25">
      <c r="A1256" t="s">
        <v>1549</v>
      </c>
      <c r="B1256" t="s">
        <v>1549</v>
      </c>
      <c r="C1256" s="25" t="s">
        <v>3909</v>
      </c>
      <c r="D1256" s="18">
        <v>3.8</v>
      </c>
      <c r="E1256" s="18">
        <v>16</v>
      </c>
    </row>
    <row r="1257" spans="1:5" x14ac:dyDescent="0.25">
      <c r="A1257" t="s">
        <v>3632</v>
      </c>
      <c r="B1257" t="s">
        <v>3632</v>
      </c>
      <c r="C1257" s="23" t="s">
        <v>4031</v>
      </c>
      <c r="D1257" s="18">
        <v>0</v>
      </c>
      <c r="E1257" s="18"/>
    </row>
    <row r="1258" spans="1:5" x14ac:dyDescent="0.25">
      <c r="A1258" t="s">
        <v>3635</v>
      </c>
      <c r="B1258" t="s">
        <v>3635</v>
      </c>
      <c r="C1258" s="25" t="s">
        <v>4043</v>
      </c>
      <c r="D1258" s="18">
        <v>3.5</v>
      </c>
      <c r="E1258" s="18">
        <v>14</v>
      </c>
    </row>
    <row r="1259" spans="1:5" x14ac:dyDescent="0.25">
      <c r="A1259" t="s">
        <v>3638</v>
      </c>
      <c r="B1259" t="s">
        <v>3638</v>
      </c>
      <c r="C1259" s="23" t="s">
        <v>4031</v>
      </c>
      <c r="D1259" s="18">
        <v>0</v>
      </c>
      <c r="E1259" s="18"/>
    </row>
    <row r="1260" spans="1:5" x14ac:dyDescent="0.25">
      <c r="A1260" t="s">
        <v>3641</v>
      </c>
      <c r="B1260" t="s">
        <v>3641</v>
      </c>
      <c r="C1260" s="23" t="s">
        <v>4031</v>
      </c>
      <c r="D1260" s="18">
        <v>0</v>
      </c>
      <c r="E1260" s="18"/>
    </row>
    <row r="1261" spans="1:5" x14ac:dyDescent="0.25">
      <c r="A1261" t="s">
        <v>3644</v>
      </c>
      <c r="B1261" t="s">
        <v>3644</v>
      </c>
      <c r="C1261" s="25" t="s">
        <v>4100</v>
      </c>
      <c r="D1261" s="18">
        <v>3.2</v>
      </c>
      <c r="E1261" s="18">
        <v>17</v>
      </c>
    </row>
    <row r="1262" spans="1:5" x14ac:dyDescent="0.25">
      <c r="A1262" t="s">
        <v>3647</v>
      </c>
      <c r="B1262" t="s">
        <v>3647</v>
      </c>
      <c r="C1262" s="23" t="s">
        <v>3956</v>
      </c>
      <c r="D1262" s="18">
        <v>1</v>
      </c>
      <c r="E1262" s="18">
        <v>1</v>
      </c>
    </row>
    <row r="1263" spans="1:5" x14ac:dyDescent="0.25">
      <c r="A1263" t="s">
        <v>1291</v>
      </c>
      <c r="B1263" t="s">
        <v>1291</v>
      </c>
      <c r="C1263" s="25" t="s">
        <v>4013</v>
      </c>
      <c r="D1263" s="18">
        <v>3</v>
      </c>
      <c r="E1263" s="18">
        <v>13</v>
      </c>
    </row>
    <row r="1264" spans="1:5" x14ac:dyDescent="0.25">
      <c r="A1264" t="s">
        <v>3651</v>
      </c>
      <c r="B1264" t="s">
        <v>3651</v>
      </c>
      <c r="C1264" s="23" t="s">
        <v>4031</v>
      </c>
      <c r="D1264" s="18">
        <v>0</v>
      </c>
      <c r="E1264" s="18"/>
    </row>
    <row r="1265" spans="1:6" x14ac:dyDescent="0.25">
      <c r="A1265" t="s">
        <v>3654</v>
      </c>
      <c r="B1265" t="s">
        <v>3654</v>
      </c>
      <c r="C1265" s="25" t="s">
        <v>3921</v>
      </c>
      <c r="D1265" s="18">
        <v>2.2000000000000002</v>
      </c>
      <c r="E1265" s="18">
        <v>8</v>
      </c>
    </row>
    <row r="1266" spans="1:6" x14ac:dyDescent="0.25">
      <c r="A1266" t="s">
        <v>3657</v>
      </c>
      <c r="B1266" t="s">
        <v>3657</v>
      </c>
      <c r="C1266" s="23" t="s">
        <v>4157</v>
      </c>
      <c r="D1266" s="18">
        <v>1.8</v>
      </c>
      <c r="E1266" s="18">
        <v>3</v>
      </c>
      <c r="F1266">
        <v>100</v>
      </c>
    </row>
    <row r="1267" spans="1:6" x14ac:dyDescent="0.25">
      <c r="A1267" t="s">
        <v>3660</v>
      </c>
      <c r="B1267" t="s">
        <v>3660</v>
      </c>
      <c r="C1267" s="25" t="s">
        <v>4125</v>
      </c>
      <c r="D1267" s="18">
        <v>2.7</v>
      </c>
      <c r="E1267" s="18">
        <v>7</v>
      </c>
    </row>
    <row r="1268" spans="1:6" x14ac:dyDescent="0.25">
      <c r="A1268" t="s">
        <v>3865</v>
      </c>
      <c r="B1268" t="s">
        <v>3865</v>
      </c>
      <c r="C1268" s="23" t="s">
        <v>4157</v>
      </c>
      <c r="D1268" s="18">
        <v>1</v>
      </c>
      <c r="E1268" s="18">
        <v>1</v>
      </c>
    </row>
    <row r="1269" spans="1:6" x14ac:dyDescent="0.25">
      <c r="A1269" t="s">
        <v>3664</v>
      </c>
      <c r="B1269" t="s">
        <v>3664</v>
      </c>
      <c r="C1269" s="23" t="s">
        <v>4157</v>
      </c>
      <c r="D1269" s="18">
        <v>1</v>
      </c>
      <c r="E1269" s="18">
        <v>1</v>
      </c>
    </row>
    <row r="1270" spans="1:6" x14ac:dyDescent="0.25">
      <c r="A1270" t="s">
        <v>3667</v>
      </c>
      <c r="B1270" t="s">
        <v>3667</v>
      </c>
      <c r="C1270" s="23" t="s">
        <v>4157</v>
      </c>
      <c r="D1270" s="18">
        <v>1.3</v>
      </c>
      <c r="E1270" s="18">
        <v>2</v>
      </c>
    </row>
    <row r="1271" spans="1:6" x14ac:dyDescent="0.25">
      <c r="A1271" t="s">
        <v>3670</v>
      </c>
      <c r="B1271" t="s">
        <v>3670</v>
      </c>
      <c r="C1271" s="25" t="s">
        <v>4163</v>
      </c>
      <c r="D1271" s="18">
        <v>1.3</v>
      </c>
      <c r="E1271" s="18">
        <v>4</v>
      </c>
    </row>
    <row r="1272" spans="1:6" x14ac:dyDescent="0.25">
      <c r="A1272" t="s">
        <v>3673</v>
      </c>
      <c r="B1272" t="s">
        <v>3673</v>
      </c>
      <c r="C1272" s="23" t="s">
        <v>4031</v>
      </c>
      <c r="D1272" s="18">
        <v>0</v>
      </c>
      <c r="E1272" s="18"/>
    </row>
    <row r="1273" spans="1:6" x14ac:dyDescent="0.25">
      <c r="A1273" t="s">
        <v>3676</v>
      </c>
      <c r="B1273" t="s">
        <v>3676</v>
      </c>
      <c r="C1273" s="25" t="s">
        <v>4029</v>
      </c>
      <c r="D1273" s="18">
        <v>1</v>
      </c>
      <c r="E1273" s="18">
        <v>2</v>
      </c>
    </row>
    <row r="1274" spans="1:6" x14ac:dyDescent="0.25">
      <c r="A1274" t="s">
        <v>3679</v>
      </c>
      <c r="B1274" t="s">
        <v>3679</v>
      </c>
      <c r="C1274" s="23" t="s">
        <v>4031</v>
      </c>
      <c r="D1274" s="18">
        <v>0</v>
      </c>
      <c r="E1274" s="18"/>
    </row>
    <row r="1275" spans="1:6" x14ac:dyDescent="0.25">
      <c r="A1275" t="s">
        <v>3682</v>
      </c>
      <c r="B1275" t="s">
        <v>3682</v>
      </c>
      <c r="C1275" s="23" t="s">
        <v>3987</v>
      </c>
      <c r="D1275" s="18">
        <v>3</v>
      </c>
      <c r="E1275" s="18">
        <v>3</v>
      </c>
    </row>
    <row r="1276" spans="1:6" x14ac:dyDescent="0.25">
      <c r="A1276" t="s">
        <v>3685</v>
      </c>
      <c r="B1276" t="s">
        <v>3685</v>
      </c>
      <c r="C1276" s="23" t="s">
        <v>4162</v>
      </c>
      <c r="D1276" s="18">
        <v>1</v>
      </c>
      <c r="E1276" s="18">
        <v>1</v>
      </c>
    </row>
    <row r="1277" spans="1:6" x14ac:dyDescent="0.25">
      <c r="A1277" t="s">
        <v>1592</v>
      </c>
      <c r="B1277" t="s">
        <v>1592</v>
      </c>
      <c r="C1277" s="23" t="s">
        <v>4157</v>
      </c>
      <c r="D1277" s="18">
        <v>1.3</v>
      </c>
      <c r="E1277" s="18">
        <v>2</v>
      </c>
    </row>
    <row r="1278" spans="1:6" x14ac:dyDescent="0.25">
      <c r="A1278" t="s">
        <v>3689</v>
      </c>
      <c r="B1278" t="s">
        <v>3689</v>
      </c>
      <c r="C1278" s="25" t="s">
        <v>4163</v>
      </c>
      <c r="D1278" s="18">
        <v>1.3</v>
      </c>
      <c r="E1278" s="18">
        <v>4</v>
      </c>
    </row>
    <row r="1279" spans="1:6" x14ac:dyDescent="0.25">
      <c r="A1279" t="s">
        <v>3692</v>
      </c>
      <c r="B1279" t="s">
        <v>3692</v>
      </c>
      <c r="C1279" s="25" t="s">
        <v>4226</v>
      </c>
      <c r="D1279" s="18">
        <v>5</v>
      </c>
      <c r="E1279" s="18">
        <v>27</v>
      </c>
    </row>
    <row r="1280" spans="1:6" x14ac:dyDescent="0.25">
      <c r="A1280" t="s">
        <v>3695</v>
      </c>
      <c r="B1280" t="s">
        <v>3695</v>
      </c>
      <c r="C1280" s="23" t="s">
        <v>4031</v>
      </c>
      <c r="D1280" s="18">
        <v>0</v>
      </c>
      <c r="E1280" s="18"/>
    </row>
    <row r="1281" spans="1:5" x14ac:dyDescent="0.25">
      <c r="A1281" t="s">
        <v>3698</v>
      </c>
      <c r="B1281" t="s">
        <v>3698</v>
      </c>
      <c r="C1281" s="25" t="s">
        <v>4127</v>
      </c>
      <c r="D1281" s="18">
        <v>2.2999999999999998</v>
      </c>
      <c r="E1281" s="18">
        <v>11</v>
      </c>
    </row>
    <row r="1282" spans="1:5" x14ac:dyDescent="0.25">
      <c r="A1282" t="s">
        <v>3701</v>
      </c>
      <c r="B1282" t="s">
        <v>5040</v>
      </c>
      <c r="C1282" s="23"/>
      <c r="D1282" s="18"/>
      <c r="E1282" s="18"/>
    </row>
    <row r="1283" spans="1:5" x14ac:dyDescent="0.25">
      <c r="A1283" t="s">
        <v>3704</v>
      </c>
      <c r="B1283" t="s">
        <v>3704</v>
      </c>
      <c r="C1283" s="23" t="s">
        <v>4031</v>
      </c>
      <c r="D1283" s="18">
        <v>0</v>
      </c>
      <c r="E1283" s="18"/>
    </row>
    <row r="1284" spans="1:5" x14ac:dyDescent="0.25">
      <c r="A1284" t="s">
        <v>3707</v>
      </c>
      <c r="B1284" t="s">
        <v>3707</v>
      </c>
      <c r="C1284" s="23" t="s">
        <v>4031</v>
      </c>
      <c r="D1284" s="18">
        <v>0</v>
      </c>
      <c r="E1284" s="18"/>
    </row>
    <row r="1285" spans="1:5" x14ac:dyDescent="0.25">
      <c r="A1285" t="s">
        <v>3710</v>
      </c>
      <c r="B1285" t="s">
        <v>3710</v>
      </c>
      <c r="C1285" s="23" t="s">
        <v>4031</v>
      </c>
      <c r="D1285" s="18">
        <v>0</v>
      </c>
      <c r="E1285" s="18"/>
    </row>
    <row r="1286" spans="1:5" x14ac:dyDescent="0.25">
      <c r="A1286" t="s">
        <v>3713</v>
      </c>
      <c r="B1286" t="s">
        <v>3713</v>
      </c>
      <c r="C1286" s="23" t="s">
        <v>4031</v>
      </c>
      <c r="D1286" s="18">
        <v>0</v>
      </c>
      <c r="E1286" s="18"/>
    </row>
    <row r="1287" spans="1:5" x14ac:dyDescent="0.25">
      <c r="A1287" t="s">
        <v>3716</v>
      </c>
      <c r="B1287" t="s">
        <v>3716</v>
      </c>
      <c r="C1287" s="23" t="s">
        <v>3956</v>
      </c>
      <c r="D1287" s="18">
        <v>1</v>
      </c>
      <c r="E1287" s="18">
        <v>1</v>
      </c>
    </row>
    <row r="1288" spans="1:5" x14ac:dyDescent="0.25">
      <c r="A1288" t="s">
        <v>3719</v>
      </c>
      <c r="B1288" t="s">
        <v>3719</v>
      </c>
      <c r="C1288" s="23" t="s">
        <v>4157</v>
      </c>
      <c r="D1288" s="18">
        <v>1.3</v>
      </c>
      <c r="E1288" s="18">
        <v>2</v>
      </c>
    </row>
    <row r="1289" spans="1:5" x14ac:dyDescent="0.25">
      <c r="A1289" t="s">
        <v>3722</v>
      </c>
      <c r="B1289" t="s">
        <v>3722</v>
      </c>
      <c r="C1289" s="23" t="s">
        <v>4031</v>
      </c>
      <c r="D1289" s="18">
        <v>0</v>
      </c>
      <c r="E1289" s="18"/>
    </row>
    <row r="1290" spans="1:5" x14ac:dyDescent="0.25">
      <c r="A1290" t="s">
        <v>3725</v>
      </c>
      <c r="B1290" t="s">
        <v>3725</v>
      </c>
      <c r="C1290" s="23" t="s">
        <v>3956</v>
      </c>
      <c r="D1290" s="18">
        <v>1</v>
      </c>
      <c r="E1290" s="18">
        <v>1</v>
      </c>
    </row>
    <row r="1291" spans="1:5" x14ac:dyDescent="0.25">
      <c r="A1291" t="s">
        <v>3728</v>
      </c>
      <c r="B1291" t="s">
        <v>3728</v>
      </c>
      <c r="C1291" s="23" t="s">
        <v>4031</v>
      </c>
      <c r="D1291" s="18">
        <v>0</v>
      </c>
      <c r="E1291" s="18"/>
    </row>
    <row r="1292" spans="1:5" x14ac:dyDescent="0.25">
      <c r="A1292" t="s">
        <v>3731</v>
      </c>
      <c r="B1292" t="s">
        <v>3731</v>
      </c>
      <c r="C1292" s="25" t="s">
        <v>3947</v>
      </c>
      <c r="D1292" s="18">
        <v>1.5</v>
      </c>
      <c r="E1292" s="18">
        <v>6</v>
      </c>
    </row>
    <row r="1293" spans="1:5" x14ac:dyDescent="0.25">
      <c r="A1293" t="s">
        <v>3734</v>
      </c>
      <c r="B1293" t="s">
        <v>3734</v>
      </c>
      <c r="C1293" s="23" t="s">
        <v>4168</v>
      </c>
      <c r="D1293" s="18">
        <v>2</v>
      </c>
      <c r="E1293" s="18">
        <v>4</v>
      </c>
    </row>
    <row r="1294" spans="1:5" x14ac:dyDescent="0.25">
      <c r="A1294" t="s">
        <v>3737</v>
      </c>
      <c r="B1294" t="s">
        <v>3737</v>
      </c>
      <c r="C1294" s="23" t="s">
        <v>4157</v>
      </c>
      <c r="D1294" s="18">
        <v>26</v>
      </c>
      <c r="E1294" s="18">
        <v>101</v>
      </c>
    </row>
    <row r="1295" spans="1:5" x14ac:dyDescent="0.25">
      <c r="A1295" t="s">
        <v>3742</v>
      </c>
      <c r="B1295" t="s">
        <v>3742</v>
      </c>
      <c r="C1295" s="25" t="s">
        <v>3988</v>
      </c>
      <c r="D1295" s="18">
        <v>3.4</v>
      </c>
      <c r="E1295" s="18">
        <v>38</v>
      </c>
    </row>
    <row r="1296" spans="1:5" x14ac:dyDescent="0.25">
      <c r="A1296" t="s">
        <v>3745</v>
      </c>
      <c r="B1296" t="s">
        <v>3745</v>
      </c>
      <c r="C1296" s="23" t="s">
        <v>3956</v>
      </c>
      <c r="D1296" s="18">
        <v>1</v>
      </c>
      <c r="E1296" s="18">
        <v>1</v>
      </c>
    </row>
    <row r="1297" spans="1:5" x14ac:dyDescent="0.25">
      <c r="A1297" t="s">
        <v>3748</v>
      </c>
      <c r="B1297" t="s">
        <v>3748</v>
      </c>
      <c r="C1297" s="23" t="s">
        <v>4032</v>
      </c>
      <c r="D1297" s="18">
        <v>1</v>
      </c>
      <c r="E1297" s="18">
        <v>1</v>
      </c>
    </row>
    <row r="1298" spans="1:5" x14ac:dyDescent="0.25">
      <c r="A1298" t="s">
        <v>3751</v>
      </c>
      <c r="B1298" t="s">
        <v>3751</v>
      </c>
      <c r="C1298" s="23" t="s">
        <v>4038</v>
      </c>
      <c r="D1298" s="18">
        <v>1.1000000000000001</v>
      </c>
      <c r="E1298" s="18">
        <v>2</v>
      </c>
    </row>
    <row r="1299" spans="1:5" x14ac:dyDescent="0.25">
      <c r="A1299" t="s">
        <v>3754</v>
      </c>
      <c r="B1299" t="s">
        <v>3754</v>
      </c>
      <c r="C1299" s="23" t="s">
        <v>4031</v>
      </c>
      <c r="D1299" s="18">
        <v>0</v>
      </c>
      <c r="E1299" s="18"/>
    </row>
    <row r="1300" spans="1:5" x14ac:dyDescent="0.25">
      <c r="A1300" t="s">
        <v>3757</v>
      </c>
      <c r="B1300" t="s">
        <v>3757</v>
      </c>
      <c r="C1300" s="23" t="s">
        <v>3987</v>
      </c>
      <c r="D1300" s="18">
        <v>1</v>
      </c>
      <c r="E1300" s="18">
        <v>1</v>
      </c>
    </row>
    <row r="1301" spans="1:5" x14ac:dyDescent="0.25">
      <c r="A1301" t="s">
        <v>3760</v>
      </c>
      <c r="B1301" t="s">
        <v>3760</v>
      </c>
      <c r="C1301" s="25" t="s">
        <v>4137</v>
      </c>
      <c r="D1301" s="18">
        <v>9.8000000000000007</v>
      </c>
      <c r="E1301" s="18">
        <v>27</v>
      </c>
    </row>
    <row r="1302" spans="1:5" x14ac:dyDescent="0.25">
      <c r="A1302" t="s">
        <v>3763</v>
      </c>
      <c r="B1302" t="s">
        <v>3763</v>
      </c>
      <c r="C1302" s="25" t="s">
        <v>4222</v>
      </c>
      <c r="D1302" s="18">
        <v>2.4</v>
      </c>
      <c r="E1302" s="18">
        <v>8</v>
      </c>
    </row>
    <row r="1303" spans="1:5" x14ac:dyDescent="0.25">
      <c r="A1303" t="s">
        <v>3766</v>
      </c>
      <c r="B1303" t="s">
        <v>3766</v>
      </c>
      <c r="C1303" s="25" t="s">
        <v>4120</v>
      </c>
      <c r="D1303" s="18">
        <v>3.5</v>
      </c>
      <c r="E1303" s="18">
        <v>15</v>
      </c>
    </row>
    <row r="1304" spans="1:5" x14ac:dyDescent="0.25">
      <c r="A1304" t="s">
        <v>3769</v>
      </c>
      <c r="B1304" t="s">
        <v>3769</v>
      </c>
      <c r="C1304" s="23" t="s">
        <v>4038</v>
      </c>
      <c r="D1304" s="18">
        <v>1.1000000000000001</v>
      </c>
      <c r="E1304" s="18">
        <v>2</v>
      </c>
    </row>
    <row r="1305" spans="1:5" x14ac:dyDescent="0.25">
      <c r="A1305" t="s">
        <v>3772</v>
      </c>
      <c r="B1305" t="s">
        <v>3772</v>
      </c>
      <c r="C1305" s="25" t="s">
        <v>4019</v>
      </c>
      <c r="D1305" s="18">
        <v>1.1000000000000001</v>
      </c>
      <c r="E1305" s="18">
        <v>2</v>
      </c>
    </row>
    <row r="1306" spans="1:5" x14ac:dyDescent="0.25">
      <c r="A1306" t="s">
        <v>3775</v>
      </c>
      <c r="B1306" t="s">
        <v>3775</v>
      </c>
      <c r="C1306" s="23" t="s">
        <v>4031</v>
      </c>
      <c r="D1306" s="18">
        <v>0</v>
      </c>
      <c r="E1306" s="18"/>
    </row>
    <row r="1307" spans="1:5" x14ac:dyDescent="0.25">
      <c r="A1307" t="s">
        <v>3778</v>
      </c>
      <c r="B1307" t="s">
        <v>3778</v>
      </c>
      <c r="C1307" s="23" t="s">
        <v>3956</v>
      </c>
      <c r="D1307" s="18">
        <v>1</v>
      </c>
      <c r="E1307" s="18">
        <v>1</v>
      </c>
    </row>
    <row r="1308" spans="1:5" x14ac:dyDescent="0.25">
      <c r="A1308" t="s">
        <v>3781</v>
      </c>
      <c r="B1308" t="s">
        <v>3781</v>
      </c>
      <c r="C1308" s="25" t="s">
        <v>4222</v>
      </c>
      <c r="D1308" s="18">
        <v>8.6</v>
      </c>
      <c r="E1308" s="18">
        <v>103</v>
      </c>
    </row>
    <row r="1309" spans="1:5" x14ac:dyDescent="0.25">
      <c r="A1309" t="s">
        <v>3784</v>
      </c>
      <c r="B1309" t="s">
        <v>3784</v>
      </c>
      <c r="C1309" s="23" t="s">
        <v>4031</v>
      </c>
      <c r="D1309" s="18">
        <v>0</v>
      </c>
      <c r="E1309" s="18"/>
    </row>
    <row r="1310" spans="1:5" x14ac:dyDescent="0.25">
      <c r="A1310" t="s">
        <v>3787</v>
      </c>
      <c r="B1310" t="s">
        <v>3787</v>
      </c>
      <c r="C1310" s="25" t="s">
        <v>4208</v>
      </c>
      <c r="D1310" s="18">
        <v>1.6</v>
      </c>
      <c r="E1310" s="18">
        <v>4</v>
      </c>
    </row>
    <row r="1311" spans="1:5" x14ac:dyDescent="0.25">
      <c r="A1311" t="s">
        <v>3790</v>
      </c>
      <c r="B1311" t="s">
        <v>3790</v>
      </c>
      <c r="C1311" s="23" t="s">
        <v>4031</v>
      </c>
      <c r="D1311" s="18">
        <v>0</v>
      </c>
      <c r="E1311" s="18"/>
    </row>
    <row r="1312" spans="1:5" x14ac:dyDescent="0.25">
      <c r="A1312" t="s">
        <v>3793</v>
      </c>
      <c r="B1312" t="s">
        <v>3793</v>
      </c>
      <c r="C1312" s="23" t="s">
        <v>4157</v>
      </c>
      <c r="D1312" s="18">
        <v>1</v>
      </c>
      <c r="E1312" s="18">
        <v>1</v>
      </c>
    </row>
    <row r="1313" spans="1:5" x14ac:dyDescent="0.25">
      <c r="A1313" t="s">
        <v>3796</v>
      </c>
      <c r="B1313" t="s">
        <v>3796</v>
      </c>
      <c r="C1313" s="23" t="s">
        <v>3956</v>
      </c>
      <c r="D1313" s="18">
        <v>1</v>
      </c>
      <c r="E1313" s="18">
        <v>1</v>
      </c>
    </row>
    <row r="1314" spans="1:5" x14ac:dyDescent="0.25">
      <c r="A1314" t="s">
        <v>3799</v>
      </c>
      <c r="B1314" t="s">
        <v>3799</v>
      </c>
      <c r="C1314" s="25" t="s">
        <v>4166</v>
      </c>
      <c r="D1314" s="18">
        <v>1.5</v>
      </c>
      <c r="E1314" s="18">
        <v>6</v>
      </c>
    </row>
    <row r="1315" spans="1:5" x14ac:dyDescent="0.25">
      <c r="A1315" t="s">
        <v>3802</v>
      </c>
      <c r="B1315" t="s">
        <v>3802</v>
      </c>
      <c r="C1315" s="25" t="s">
        <v>4115</v>
      </c>
      <c r="D1315" s="18">
        <v>3.1</v>
      </c>
      <c r="E1315" s="18">
        <v>26</v>
      </c>
    </row>
    <row r="1316" spans="1:5" x14ac:dyDescent="0.25">
      <c r="A1316" t="s">
        <v>3805</v>
      </c>
      <c r="B1316" t="s">
        <v>3805</v>
      </c>
      <c r="C1316" s="23" t="s">
        <v>4031</v>
      </c>
      <c r="D1316" s="18">
        <v>0</v>
      </c>
      <c r="E1316" s="18"/>
    </row>
    <row r="1317" spans="1:5" x14ac:dyDescent="0.25">
      <c r="A1317" t="s">
        <v>3808</v>
      </c>
      <c r="B1317" t="s">
        <v>3808</v>
      </c>
      <c r="C1317" s="23" t="s">
        <v>4031</v>
      </c>
      <c r="D1317" s="18">
        <v>0</v>
      </c>
      <c r="E1317" s="18"/>
    </row>
    <row r="1318" spans="1:5" x14ac:dyDescent="0.25">
      <c r="A1318" t="s">
        <v>1486</v>
      </c>
      <c r="B1318" t="s">
        <v>1486</v>
      </c>
      <c r="C1318" s="25" t="s">
        <v>4153</v>
      </c>
      <c r="D1318" s="18">
        <v>5.0999999999999996</v>
      </c>
      <c r="E1318" s="18">
        <v>48</v>
      </c>
    </row>
    <row r="1319" spans="1:5" x14ac:dyDescent="0.25">
      <c r="A1319" t="s">
        <v>3812</v>
      </c>
      <c r="B1319" t="s">
        <v>3812</v>
      </c>
      <c r="C1319" s="23" t="s">
        <v>4031</v>
      </c>
      <c r="D1319" s="18">
        <v>0</v>
      </c>
      <c r="E1319" s="18"/>
    </row>
    <row r="1320" spans="1:5" x14ac:dyDescent="0.25">
      <c r="A1320" t="s">
        <v>3815</v>
      </c>
      <c r="B1320" t="s">
        <v>3815</v>
      </c>
      <c r="C1320" s="23" t="s">
        <v>4031</v>
      </c>
      <c r="D1320" s="18">
        <v>0</v>
      </c>
      <c r="E1320" s="18"/>
    </row>
    <row r="1321" spans="1:5" x14ac:dyDescent="0.25">
      <c r="A1321" t="s">
        <v>3818</v>
      </c>
      <c r="B1321" t="s">
        <v>3818</v>
      </c>
      <c r="C1321" s="25" t="s">
        <v>3981</v>
      </c>
      <c r="D1321" s="18">
        <v>13.4</v>
      </c>
      <c r="E1321" s="18">
        <v>105</v>
      </c>
    </row>
    <row r="1322" spans="1:5" x14ac:dyDescent="0.25">
      <c r="A1322" t="s">
        <v>3821</v>
      </c>
      <c r="B1322" t="s">
        <v>3821</v>
      </c>
      <c r="C1322" s="23" t="s">
        <v>3869</v>
      </c>
      <c r="D1322" s="18">
        <v>1</v>
      </c>
      <c r="E1322" s="18">
        <v>1</v>
      </c>
    </row>
    <row r="1323" spans="1:5" x14ac:dyDescent="0.25">
      <c r="A1323" t="s">
        <v>1702</v>
      </c>
      <c r="B1323" t="s">
        <v>1702</v>
      </c>
      <c r="C1323" s="25" t="s">
        <v>4159</v>
      </c>
      <c r="D1323" s="18">
        <v>1.8</v>
      </c>
      <c r="E1323" s="18">
        <v>11</v>
      </c>
    </row>
    <row r="1324" spans="1:5" x14ac:dyDescent="0.25">
      <c r="A1324" t="s">
        <v>3825</v>
      </c>
      <c r="B1324" t="s">
        <v>3825</v>
      </c>
      <c r="C1324" s="25" t="s">
        <v>3970</v>
      </c>
      <c r="D1324" s="18">
        <v>3</v>
      </c>
      <c r="E1324" s="18">
        <v>7</v>
      </c>
    </row>
    <row r="1325" spans="1:5" x14ac:dyDescent="0.25">
      <c r="A1325" s="22" t="s">
        <v>3828</v>
      </c>
      <c r="B1325" s="22" t="s">
        <v>3828</v>
      </c>
      <c r="C1325" s="25" t="s">
        <v>4073</v>
      </c>
      <c r="D1325" s="24">
        <v>2</v>
      </c>
      <c r="E1325" s="24">
        <v>15</v>
      </c>
    </row>
    <row r="1326" spans="1:5" x14ac:dyDescent="0.25">
      <c r="A1326" s="22" t="s">
        <v>3831</v>
      </c>
      <c r="B1326" s="22" t="s">
        <v>3831</v>
      </c>
      <c r="C1326" s="23" t="s">
        <v>3950</v>
      </c>
      <c r="D1326" s="24">
        <v>1.4</v>
      </c>
      <c r="E1326" s="24">
        <v>3</v>
      </c>
    </row>
    <row r="1327" spans="1:5" x14ac:dyDescent="0.25">
      <c r="A1327" s="22" t="s">
        <v>3834</v>
      </c>
      <c r="B1327" s="22" t="s">
        <v>3834</v>
      </c>
      <c r="C1327" s="25" t="s">
        <v>4169</v>
      </c>
      <c r="D1327" s="24">
        <v>1.6</v>
      </c>
      <c r="E1327" s="24">
        <v>5</v>
      </c>
    </row>
    <row r="1328" spans="1:5" x14ac:dyDescent="0.25">
      <c r="A1328" s="22" t="s">
        <v>3837</v>
      </c>
      <c r="B1328" s="22" t="s">
        <v>3837</v>
      </c>
      <c r="C1328" s="23" t="s">
        <v>3956</v>
      </c>
      <c r="D1328" s="24">
        <v>1</v>
      </c>
      <c r="E1328" s="24">
        <v>1</v>
      </c>
    </row>
    <row r="1329" spans="1:5" x14ac:dyDescent="0.25">
      <c r="A1329" s="22" t="s">
        <v>843</v>
      </c>
      <c r="B1329" s="22" t="s">
        <v>843</v>
      </c>
      <c r="C1329" s="25" t="s">
        <v>3932</v>
      </c>
      <c r="D1329" s="24">
        <v>4.3</v>
      </c>
      <c r="E1329" s="24">
        <v>28</v>
      </c>
    </row>
    <row r="1330" spans="1:5" x14ac:dyDescent="0.25">
      <c r="A1330" s="22" t="s">
        <v>1234</v>
      </c>
      <c r="B1330" s="22" t="s">
        <v>1234</v>
      </c>
      <c r="C1330" s="25" t="s">
        <v>3959</v>
      </c>
      <c r="D1330" s="24">
        <v>1.9</v>
      </c>
      <c r="E1330" s="24">
        <v>6</v>
      </c>
    </row>
    <row r="1331" spans="1:5" x14ac:dyDescent="0.25">
      <c r="A1331" s="22" t="s">
        <v>3842</v>
      </c>
      <c r="B1331" s="22" t="s">
        <v>3842</v>
      </c>
      <c r="C1331" s="23" t="s">
        <v>3956</v>
      </c>
      <c r="D1331" s="24">
        <v>1</v>
      </c>
      <c r="E1331" s="24">
        <v>1</v>
      </c>
    </row>
    <row r="1332" spans="1:5" x14ac:dyDescent="0.25">
      <c r="A1332" s="22" t="s">
        <v>3845</v>
      </c>
      <c r="B1332" s="22" t="s">
        <v>3845</v>
      </c>
      <c r="C1332" s="25" t="s">
        <v>4013</v>
      </c>
      <c r="D1332" s="24">
        <v>1.5</v>
      </c>
      <c r="E1332" s="24">
        <v>4</v>
      </c>
    </row>
    <row r="1333" spans="1:5" x14ac:dyDescent="0.25">
      <c r="A1333" s="22" t="s">
        <v>3848</v>
      </c>
      <c r="B1333" s="22" t="s">
        <v>3848</v>
      </c>
      <c r="C1333" s="23" t="s">
        <v>3956</v>
      </c>
      <c r="D1333" s="24">
        <v>1</v>
      </c>
      <c r="E1333" s="24">
        <v>1</v>
      </c>
    </row>
    <row r="1334" spans="1:5" x14ac:dyDescent="0.25">
      <c r="A1334" s="22" t="s">
        <v>3851</v>
      </c>
      <c r="B1334" s="22" t="s">
        <v>3851</v>
      </c>
      <c r="C1334" s="25" t="s">
        <v>4015</v>
      </c>
      <c r="D1334" s="24">
        <v>13.4</v>
      </c>
      <c r="E1334" s="24">
        <v>120</v>
      </c>
    </row>
    <row r="1335" spans="1:5" x14ac:dyDescent="0.25">
      <c r="A1335" s="22" t="s">
        <v>2602</v>
      </c>
      <c r="B1335" s="22" t="s">
        <v>2602</v>
      </c>
      <c r="C1335" s="25" t="s">
        <v>4044</v>
      </c>
      <c r="D1335" s="24">
        <v>1.4</v>
      </c>
      <c r="E1335" s="24">
        <v>4</v>
      </c>
    </row>
    <row r="1336" spans="1:5" x14ac:dyDescent="0.25">
      <c r="A1336" s="22" t="s">
        <v>3855</v>
      </c>
      <c r="B1336" s="22" t="s">
        <v>3855</v>
      </c>
      <c r="C1336" s="25" t="s">
        <v>3952</v>
      </c>
      <c r="D1336" s="24">
        <v>8.3000000000000007</v>
      </c>
      <c r="E1336" s="24">
        <v>62</v>
      </c>
    </row>
    <row r="1337" spans="1:5" x14ac:dyDescent="0.25">
      <c r="A1337" s="22" t="s">
        <v>3858</v>
      </c>
      <c r="B1337" s="22" t="s">
        <v>3858</v>
      </c>
      <c r="C1337" s="23" t="s">
        <v>4031</v>
      </c>
      <c r="D1337" s="24">
        <v>0</v>
      </c>
      <c r="E1337" s="24"/>
    </row>
    <row r="1338" spans="1:5" x14ac:dyDescent="0.25">
      <c r="A1338" s="22" t="s">
        <v>3861</v>
      </c>
      <c r="B1338" s="22" t="s">
        <v>3861</v>
      </c>
      <c r="C1338" s="23" t="s">
        <v>3956</v>
      </c>
      <c r="D1338" s="24">
        <v>1</v>
      </c>
      <c r="E1338" s="24">
        <v>1</v>
      </c>
    </row>
    <row r="1339" spans="1:5" x14ac:dyDescent="0.25">
      <c r="A1339" s="22"/>
      <c r="B1339" s="22"/>
      <c r="D1339" s="22"/>
      <c r="E1339" s="22"/>
    </row>
    <row r="1340" spans="1:5" x14ac:dyDescent="0.25">
      <c r="A1340" s="22"/>
      <c r="B1340" s="22"/>
      <c r="D1340" s="22"/>
      <c r="E1340" s="22"/>
    </row>
    <row r="1341" spans="1:5" x14ac:dyDescent="0.25">
      <c r="A1341" s="22"/>
      <c r="B1341" s="22"/>
      <c r="D1341" s="22"/>
      <c r="E1341" s="22"/>
    </row>
    <row r="1342" spans="1:5" x14ac:dyDescent="0.25">
      <c r="A1342" s="22"/>
      <c r="B1342" s="22"/>
      <c r="D1342" s="22"/>
      <c r="E1342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04"/>
  <sheetViews>
    <sheetView workbookViewId="0">
      <selection activeCell="G13" sqref="G13"/>
    </sheetView>
  </sheetViews>
  <sheetFormatPr defaultRowHeight="15" x14ac:dyDescent="0.25"/>
  <cols>
    <col min="1" max="1" width="20.140625" customWidth="1"/>
    <col min="2" max="2" width="29" customWidth="1"/>
    <col min="4" max="4" width="20.42578125" customWidth="1"/>
  </cols>
  <sheetData>
    <row r="1" spans="1:7" ht="18" x14ac:dyDescent="0.25">
      <c r="A1" s="12" t="s">
        <v>5034</v>
      </c>
      <c r="B1" s="12" t="s">
        <v>5035</v>
      </c>
      <c r="C1" s="12"/>
      <c r="D1" s="12" t="s">
        <v>5049</v>
      </c>
      <c r="E1" s="12"/>
    </row>
    <row r="2" spans="1:7" ht="18.75" x14ac:dyDescent="0.3">
      <c r="A2" s="7" t="s">
        <v>0</v>
      </c>
      <c r="B2" s="7"/>
      <c r="C2" s="7"/>
      <c r="D2" s="7" t="s">
        <v>5036</v>
      </c>
      <c r="E2" s="7"/>
    </row>
    <row r="3" spans="1:7" x14ac:dyDescent="0.25">
      <c r="A3" t="s">
        <v>3</v>
      </c>
      <c r="B3" t="s">
        <v>3</v>
      </c>
      <c r="C3" s="18"/>
      <c r="D3" s="3" t="s">
        <v>5044</v>
      </c>
    </row>
    <row r="4" spans="1:7" x14ac:dyDescent="0.25">
      <c r="A4" t="s">
        <v>6</v>
      </c>
      <c r="B4" t="s">
        <v>9</v>
      </c>
      <c r="C4" s="18"/>
      <c r="D4" s="20" t="s">
        <v>3</v>
      </c>
    </row>
    <row r="5" spans="1:7" x14ac:dyDescent="0.25">
      <c r="A5" t="s">
        <v>9</v>
      </c>
      <c r="B5" t="s">
        <v>69</v>
      </c>
      <c r="C5" s="18"/>
      <c r="D5" s="21" t="s">
        <v>9</v>
      </c>
    </row>
    <row r="6" spans="1:7" x14ac:dyDescent="0.25">
      <c r="A6" t="s">
        <v>12</v>
      </c>
      <c r="B6" t="s">
        <v>4280</v>
      </c>
      <c r="C6" s="18"/>
      <c r="D6" s="21" t="s">
        <v>18</v>
      </c>
    </row>
    <row r="7" spans="1:7" x14ac:dyDescent="0.25">
      <c r="A7" t="s">
        <v>15</v>
      </c>
      <c r="B7" t="s">
        <v>4371</v>
      </c>
      <c r="C7" s="18"/>
      <c r="D7" s="21" t="s">
        <v>21</v>
      </c>
    </row>
    <row r="8" spans="1:7" x14ac:dyDescent="0.25">
      <c r="A8" t="s">
        <v>18</v>
      </c>
      <c r="B8" t="s">
        <v>4334</v>
      </c>
      <c r="C8" s="18"/>
      <c r="D8" s="21" t="s">
        <v>24</v>
      </c>
    </row>
    <row r="9" spans="1:7" x14ac:dyDescent="0.25">
      <c r="A9" t="s">
        <v>21</v>
      </c>
      <c r="B9" t="s">
        <v>3026</v>
      </c>
      <c r="C9" s="18"/>
      <c r="D9" s="21" t="s">
        <v>30</v>
      </c>
    </row>
    <row r="10" spans="1:7" x14ac:dyDescent="0.25">
      <c r="A10" t="s">
        <v>24</v>
      </c>
      <c r="B10" t="s">
        <v>4372</v>
      </c>
      <c r="C10" s="18"/>
      <c r="D10" s="21" t="s">
        <v>39</v>
      </c>
    </row>
    <row r="11" spans="1:7" x14ac:dyDescent="0.25">
      <c r="A11" t="s">
        <v>27</v>
      </c>
      <c r="B11" t="s">
        <v>4373</v>
      </c>
      <c r="C11" s="18"/>
      <c r="D11" s="21" t="s">
        <v>45</v>
      </c>
    </row>
    <row r="12" spans="1:7" x14ac:dyDescent="0.25">
      <c r="A12" t="s">
        <v>30</v>
      </c>
      <c r="B12" t="s">
        <v>4374</v>
      </c>
      <c r="C12" s="18"/>
      <c r="D12" s="21" t="s">
        <v>48</v>
      </c>
    </row>
    <row r="13" spans="1:7" x14ac:dyDescent="0.25">
      <c r="A13" t="s">
        <v>33</v>
      </c>
      <c r="B13" t="s">
        <v>4375</v>
      </c>
      <c r="C13" s="18"/>
      <c r="D13" s="21" t="s">
        <v>54</v>
      </c>
      <c r="G13" t="s">
        <v>5053</v>
      </c>
    </row>
    <row r="14" spans="1:7" x14ac:dyDescent="0.25">
      <c r="A14" t="s">
        <v>36</v>
      </c>
      <c r="B14" t="s">
        <v>4255</v>
      </c>
      <c r="C14" s="18"/>
      <c r="D14" s="21" t="s">
        <v>69</v>
      </c>
    </row>
    <row r="15" spans="1:7" x14ac:dyDescent="0.25">
      <c r="A15" t="s">
        <v>39</v>
      </c>
      <c r="B15" t="s">
        <v>4376</v>
      </c>
      <c r="C15" s="18"/>
      <c r="D15" s="21" t="s">
        <v>72</v>
      </c>
    </row>
    <row r="16" spans="1:7" x14ac:dyDescent="0.25">
      <c r="A16" t="s">
        <v>42</v>
      </c>
      <c r="B16" t="s">
        <v>4377</v>
      </c>
      <c r="C16" s="18"/>
      <c r="D16" s="21" t="s">
        <v>75</v>
      </c>
    </row>
    <row r="17" spans="1:4" x14ac:dyDescent="0.25">
      <c r="A17" t="s">
        <v>45</v>
      </c>
      <c r="B17" t="s">
        <v>4378</v>
      </c>
      <c r="C17" s="18"/>
      <c r="D17" s="21" t="s">
        <v>99</v>
      </c>
    </row>
    <row r="18" spans="1:4" x14ac:dyDescent="0.25">
      <c r="A18" t="s">
        <v>48</v>
      </c>
      <c r="B18" t="s">
        <v>4379</v>
      </c>
      <c r="C18" s="18"/>
      <c r="D18" s="21" t="s">
        <v>120</v>
      </c>
    </row>
    <row r="19" spans="1:4" x14ac:dyDescent="0.25">
      <c r="A19" t="s">
        <v>51</v>
      </c>
      <c r="B19" t="s">
        <v>2769</v>
      </c>
      <c r="C19" s="18"/>
      <c r="D19" s="21" t="s">
        <v>123</v>
      </c>
    </row>
    <row r="20" spans="1:4" x14ac:dyDescent="0.25">
      <c r="A20" t="s">
        <v>54</v>
      </c>
      <c r="B20" t="s">
        <v>4380</v>
      </c>
      <c r="C20" s="18"/>
      <c r="D20" s="21" t="s">
        <v>129</v>
      </c>
    </row>
    <row r="21" spans="1:4" x14ac:dyDescent="0.25">
      <c r="A21" t="s">
        <v>57</v>
      </c>
      <c r="B21" t="s">
        <v>953</v>
      </c>
      <c r="C21" s="18"/>
      <c r="D21" s="21" t="s">
        <v>144</v>
      </c>
    </row>
    <row r="22" spans="1:4" x14ac:dyDescent="0.25">
      <c r="A22" t="s">
        <v>60</v>
      </c>
      <c r="B22" t="s">
        <v>884</v>
      </c>
      <c r="C22" s="18"/>
      <c r="D22" s="21" t="s">
        <v>147</v>
      </c>
    </row>
    <row r="23" spans="1:4" x14ac:dyDescent="0.25">
      <c r="A23" t="s">
        <v>63</v>
      </c>
      <c r="B23" t="s">
        <v>144</v>
      </c>
      <c r="C23" s="18"/>
      <c r="D23" s="21" t="s">
        <v>150</v>
      </c>
    </row>
    <row r="24" spans="1:4" x14ac:dyDescent="0.25">
      <c r="A24" t="s">
        <v>66</v>
      </c>
      <c r="B24" t="s">
        <v>4381</v>
      </c>
      <c r="C24" s="18"/>
      <c r="D24" s="21" t="s">
        <v>165</v>
      </c>
    </row>
    <row r="25" spans="1:4" x14ac:dyDescent="0.25">
      <c r="A25" t="s">
        <v>69</v>
      </c>
      <c r="B25" t="s">
        <v>4382</v>
      </c>
      <c r="C25" s="18"/>
      <c r="D25" s="21" t="s">
        <v>168</v>
      </c>
    </row>
    <row r="26" spans="1:4" x14ac:dyDescent="0.25">
      <c r="A26" t="s">
        <v>72</v>
      </c>
      <c r="B26" t="s">
        <v>1031</v>
      </c>
      <c r="C26" s="18"/>
      <c r="D26" s="21" t="s">
        <v>189</v>
      </c>
    </row>
    <row r="27" spans="1:4" x14ac:dyDescent="0.25">
      <c r="A27" t="s">
        <v>75</v>
      </c>
      <c r="B27" t="s">
        <v>4383</v>
      </c>
      <c r="C27" s="18"/>
      <c r="D27" s="21" t="s">
        <v>207</v>
      </c>
    </row>
    <row r="28" spans="1:4" x14ac:dyDescent="0.25">
      <c r="A28" t="s">
        <v>78</v>
      </c>
      <c r="B28" t="s">
        <v>852</v>
      </c>
      <c r="C28" s="18"/>
      <c r="D28" s="21" t="s">
        <v>210</v>
      </c>
    </row>
    <row r="29" spans="1:4" x14ac:dyDescent="0.25">
      <c r="A29" t="s">
        <v>81</v>
      </c>
      <c r="B29" t="s">
        <v>4384</v>
      </c>
      <c r="C29" s="18"/>
      <c r="D29" s="21" t="s">
        <v>213</v>
      </c>
    </row>
    <row r="30" spans="1:4" x14ac:dyDescent="0.25">
      <c r="A30" t="s">
        <v>84</v>
      </c>
      <c r="B30" t="s">
        <v>4385</v>
      </c>
      <c r="C30" s="18"/>
      <c r="D30" s="21" t="s">
        <v>216</v>
      </c>
    </row>
    <row r="31" spans="1:4" x14ac:dyDescent="0.25">
      <c r="A31" t="s">
        <v>87</v>
      </c>
      <c r="B31" t="s">
        <v>4386</v>
      </c>
      <c r="C31" s="18"/>
      <c r="D31" s="21" t="s">
        <v>237</v>
      </c>
    </row>
    <row r="32" spans="1:4" x14ac:dyDescent="0.25">
      <c r="A32" t="s">
        <v>90</v>
      </c>
      <c r="B32" t="s">
        <v>4387</v>
      </c>
      <c r="C32" s="18"/>
      <c r="D32" s="21" t="s">
        <v>243</v>
      </c>
    </row>
    <row r="33" spans="1:4" x14ac:dyDescent="0.25">
      <c r="A33" t="s">
        <v>93</v>
      </c>
      <c r="B33" t="s">
        <v>4388</v>
      </c>
      <c r="C33" s="18"/>
      <c r="D33" s="21" t="s">
        <v>246</v>
      </c>
    </row>
    <row r="34" spans="1:4" x14ac:dyDescent="0.25">
      <c r="A34" t="s">
        <v>96</v>
      </c>
      <c r="B34" t="s">
        <v>4306</v>
      </c>
      <c r="C34" s="18"/>
      <c r="D34" s="21" t="s">
        <v>252</v>
      </c>
    </row>
    <row r="35" spans="1:4" x14ac:dyDescent="0.25">
      <c r="A35" t="s">
        <v>99</v>
      </c>
      <c r="B35" t="s">
        <v>575</v>
      </c>
      <c r="C35" s="18"/>
      <c r="D35" s="21" t="s">
        <v>255</v>
      </c>
    </row>
    <row r="36" spans="1:4" x14ac:dyDescent="0.25">
      <c r="A36" t="s">
        <v>102</v>
      </c>
      <c r="B36" t="s">
        <v>3408</v>
      </c>
      <c r="C36" s="18"/>
      <c r="D36" s="21" t="s">
        <v>258</v>
      </c>
    </row>
    <row r="37" spans="1:4" x14ac:dyDescent="0.25">
      <c r="A37" t="s">
        <v>105</v>
      </c>
      <c r="B37" t="s">
        <v>4389</v>
      </c>
      <c r="C37" s="18"/>
      <c r="D37" s="21" t="s">
        <v>261</v>
      </c>
    </row>
    <row r="38" spans="1:4" x14ac:dyDescent="0.25">
      <c r="A38" t="s">
        <v>108</v>
      </c>
      <c r="B38" t="s">
        <v>4390</v>
      </c>
      <c r="C38" s="18"/>
      <c r="D38" s="21" t="s">
        <v>264</v>
      </c>
    </row>
    <row r="39" spans="1:4" x14ac:dyDescent="0.25">
      <c r="A39" t="s">
        <v>111</v>
      </c>
      <c r="B39" t="s">
        <v>4391</v>
      </c>
      <c r="C39" s="18"/>
      <c r="D39" s="21" t="s">
        <v>279</v>
      </c>
    </row>
    <row r="40" spans="1:4" x14ac:dyDescent="0.25">
      <c r="A40" t="s">
        <v>114</v>
      </c>
      <c r="B40" t="s">
        <v>4392</v>
      </c>
      <c r="C40" s="18"/>
      <c r="D40" s="21" t="s">
        <v>294</v>
      </c>
    </row>
    <row r="41" spans="1:4" x14ac:dyDescent="0.25">
      <c r="A41" t="s">
        <v>117</v>
      </c>
      <c r="B41" t="s">
        <v>3314</v>
      </c>
      <c r="C41" s="18"/>
      <c r="D41" s="21" t="s">
        <v>303</v>
      </c>
    </row>
    <row r="42" spans="1:4" x14ac:dyDescent="0.25">
      <c r="A42" t="s">
        <v>120</v>
      </c>
      <c r="B42" t="s">
        <v>4393</v>
      </c>
      <c r="C42" s="18"/>
      <c r="D42" s="21" t="s">
        <v>321</v>
      </c>
    </row>
    <row r="43" spans="1:4" x14ac:dyDescent="0.25">
      <c r="A43" t="s">
        <v>123</v>
      </c>
      <c r="B43" t="s">
        <v>4246</v>
      </c>
      <c r="C43" s="18"/>
      <c r="D43" s="21" t="s">
        <v>330</v>
      </c>
    </row>
    <row r="44" spans="1:4" x14ac:dyDescent="0.25">
      <c r="A44" t="s">
        <v>126</v>
      </c>
      <c r="B44" t="s">
        <v>4394</v>
      </c>
      <c r="C44" s="18"/>
      <c r="D44" s="21" t="s">
        <v>336</v>
      </c>
    </row>
    <row r="45" spans="1:4" x14ac:dyDescent="0.25">
      <c r="A45" t="s">
        <v>129</v>
      </c>
      <c r="B45" t="s">
        <v>189</v>
      </c>
      <c r="C45" s="18"/>
      <c r="D45" s="21" t="s">
        <v>345</v>
      </c>
    </row>
    <row r="46" spans="1:4" x14ac:dyDescent="0.25">
      <c r="A46" t="s">
        <v>132</v>
      </c>
      <c r="B46" t="s">
        <v>4395</v>
      </c>
      <c r="C46" s="18"/>
      <c r="D46" s="21" t="s">
        <v>381</v>
      </c>
    </row>
    <row r="47" spans="1:4" x14ac:dyDescent="0.25">
      <c r="A47" t="s">
        <v>135</v>
      </c>
      <c r="B47" t="s">
        <v>1140</v>
      </c>
      <c r="C47" s="18"/>
      <c r="D47" s="21" t="s">
        <v>384</v>
      </c>
    </row>
    <row r="48" spans="1:4" x14ac:dyDescent="0.25">
      <c r="A48" t="s">
        <v>138</v>
      </c>
      <c r="B48" t="s">
        <v>150</v>
      </c>
      <c r="C48" s="18"/>
      <c r="D48" s="21" t="s">
        <v>387</v>
      </c>
    </row>
    <row r="49" spans="1:4" x14ac:dyDescent="0.25">
      <c r="A49" t="s">
        <v>141</v>
      </c>
      <c r="B49" t="s">
        <v>4396</v>
      </c>
      <c r="C49" s="18"/>
      <c r="D49" s="21" t="s">
        <v>399</v>
      </c>
    </row>
    <row r="50" spans="1:4" x14ac:dyDescent="0.25">
      <c r="A50" t="s">
        <v>144</v>
      </c>
      <c r="B50" t="s">
        <v>682</v>
      </c>
      <c r="C50" s="18"/>
      <c r="D50" s="21" t="s">
        <v>432</v>
      </c>
    </row>
    <row r="51" spans="1:4" x14ac:dyDescent="0.25">
      <c r="A51" t="s">
        <v>147</v>
      </c>
      <c r="B51" t="s">
        <v>1835</v>
      </c>
      <c r="C51" s="18"/>
      <c r="D51" s="21" t="s">
        <v>446</v>
      </c>
    </row>
    <row r="52" spans="1:4" x14ac:dyDescent="0.25">
      <c r="A52" t="s">
        <v>150</v>
      </c>
      <c r="B52" t="s">
        <v>4397</v>
      </c>
      <c r="C52" s="18"/>
      <c r="D52" s="21" t="s">
        <v>452</v>
      </c>
    </row>
    <row r="53" spans="1:4" x14ac:dyDescent="0.25">
      <c r="A53" t="s">
        <v>153</v>
      </c>
      <c r="B53" t="s">
        <v>4398</v>
      </c>
      <c r="C53" s="18"/>
      <c r="D53" s="21" t="s">
        <v>455</v>
      </c>
    </row>
    <row r="54" spans="1:4" x14ac:dyDescent="0.25">
      <c r="A54" t="s">
        <v>156</v>
      </c>
      <c r="B54" t="s">
        <v>4399</v>
      </c>
      <c r="C54" s="18"/>
      <c r="D54" s="21" t="s">
        <v>461</v>
      </c>
    </row>
    <row r="55" spans="1:4" x14ac:dyDescent="0.25">
      <c r="A55" t="s">
        <v>159</v>
      </c>
      <c r="B55" t="s">
        <v>4400</v>
      </c>
      <c r="C55" s="18"/>
      <c r="D55" s="21" t="s">
        <v>464</v>
      </c>
    </row>
    <row r="56" spans="1:4" x14ac:dyDescent="0.25">
      <c r="A56" t="s">
        <v>162</v>
      </c>
      <c r="B56" t="s">
        <v>1073</v>
      </c>
      <c r="C56" s="18"/>
      <c r="D56" s="21" t="s">
        <v>476</v>
      </c>
    </row>
    <row r="57" spans="1:4" x14ac:dyDescent="0.25">
      <c r="A57" t="s">
        <v>165</v>
      </c>
      <c r="B57" t="s">
        <v>4401</v>
      </c>
      <c r="C57" s="18"/>
      <c r="D57" s="21" t="s">
        <v>497</v>
      </c>
    </row>
    <row r="58" spans="1:4" x14ac:dyDescent="0.25">
      <c r="A58" t="s">
        <v>168</v>
      </c>
      <c r="B58" t="s">
        <v>4402</v>
      </c>
      <c r="C58" s="18"/>
      <c r="D58" s="21" t="s">
        <v>503</v>
      </c>
    </row>
    <row r="59" spans="1:4" x14ac:dyDescent="0.25">
      <c r="A59" t="s">
        <v>171</v>
      </c>
      <c r="B59" t="s">
        <v>3274</v>
      </c>
      <c r="C59" s="18"/>
      <c r="D59" s="21" t="s">
        <v>539</v>
      </c>
    </row>
    <row r="60" spans="1:4" x14ac:dyDescent="0.25">
      <c r="A60" t="s">
        <v>174</v>
      </c>
      <c r="B60" t="s">
        <v>4403</v>
      </c>
      <c r="C60" s="18"/>
      <c r="D60" s="21" t="s">
        <v>548</v>
      </c>
    </row>
    <row r="61" spans="1:4" x14ac:dyDescent="0.25">
      <c r="A61" t="s">
        <v>177</v>
      </c>
      <c r="B61" t="s">
        <v>4404</v>
      </c>
      <c r="C61" s="18"/>
      <c r="D61" s="21" t="s">
        <v>566</v>
      </c>
    </row>
    <row r="62" spans="1:4" x14ac:dyDescent="0.25">
      <c r="A62" t="s">
        <v>180</v>
      </c>
      <c r="B62" t="s">
        <v>4405</v>
      </c>
      <c r="C62" s="18"/>
      <c r="D62" s="21" t="s">
        <v>575</v>
      </c>
    </row>
    <row r="63" spans="1:4" x14ac:dyDescent="0.25">
      <c r="A63" t="s">
        <v>183</v>
      </c>
      <c r="B63" t="s">
        <v>4313</v>
      </c>
      <c r="C63" s="18"/>
      <c r="D63" s="21" t="s">
        <v>590</v>
      </c>
    </row>
    <row r="64" spans="1:4" x14ac:dyDescent="0.25">
      <c r="A64" t="s">
        <v>186</v>
      </c>
      <c r="B64" t="s">
        <v>4406</v>
      </c>
      <c r="C64" s="18"/>
      <c r="D64" s="21" t="s">
        <v>596</v>
      </c>
    </row>
    <row r="65" spans="1:4" x14ac:dyDescent="0.25">
      <c r="A65" t="s">
        <v>189</v>
      </c>
      <c r="B65" t="s">
        <v>4407</v>
      </c>
      <c r="C65" s="18"/>
      <c r="D65" s="21" t="s">
        <v>661</v>
      </c>
    </row>
    <row r="66" spans="1:4" x14ac:dyDescent="0.25">
      <c r="A66" t="s">
        <v>192</v>
      </c>
      <c r="B66" t="s">
        <v>4408</v>
      </c>
      <c r="C66" s="18"/>
      <c r="D66" s="21" t="s">
        <v>679</v>
      </c>
    </row>
    <row r="67" spans="1:4" x14ac:dyDescent="0.25">
      <c r="A67" t="s">
        <v>195</v>
      </c>
      <c r="B67" t="s">
        <v>819</v>
      </c>
      <c r="C67" s="18"/>
      <c r="D67" s="21" t="s">
        <v>682</v>
      </c>
    </row>
    <row r="68" spans="1:4" x14ac:dyDescent="0.25">
      <c r="A68" t="s">
        <v>198</v>
      </c>
      <c r="B68" t="s">
        <v>4409</v>
      </c>
      <c r="C68" s="18"/>
      <c r="D68" s="21" t="s">
        <v>691</v>
      </c>
    </row>
    <row r="69" spans="1:4" x14ac:dyDescent="0.25">
      <c r="A69" t="s">
        <v>201</v>
      </c>
      <c r="B69" t="s">
        <v>4410</v>
      </c>
      <c r="C69" s="18"/>
    </row>
    <row r="70" spans="1:4" x14ac:dyDescent="0.25">
      <c r="A70" t="s">
        <v>204</v>
      </c>
      <c r="B70" t="s">
        <v>4411</v>
      </c>
      <c r="C70" s="18"/>
    </row>
    <row r="71" spans="1:4" x14ac:dyDescent="0.25">
      <c r="A71" t="s">
        <v>207</v>
      </c>
      <c r="B71" t="s">
        <v>3075</v>
      </c>
      <c r="C71" s="18"/>
    </row>
    <row r="72" spans="1:4" x14ac:dyDescent="0.25">
      <c r="A72" t="s">
        <v>210</v>
      </c>
      <c r="B72" t="s">
        <v>4412</v>
      </c>
      <c r="C72" s="18"/>
    </row>
    <row r="73" spans="1:4" x14ac:dyDescent="0.25">
      <c r="A73" t="s">
        <v>213</v>
      </c>
      <c r="B73" t="s">
        <v>4413</v>
      </c>
      <c r="C73" s="18"/>
    </row>
    <row r="74" spans="1:4" x14ac:dyDescent="0.25">
      <c r="A74" t="s">
        <v>216</v>
      </c>
      <c r="B74" t="s">
        <v>4414</v>
      </c>
      <c r="C74" s="18"/>
    </row>
    <row r="75" spans="1:4" x14ac:dyDescent="0.25">
      <c r="A75" t="s">
        <v>219</v>
      </c>
      <c r="B75" t="s">
        <v>4415</v>
      </c>
      <c r="C75" s="18"/>
    </row>
    <row r="76" spans="1:4" x14ac:dyDescent="0.25">
      <c r="A76" t="s">
        <v>222</v>
      </c>
      <c r="B76" t="s">
        <v>4416</v>
      </c>
      <c r="C76" s="18"/>
    </row>
    <row r="77" spans="1:4" x14ac:dyDescent="0.25">
      <c r="A77" t="s">
        <v>225</v>
      </c>
      <c r="B77" t="s">
        <v>795</v>
      </c>
      <c r="C77" s="18"/>
    </row>
    <row r="78" spans="1:4" x14ac:dyDescent="0.25">
      <c r="A78" t="s">
        <v>228</v>
      </c>
      <c r="B78" t="s">
        <v>4417</v>
      </c>
      <c r="C78" s="18"/>
    </row>
    <row r="79" spans="1:4" x14ac:dyDescent="0.25">
      <c r="A79" t="s">
        <v>231</v>
      </c>
      <c r="B79" t="s">
        <v>4418</v>
      </c>
      <c r="C79" s="18"/>
    </row>
    <row r="80" spans="1:4" x14ac:dyDescent="0.25">
      <c r="A80" t="s">
        <v>234</v>
      </c>
      <c r="B80" t="s">
        <v>813</v>
      </c>
      <c r="C80" s="18"/>
    </row>
    <row r="81" spans="1:3" x14ac:dyDescent="0.25">
      <c r="A81" t="s">
        <v>237</v>
      </c>
      <c r="B81" t="s">
        <v>4308</v>
      </c>
      <c r="C81" s="18"/>
    </row>
    <row r="82" spans="1:3" x14ac:dyDescent="0.25">
      <c r="A82" t="s">
        <v>240</v>
      </c>
      <c r="B82" t="s">
        <v>4249</v>
      </c>
      <c r="C82" s="18"/>
    </row>
    <row r="83" spans="1:3" x14ac:dyDescent="0.25">
      <c r="A83" t="s">
        <v>243</v>
      </c>
      <c r="B83" t="s">
        <v>4419</v>
      </c>
      <c r="C83" s="18"/>
    </row>
    <row r="84" spans="1:3" x14ac:dyDescent="0.25">
      <c r="A84" t="s">
        <v>246</v>
      </c>
      <c r="B84" t="s">
        <v>1225</v>
      </c>
      <c r="C84" s="18"/>
    </row>
    <row r="85" spans="1:3" x14ac:dyDescent="0.25">
      <c r="A85" t="s">
        <v>249</v>
      </c>
      <c r="B85" t="s">
        <v>4420</v>
      </c>
      <c r="C85" s="18"/>
    </row>
    <row r="86" spans="1:3" x14ac:dyDescent="0.25">
      <c r="A86" t="s">
        <v>252</v>
      </c>
      <c r="B86" t="s">
        <v>4421</v>
      </c>
      <c r="C86" s="18"/>
    </row>
    <row r="87" spans="1:3" x14ac:dyDescent="0.25">
      <c r="A87" t="s">
        <v>255</v>
      </c>
      <c r="B87" t="s">
        <v>4422</v>
      </c>
      <c r="C87" s="18"/>
    </row>
    <row r="88" spans="1:3" x14ac:dyDescent="0.25">
      <c r="A88" t="s">
        <v>258</v>
      </c>
      <c r="B88" t="s">
        <v>3008</v>
      </c>
      <c r="C88" s="18"/>
    </row>
    <row r="89" spans="1:3" x14ac:dyDescent="0.25">
      <c r="A89" t="s">
        <v>261</v>
      </c>
      <c r="B89" t="s">
        <v>590</v>
      </c>
      <c r="C89" s="18"/>
    </row>
    <row r="90" spans="1:3" x14ac:dyDescent="0.25">
      <c r="A90" t="s">
        <v>264</v>
      </c>
      <c r="B90" t="s">
        <v>4423</v>
      </c>
      <c r="C90" s="18"/>
    </row>
    <row r="91" spans="1:3" x14ac:dyDescent="0.25">
      <c r="A91" t="s">
        <v>267</v>
      </c>
      <c r="B91" t="s">
        <v>4424</v>
      </c>
      <c r="C91" s="18"/>
    </row>
    <row r="92" spans="1:3" x14ac:dyDescent="0.25">
      <c r="A92" t="s">
        <v>270</v>
      </c>
      <c r="B92" t="s">
        <v>4425</v>
      </c>
      <c r="C92" s="18"/>
    </row>
    <row r="93" spans="1:3" x14ac:dyDescent="0.25">
      <c r="A93" t="s">
        <v>273</v>
      </c>
      <c r="B93" t="s">
        <v>4426</v>
      </c>
      <c r="C93" s="18"/>
    </row>
    <row r="94" spans="1:3" x14ac:dyDescent="0.25">
      <c r="A94" t="s">
        <v>276</v>
      </c>
      <c r="B94" t="s">
        <v>4427</v>
      </c>
      <c r="C94" s="18"/>
    </row>
    <row r="95" spans="1:3" x14ac:dyDescent="0.25">
      <c r="A95" t="s">
        <v>279</v>
      </c>
      <c r="B95" t="s">
        <v>4428</v>
      </c>
      <c r="C95" s="18"/>
    </row>
    <row r="96" spans="1:3" x14ac:dyDescent="0.25">
      <c r="A96" t="s">
        <v>282</v>
      </c>
      <c r="B96" t="s">
        <v>4429</v>
      </c>
      <c r="C96" s="18"/>
    </row>
    <row r="97" spans="1:3" x14ac:dyDescent="0.25">
      <c r="A97" t="s">
        <v>285</v>
      </c>
      <c r="B97" t="s">
        <v>4430</v>
      </c>
      <c r="C97" s="18"/>
    </row>
    <row r="98" spans="1:3" x14ac:dyDescent="0.25">
      <c r="A98" t="s">
        <v>288</v>
      </c>
      <c r="B98" t="s">
        <v>4431</v>
      </c>
      <c r="C98" s="18"/>
    </row>
    <row r="99" spans="1:3" x14ac:dyDescent="0.25">
      <c r="A99" t="s">
        <v>291</v>
      </c>
      <c r="B99" t="s">
        <v>872</v>
      </c>
      <c r="C99" s="18"/>
    </row>
    <row r="100" spans="1:3" x14ac:dyDescent="0.25">
      <c r="A100" t="s">
        <v>294</v>
      </c>
      <c r="B100" t="s">
        <v>4432</v>
      </c>
      <c r="C100" s="18"/>
    </row>
    <row r="101" spans="1:3" x14ac:dyDescent="0.25">
      <c r="A101" t="s">
        <v>297</v>
      </c>
      <c r="B101" t="s">
        <v>4433</v>
      </c>
      <c r="C101" s="18"/>
    </row>
    <row r="102" spans="1:3" x14ac:dyDescent="0.25">
      <c r="A102" t="s">
        <v>300</v>
      </c>
      <c r="B102" t="s">
        <v>4434</v>
      </c>
      <c r="C102" s="18"/>
    </row>
    <row r="103" spans="1:3" x14ac:dyDescent="0.25">
      <c r="A103" t="s">
        <v>303</v>
      </c>
      <c r="B103" t="s">
        <v>4435</v>
      </c>
      <c r="C103" s="18"/>
    </row>
    <row r="104" spans="1:3" x14ac:dyDescent="0.25">
      <c r="A104" t="s">
        <v>306</v>
      </c>
      <c r="B104" t="s">
        <v>3604</v>
      </c>
      <c r="C104" s="18"/>
    </row>
    <row r="105" spans="1:3" x14ac:dyDescent="0.25">
      <c r="A105" t="s">
        <v>309</v>
      </c>
      <c r="B105" t="s">
        <v>2703</v>
      </c>
      <c r="C105" s="18"/>
    </row>
    <row r="106" spans="1:3" x14ac:dyDescent="0.25">
      <c r="A106" t="s">
        <v>312</v>
      </c>
      <c r="B106" t="s">
        <v>4436</v>
      </c>
      <c r="C106" s="18"/>
    </row>
    <row r="107" spans="1:3" x14ac:dyDescent="0.25">
      <c r="A107" t="s">
        <v>315</v>
      </c>
      <c r="B107" t="s">
        <v>4437</v>
      </c>
      <c r="C107" s="18"/>
    </row>
    <row r="108" spans="1:3" x14ac:dyDescent="0.25">
      <c r="A108" t="s">
        <v>318</v>
      </c>
      <c r="B108" t="s">
        <v>2502</v>
      </c>
      <c r="C108" s="18"/>
    </row>
    <row r="109" spans="1:3" x14ac:dyDescent="0.25">
      <c r="A109" t="s">
        <v>321</v>
      </c>
      <c r="B109" t="s">
        <v>4438</v>
      </c>
      <c r="C109" s="18"/>
    </row>
    <row r="110" spans="1:3" x14ac:dyDescent="0.25">
      <c r="A110" t="s">
        <v>324</v>
      </c>
      <c r="B110" t="s">
        <v>4439</v>
      </c>
      <c r="C110" s="18"/>
    </row>
    <row r="111" spans="1:3" x14ac:dyDescent="0.25">
      <c r="A111" t="s">
        <v>327</v>
      </c>
      <c r="B111" t="s">
        <v>4440</v>
      </c>
      <c r="C111" s="18"/>
    </row>
    <row r="112" spans="1:3" x14ac:dyDescent="0.25">
      <c r="A112" t="s">
        <v>330</v>
      </c>
      <c r="B112" t="s">
        <v>4441</v>
      </c>
      <c r="C112" s="18"/>
    </row>
    <row r="113" spans="1:3" x14ac:dyDescent="0.25">
      <c r="A113" t="s">
        <v>333</v>
      </c>
      <c r="B113" t="s">
        <v>2694</v>
      </c>
      <c r="C113" s="18"/>
    </row>
    <row r="114" spans="1:3" x14ac:dyDescent="0.25">
      <c r="A114" t="s">
        <v>336</v>
      </c>
      <c r="B114" t="s">
        <v>4442</v>
      </c>
      <c r="C114" s="18"/>
    </row>
    <row r="115" spans="1:3" x14ac:dyDescent="0.25">
      <c r="A115" t="s">
        <v>339</v>
      </c>
      <c r="B115" t="s">
        <v>4443</v>
      </c>
      <c r="C115" s="18"/>
    </row>
    <row r="116" spans="1:3" x14ac:dyDescent="0.25">
      <c r="A116" t="s">
        <v>342</v>
      </c>
      <c r="B116" t="s">
        <v>798</v>
      </c>
      <c r="C116" s="18"/>
    </row>
    <row r="117" spans="1:3" x14ac:dyDescent="0.25">
      <c r="A117" t="s">
        <v>345</v>
      </c>
      <c r="B117" t="s">
        <v>4444</v>
      </c>
      <c r="C117" s="18"/>
    </row>
    <row r="118" spans="1:3" x14ac:dyDescent="0.25">
      <c r="A118" t="s">
        <v>348</v>
      </c>
      <c r="B118" t="s">
        <v>4318</v>
      </c>
      <c r="C118" s="18"/>
    </row>
    <row r="119" spans="1:3" x14ac:dyDescent="0.25">
      <c r="A119" t="s">
        <v>351</v>
      </c>
      <c r="B119" t="s">
        <v>4445</v>
      </c>
      <c r="C119" s="18"/>
    </row>
    <row r="120" spans="1:3" x14ac:dyDescent="0.25">
      <c r="A120" t="s">
        <v>354</v>
      </c>
      <c r="B120" t="s">
        <v>4446</v>
      </c>
      <c r="C120" s="18"/>
    </row>
    <row r="121" spans="1:3" x14ac:dyDescent="0.25">
      <c r="A121" t="s">
        <v>357</v>
      </c>
      <c r="B121" t="s">
        <v>4447</v>
      </c>
      <c r="C121" s="18"/>
    </row>
    <row r="122" spans="1:3" x14ac:dyDescent="0.25">
      <c r="A122" t="s">
        <v>360</v>
      </c>
      <c r="B122" t="s">
        <v>4448</v>
      </c>
      <c r="C122" s="18"/>
    </row>
    <row r="123" spans="1:3" x14ac:dyDescent="0.25">
      <c r="A123" t="s">
        <v>363</v>
      </c>
      <c r="B123" t="s">
        <v>4449</v>
      </c>
      <c r="C123" s="18"/>
    </row>
    <row r="124" spans="1:3" x14ac:dyDescent="0.25">
      <c r="A124" t="s">
        <v>366</v>
      </c>
      <c r="B124" t="s">
        <v>3206</v>
      </c>
      <c r="C124" s="18"/>
    </row>
    <row r="125" spans="1:3" x14ac:dyDescent="0.25">
      <c r="A125" t="s">
        <v>369</v>
      </c>
      <c r="B125" t="s">
        <v>4450</v>
      </c>
      <c r="C125" s="18"/>
    </row>
    <row r="126" spans="1:3" x14ac:dyDescent="0.25">
      <c r="A126" t="s">
        <v>372</v>
      </c>
      <c r="B126" t="s">
        <v>1034</v>
      </c>
      <c r="C126" s="18"/>
    </row>
    <row r="127" spans="1:3" x14ac:dyDescent="0.25">
      <c r="A127" t="s">
        <v>375</v>
      </c>
      <c r="B127" t="s">
        <v>4451</v>
      </c>
      <c r="C127" s="18"/>
    </row>
    <row r="128" spans="1:3" x14ac:dyDescent="0.25">
      <c r="A128" t="s">
        <v>378</v>
      </c>
      <c r="B128" t="s">
        <v>4452</v>
      </c>
      <c r="C128" s="18"/>
    </row>
    <row r="129" spans="1:3" x14ac:dyDescent="0.25">
      <c r="A129" t="s">
        <v>381</v>
      </c>
      <c r="B129" t="s">
        <v>2174</v>
      </c>
      <c r="C129" s="18"/>
    </row>
    <row r="130" spans="1:3" x14ac:dyDescent="0.25">
      <c r="A130" t="s">
        <v>384</v>
      </c>
      <c r="B130" t="s">
        <v>321</v>
      </c>
      <c r="C130" s="18"/>
    </row>
    <row r="131" spans="1:3" x14ac:dyDescent="0.25">
      <c r="A131" t="s">
        <v>387</v>
      </c>
      <c r="B131" t="s">
        <v>4453</v>
      </c>
      <c r="C131" s="18"/>
    </row>
    <row r="132" spans="1:3" x14ac:dyDescent="0.25">
      <c r="A132" t="s">
        <v>390</v>
      </c>
      <c r="B132" t="s">
        <v>2817</v>
      </c>
      <c r="C132" s="18"/>
    </row>
    <row r="133" spans="1:3" x14ac:dyDescent="0.25">
      <c r="A133" t="s">
        <v>393</v>
      </c>
      <c r="B133" t="s">
        <v>4454</v>
      </c>
      <c r="C133" s="18"/>
    </row>
    <row r="134" spans="1:3" x14ac:dyDescent="0.25">
      <c r="A134" t="s">
        <v>396</v>
      </c>
      <c r="B134" t="s">
        <v>4455</v>
      </c>
      <c r="C134" s="18"/>
    </row>
    <row r="135" spans="1:3" x14ac:dyDescent="0.25">
      <c r="A135" t="s">
        <v>399</v>
      </c>
      <c r="B135" t="s">
        <v>4456</v>
      </c>
      <c r="C135" s="18"/>
    </row>
    <row r="136" spans="1:3" x14ac:dyDescent="0.25">
      <c r="A136" t="s">
        <v>402</v>
      </c>
      <c r="B136" t="s">
        <v>4457</v>
      </c>
      <c r="C136" s="18"/>
    </row>
    <row r="137" spans="1:3" x14ac:dyDescent="0.25">
      <c r="A137" t="s">
        <v>405</v>
      </c>
      <c r="B137" t="s">
        <v>4458</v>
      </c>
      <c r="C137" s="18"/>
    </row>
    <row r="138" spans="1:3" x14ac:dyDescent="0.25">
      <c r="A138" t="s">
        <v>408</v>
      </c>
      <c r="B138" t="s">
        <v>4459</v>
      </c>
      <c r="C138" s="18"/>
    </row>
    <row r="139" spans="1:3" x14ac:dyDescent="0.25">
      <c r="A139" t="s">
        <v>411</v>
      </c>
      <c r="B139" t="s">
        <v>4460</v>
      </c>
      <c r="C139" s="18"/>
    </row>
    <row r="140" spans="1:3" x14ac:dyDescent="0.25">
      <c r="A140" t="s">
        <v>414</v>
      </c>
      <c r="B140" t="s">
        <v>207</v>
      </c>
      <c r="C140" s="18"/>
    </row>
    <row r="141" spans="1:3" x14ac:dyDescent="0.25">
      <c r="A141" t="s">
        <v>417</v>
      </c>
      <c r="B141" t="s">
        <v>4461</v>
      </c>
      <c r="C141" s="18"/>
    </row>
    <row r="142" spans="1:3" x14ac:dyDescent="0.25">
      <c r="A142" t="s">
        <v>420</v>
      </c>
      <c r="B142" t="s">
        <v>4462</v>
      </c>
      <c r="C142" s="18"/>
    </row>
    <row r="143" spans="1:3" x14ac:dyDescent="0.25">
      <c r="A143" t="s">
        <v>423</v>
      </c>
      <c r="B143" t="s">
        <v>4463</v>
      </c>
      <c r="C143" s="18"/>
    </row>
    <row r="144" spans="1:3" x14ac:dyDescent="0.25">
      <c r="A144" t="s">
        <v>426</v>
      </c>
      <c r="B144" t="s">
        <v>1110</v>
      </c>
      <c r="C144" s="18"/>
    </row>
    <row r="145" spans="1:3" x14ac:dyDescent="0.25">
      <c r="A145" t="s">
        <v>429</v>
      </c>
      <c r="B145" t="s">
        <v>4464</v>
      </c>
      <c r="C145" s="18"/>
    </row>
    <row r="146" spans="1:3" x14ac:dyDescent="0.25">
      <c r="A146" t="s">
        <v>432</v>
      </c>
      <c r="B146" t="s">
        <v>566</v>
      </c>
      <c r="C146" s="18"/>
    </row>
    <row r="147" spans="1:3" x14ac:dyDescent="0.25">
      <c r="A147" t="s">
        <v>435</v>
      </c>
      <c r="B147" t="s">
        <v>4465</v>
      </c>
      <c r="C147" s="18"/>
    </row>
    <row r="148" spans="1:3" x14ac:dyDescent="0.25">
      <c r="A148" t="s">
        <v>438</v>
      </c>
      <c r="B148" t="s">
        <v>168</v>
      </c>
      <c r="C148" s="18"/>
    </row>
    <row r="149" spans="1:3" x14ac:dyDescent="0.25">
      <c r="B149" t="s">
        <v>2289</v>
      </c>
      <c r="C149" s="18"/>
    </row>
    <row r="150" spans="1:3" x14ac:dyDescent="0.25">
      <c r="A150" t="s">
        <v>443</v>
      </c>
      <c r="B150" t="s">
        <v>330</v>
      </c>
      <c r="C150" s="18"/>
    </row>
    <row r="151" spans="1:3" x14ac:dyDescent="0.25">
      <c r="A151" t="s">
        <v>446</v>
      </c>
      <c r="B151" t="s">
        <v>4466</v>
      </c>
      <c r="C151" s="18"/>
    </row>
    <row r="152" spans="1:3" x14ac:dyDescent="0.25">
      <c r="A152" t="s">
        <v>449</v>
      </c>
      <c r="B152" t="s">
        <v>4467</v>
      </c>
      <c r="C152" s="18"/>
    </row>
    <row r="153" spans="1:3" x14ac:dyDescent="0.25">
      <c r="A153" t="s">
        <v>452</v>
      </c>
      <c r="B153" t="s">
        <v>4468</v>
      </c>
      <c r="C153" s="18"/>
    </row>
    <row r="154" spans="1:3" x14ac:dyDescent="0.25">
      <c r="A154" t="s">
        <v>455</v>
      </c>
      <c r="B154" t="s">
        <v>4469</v>
      </c>
      <c r="C154" s="18"/>
    </row>
    <row r="155" spans="1:3" x14ac:dyDescent="0.25">
      <c r="A155" t="s">
        <v>458</v>
      </c>
      <c r="B155" t="s">
        <v>4470</v>
      </c>
      <c r="C155" s="18"/>
    </row>
    <row r="156" spans="1:3" x14ac:dyDescent="0.25">
      <c r="A156" t="s">
        <v>461</v>
      </c>
      <c r="B156" t="s">
        <v>4471</v>
      </c>
      <c r="C156" s="18"/>
    </row>
    <row r="157" spans="1:3" x14ac:dyDescent="0.25">
      <c r="A157" t="s">
        <v>464</v>
      </c>
      <c r="B157" t="s">
        <v>4472</v>
      </c>
      <c r="C157" s="18"/>
    </row>
    <row r="158" spans="1:3" x14ac:dyDescent="0.25">
      <c r="A158" t="s">
        <v>467</v>
      </c>
      <c r="B158" t="s">
        <v>461</v>
      </c>
      <c r="C158" s="18"/>
    </row>
    <row r="159" spans="1:3" x14ac:dyDescent="0.25">
      <c r="A159" t="s">
        <v>470</v>
      </c>
      <c r="B159" t="s">
        <v>4473</v>
      </c>
      <c r="C159" s="18"/>
    </row>
    <row r="160" spans="1:3" x14ac:dyDescent="0.25">
      <c r="A160" t="s">
        <v>473</v>
      </c>
      <c r="B160" t="s">
        <v>1255</v>
      </c>
      <c r="C160" s="18"/>
    </row>
    <row r="161" spans="1:3" x14ac:dyDescent="0.25">
      <c r="A161" t="s">
        <v>476</v>
      </c>
      <c r="B161" t="s">
        <v>4474</v>
      </c>
      <c r="C161" s="18"/>
    </row>
    <row r="162" spans="1:3" x14ac:dyDescent="0.25">
      <c r="A162" t="s">
        <v>479</v>
      </c>
      <c r="B162" t="s">
        <v>4475</v>
      </c>
      <c r="C162" s="18"/>
    </row>
    <row r="163" spans="1:3" x14ac:dyDescent="0.25">
      <c r="A163" t="s">
        <v>482</v>
      </c>
      <c r="B163" t="s">
        <v>4476</v>
      </c>
      <c r="C163" s="18"/>
    </row>
    <row r="164" spans="1:3" x14ac:dyDescent="0.25">
      <c r="A164" t="s">
        <v>485</v>
      </c>
      <c r="B164" t="s">
        <v>4477</v>
      </c>
      <c r="C164" s="18"/>
    </row>
    <row r="165" spans="1:3" x14ac:dyDescent="0.25">
      <c r="A165" t="s">
        <v>488</v>
      </c>
      <c r="B165" t="s">
        <v>4478</v>
      </c>
      <c r="C165" s="18"/>
    </row>
    <row r="166" spans="1:3" x14ac:dyDescent="0.25">
      <c r="A166" t="s">
        <v>491</v>
      </c>
      <c r="B166" t="s">
        <v>4479</v>
      </c>
      <c r="C166" s="18"/>
    </row>
    <row r="167" spans="1:3" x14ac:dyDescent="0.25">
      <c r="A167" t="s">
        <v>494</v>
      </c>
      <c r="B167" t="s">
        <v>1665</v>
      </c>
      <c r="C167" s="18"/>
    </row>
    <row r="168" spans="1:3" x14ac:dyDescent="0.25">
      <c r="A168" t="s">
        <v>497</v>
      </c>
      <c r="B168" t="s">
        <v>4480</v>
      </c>
      <c r="C168" s="18"/>
    </row>
    <row r="169" spans="1:3" x14ac:dyDescent="0.25">
      <c r="A169" t="s">
        <v>500</v>
      </c>
      <c r="B169" t="s">
        <v>4481</v>
      </c>
      <c r="C169" s="18"/>
    </row>
    <row r="170" spans="1:3" x14ac:dyDescent="0.25">
      <c r="A170" t="s">
        <v>503</v>
      </c>
      <c r="B170" t="s">
        <v>4482</v>
      </c>
      <c r="C170" s="18"/>
    </row>
    <row r="171" spans="1:3" x14ac:dyDescent="0.25">
      <c r="A171" t="s">
        <v>506</v>
      </c>
      <c r="B171" t="s">
        <v>4483</v>
      </c>
      <c r="C171" s="18"/>
    </row>
    <row r="172" spans="1:3" x14ac:dyDescent="0.25">
      <c r="A172" t="s">
        <v>509</v>
      </c>
      <c r="B172" t="s">
        <v>4484</v>
      </c>
      <c r="C172" s="18"/>
    </row>
    <row r="173" spans="1:3" x14ac:dyDescent="0.25">
      <c r="A173" t="s">
        <v>512</v>
      </c>
      <c r="B173" t="s">
        <v>4485</v>
      </c>
      <c r="C173" s="18"/>
    </row>
    <row r="174" spans="1:3" x14ac:dyDescent="0.25">
      <c r="A174" t="s">
        <v>515</v>
      </c>
      <c r="B174" t="s">
        <v>4486</v>
      </c>
      <c r="C174" s="18"/>
    </row>
    <row r="175" spans="1:3" x14ac:dyDescent="0.25">
      <c r="A175" t="s">
        <v>518</v>
      </c>
      <c r="B175" t="s">
        <v>4487</v>
      </c>
      <c r="C175" s="18"/>
    </row>
    <row r="176" spans="1:3" x14ac:dyDescent="0.25">
      <c r="A176" t="s">
        <v>521</v>
      </c>
      <c r="B176" t="s">
        <v>4488</v>
      </c>
      <c r="C176" s="18"/>
    </row>
    <row r="177" spans="1:3" x14ac:dyDescent="0.25">
      <c r="A177" t="s">
        <v>524</v>
      </c>
      <c r="B177" t="s">
        <v>4489</v>
      </c>
      <c r="C177" s="18"/>
    </row>
    <row r="178" spans="1:3" x14ac:dyDescent="0.25">
      <c r="A178" t="s">
        <v>527</v>
      </c>
      <c r="B178" t="s">
        <v>1988</v>
      </c>
      <c r="C178" s="18"/>
    </row>
    <row r="179" spans="1:3" x14ac:dyDescent="0.25">
      <c r="A179" t="s">
        <v>530</v>
      </c>
      <c r="B179" t="s">
        <v>4490</v>
      </c>
      <c r="C179" s="18"/>
    </row>
    <row r="180" spans="1:3" x14ac:dyDescent="0.25">
      <c r="A180" t="s">
        <v>533</v>
      </c>
      <c r="B180" t="s">
        <v>4491</v>
      </c>
      <c r="C180" s="18"/>
    </row>
    <row r="181" spans="1:3" x14ac:dyDescent="0.25">
      <c r="A181" t="s">
        <v>536</v>
      </c>
      <c r="B181" t="s">
        <v>4492</v>
      </c>
      <c r="C181" s="18"/>
    </row>
    <row r="182" spans="1:3" x14ac:dyDescent="0.25">
      <c r="A182" t="s">
        <v>539</v>
      </c>
      <c r="B182" t="s">
        <v>863</v>
      </c>
      <c r="C182" s="18"/>
    </row>
    <row r="183" spans="1:3" x14ac:dyDescent="0.25">
      <c r="A183" t="s">
        <v>542</v>
      </c>
      <c r="B183" t="s">
        <v>4493</v>
      </c>
      <c r="C183" s="18"/>
    </row>
    <row r="184" spans="1:3" x14ac:dyDescent="0.25">
      <c r="A184" t="s">
        <v>545</v>
      </c>
      <c r="B184" t="s">
        <v>4494</v>
      </c>
      <c r="C184" s="18"/>
    </row>
    <row r="185" spans="1:3" x14ac:dyDescent="0.25">
      <c r="A185" t="s">
        <v>548</v>
      </c>
      <c r="B185" t="s">
        <v>4495</v>
      </c>
      <c r="C185" s="18"/>
    </row>
    <row r="186" spans="1:3" x14ac:dyDescent="0.25">
      <c r="A186" t="s">
        <v>551</v>
      </c>
      <c r="B186" t="s">
        <v>4496</v>
      </c>
      <c r="C186" s="18"/>
    </row>
    <row r="187" spans="1:3" x14ac:dyDescent="0.25">
      <c r="A187" t="s">
        <v>554</v>
      </c>
      <c r="B187" t="s">
        <v>4497</v>
      </c>
      <c r="C187" s="18"/>
    </row>
    <row r="188" spans="1:3" x14ac:dyDescent="0.25">
      <c r="A188" t="s">
        <v>557</v>
      </c>
      <c r="B188" t="s">
        <v>4498</v>
      </c>
      <c r="C188" s="18"/>
    </row>
    <row r="189" spans="1:3" x14ac:dyDescent="0.25">
      <c r="A189" t="s">
        <v>560</v>
      </c>
      <c r="B189" t="s">
        <v>4499</v>
      </c>
      <c r="C189" s="18"/>
    </row>
    <row r="190" spans="1:3" x14ac:dyDescent="0.25">
      <c r="A190" t="s">
        <v>563</v>
      </c>
      <c r="B190" t="s">
        <v>4500</v>
      </c>
      <c r="C190" s="18"/>
    </row>
    <row r="191" spans="1:3" x14ac:dyDescent="0.25">
      <c r="A191" t="s">
        <v>566</v>
      </c>
      <c r="B191" t="s">
        <v>4501</v>
      </c>
      <c r="C191" s="18"/>
    </row>
    <row r="192" spans="1:3" x14ac:dyDescent="0.25">
      <c r="A192" t="s">
        <v>569</v>
      </c>
      <c r="B192" t="s">
        <v>4502</v>
      </c>
      <c r="C192" s="18"/>
    </row>
    <row r="193" spans="1:3" x14ac:dyDescent="0.25">
      <c r="A193" t="s">
        <v>572</v>
      </c>
      <c r="B193" t="s">
        <v>2697</v>
      </c>
      <c r="C193" s="18"/>
    </row>
    <row r="194" spans="1:3" x14ac:dyDescent="0.25">
      <c r="A194" t="s">
        <v>575</v>
      </c>
      <c r="B194" t="s">
        <v>3051</v>
      </c>
      <c r="C194" s="18"/>
    </row>
    <row r="195" spans="1:3" x14ac:dyDescent="0.25">
      <c r="A195" t="s">
        <v>578</v>
      </c>
      <c r="B195" t="s">
        <v>4503</v>
      </c>
      <c r="C195" s="18"/>
    </row>
    <row r="196" spans="1:3" x14ac:dyDescent="0.25">
      <c r="A196" t="s">
        <v>581</v>
      </c>
      <c r="B196" t="s">
        <v>4504</v>
      </c>
      <c r="C196" s="18"/>
    </row>
    <row r="197" spans="1:3" x14ac:dyDescent="0.25">
      <c r="A197" t="s">
        <v>584</v>
      </c>
      <c r="B197" t="s">
        <v>4505</v>
      </c>
      <c r="C197" s="18"/>
    </row>
    <row r="198" spans="1:3" x14ac:dyDescent="0.25">
      <c r="A198" t="s">
        <v>587</v>
      </c>
      <c r="B198" t="s">
        <v>4506</v>
      </c>
      <c r="C198" s="18"/>
    </row>
    <row r="199" spans="1:3" x14ac:dyDescent="0.25">
      <c r="A199" t="s">
        <v>590</v>
      </c>
      <c r="B199" t="s">
        <v>4507</v>
      </c>
      <c r="C199" s="18"/>
    </row>
    <row r="200" spans="1:3" x14ac:dyDescent="0.25">
      <c r="A200" t="s">
        <v>593</v>
      </c>
      <c r="B200" t="s">
        <v>2352</v>
      </c>
      <c r="C200" s="18"/>
    </row>
    <row r="201" spans="1:3" x14ac:dyDescent="0.25">
      <c r="A201" t="s">
        <v>596</v>
      </c>
      <c r="B201" t="s">
        <v>4508</v>
      </c>
      <c r="C201" s="18"/>
    </row>
    <row r="202" spans="1:3" x14ac:dyDescent="0.25">
      <c r="A202" t="s">
        <v>599</v>
      </c>
      <c r="B202" t="s">
        <v>4509</v>
      </c>
      <c r="C202" s="18"/>
    </row>
    <row r="203" spans="1:3" x14ac:dyDescent="0.25">
      <c r="A203" t="s">
        <v>602</v>
      </c>
      <c r="B203" t="s">
        <v>4510</v>
      </c>
      <c r="C203" s="18"/>
    </row>
    <row r="204" spans="1:3" x14ac:dyDescent="0.25">
      <c r="A204" t="s">
        <v>605</v>
      </c>
      <c r="B204" t="s">
        <v>4511</v>
      </c>
      <c r="C204" s="18"/>
    </row>
    <row r="205" spans="1:3" x14ac:dyDescent="0.25">
      <c r="A205" t="s">
        <v>608</v>
      </c>
      <c r="B205" t="s">
        <v>4512</v>
      </c>
      <c r="C205" s="18"/>
    </row>
    <row r="206" spans="1:3" x14ac:dyDescent="0.25">
      <c r="A206" t="s">
        <v>611</v>
      </c>
      <c r="B206" t="s">
        <v>4513</v>
      </c>
      <c r="C206" s="18"/>
    </row>
    <row r="207" spans="1:3" x14ac:dyDescent="0.25">
      <c r="A207" t="s">
        <v>614</v>
      </c>
      <c r="B207" t="s">
        <v>4514</v>
      </c>
      <c r="C207" s="18"/>
    </row>
    <row r="208" spans="1:3" x14ac:dyDescent="0.25">
      <c r="A208" t="s">
        <v>617</v>
      </c>
      <c r="B208" t="s">
        <v>4515</v>
      </c>
      <c r="C208" s="18"/>
    </row>
    <row r="209" spans="1:3" x14ac:dyDescent="0.25">
      <c r="A209" t="s">
        <v>620</v>
      </c>
      <c r="B209" t="s">
        <v>4516</v>
      </c>
      <c r="C209" s="18"/>
    </row>
    <row r="210" spans="1:3" x14ac:dyDescent="0.25">
      <c r="A210" t="s">
        <v>623</v>
      </c>
      <c r="B210" t="s">
        <v>1684</v>
      </c>
      <c r="C210" s="18"/>
    </row>
    <row r="211" spans="1:3" x14ac:dyDescent="0.25">
      <c r="A211" t="s">
        <v>626</v>
      </c>
      <c r="B211" t="s">
        <v>4517</v>
      </c>
      <c r="C211" s="18"/>
    </row>
    <row r="212" spans="1:3" x14ac:dyDescent="0.25">
      <c r="A212" t="s">
        <v>629</v>
      </c>
      <c r="B212" t="s">
        <v>4518</v>
      </c>
      <c r="C212" s="18"/>
    </row>
    <row r="213" spans="1:3" x14ac:dyDescent="0.25">
      <c r="A213" t="s">
        <v>632</v>
      </c>
      <c r="B213" t="s">
        <v>4519</v>
      </c>
      <c r="C213" s="18"/>
    </row>
    <row r="214" spans="1:3" x14ac:dyDescent="0.25">
      <c r="A214" t="s">
        <v>635</v>
      </c>
      <c r="B214" t="s">
        <v>4520</v>
      </c>
      <c r="C214" s="18"/>
    </row>
    <row r="215" spans="1:3" x14ac:dyDescent="0.25">
      <c r="A215" t="s">
        <v>638</v>
      </c>
      <c r="B215" t="s">
        <v>4521</v>
      </c>
      <c r="C215" s="18"/>
    </row>
    <row r="216" spans="1:3" x14ac:dyDescent="0.25">
      <c r="A216" t="s">
        <v>641</v>
      </c>
      <c r="B216" t="s">
        <v>4522</v>
      </c>
      <c r="C216" s="18"/>
    </row>
    <row r="217" spans="1:3" x14ac:dyDescent="0.25">
      <c r="A217" t="s">
        <v>644</v>
      </c>
      <c r="B217" t="s">
        <v>4523</v>
      </c>
      <c r="C217" s="18"/>
    </row>
    <row r="218" spans="1:3" x14ac:dyDescent="0.25">
      <c r="A218" t="s">
        <v>646</v>
      </c>
      <c r="B218" t="s">
        <v>303</v>
      </c>
      <c r="C218" s="18"/>
    </row>
    <row r="219" spans="1:3" x14ac:dyDescent="0.25">
      <c r="A219" t="s">
        <v>649</v>
      </c>
      <c r="B219" t="s">
        <v>4524</v>
      </c>
      <c r="C219" s="18"/>
    </row>
    <row r="220" spans="1:3" x14ac:dyDescent="0.25">
      <c r="A220" t="s">
        <v>652</v>
      </c>
      <c r="B220" t="s">
        <v>4525</v>
      </c>
      <c r="C220" s="18"/>
    </row>
    <row r="221" spans="1:3" x14ac:dyDescent="0.25">
      <c r="A221" t="s">
        <v>655</v>
      </c>
      <c r="B221" t="s">
        <v>4526</v>
      </c>
      <c r="C221" s="18"/>
    </row>
    <row r="222" spans="1:3" x14ac:dyDescent="0.25">
      <c r="A222" t="s">
        <v>658</v>
      </c>
      <c r="B222" t="s">
        <v>4527</v>
      </c>
      <c r="C222" s="18"/>
    </row>
    <row r="223" spans="1:3" x14ac:dyDescent="0.25">
      <c r="A223" t="s">
        <v>661</v>
      </c>
      <c r="B223" t="s">
        <v>4528</v>
      </c>
      <c r="C223" s="18"/>
    </row>
    <row r="224" spans="1:3" x14ac:dyDescent="0.25">
      <c r="A224" t="s">
        <v>664</v>
      </c>
      <c r="B224" t="s">
        <v>4529</v>
      </c>
      <c r="C224" s="18"/>
    </row>
    <row r="225" spans="1:3" x14ac:dyDescent="0.25">
      <c r="A225" t="s">
        <v>667</v>
      </c>
      <c r="B225" t="s">
        <v>4530</v>
      </c>
      <c r="C225" s="18"/>
    </row>
    <row r="226" spans="1:3" x14ac:dyDescent="0.25">
      <c r="A226" t="s">
        <v>670</v>
      </c>
      <c r="B226" t="s">
        <v>4531</v>
      </c>
      <c r="C226" s="18"/>
    </row>
    <row r="227" spans="1:3" x14ac:dyDescent="0.25">
      <c r="A227" t="s">
        <v>673</v>
      </c>
      <c r="B227" t="s">
        <v>4532</v>
      </c>
      <c r="C227" s="18"/>
    </row>
    <row r="228" spans="1:3" x14ac:dyDescent="0.25">
      <c r="A228" t="s">
        <v>676</v>
      </c>
      <c r="B228" t="s">
        <v>4533</v>
      </c>
      <c r="C228" s="18"/>
    </row>
    <row r="229" spans="1:3" x14ac:dyDescent="0.25">
      <c r="A229" t="s">
        <v>679</v>
      </c>
      <c r="B229" t="s">
        <v>4534</v>
      </c>
      <c r="C229" s="18"/>
    </row>
    <row r="230" spans="1:3" x14ac:dyDescent="0.25">
      <c r="A230" t="s">
        <v>682</v>
      </c>
      <c r="B230" t="s">
        <v>4535</v>
      </c>
      <c r="C230" s="18"/>
    </row>
    <row r="231" spans="1:3" x14ac:dyDescent="0.25">
      <c r="A231" t="s">
        <v>685</v>
      </c>
      <c r="B231" t="s">
        <v>539</v>
      </c>
      <c r="C231" s="18"/>
    </row>
    <row r="232" spans="1:3" x14ac:dyDescent="0.25">
      <c r="A232" t="s">
        <v>688</v>
      </c>
      <c r="B232" t="s">
        <v>4536</v>
      </c>
      <c r="C232" s="18"/>
    </row>
    <row r="233" spans="1:3" x14ac:dyDescent="0.25">
      <c r="A233" t="s">
        <v>691</v>
      </c>
      <c r="B233" t="s">
        <v>4307</v>
      </c>
      <c r="C233" s="18"/>
    </row>
    <row r="234" spans="1:3" x14ac:dyDescent="0.25">
      <c r="A234" t="s">
        <v>694</v>
      </c>
      <c r="B234" t="s">
        <v>4537</v>
      </c>
      <c r="C234" s="18"/>
    </row>
    <row r="235" spans="1:3" x14ac:dyDescent="0.25">
      <c r="A235" t="s">
        <v>697</v>
      </c>
      <c r="B235" t="s">
        <v>4538</v>
      </c>
      <c r="C235" s="18"/>
    </row>
    <row r="236" spans="1:3" x14ac:dyDescent="0.25">
      <c r="A236" t="s">
        <v>700</v>
      </c>
      <c r="B236" t="s">
        <v>4539</v>
      </c>
      <c r="C236" s="18"/>
    </row>
    <row r="237" spans="1:3" x14ac:dyDescent="0.25">
      <c r="A237" t="s">
        <v>703</v>
      </c>
      <c r="B237" t="s">
        <v>4540</v>
      </c>
      <c r="C237" s="18"/>
    </row>
    <row r="238" spans="1:3" x14ac:dyDescent="0.25">
      <c r="A238" t="s">
        <v>706</v>
      </c>
      <c r="B238" t="s">
        <v>2907</v>
      </c>
      <c r="C238" s="18"/>
    </row>
    <row r="239" spans="1:3" x14ac:dyDescent="0.25">
      <c r="A239" t="s">
        <v>709</v>
      </c>
      <c r="B239" t="s">
        <v>4541</v>
      </c>
      <c r="C239" s="18"/>
    </row>
    <row r="240" spans="1:3" x14ac:dyDescent="0.25">
      <c r="A240" t="s">
        <v>712</v>
      </c>
      <c r="B240" t="s">
        <v>4542</v>
      </c>
      <c r="C240" s="18"/>
    </row>
    <row r="241" spans="1:4" ht="18.75" x14ac:dyDescent="0.3">
      <c r="A241" t="s">
        <v>716</v>
      </c>
      <c r="B241" t="s">
        <v>4543</v>
      </c>
      <c r="C241" s="18"/>
      <c r="D241" s="43" t="s">
        <v>5045</v>
      </c>
    </row>
    <row r="242" spans="1:4" x14ac:dyDescent="0.25">
      <c r="A242" t="s">
        <v>719</v>
      </c>
      <c r="B242" t="s">
        <v>4544</v>
      </c>
      <c r="C242" s="18"/>
      <c r="D242" s="3" t="s">
        <v>719</v>
      </c>
    </row>
    <row r="243" spans="1:4" x14ac:dyDescent="0.25">
      <c r="A243" t="s">
        <v>723</v>
      </c>
      <c r="B243" t="s">
        <v>4545</v>
      </c>
      <c r="C243" s="18"/>
      <c r="D243" s="3" t="s">
        <v>726</v>
      </c>
    </row>
    <row r="244" spans="1:4" x14ac:dyDescent="0.25">
      <c r="A244" t="s">
        <v>726</v>
      </c>
      <c r="B244" t="s">
        <v>4546</v>
      </c>
      <c r="C244" s="18"/>
      <c r="D244" s="3" t="s">
        <v>738</v>
      </c>
    </row>
    <row r="245" spans="1:4" x14ac:dyDescent="0.25">
      <c r="A245" t="s">
        <v>729</v>
      </c>
      <c r="B245" t="s">
        <v>4547</v>
      </c>
      <c r="C245" s="18"/>
      <c r="D245" s="3" t="s">
        <v>747</v>
      </c>
    </row>
    <row r="246" spans="1:4" x14ac:dyDescent="0.25">
      <c r="A246" t="s">
        <v>732</v>
      </c>
      <c r="B246" t="s">
        <v>4548</v>
      </c>
      <c r="C246" s="18"/>
      <c r="D246" s="3" t="s">
        <v>771</v>
      </c>
    </row>
    <row r="247" spans="1:4" x14ac:dyDescent="0.25">
      <c r="A247" t="s">
        <v>735</v>
      </c>
      <c r="B247" t="s">
        <v>4549</v>
      </c>
      <c r="C247" s="18"/>
      <c r="D247" s="3" t="s">
        <v>780</v>
      </c>
    </row>
    <row r="248" spans="1:4" x14ac:dyDescent="0.25">
      <c r="A248" t="s">
        <v>738</v>
      </c>
      <c r="B248" t="s">
        <v>4550</v>
      </c>
      <c r="C248" s="18"/>
      <c r="D248" s="3" t="s">
        <v>795</v>
      </c>
    </row>
    <row r="249" spans="1:4" x14ac:dyDescent="0.25">
      <c r="A249" t="s">
        <v>741</v>
      </c>
      <c r="B249" t="s">
        <v>2887</v>
      </c>
      <c r="C249" s="18"/>
      <c r="D249" s="3" t="s">
        <v>798</v>
      </c>
    </row>
    <row r="250" spans="1:4" x14ac:dyDescent="0.25">
      <c r="A250" t="s">
        <v>744</v>
      </c>
      <c r="B250" t="s">
        <v>455</v>
      </c>
      <c r="C250" s="18"/>
      <c r="D250" s="3" t="s">
        <v>807</v>
      </c>
    </row>
    <row r="251" spans="1:4" x14ac:dyDescent="0.25">
      <c r="A251" t="s">
        <v>747</v>
      </c>
      <c r="B251" t="s">
        <v>4551</v>
      </c>
      <c r="C251" s="18"/>
      <c r="D251" s="3" t="s">
        <v>813</v>
      </c>
    </row>
    <row r="252" spans="1:4" x14ac:dyDescent="0.25">
      <c r="A252" t="s">
        <v>750</v>
      </c>
      <c r="B252" t="s">
        <v>4552</v>
      </c>
      <c r="C252" s="18"/>
      <c r="D252" s="3" t="s">
        <v>816</v>
      </c>
    </row>
    <row r="253" spans="1:4" x14ac:dyDescent="0.25">
      <c r="A253" t="s">
        <v>753</v>
      </c>
      <c r="B253" t="s">
        <v>2706</v>
      </c>
      <c r="C253" s="18"/>
      <c r="D253" s="3" t="s">
        <v>819</v>
      </c>
    </row>
    <row r="254" spans="1:4" x14ac:dyDescent="0.25">
      <c r="A254" t="s">
        <v>756</v>
      </c>
      <c r="B254" t="s">
        <v>4553</v>
      </c>
      <c r="C254" s="18"/>
      <c r="D254" s="3" t="s">
        <v>843</v>
      </c>
    </row>
    <row r="255" spans="1:4" x14ac:dyDescent="0.25">
      <c r="A255" t="s">
        <v>759</v>
      </c>
      <c r="B255" t="s">
        <v>4293</v>
      </c>
      <c r="C255" s="18"/>
      <c r="D255" s="3" t="s">
        <v>852</v>
      </c>
    </row>
    <row r="256" spans="1:4" x14ac:dyDescent="0.25">
      <c r="A256" t="s">
        <v>762</v>
      </c>
      <c r="B256" t="s">
        <v>4554</v>
      </c>
      <c r="C256" s="18"/>
      <c r="D256" s="3" t="s">
        <v>860</v>
      </c>
    </row>
    <row r="257" spans="1:4" x14ac:dyDescent="0.25">
      <c r="A257" t="s">
        <v>765</v>
      </c>
      <c r="B257" t="s">
        <v>929</v>
      </c>
      <c r="C257" s="18"/>
      <c r="D257" s="3" t="s">
        <v>863</v>
      </c>
    </row>
    <row r="258" spans="1:4" x14ac:dyDescent="0.25">
      <c r="A258" t="s">
        <v>768</v>
      </c>
      <c r="B258" t="s">
        <v>2970</v>
      </c>
      <c r="C258" s="18"/>
      <c r="D258" s="3" t="s">
        <v>866</v>
      </c>
    </row>
    <row r="259" spans="1:4" x14ac:dyDescent="0.25">
      <c r="A259" t="s">
        <v>771</v>
      </c>
      <c r="B259" t="s">
        <v>4555</v>
      </c>
      <c r="C259" s="18"/>
      <c r="D259" s="3" t="s">
        <v>872</v>
      </c>
    </row>
    <row r="260" spans="1:4" x14ac:dyDescent="0.25">
      <c r="A260" t="s">
        <v>774</v>
      </c>
      <c r="B260" t="s">
        <v>896</v>
      </c>
      <c r="C260" s="18"/>
      <c r="D260" s="3" t="s">
        <v>878</v>
      </c>
    </row>
    <row r="261" spans="1:4" x14ac:dyDescent="0.25">
      <c r="A261" t="s">
        <v>777</v>
      </c>
      <c r="B261" t="s">
        <v>2783</v>
      </c>
      <c r="C261" s="18"/>
      <c r="D261" s="3" t="s">
        <v>884</v>
      </c>
    </row>
    <row r="262" spans="1:4" x14ac:dyDescent="0.25">
      <c r="A262" t="s">
        <v>780</v>
      </c>
      <c r="B262" t="s">
        <v>4556</v>
      </c>
      <c r="C262" s="18"/>
      <c r="D262" s="3" t="s">
        <v>887</v>
      </c>
    </row>
    <row r="263" spans="1:4" x14ac:dyDescent="0.25">
      <c r="A263" t="s">
        <v>783</v>
      </c>
      <c r="B263" t="s">
        <v>210</v>
      </c>
      <c r="C263" s="18"/>
      <c r="D263" s="3" t="s">
        <v>896</v>
      </c>
    </row>
    <row r="264" spans="1:4" x14ac:dyDescent="0.25">
      <c r="A264" t="s">
        <v>786</v>
      </c>
      <c r="B264" t="s">
        <v>252</v>
      </c>
      <c r="C264" s="18"/>
      <c r="D264" s="3" t="s">
        <v>923</v>
      </c>
    </row>
    <row r="265" spans="1:4" x14ac:dyDescent="0.25">
      <c r="A265" t="s">
        <v>789</v>
      </c>
      <c r="B265" t="s">
        <v>4557</v>
      </c>
      <c r="C265" s="18"/>
      <c r="D265" s="3" t="s">
        <v>926</v>
      </c>
    </row>
    <row r="266" spans="1:4" x14ac:dyDescent="0.25">
      <c r="A266" t="s">
        <v>792</v>
      </c>
      <c r="B266" t="s">
        <v>4558</v>
      </c>
      <c r="C266" s="18"/>
      <c r="D266" s="3" t="s">
        <v>929</v>
      </c>
    </row>
    <row r="267" spans="1:4" x14ac:dyDescent="0.25">
      <c r="A267" t="s">
        <v>795</v>
      </c>
      <c r="B267" t="s">
        <v>4559</v>
      </c>
      <c r="C267" s="18"/>
      <c r="D267" s="3" t="s">
        <v>947</v>
      </c>
    </row>
    <row r="268" spans="1:4" x14ac:dyDescent="0.25">
      <c r="A268" t="s">
        <v>798</v>
      </c>
      <c r="B268" t="s">
        <v>4560</v>
      </c>
      <c r="C268" s="18"/>
      <c r="D268" s="3" t="s">
        <v>953</v>
      </c>
    </row>
    <row r="269" spans="1:4" x14ac:dyDescent="0.25">
      <c r="A269" t="s">
        <v>801</v>
      </c>
      <c r="B269" t="s">
        <v>4561</v>
      </c>
      <c r="C269" s="18"/>
      <c r="D269" s="3" t="s">
        <v>956</v>
      </c>
    </row>
    <row r="270" spans="1:4" x14ac:dyDescent="0.25">
      <c r="A270" t="s">
        <v>804</v>
      </c>
      <c r="B270" t="s">
        <v>4562</v>
      </c>
      <c r="C270" s="18"/>
      <c r="D270" s="3" t="s">
        <v>968</v>
      </c>
    </row>
    <row r="271" spans="1:4" x14ac:dyDescent="0.25">
      <c r="A271" t="s">
        <v>807</v>
      </c>
      <c r="B271" t="s">
        <v>120</v>
      </c>
      <c r="C271" s="18"/>
      <c r="D271" s="3" t="s">
        <v>977</v>
      </c>
    </row>
    <row r="272" spans="1:4" x14ac:dyDescent="0.25">
      <c r="A272" t="s">
        <v>810</v>
      </c>
      <c r="B272" t="s">
        <v>4563</v>
      </c>
      <c r="C272" s="18"/>
      <c r="D272" s="3" t="s">
        <v>983</v>
      </c>
    </row>
    <row r="273" spans="1:4" x14ac:dyDescent="0.25">
      <c r="A273" t="s">
        <v>813</v>
      </c>
      <c r="B273" t="s">
        <v>4564</v>
      </c>
      <c r="C273" s="18"/>
      <c r="D273" s="3" t="s">
        <v>986</v>
      </c>
    </row>
    <row r="274" spans="1:4" x14ac:dyDescent="0.25">
      <c r="A274" t="s">
        <v>816</v>
      </c>
      <c r="B274" t="s">
        <v>4565</v>
      </c>
      <c r="C274" s="18"/>
      <c r="D274" s="3" t="s">
        <v>989</v>
      </c>
    </row>
    <row r="275" spans="1:4" x14ac:dyDescent="0.25">
      <c r="A275" t="s">
        <v>819</v>
      </c>
      <c r="B275" t="s">
        <v>4265</v>
      </c>
      <c r="C275" s="18"/>
      <c r="D275" s="3" t="s">
        <v>1001</v>
      </c>
    </row>
    <row r="276" spans="1:4" x14ac:dyDescent="0.25">
      <c r="A276" t="s">
        <v>822</v>
      </c>
      <c r="B276" t="s">
        <v>4566</v>
      </c>
      <c r="C276" s="18"/>
      <c r="D276" s="3" t="s">
        <v>1013</v>
      </c>
    </row>
    <row r="277" spans="1:4" x14ac:dyDescent="0.25">
      <c r="A277" t="s">
        <v>825</v>
      </c>
      <c r="B277" t="s">
        <v>2961</v>
      </c>
      <c r="C277" s="18"/>
      <c r="D277" s="3" t="s">
        <v>1022</v>
      </c>
    </row>
    <row r="278" spans="1:4" x14ac:dyDescent="0.25">
      <c r="A278" t="s">
        <v>828</v>
      </c>
      <c r="B278" t="s">
        <v>4567</v>
      </c>
      <c r="C278" s="18"/>
      <c r="D278" s="3" t="s">
        <v>1028</v>
      </c>
    </row>
    <row r="279" spans="1:4" x14ac:dyDescent="0.25">
      <c r="A279" t="s">
        <v>831</v>
      </c>
      <c r="B279" t="s">
        <v>3011</v>
      </c>
      <c r="C279" s="18"/>
      <c r="D279" s="3" t="s">
        <v>1031</v>
      </c>
    </row>
    <row r="280" spans="1:4" x14ac:dyDescent="0.25">
      <c r="A280" t="s">
        <v>834</v>
      </c>
      <c r="B280" t="s">
        <v>4568</v>
      </c>
      <c r="C280" s="18"/>
      <c r="D280" s="3" t="s">
        <v>1034</v>
      </c>
    </row>
    <row r="281" spans="1:4" x14ac:dyDescent="0.25">
      <c r="A281" t="s">
        <v>837</v>
      </c>
      <c r="B281" t="s">
        <v>4569</v>
      </c>
      <c r="C281" s="18"/>
      <c r="D281" s="3" t="s">
        <v>1040</v>
      </c>
    </row>
    <row r="282" spans="1:4" x14ac:dyDescent="0.25">
      <c r="A282" t="s">
        <v>840</v>
      </c>
      <c r="B282" t="s">
        <v>956</v>
      </c>
      <c r="C282" s="18"/>
      <c r="D282" s="3" t="s">
        <v>1046</v>
      </c>
    </row>
    <row r="283" spans="1:4" x14ac:dyDescent="0.25">
      <c r="A283" t="s">
        <v>843</v>
      </c>
      <c r="B283" t="s">
        <v>4570</v>
      </c>
      <c r="C283" s="18"/>
      <c r="D283" s="3" t="s">
        <v>1055</v>
      </c>
    </row>
    <row r="284" spans="1:4" x14ac:dyDescent="0.25">
      <c r="A284" t="s">
        <v>846</v>
      </c>
      <c r="B284" t="s">
        <v>4571</v>
      </c>
      <c r="C284" s="18"/>
      <c r="D284" s="3" t="s">
        <v>1061</v>
      </c>
    </row>
    <row r="285" spans="1:4" x14ac:dyDescent="0.25">
      <c r="A285" t="s">
        <v>849</v>
      </c>
      <c r="B285" t="s">
        <v>4572</v>
      </c>
      <c r="C285" s="18"/>
      <c r="D285" s="3" t="s">
        <v>1073</v>
      </c>
    </row>
    <row r="286" spans="1:4" x14ac:dyDescent="0.25">
      <c r="A286" t="s">
        <v>852</v>
      </c>
      <c r="B286" t="s">
        <v>4573</v>
      </c>
      <c r="C286" s="18"/>
      <c r="D286" s="3" t="s">
        <v>1077</v>
      </c>
    </row>
    <row r="287" spans="1:4" x14ac:dyDescent="0.25">
      <c r="A287" t="s">
        <v>857</v>
      </c>
      <c r="B287" t="s">
        <v>2720</v>
      </c>
      <c r="C287" s="18"/>
      <c r="D287" s="3" t="s">
        <v>1089</v>
      </c>
    </row>
    <row r="288" spans="1:4" x14ac:dyDescent="0.25">
      <c r="A288" t="s">
        <v>860</v>
      </c>
      <c r="B288" t="s">
        <v>1555</v>
      </c>
      <c r="C288" s="18"/>
      <c r="D288" s="3" t="s">
        <v>1107</v>
      </c>
    </row>
    <row r="289" spans="1:4" x14ac:dyDescent="0.25">
      <c r="A289" t="s">
        <v>863</v>
      </c>
      <c r="B289" t="s">
        <v>4574</v>
      </c>
      <c r="C289" s="18"/>
      <c r="D289" s="3" t="s">
        <v>1110</v>
      </c>
    </row>
    <row r="290" spans="1:4" x14ac:dyDescent="0.25">
      <c r="A290" t="s">
        <v>866</v>
      </c>
      <c r="B290" t="s">
        <v>4575</v>
      </c>
      <c r="C290" s="18"/>
      <c r="D290" s="3" t="s">
        <v>1122</v>
      </c>
    </row>
    <row r="291" spans="1:4" x14ac:dyDescent="0.25">
      <c r="A291" t="s">
        <v>869</v>
      </c>
      <c r="B291" t="s">
        <v>4576</v>
      </c>
      <c r="C291" s="18"/>
      <c r="D291" s="3" t="s">
        <v>1125</v>
      </c>
    </row>
    <row r="292" spans="1:4" x14ac:dyDescent="0.25">
      <c r="A292" t="s">
        <v>872</v>
      </c>
      <c r="B292" t="s">
        <v>4577</v>
      </c>
      <c r="C292" s="18"/>
      <c r="D292" s="3" t="s">
        <v>1140</v>
      </c>
    </row>
    <row r="293" spans="1:4" x14ac:dyDescent="0.25">
      <c r="A293" t="s">
        <v>875</v>
      </c>
      <c r="B293" t="s">
        <v>4578</v>
      </c>
      <c r="C293" s="18"/>
      <c r="D293" s="3" t="s">
        <v>1210</v>
      </c>
    </row>
    <row r="294" spans="1:4" x14ac:dyDescent="0.25">
      <c r="A294" t="s">
        <v>878</v>
      </c>
      <c r="B294" t="s">
        <v>4579</v>
      </c>
      <c r="C294" s="18"/>
      <c r="D294" s="3" t="s">
        <v>1219</v>
      </c>
    </row>
    <row r="295" spans="1:4" x14ac:dyDescent="0.25">
      <c r="A295" t="s">
        <v>881</v>
      </c>
      <c r="B295" t="s">
        <v>4580</v>
      </c>
      <c r="C295" s="18"/>
      <c r="D295" s="3" t="s">
        <v>1222</v>
      </c>
    </row>
    <row r="296" spans="1:4" x14ac:dyDescent="0.25">
      <c r="A296" t="s">
        <v>884</v>
      </c>
      <c r="B296" t="s">
        <v>747</v>
      </c>
      <c r="C296" s="18"/>
      <c r="D296" s="3" t="s">
        <v>1225</v>
      </c>
    </row>
    <row r="297" spans="1:4" x14ac:dyDescent="0.25">
      <c r="A297" t="s">
        <v>887</v>
      </c>
      <c r="B297" t="s">
        <v>887</v>
      </c>
      <c r="C297" s="18"/>
      <c r="D297" s="3" t="s">
        <v>1249</v>
      </c>
    </row>
    <row r="298" spans="1:4" x14ac:dyDescent="0.25">
      <c r="A298" t="s">
        <v>890</v>
      </c>
      <c r="B298" t="s">
        <v>926</v>
      </c>
      <c r="C298" s="18"/>
      <c r="D298" s="3" t="s">
        <v>1255</v>
      </c>
    </row>
    <row r="299" spans="1:4" x14ac:dyDescent="0.25">
      <c r="A299" t="s">
        <v>893</v>
      </c>
      <c r="B299" t="s">
        <v>4581</v>
      </c>
      <c r="C299" s="18"/>
      <c r="D299" s="3" t="s">
        <v>1258</v>
      </c>
    </row>
    <row r="300" spans="1:4" x14ac:dyDescent="0.25">
      <c r="A300" t="s">
        <v>896</v>
      </c>
      <c r="B300" t="s">
        <v>4582</v>
      </c>
      <c r="C300" s="18"/>
      <c r="D300" s="3" t="s">
        <v>1285</v>
      </c>
    </row>
    <row r="301" spans="1:4" x14ac:dyDescent="0.25">
      <c r="A301" t="s">
        <v>899</v>
      </c>
      <c r="B301" t="s">
        <v>4583</v>
      </c>
      <c r="C301" s="18"/>
      <c r="D301" s="3" t="s">
        <v>1297</v>
      </c>
    </row>
    <row r="302" spans="1:4" x14ac:dyDescent="0.25">
      <c r="A302" t="s">
        <v>902</v>
      </c>
      <c r="B302" t="s">
        <v>2647</v>
      </c>
      <c r="C302" s="18"/>
      <c r="D302" s="3" t="s">
        <v>1324</v>
      </c>
    </row>
    <row r="303" spans="1:4" x14ac:dyDescent="0.25">
      <c r="A303" t="s">
        <v>905</v>
      </c>
      <c r="B303" t="s">
        <v>947</v>
      </c>
      <c r="C303" s="18"/>
      <c r="D303" s="3" t="s">
        <v>1330</v>
      </c>
    </row>
    <row r="304" spans="1:4" x14ac:dyDescent="0.25">
      <c r="A304" t="s">
        <v>908</v>
      </c>
      <c r="B304" t="s">
        <v>255</v>
      </c>
      <c r="C304" s="18"/>
      <c r="D304" s="3" t="s">
        <v>1342</v>
      </c>
    </row>
    <row r="305" spans="1:4" x14ac:dyDescent="0.25">
      <c r="A305" t="s">
        <v>911</v>
      </c>
      <c r="B305" t="s">
        <v>4584</v>
      </c>
      <c r="C305" s="18"/>
      <c r="D305" s="3" t="s">
        <v>1447</v>
      </c>
    </row>
    <row r="306" spans="1:4" x14ac:dyDescent="0.25">
      <c r="A306" t="s">
        <v>914</v>
      </c>
      <c r="B306" t="s">
        <v>4585</v>
      </c>
      <c r="C306" s="18"/>
      <c r="D306" s="3" t="s">
        <v>1474</v>
      </c>
    </row>
    <row r="307" spans="1:4" x14ac:dyDescent="0.25">
      <c r="A307" t="s">
        <v>917</v>
      </c>
      <c r="B307" t="s">
        <v>4586</v>
      </c>
      <c r="C307" s="18"/>
      <c r="D307" s="3" t="s">
        <v>1552</v>
      </c>
    </row>
    <row r="308" spans="1:4" x14ac:dyDescent="0.25">
      <c r="A308" t="s">
        <v>920</v>
      </c>
      <c r="B308" t="s">
        <v>345</v>
      </c>
      <c r="C308" s="18"/>
      <c r="D308" s="3" t="s">
        <v>1555</v>
      </c>
    </row>
    <row r="309" spans="1:4" x14ac:dyDescent="0.25">
      <c r="A309" t="s">
        <v>923</v>
      </c>
      <c r="B309" t="s">
        <v>4587</v>
      </c>
      <c r="C309" s="18"/>
      <c r="D309" s="3" t="s">
        <v>1570</v>
      </c>
    </row>
    <row r="310" spans="1:4" x14ac:dyDescent="0.25">
      <c r="A310" t="s">
        <v>926</v>
      </c>
      <c r="B310" t="s">
        <v>4347</v>
      </c>
      <c r="C310" s="18"/>
      <c r="D310" s="3" t="s">
        <v>1632</v>
      </c>
    </row>
    <row r="311" spans="1:4" x14ac:dyDescent="0.25">
      <c r="A311" t="s">
        <v>929</v>
      </c>
      <c r="B311" t="s">
        <v>4588</v>
      </c>
      <c r="C311" s="18"/>
      <c r="D311" s="3" t="s">
        <v>1665</v>
      </c>
    </row>
    <row r="312" spans="1:4" x14ac:dyDescent="0.25">
      <c r="A312" t="s">
        <v>932</v>
      </c>
      <c r="B312" t="s">
        <v>246</v>
      </c>
      <c r="C312" s="18"/>
      <c r="D312" s="3" t="s">
        <v>1684</v>
      </c>
    </row>
    <row r="313" spans="1:4" x14ac:dyDescent="0.25">
      <c r="A313" t="s">
        <v>935</v>
      </c>
      <c r="B313" t="s">
        <v>237</v>
      </c>
      <c r="C313" s="18"/>
      <c r="D313" s="3" t="s">
        <v>1805</v>
      </c>
    </row>
    <row r="314" spans="1:4" x14ac:dyDescent="0.25">
      <c r="A314" t="s">
        <v>938</v>
      </c>
      <c r="B314" t="s">
        <v>3228</v>
      </c>
      <c r="C314" s="18"/>
      <c r="D314" s="3" t="s">
        <v>1835</v>
      </c>
    </row>
    <row r="315" spans="1:4" x14ac:dyDescent="0.25">
      <c r="A315" t="s">
        <v>941</v>
      </c>
      <c r="B315" t="s">
        <v>4589</v>
      </c>
      <c r="C315" s="18"/>
      <c r="D315" s="3" t="s">
        <v>1841</v>
      </c>
    </row>
    <row r="316" spans="1:4" x14ac:dyDescent="0.25">
      <c r="A316" t="s">
        <v>944</v>
      </c>
      <c r="B316" t="s">
        <v>4590</v>
      </c>
      <c r="C316" s="18"/>
      <c r="D316" s="3" t="s">
        <v>1988</v>
      </c>
    </row>
    <row r="317" spans="1:4" x14ac:dyDescent="0.25">
      <c r="A317" t="s">
        <v>947</v>
      </c>
      <c r="B317" t="s">
        <v>4591</v>
      </c>
      <c r="C317" s="18"/>
      <c r="D317" s="3" t="s">
        <v>2162</v>
      </c>
    </row>
    <row r="318" spans="1:4" x14ac:dyDescent="0.25">
      <c r="A318" t="s">
        <v>950</v>
      </c>
      <c r="B318" t="s">
        <v>4592</v>
      </c>
      <c r="C318" s="18"/>
      <c r="D318" s="3" t="s">
        <v>2174</v>
      </c>
    </row>
    <row r="319" spans="1:4" x14ac:dyDescent="0.25">
      <c r="A319" t="s">
        <v>953</v>
      </c>
      <c r="B319" t="s">
        <v>4593</v>
      </c>
      <c r="C319" s="18"/>
      <c r="D319" s="3" t="s">
        <v>2289</v>
      </c>
    </row>
    <row r="320" spans="1:4" x14ac:dyDescent="0.25">
      <c r="A320" t="s">
        <v>956</v>
      </c>
      <c r="B320" t="s">
        <v>4594</v>
      </c>
      <c r="C320" s="18"/>
      <c r="D320" s="3" t="s">
        <v>2349</v>
      </c>
    </row>
    <row r="321" spans="1:4" x14ac:dyDescent="0.25">
      <c r="A321" t="s">
        <v>959</v>
      </c>
      <c r="B321" t="s">
        <v>4595</v>
      </c>
      <c r="C321" s="18"/>
      <c r="D321" s="3" t="s">
        <v>2352</v>
      </c>
    </row>
    <row r="322" spans="1:4" x14ac:dyDescent="0.25">
      <c r="A322" t="s">
        <v>962</v>
      </c>
      <c r="B322" t="s">
        <v>4596</v>
      </c>
      <c r="C322" s="18"/>
      <c r="D322" s="3" t="s">
        <v>2379</v>
      </c>
    </row>
    <row r="323" spans="1:4" x14ac:dyDescent="0.25">
      <c r="A323" t="s">
        <v>965</v>
      </c>
      <c r="B323" t="s">
        <v>4259</v>
      </c>
      <c r="C323" s="18"/>
      <c r="D323" s="3" t="s">
        <v>2430</v>
      </c>
    </row>
    <row r="324" spans="1:4" x14ac:dyDescent="0.25">
      <c r="A324" t="s">
        <v>968</v>
      </c>
      <c r="B324" t="s">
        <v>4597</v>
      </c>
      <c r="C324" s="18"/>
      <c r="D324" s="3" t="s">
        <v>2481</v>
      </c>
    </row>
    <row r="325" spans="1:4" x14ac:dyDescent="0.25">
      <c r="A325" t="s">
        <v>971</v>
      </c>
      <c r="B325" t="s">
        <v>216</v>
      </c>
      <c r="C325" s="18"/>
      <c r="D325" s="3" t="s">
        <v>2502</v>
      </c>
    </row>
    <row r="326" spans="1:4" x14ac:dyDescent="0.25">
      <c r="A326" t="s">
        <v>974</v>
      </c>
      <c r="B326" t="s">
        <v>4598</v>
      </c>
      <c r="C326" s="18"/>
      <c r="D326" s="3" t="s">
        <v>2569</v>
      </c>
    </row>
    <row r="327" spans="1:4" x14ac:dyDescent="0.25">
      <c r="A327" t="s">
        <v>977</v>
      </c>
      <c r="B327" t="s">
        <v>4599</v>
      </c>
      <c r="C327" s="18"/>
      <c r="D327" s="3" t="s">
        <v>2572</v>
      </c>
    </row>
    <row r="328" spans="1:4" x14ac:dyDescent="0.25">
      <c r="A328" t="s">
        <v>980</v>
      </c>
      <c r="B328" t="s">
        <v>4600</v>
      </c>
      <c r="C328" s="18"/>
      <c r="D328" s="3" t="s">
        <v>2644</v>
      </c>
    </row>
    <row r="329" spans="1:4" x14ac:dyDescent="0.25">
      <c r="A329" t="s">
        <v>983</v>
      </c>
      <c r="B329" t="s">
        <v>4601</v>
      </c>
      <c r="C329" s="18"/>
      <c r="D329" s="3" t="s">
        <v>2647</v>
      </c>
    </row>
    <row r="330" spans="1:4" x14ac:dyDescent="0.25">
      <c r="A330" t="s">
        <v>986</v>
      </c>
      <c r="B330" t="s">
        <v>4602</v>
      </c>
      <c r="C330" s="18"/>
      <c r="D330" s="3" t="s">
        <v>2667</v>
      </c>
    </row>
    <row r="331" spans="1:4" x14ac:dyDescent="0.25">
      <c r="A331" t="s">
        <v>989</v>
      </c>
      <c r="B331" t="s">
        <v>4603</v>
      </c>
      <c r="C331" s="18"/>
      <c r="D331" s="3" t="s">
        <v>2670</v>
      </c>
    </row>
    <row r="332" spans="1:4" x14ac:dyDescent="0.25">
      <c r="A332" t="s">
        <v>992</v>
      </c>
      <c r="B332" t="s">
        <v>4604</v>
      </c>
      <c r="C332" s="18"/>
    </row>
    <row r="333" spans="1:4" x14ac:dyDescent="0.25">
      <c r="A333" t="s">
        <v>995</v>
      </c>
      <c r="B333" t="s">
        <v>4605</v>
      </c>
      <c r="C333" s="18"/>
    </row>
    <row r="334" spans="1:4" x14ac:dyDescent="0.25">
      <c r="A334" t="s">
        <v>998</v>
      </c>
      <c r="B334" t="s">
        <v>4606</v>
      </c>
      <c r="C334" s="18"/>
    </row>
    <row r="335" spans="1:4" x14ac:dyDescent="0.25">
      <c r="A335" t="s">
        <v>1001</v>
      </c>
      <c r="B335" t="s">
        <v>1552</v>
      </c>
      <c r="C335" s="18"/>
    </row>
    <row r="336" spans="1:4" x14ac:dyDescent="0.25">
      <c r="A336" t="s">
        <v>1004</v>
      </c>
      <c r="B336" t="s">
        <v>1210</v>
      </c>
      <c r="C336" s="18"/>
    </row>
    <row r="337" spans="1:3" x14ac:dyDescent="0.25">
      <c r="A337" t="s">
        <v>1007</v>
      </c>
      <c r="B337" t="s">
        <v>4607</v>
      </c>
      <c r="C337" s="18"/>
    </row>
    <row r="338" spans="1:3" x14ac:dyDescent="0.25">
      <c r="A338" t="s">
        <v>1010</v>
      </c>
      <c r="B338" t="s">
        <v>4608</v>
      </c>
      <c r="C338" s="18"/>
    </row>
    <row r="339" spans="1:3" x14ac:dyDescent="0.25">
      <c r="A339" t="s">
        <v>1013</v>
      </c>
      <c r="B339" t="s">
        <v>4609</v>
      </c>
      <c r="C339" s="18"/>
    </row>
    <row r="340" spans="1:3" x14ac:dyDescent="0.25">
      <c r="A340" t="s">
        <v>1016</v>
      </c>
      <c r="B340" t="s">
        <v>4610</v>
      </c>
      <c r="C340" s="18"/>
    </row>
    <row r="341" spans="1:3" x14ac:dyDescent="0.25">
      <c r="A341" t="s">
        <v>1019</v>
      </c>
      <c r="B341" t="s">
        <v>4611</v>
      </c>
      <c r="C341" s="18"/>
    </row>
    <row r="342" spans="1:3" x14ac:dyDescent="0.25">
      <c r="A342" t="s">
        <v>1022</v>
      </c>
      <c r="B342" t="s">
        <v>1330</v>
      </c>
      <c r="C342" s="18"/>
    </row>
    <row r="343" spans="1:3" x14ac:dyDescent="0.25">
      <c r="A343" t="s">
        <v>1025</v>
      </c>
      <c r="B343" t="s">
        <v>4612</v>
      </c>
      <c r="C343" s="18"/>
    </row>
    <row r="344" spans="1:3" x14ac:dyDescent="0.25">
      <c r="A344" t="s">
        <v>1028</v>
      </c>
      <c r="B344" t="s">
        <v>1841</v>
      </c>
      <c r="C344" s="18"/>
    </row>
    <row r="345" spans="1:3" x14ac:dyDescent="0.25">
      <c r="A345" t="s">
        <v>1031</v>
      </c>
      <c r="B345" t="s">
        <v>4613</v>
      </c>
      <c r="C345" s="18"/>
    </row>
    <row r="346" spans="1:3" x14ac:dyDescent="0.25">
      <c r="A346" t="s">
        <v>1034</v>
      </c>
      <c r="B346" t="s">
        <v>4614</v>
      </c>
      <c r="C346" s="18"/>
    </row>
    <row r="347" spans="1:3" x14ac:dyDescent="0.25">
      <c r="A347" t="s">
        <v>1037</v>
      </c>
      <c r="B347" t="s">
        <v>4615</v>
      </c>
      <c r="C347" s="18"/>
    </row>
    <row r="348" spans="1:3" x14ac:dyDescent="0.25">
      <c r="A348" t="s">
        <v>1040</v>
      </c>
      <c r="B348" t="s">
        <v>4616</v>
      </c>
      <c r="C348" s="18"/>
    </row>
    <row r="349" spans="1:3" x14ac:dyDescent="0.25">
      <c r="A349" t="s">
        <v>1043</v>
      </c>
      <c r="B349" t="s">
        <v>4617</v>
      </c>
      <c r="C349" s="18"/>
    </row>
    <row r="350" spans="1:3" x14ac:dyDescent="0.25">
      <c r="A350" t="s">
        <v>1046</v>
      </c>
      <c r="B350" t="s">
        <v>4618</v>
      </c>
      <c r="C350" s="18"/>
    </row>
    <row r="351" spans="1:3" x14ac:dyDescent="0.25">
      <c r="A351" t="s">
        <v>1049</v>
      </c>
      <c r="B351" t="s">
        <v>780</v>
      </c>
      <c r="C351" s="18"/>
    </row>
    <row r="352" spans="1:3" x14ac:dyDescent="0.25">
      <c r="A352" t="s">
        <v>1052</v>
      </c>
      <c r="B352" t="s">
        <v>4619</v>
      </c>
      <c r="C352" s="18"/>
    </row>
    <row r="353" spans="1:3" x14ac:dyDescent="0.25">
      <c r="A353" t="s">
        <v>1055</v>
      </c>
      <c r="B353" t="s">
        <v>4620</v>
      </c>
      <c r="C353" s="18"/>
    </row>
    <row r="354" spans="1:3" x14ac:dyDescent="0.25">
      <c r="A354" t="s">
        <v>1058</v>
      </c>
      <c r="B354" t="s">
        <v>4621</v>
      </c>
      <c r="C354" s="18"/>
    </row>
    <row r="355" spans="1:3" x14ac:dyDescent="0.25">
      <c r="A355" t="s">
        <v>1061</v>
      </c>
      <c r="B355" t="s">
        <v>1001</v>
      </c>
      <c r="C355" s="18"/>
    </row>
    <row r="356" spans="1:3" x14ac:dyDescent="0.25">
      <c r="A356" t="s">
        <v>1064</v>
      </c>
      <c r="B356" t="s">
        <v>4622</v>
      </c>
      <c r="C356" s="18"/>
    </row>
    <row r="357" spans="1:3" x14ac:dyDescent="0.25">
      <c r="A357" t="s">
        <v>1067</v>
      </c>
      <c r="B357" t="s">
        <v>4623</v>
      </c>
      <c r="C357" s="18"/>
    </row>
    <row r="358" spans="1:3" x14ac:dyDescent="0.25">
      <c r="A358" t="s">
        <v>1070</v>
      </c>
      <c r="B358" t="s">
        <v>4624</v>
      </c>
      <c r="C358" s="18"/>
    </row>
    <row r="359" spans="1:3" x14ac:dyDescent="0.25">
      <c r="A359" t="s">
        <v>1073</v>
      </c>
      <c r="B359" t="s">
        <v>4625</v>
      </c>
      <c r="C359" s="18"/>
    </row>
    <row r="360" spans="1:3" x14ac:dyDescent="0.25">
      <c r="A360" t="s">
        <v>1077</v>
      </c>
      <c r="B360" t="s">
        <v>4626</v>
      </c>
      <c r="C360" s="18"/>
    </row>
    <row r="361" spans="1:3" x14ac:dyDescent="0.25">
      <c r="A361" t="s">
        <v>1080</v>
      </c>
      <c r="B361" t="s">
        <v>4627</v>
      </c>
      <c r="C361" s="18"/>
    </row>
    <row r="362" spans="1:3" x14ac:dyDescent="0.25">
      <c r="A362" t="s">
        <v>1083</v>
      </c>
      <c r="B362" t="s">
        <v>4628</v>
      </c>
      <c r="C362" s="18"/>
    </row>
    <row r="363" spans="1:3" x14ac:dyDescent="0.25">
      <c r="A363" t="s">
        <v>1086</v>
      </c>
      <c r="B363" t="s">
        <v>4629</v>
      </c>
      <c r="C363" s="18"/>
    </row>
    <row r="364" spans="1:3" x14ac:dyDescent="0.25">
      <c r="A364" t="s">
        <v>1089</v>
      </c>
      <c r="B364" t="s">
        <v>4630</v>
      </c>
      <c r="C364" s="18"/>
    </row>
    <row r="365" spans="1:3" x14ac:dyDescent="0.25">
      <c r="A365" t="s">
        <v>1092</v>
      </c>
      <c r="B365" t="s">
        <v>4631</v>
      </c>
      <c r="C365" s="18"/>
    </row>
    <row r="366" spans="1:3" x14ac:dyDescent="0.25">
      <c r="A366" t="s">
        <v>1095</v>
      </c>
      <c r="B366" t="s">
        <v>4632</v>
      </c>
      <c r="C366" s="18"/>
    </row>
    <row r="367" spans="1:3" x14ac:dyDescent="0.25">
      <c r="A367" t="s">
        <v>1098</v>
      </c>
      <c r="B367" t="s">
        <v>4633</v>
      </c>
      <c r="C367" s="18"/>
    </row>
    <row r="368" spans="1:3" x14ac:dyDescent="0.25">
      <c r="A368" t="s">
        <v>1101</v>
      </c>
      <c r="B368" t="s">
        <v>123</v>
      </c>
      <c r="C368" s="18"/>
    </row>
    <row r="369" spans="1:3" x14ac:dyDescent="0.25">
      <c r="A369" t="s">
        <v>1104</v>
      </c>
      <c r="B369" t="s">
        <v>4634</v>
      </c>
      <c r="C369" s="18"/>
    </row>
    <row r="370" spans="1:3" x14ac:dyDescent="0.25">
      <c r="A370" t="s">
        <v>1107</v>
      </c>
      <c r="B370" t="s">
        <v>4635</v>
      </c>
      <c r="C370" s="18"/>
    </row>
    <row r="371" spans="1:3" x14ac:dyDescent="0.25">
      <c r="A371" t="s">
        <v>1110</v>
      </c>
      <c r="B371" t="s">
        <v>2670</v>
      </c>
      <c r="C371" s="18"/>
    </row>
    <row r="372" spans="1:3" x14ac:dyDescent="0.25">
      <c r="A372" t="s">
        <v>1113</v>
      </c>
      <c r="B372" t="s">
        <v>4636</v>
      </c>
      <c r="C372" s="18"/>
    </row>
    <row r="373" spans="1:3" x14ac:dyDescent="0.25">
      <c r="A373" t="s">
        <v>1116</v>
      </c>
      <c r="B373" t="s">
        <v>4637</v>
      </c>
      <c r="C373" s="18"/>
    </row>
    <row r="374" spans="1:3" x14ac:dyDescent="0.25">
      <c r="A374" t="s">
        <v>1119</v>
      </c>
      <c r="B374" t="s">
        <v>4638</v>
      </c>
      <c r="C374" s="18"/>
    </row>
    <row r="375" spans="1:3" x14ac:dyDescent="0.25">
      <c r="A375" t="s">
        <v>1122</v>
      </c>
      <c r="B375" t="s">
        <v>4639</v>
      </c>
      <c r="C375" s="18"/>
    </row>
    <row r="376" spans="1:3" x14ac:dyDescent="0.25">
      <c r="A376" t="s">
        <v>1125</v>
      </c>
      <c r="B376" t="s">
        <v>4640</v>
      </c>
      <c r="C376" s="18"/>
    </row>
    <row r="377" spans="1:3" x14ac:dyDescent="0.25">
      <c r="A377" t="s">
        <v>1128</v>
      </c>
      <c r="B377" t="s">
        <v>4641</v>
      </c>
      <c r="C377" s="18"/>
    </row>
    <row r="378" spans="1:3" x14ac:dyDescent="0.25">
      <c r="A378" t="s">
        <v>1131</v>
      </c>
      <c r="B378" t="s">
        <v>4642</v>
      </c>
      <c r="C378" s="18"/>
    </row>
    <row r="379" spans="1:3" x14ac:dyDescent="0.25">
      <c r="A379" t="s">
        <v>1134</v>
      </c>
      <c r="B379" t="s">
        <v>4643</v>
      </c>
      <c r="C379" s="18"/>
    </row>
    <row r="380" spans="1:3" x14ac:dyDescent="0.25">
      <c r="A380" t="s">
        <v>1137</v>
      </c>
      <c r="B380" t="s">
        <v>4644</v>
      </c>
      <c r="C380" s="18"/>
    </row>
    <row r="381" spans="1:3" x14ac:dyDescent="0.25">
      <c r="A381" t="s">
        <v>1140</v>
      </c>
      <c r="B381" t="s">
        <v>4645</v>
      </c>
      <c r="C381" s="18"/>
    </row>
    <row r="382" spans="1:3" x14ac:dyDescent="0.25">
      <c r="A382" t="s">
        <v>1143</v>
      </c>
      <c r="B382" t="s">
        <v>4646</v>
      </c>
      <c r="C382" s="18"/>
    </row>
    <row r="383" spans="1:3" x14ac:dyDescent="0.25">
      <c r="A383" t="s">
        <v>1146</v>
      </c>
      <c r="B383" t="s">
        <v>4647</v>
      </c>
      <c r="C383" s="18"/>
    </row>
    <row r="384" spans="1:3" x14ac:dyDescent="0.25">
      <c r="A384" t="s">
        <v>1149</v>
      </c>
      <c r="B384" t="s">
        <v>4648</v>
      </c>
      <c r="C384" s="18"/>
    </row>
    <row r="385" spans="1:3" x14ac:dyDescent="0.25">
      <c r="A385" t="s">
        <v>1152</v>
      </c>
      <c r="B385" t="s">
        <v>4649</v>
      </c>
      <c r="C385" s="18"/>
    </row>
    <row r="386" spans="1:3" x14ac:dyDescent="0.25">
      <c r="A386" t="s">
        <v>1155</v>
      </c>
      <c r="B386" t="s">
        <v>4650</v>
      </c>
      <c r="C386" s="18"/>
    </row>
    <row r="387" spans="1:3" x14ac:dyDescent="0.25">
      <c r="A387" t="s">
        <v>1158</v>
      </c>
      <c r="B387" t="s">
        <v>4651</v>
      </c>
      <c r="C387" s="18"/>
    </row>
    <row r="388" spans="1:3" x14ac:dyDescent="0.25">
      <c r="A388" t="s">
        <v>1161</v>
      </c>
      <c r="B388" t="s">
        <v>1297</v>
      </c>
      <c r="C388" s="18"/>
    </row>
    <row r="389" spans="1:3" x14ac:dyDescent="0.25">
      <c r="A389" t="s">
        <v>1164</v>
      </c>
      <c r="B389" t="s">
        <v>4652</v>
      </c>
      <c r="C389" s="18"/>
    </row>
    <row r="390" spans="1:3" x14ac:dyDescent="0.25">
      <c r="A390" t="s">
        <v>1167</v>
      </c>
      <c r="B390" t="s">
        <v>4653</v>
      </c>
      <c r="C390" s="18"/>
    </row>
    <row r="391" spans="1:3" x14ac:dyDescent="0.25">
      <c r="A391" t="s">
        <v>1170</v>
      </c>
      <c r="B391" t="s">
        <v>4654</v>
      </c>
      <c r="C391" s="18"/>
    </row>
    <row r="392" spans="1:3" x14ac:dyDescent="0.25">
      <c r="A392" t="s">
        <v>1173</v>
      </c>
      <c r="B392" t="s">
        <v>4655</v>
      </c>
      <c r="C392" s="18"/>
    </row>
    <row r="393" spans="1:3" x14ac:dyDescent="0.25">
      <c r="A393" t="s">
        <v>1176</v>
      </c>
      <c r="B393" t="s">
        <v>3238</v>
      </c>
      <c r="C393" s="18"/>
    </row>
    <row r="394" spans="1:3" x14ac:dyDescent="0.25">
      <c r="A394" t="s">
        <v>1179</v>
      </c>
      <c r="B394" t="s">
        <v>4656</v>
      </c>
      <c r="C394" s="18"/>
    </row>
    <row r="395" spans="1:3" x14ac:dyDescent="0.25">
      <c r="A395" t="s">
        <v>1182</v>
      </c>
      <c r="B395" t="s">
        <v>279</v>
      </c>
      <c r="C395" s="18"/>
    </row>
    <row r="396" spans="1:3" x14ac:dyDescent="0.25">
      <c r="A396" t="s">
        <v>1186</v>
      </c>
      <c r="B396" t="s">
        <v>4657</v>
      </c>
      <c r="C396" s="18"/>
    </row>
    <row r="397" spans="1:3" x14ac:dyDescent="0.25">
      <c r="A397" t="s">
        <v>1189</v>
      </c>
      <c r="B397" t="s">
        <v>4278</v>
      </c>
      <c r="C397" s="18"/>
    </row>
    <row r="398" spans="1:3" x14ac:dyDescent="0.25">
      <c r="A398" t="s">
        <v>1192</v>
      </c>
      <c r="B398" t="s">
        <v>4658</v>
      </c>
      <c r="C398" s="18"/>
    </row>
    <row r="399" spans="1:3" x14ac:dyDescent="0.25">
      <c r="A399" t="s">
        <v>1195</v>
      </c>
      <c r="B399" t="s">
        <v>4659</v>
      </c>
      <c r="C399" s="18"/>
    </row>
    <row r="400" spans="1:3" x14ac:dyDescent="0.25">
      <c r="A400" t="s">
        <v>1198</v>
      </c>
      <c r="B400" t="s">
        <v>4660</v>
      </c>
      <c r="C400" s="18"/>
    </row>
    <row r="401" spans="1:3" x14ac:dyDescent="0.25">
      <c r="A401" t="s">
        <v>1201</v>
      </c>
      <c r="B401" t="s">
        <v>4661</v>
      </c>
      <c r="C401" s="18"/>
    </row>
    <row r="402" spans="1:3" x14ac:dyDescent="0.25">
      <c r="A402" t="s">
        <v>1204</v>
      </c>
      <c r="B402" t="s">
        <v>4266</v>
      </c>
      <c r="C402" s="18"/>
    </row>
    <row r="403" spans="1:3" x14ac:dyDescent="0.25">
      <c r="A403" t="s">
        <v>1207</v>
      </c>
      <c r="B403" t="s">
        <v>4662</v>
      </c>
      <c r="C403" s="18"/>
    </row>
    <row r="404" spans="1:3" x14ac:dyDescent="0.25">
      <c r="A404" t="s">
        <v>1210</v>
      </c>
      <c r="B404" t="s">
        <v>4663</v>
      </c>
      <c r="C404" s="18"/>
    </row>
    <row r="405" spans="1:3" x14ac:dyDescent="0.25">
      <c r="A405" t="s">
        <v>1213</v>
      </c>
      <c r="B405" t="s">
        <v>4664</v>
      </c>
      <c r="C405" s="18"/>
    </row>
    <row r="406" spans="1:3" x14ac:dyDescent="0.25">
      <c r="A406" t="s">
        <v>1216</v>
      </c>
      <c r="B406" t="s">
        <v>4665</v>
      </c>
      <c r="C406" s="18"/>
    </row>
    <row r="407" spans="1:3" x14ac:dyDescent="0.25">
      <c r="A407" t="s">
        <v>1219</v>
      </c>
      <c r="B407" t="s">
        <v>4666</v>
      </c>
      <c r="C407" s="18"/>
    </row>
    <row r="408" spans="1:3" x14ac:dyDescent="0.25">
      <c r="A408" t="s">
        <v>1222</v>
      </c>
      <c r="B408" t="s">
        <v>4667</v>
      </c>
      <c r="C408" s="18"/>
    </row>
    <row r="409" spans="1:3" x14ac:dyDescent="0.25">
      <c r="A409" t="s">
        <v>1225</v>
      </c>
      <c r="B409" t="s">
        <v>4668</v>
      </c>
      <c r="C409" s="18"/>
    </row>
    <row r="410" spans="1:3" x14ac:dyDescent="0.25">
      <c r="A410" t="s">
        <v>1228</v>
      </c>
      <c r="B410" t="s">
        <v>4669</v>
      </c>
      <c r="C410" s="18"/>
    </row>
    <row r="411" spans="1:3" x14ac:dyDescent="0.25">
      <c r="A411" t="s">
        <v>1231</v>
      </c>
      <c r="B411" t="s">
        <v>977</v>
      </c>
      <c r="C411" s="18"/>
    </row>
    <row r="412" spans="1:3" x14ac:dyDescent="0.25">
      <c r="A412" t="s">
        <v>1234</v>
      </c>
      <c r="B412" t="s">
        <v>399</v>
      </c>
      <c r="C412" s="18"/>
    </row>
    <row r="413" spans="1:3" x14ac:dyDescent="0.25">
      <c r="A413" t="s">
        <v>1237</v>
      </c>
      <c r="B413" t="s">
        <v>4670</v>
      </c>
      <c r="C413" s="18"/>
    </row>
    <row r="414" spans="1:3" x14ac:dyDescent="0.25">
      <c r="A414" t="s">
        <v>1240</v>
      </c>
      <c r="B414" t="s">
        <v>4671</v>
      </c>
      <c r="C414" s="18"/>
    </row>
    <row r="415" spans="1:3" x14ac:dyDescent="0.25">
      <c r="A415" t="s">
        <v>1243</v>
      </c>
      <c r="B415" t="s">
        <v>4672</v>
      </c>
      <c r="C415" s="18"/>
    </row>
    <row r="416" spans="1:3" x14ac:dyDescent="0.25">
      <c r="A416" t="s">
        <v>1246</v>
      </c>
      <c r="B416" t="s">
        <v>1077</v>
      </c>
      <c r="C416" s="18"/>
    </row>
    <row r="417" spans="1:3" x14ac:dyDescent="0.25">
      <c r="A417" t="s">
        <v>1249</v>
      </c>
      <c r="B417" t="s">
        <v>986</v>
      </c>
      <c r="C417" s="18"/>
    </row>
    <row r="418" spans="1:3" x14ac:dyDescent="0.25">
      <c r="A418" t="s">
        <v>1252</v>
      </c>
      <c r="B418" t="s">
        <v>4673</v>
      </c>
      <c r="C418" s="18"/>
    </row>
    <row r="419" spans="1:3" x14ac:dyDescent="0.25">
      <c r="A419" t="s">
        <v>1255</v>
      </c>
      <c r="B419" t="s">
        <v>2430</v>
      </c>
      <c r="C419" s="18"/>
    </row>
    <row r="420" spans="1:3" x14ac:dyDescent="0.25">
      <c r="A420" t="s">
        <v>1258</v>
      </c>
      <c r="B420" t="s">
        <v>4674</v>
      </c>
      <c r="C420" s="18"/>
    </row>
    <row r="421" spans="1:3" x14ac:dyDescent="0.25">
      <c r="A421" t="s">
        <v>1261</v>
      </c>
      <c r="B421" t="s">
        <v>4675</v>
      </c>
      <c r="C421" s="18"/>
    </row>
    <row r="422" spans="1:3" x14ac:dyDescent="0.25">
      <c r="A422" t="s">
        <v>1264</v>
      </c>
      <c r="B422" t="s">
        <v>4676</v>
      </c>
      <c r="C422" s="18"/>
    </row>
    <row r="423" spans="1:3" x14ac:dyDescent="0.25">
      <c r="A423" t="s">
        <v>1267</v>
      </c>
      <c r="B423" t="s">
        <v>4677</v>
      </c>
      <c r="C423" s="18"/>
    </row>
    <row r="424" spans="1:3" x14ac:dyDescent="0.25">
      <c r="A424" t="s">
        <v>1270</v>
      </c>
      <c r="B424" t="s">
        <v>4678</v>
      </c>
      <c r="C424" s="18"/>
    </row>
    <row r="425" spans="1:3" x14ac:dyDescent="0.25">
      <c r="A425" t="s">
        <v>1273</v>
      </c>
      <c r="B425" t="s">
        <v>4679</v>
      </c>
      <c r="C425" s="18"/>
    </row>
    <row r="426" spans="1:3" x14ac:dyDescent="0.25">
      <c r="A426" t="s">
        <v>1276</v>
      </c>
      <c r="B426" t="s">
        <v>4680</v>
      </c>
      <c r="C426" s="18"/>
    </row>
    <row r="427" spans="1:3" x14ac:dyDescent="0.25">
      <c r="A427" t="s">
        <v>1279</v>
      </c>
      <c r="B427" t="s">
        <v>4681</v>
      </c>
      <c r="C427" s="18"/>
    </row>
    <row r="428" spans="1:3" x14ac:dyDescent="0.25">
      <c r="A428" t="s">
        <v>1282</v>
      </c>
      <c r="B428" t="s">
        <v>4682</v>
      </c>
      <c r="C428" s="18"/>
    </row>
    <row r="429" spans="1:3" x14ac:dyDescent="0.25">
      <c r="A429" t="s">
        <v>1285</v>
      </c>
      <c r="B429" t="s">
        <v>4683</v>
      </c>
      <c r="C429" s="18"/>
    </row>
    <row r="430" spans="1:3" x14ac:dyDescent="0.25">
      <c r="A430" t="s">
        <v>1288</v>
      </c>
      <c r="B430" t="s">
        <v>3057</v>
      </c>
      <c r="C430" s="18"/>
    </row>
    <row r="431" spans="1:3" x14ac:dyDescent="0.25">
      <c r="A431" t="s">
        <v>1291</v>
      </c>
      <c r="B431" t="s">
        <v>4684</v>
      </c>
      <c r="C431" s="18"/>
    </row>
    <row r="432" spans="1:3" x14ac:dyDescent="0.25">
      <c r="A432" t="s">
        <v>1294</v>
      </c>
      <c r="B432" t="s">
        <v>4685</v>
      </c>
      <c r="C432" s="18"/>
    </row>
    <row r="433" spans="1:3" x14ac:dyDescent="0.25">
      <c r="A433" t="s">
        <v>1297</v>
      </c>
      <c r="B433" t="s">
        <v>4686</v>
      </c>
      <c r="C433" s="18"/>
    </row>
    <row r="434" spans="1:3" x14ac:dyDescent="0.25">
      <c r="A434" t="s">
        <v>1300</v>
      </c>
      <c r="B434" t="s">
        <v>1632</v>
      </c>
      <c r="C434" s="18"/>
    </row>
    <row r="435" spans="1:3" x14ac:dyDescent="0.25">
      <c r="A435" t="s">
        <v>1303</v>
      </c>
      <c r="B435" t="s">
        <v>4687</v>
      </c>
      <c r="C435" s="18"/>
    </row>
    <row r="436" spans="1:3" x14ac:dyDescent="0.25">
      <c r="A436" t="s">
        <v>1306</v>
      </c>
      <c r="B436" t="s">
        <v>4688</v>
      </c>
      <c r="C436" s="18"/>
    </row>
    <row r="437" spans="1:3" x14ac:dyDescent="0.25">
      <c r="A437" t="s">
        <v>1309</v>
      </c>
      <c r="B437" t="s">
        <v>4689</v>
      </c>
      <c r="C437" s="18"/>
    </row>
    <row r="438" spans="1:3" x14ac:dyDescent="0.25">
      <c r="A438" t="s">
        <v>1312</v>
      </c>
      <c r="B438" t="s">
        <v>4690</v>
      </c>
      <c r="C438" s="18"/>
    </row>
    <row r="439" spans="1:3" x14ac:dyDescent="0.25">
      <c r="A439" t="s">
        <v>1315</v>
      </c>
      <c r="B439" t="s">
        <v>4691</v>
      </c>
      <c r="C439" s="18"/>
    </row>
    <row r="440" spans="1:3" x14ac:dyDescent="0.25">
      <c r="A440" t="s">
        <v>1318</v>
      </c>
      <c r="B440" t="s">
        <v>4692</v>
      </c>
      <c r="C440" s="18"/>
    </row>
    <row r="441" spans="1:3" x14ac:dyDescent="0.25">
      <c r="A441" t="s">
        <v>1321</v>
      </c>
      <c r="B441" t="s">
        <v>4693</v>
      </c>
      <c r="C441" s="18"/>
    </row>
    <row r="442" spans="1:3" x14ac:dyDescent="0.25">
      <c r="A442" t="s">
        <v>1324</v>
      </c>
      <c r="B442" t="s">
        <v>4694</v>
      </c>
      <c r="C442" s="18"/>
    </row>
    <row r="443" spans="1:3" x14ac:dyDescent="0.25">
      <c r="A443" t="s">
        <v>1327</v>
      </c>
      <c r="B443" t="s">
        <v>4695</v>
      </c>
      <c r="C443" s="18"/>
    </row>
    <row r="444" spans="1:3" x14ac:dyDescent="0.25">
      <c r="A444" t="s">
        <v>1330</v>
      </c>
      <c r="B444" t="s">
        <v>4696</v>
      </c>
      <c r="C444" s="18"/>
    </row>
    <row r="445" spans="1:3" x14ac:dyDescent="0.25">
      <c r="A445" t="s">
        <v>1333</v>
      </c>
      <c r="B445" t="s">
        <v>4697</v>
      </c>
      <c r="C445" s="18"/>
    </row>
    <row r="446" spans="1:3" x14ac:dyDescent="0.25">
      <c r="A446" t="s">
        <v>1336</v>
      </c>
      <c r="B446" t="s">
        <v>4698</v>
      </c>
      <c r="C446" s="18"/>
    </row>
    <row r="447" spans="1:3" x14ac:dyDescent="0.25">
      <c r="A447" t="s">
        <v>1339</v>
      </c>
      <c r="B447" t="s">
        <v>4699</v>
      </c>
      <c r="C447" s="18"/>
    </row>
    <row r="448" spans="1:3" x14ac:dyDescent="0.25">
      <c r="A448" t="s">
        <v>1342</v>
      </c>
      <c r="B448" t="s">
        <v>4700</v>
      </c>
      <c r="C448" s="18"/>
    </row>
    <row r="449" spans="1:3" x14ac:dyDescent="0.25">
      <c r="A449" t="s">
        <v>1345</v>
      </c>
      <c r="B449" t="s">
        <v>4701</v>
      </c>
      <c r="C449" s="18"/>
    </row>
    <row r="450" spans="1:3" x14ac:dyDescent="0.25">
      <c r="A450" t="s">
        <v>1348</v>
      </c>
      <c r="B450" t="s">
        <v>4702</v>
      </c>
      <c r="C450" s="18"/>
    </row>
    <row r="451" spans="1:3" x14ac:dyDescent="0.25">
      <c r="A451" t="s">
        <v>1351</v>
      </c>
      <c r="B451" t="s">
        <v>4703</v>
      </c>
      <c r="C451" s="18"/>
    </row>
    <row r="452" spans="1:3" x14ac:dyDescent="0.25">
      <c r="A452" t="s">
        <v>1354</v>
      </c>
      <c r="B452" t="s">
        <v>4704</v>
      </c>
      <c r="C452" s="18"/>
    </row>
    <row r="453" spans="1:3" x14ac:dyDescent="0.25">
      <c r="A453" t="s">
        <v>1357</v>
      </c>
      <c r="B453" t="s">
        <v>4705</v>
      </c>
      <c r="C453" s="18"/>
    </row>
    <row r="454" spans="1:3" x14ac:dyDescent="0.25">
      <c r="A454" t="s">
        <v>1360</v>
      </c>
      <c r="B454" t="s">
        <v>4337</v>
      </c>
      <c r="C454" s="18"/>
    </row>
    <row r="455" spans="1:3" x14ac:dyDescent="0.25">
      <c r="A455" t="s">
        <v>1363</v>
      </c>
      <c r="B455" t="s">
        <v>4706</v>
      </c>
      <c r="C455" s="18"/>
    </row>
    <row r="456" spans="1:3" x14ac:dyDescent="0.25">
      <c r="A456" t="s">
        <v>1366</v>
      </c>
      <c r="B456" t="s">
        <v>4707</v>
      </c>
      <c r="C456" s="18"/>
    </row>
    <row r="457" spans="1:3" x14ac:dyDescent="0.25">
      <c r="A457" t="s">
        <v>1369</v>
      </c>
      <c r="B457" t="s">
        <v>4708</v>
      </c>
      <c r="C457" s="18"/>
    </row>
    <row r="458" spans="1:3" x14ac:dyDescent="0.25">
      <c r="A458" t="s">
        <v>1372</v>
      </c>
      <c r="B458" t="s">
        <v>1022</v>
      </c>
      <c r="C458" s="18"/>
    </row>
    <row r="459" spans="1:3" x14ac:dyDescent="0.25">
      <c r="A459" t="s">
        <v>1375</v>
      </c>
      <c r="B459" t="s">
        <v>866</v>
      </c>
      <c r="C459" s="18"/>
    </row>
    <row r="460" spans="1:3" x14ac:dyDescent="0.25">
      <c r="A460" t="s">
        <v>1378</v>
      </c>
      <c r="B460" t="s">
        <v>3549</v>
      </c>
      <c r="C460" s="18"/>
    </row>
    <row r="461" spans="1:3" x14ac:dyDescent="0.25">
      <c r="A461" t="s">
        <v>1381</v>
      </c>
      <c r="B461" t="s">
        <v>4709</v>
      </c>
      <c r="C461" s="18"/>
    </row>
    <row r="462" spans="1:3" x14ac:dyDescent="0.25">
      <c r="A462" t="s">
        <v>1384</v>
      </c>
      <c r="B462" t="s">
        <v>4710</v>
      </c>
      <c r="C462" s="18"/>
    </row>
    <row r="463" spans="1:3" x14ac:dyDescent="0.25">
      <c r="A463" t="s">
        <v>1387</v>
      </c>
      <c r="B463" t="s">
        <v>4711</v>
      </c>
      <c r="C463" s="18"/>
    </row>
    <row r="464" spans="1:3" x14ac:dyDescent="0.25">
      <c r="A464" t="s">
        <v>1390</v>
      </c>
      <c r="B464" t="s">
        <v>4712</v>
      </c>
      <c r="C464" s="18"/>
    </row>
    <row r="465" spans="1:3" x14ac:dyDescent="0.25">
      <c r="A465" t="s">
        <v>1393</v>
      </c>
      <c r="B465" t="s">
        <v>2890</v>
      </c>
      <c r="C465" s="18"/>
    </row>
    <row r="466" spans="1:3" x14ac:dyDescent="0.25">
      <c r="A466" t="s">
        <v>1396</v>
      </c>
      <c r="B466" t="s">
        <v>4713</v>
      </c>
      <c r="C466" s="18"/>
    </row>
    <row r="467" spans="1:3" x14ac:dyDescent="0.25">
      <c r="A467" t="s">
        <v>1399</v>
      </c>
      <c r="B467" t="s">
        <v>4240</v>
      </c>
      <c r="C467" s="18"/>
    </row>
    <row r="468" spans="1:3" x14ac:dyDescent="0.25">
      <c r="A468" t="s">
        <v>1402</v>
      </c>
      <c r="B468" t="s">
        <v>2729</v>
      </c>
      <c r="C468" s="18"/>
    </row>
    <row r="469" spans="1:3" x14ac:dyDescent="0.25">
      <c r="A469" t="s">
        <v>1405</v>
      </c>
      <c r="B469" t="s">
        <v>4714</v>
      </c>
      <c r="C469" s="18"/>
    </row>
    <row r="470" spans="1:3" x14ac:dyDescent="0.25">
      <c r="A470" t="s">
        <v>1408</v>
      </c>
      <c r="B470" t="s">
        <v>4715</v>
      </c>
      <c r="C470" s="18"/>
    </row>
    <row r="471" spans="1:3" x14ac:dyDescent="0.25">
      <c r="A471" t="s">
        <v>1411</v>
      </c>
      <c r="B471" t="s">
        <v>4716</v>
      </c>
      <c r="C471" s="18"/>
    </row>
    <row r="472" spans="1:3" x14ac:dyDescent="0.25">
      <c r="A472" t="s">
        <v>1414</v>
      </c>
      <c r="B472" t="s">
        <v>4717</v>
      </c>
      <c r="C472" s="18"/>
    </row>
    <row r="473" spans="1:3" x14ac:dyDescent="0.25">
      <c r="A473" t="s">
        <v>1417</v>
      </c>
      <c r="B473" t="s">
        <v>860</v>
      </c>
      <c r="C473" s="18"/>
    </row>
    <row r="474" spans="1:3" x14ac:dyDescent="0.25">
      <c r="A474" t="s">
        <v>1420</v>
      </c>
      <c r="B474" t="s">
        <v>4718</v>
      </c>
      <c r="C474" s="18"/>
    </row>
    <row r="475" spans="1:3" x14ac:dyDescent="0.25">
      <c r="A475" t="s">
        <v>1423</v>
      </c>
      <c r="B475" t="s">
        <v>4719</v>
      </c>
      <c r="C475" s="18"/>
    </row>
    <row r="476" spans="1:3" x14ac:dyDescent="0.25">
      <c r="A476" t="s">
        <v>1426</v>
      </c>
      <c r="B476" t="s">
        <v>4282</v>
      </c>
      <c r="C476" s="18"/>
    </row>
    <row r="477" spans="1:3" x14ac:dyDescent="0.25">
      <c r="A477" t="s">
        <v>1429</v>
      </c>
      <c r="B477" t="s">
        <v>1107</v>
      </c>
      <c r="C477" s="18"/>
    </row>
    <row r="478" spans="1:3" x14ac:dyDescent="0.25">
      <c r="A478" t="s">
        <v>1432</v>
      </c>
      <c r="B478" t="s">
        <v>2162</v>
      </c>
      <c r="C478" s="18"/>
    </row>
    <row r="479" spans="1:3" x14ac:dyDescent="0.25">
      <c r="A479" t="s">
        <v>1435</v>
      </c>
      <c r="B479" t="s">
        <v>4720</v>
      </c>
      <c r="C479" s="18"/>
    </row>
    <row r="480" spans="1:3" x14ac:dyDescent="0.25">
      <c r="A480" t="s">
        <v>1438</v>
      </c>
      <c r="B480" t="s">
        <v>4721</v>
      </c>
      <c r="C480" s="18"/>
    </row>
    <row r="481" spans="1:3" x14ac:dyDescent="0.25">
      <c r="A481" t="s">
        <v>1441</v>
      </c>
      <c r="B481" t="s">
        <v>4296</v>
      </c>
      <c r="C481" s="18"/>
    </row>
    <row r="482" spans="1:3" x14ac:dyDescent="0.25">
      <c r="A482" t="s">
        <v>1444</v>
      </c>
      <c r="B482" t="s">
        <v>4722</v>
      </c>
      <c r="C482" s="18"/>
    </row>
    <row r="483" spans="1:3" x14ac:dyDescent="0.25">
      <c r="A483" t="s">
        <v>1447</v>
      </c>
      <c r="B483" t="s">
        <v>4723</v>
      </c>
      <c r="C483" s="18"/>
    </row>
    <row r="484" spans="1:3" x14ac:dyDescent="0.25">
      <c r="A484" t="s">
        <v>1450</v>
      </c>
      <c r="B484" t="s">
        <v>4724</v>
      </c>
      <c r="C484" s="18"/>
    </row>
    <row r="485" spans="1:3" x14ac:dyDescent="0.25">
      <c r="A485" t="s">
        <v>1453</v>
      </c>
      <c r="B485" t="s">
        <v>4725</v>
      </c>
      <c r="C485" s="18"/>
    </row>
    <row r="486" spans="1:3" x14ac:dyDescent="0.25">
      <c r="A486" t="s">
        <v>1456</v>
      </c>
      <c r="B486" t="s">
        <v>4726</v>
      </c>
      <c r="C486" s="18"/>
    </row>
    <row r="487" spans="1:3" x14ac:dyDescent="0.25">
      <c r="A487" t="s">
        <v>1459</v>
      </c>
      <c r="B487" t="s">
        <v>4727</v>
      </c>
      <c r="C487" s="18"/>
    </row>
    <row r="488" spans="1:3" x14ac:dyDescent="0.25">
      <c r="A488" t="s">
        <v>1462</v>
      </c>
      <c r="B488" t="s">
        <v>4728</v>
      </c>
      <c r="C488" s="18"/>
    </row>
    <row r="489" spans="1:3" x14ac:dyDescent="0.25">
      <c r="A489" t="s">
        <v>1465</v>
      </c>
      <c r="B489" t="s">
        <v>261</v>
      </c>
      <c r="C489" s="18"/>
    </row>
    <row r="490" spans="1:3" x14ac:dyDescent="0.25">
      <c r="A490" t="s">
        <v>1468</v>
      </c>
      <c r="B490" t="s">
        <v>4729</v>
      </c>
      <c r="C490" s="18"/>
    </row>
    <row r="491" spans="1:3" x14ac:dyDescent="0.25">
      <c r="A491" t="s">
        <v>1471</v>
      </c>
      <c r="B491" t="s">
        <v>4730</v>
      </c>
      <c r="C491" s="18"/>
    </row>
    <row r="492" spans="1:3" x14ac:dyDescent="0.25">
      <c r="A492" t="s">
        <v>1474</v>
      </c>
      <c r="B492" t="s">
        <v>4731</v>
      </c>
      <c r="C492" s="18"/>
    </row>
    <row r="493" spans="1:3" x14ac:dyDescent="0.25">
      <c r="A493" t="s">
        <v>1477</v>
      </c>
      <c r="B493" t="s">
        <v>4732</v>
      </c>
      <c r="C493" s="18"/>
    </row>
    <row r="494" spans="1:3" x14ac:dyDescent="0.25">
      <c r="A494" t="s">
        <v>1480</v>
      </c>
      <c r="B494" t="s">
        <v>4733</v>
      </c>
      <c r="C494" s="18"/>
    </row>
    <row r="495" spans="1:3" x14ac:dyDescent="0.25">
      <c r="A495" t="s">
        <v>1483</v>
      </c>
      <c r="B495" t="s">
        <v>3121</v>
      </c>
      <c r="C495" s="18"/>
    </row>
    <row r="496" spans="1:3" x14ac:dyDescent="0.25">
      <c r="A496" t="s">
        <v>1486</v>
      </c>
      <c r="B496" t="s">
        <v>4734</v>
      </c>
      <c r="C496" s="18"/>
    </row>
    <row r="497" spans="1:3" x14ac:dyDescent="0.25">
      <c r="A497" t="s">
        <v>1489</v>
      </c>
      <c r="B497" t="s">
        <v>4735</v>
      </c>
      <c r="C497" s="18"/>
    </row>
    <row r="498" spans="1:3" x14ac:dyDescent="0.25">
      <c r="A498" t="s">
        <v>1492</v>
      </c>
      <c r="B498" t="s">
        <v>4736</v>
      </c>
      <c r="C498" s="18"/>
    </row>
    <row r="499" spans="1:3" x14ac:dyDescent="0.25">
      <c r="A499" t="s">
        <v>1495</v>
      </c>
      <c r="B499" t="s">
        <v>4737</v>
      </c>
      <c r="C499" s="18"/>
    </row>
    <row r="500" spans="1:3" x14ac:dyDescent="0.25">
      <c r="A500" t="s">
        <v>1498</v>
      </c>
      <c r="B500" t="s">
        <v>4738</v>
      </c>
      <c r="C500" s="18"/>
    </row>
    <row r="501" spans="1:3" x14ac:dyDescent="0.25">
      <c r="A501" t="s">
        <v>1501</v>
      </c>
      <c r="B501" t="s">
        <v>1219</v>
      </c>
      <c r="C501" s="18"/>
    </row>
    <row r="502" spans="1:3" x14ac:dyDescent="0.25">
      <c r="A502" t="s">
        <v>1504</v>
      </c>
      <c r="B502" t="s">
        <v>4739</v>
      </c>
      <c r="C502" s="18"/>
    </row>
    <row r="503" spans="1:3" x14ac:dyDescent="0.25">
      <c r="A503" t="s">
        <v>1507</v>
      </c>
      <c r="B503" t="s">
        <v>4740</v>
      </c>
      <c r="C503" s="18"/>
    </row>
    <row r="504" spans="1:3" x14ac:dyDescent="0.25">
      <c r="A504" t="s">
        <v>1510</v>
      </c>
      <c r="B504" t="s">
        <v>4741</v>
      </c>
      <c r="C504" s="18"/>
    </row>
    <row r="505" spans="1:3" x14ac:dyDescent="0.25">
      <c r="A505" t="s">
        <v>1513</v>
      </c>
      <c r="B505" t="s">
        <v>4742</v>
      </c>
      <c r="C505" s="18"/>
    </row>
    <row r="506" spans="1:3" x14ac:dyDescent="0.25">
      <c r="A506" t="s">
        <v>1516</v>
      </c>
      <c r="B506" t="s">
        <v>3249</v>
      </c>
      <c r="C506" s="18"/>
    </row>
    <row r="507" spans="1:3" x14ac:dyDescent="0.25">
      <c r="A507" t="s">
        <v>1519</v>
      </c>
      <c r="B507" t="s">
        <v>4743</v>
      </c>
      <c r="C507" s="18"/>
    </row>
    <row r="508" spans="1:3" x14ac:dyDescent="0.25">
      <c r="A508" t="s">
        <v>1522</v>
      </c>
      <c r="B508" t="s">
        <v>4744</v>
      </c>
      <c r="C508" s="18"/>
    </row>
    <row r="509" spans="1:3" x14ac:dyDescent="0.25">
      <c r="A509" t="s">
        <v>1525</v>
      </c>
      <c r="B509" t="s">
        <v>4745</v>
      </c>
      <c r="C509" s="18"/>
    </row>
    <row r="510" spans="1:3" x14ac:dyDescent="0.25">
      <c r="A510" t="s">
        <v>1528</v>
      </c>
      <c r="B510" t="s">
        <v>4746</v>
      </c>
      <c r="C510" s="18"/>
    </row>
    <row r="511" spans="1:3" x14ac:dyDescent="0.25">
      <c r="A511" t="s">
        <v>1531</v>
      </c>
      <c r="B511" t="s">
        <v>2572</v>
      </c>
      <c r="C511" s="18"/>
    </row>
    <row r="512" spans="1:3" x14ac:dyDescent="0.25">
      <c r="A512" t="s">
        <v>1534</v>
      </c>
      <c r="B512" t="s">
        <v>4747</v>
      </c>
      <c r="C512" s="18"/>
    </row>
    <row r="513" spans="1:3" x14ac:dyDescent="0.25">
      <c r="A513" t="s">
        <v>1537</v>
      </c>
      <c r="B513" t="s">
        <v>4748</v>
      </c>
      <c r="C513" s="18"/>
    </row>
    <row r="514" spans="1:3" x14ac:dyDescent="0.25">
      <c r="A514" t="s">
        <v>1540</v>
      </c>
      <c r="B514" t="s">
        <v>4749</v>
      </c>
      <c r="C514" s="18"/>
    </row>
    <row r="515" spans="1:3" x14ac:dyDescent="0.25">
      <c r="A515" t="s">
        <v>1543</v>
      </c>
      <c r="B515" t="s">
        <v>4750</v>
      </c>
      <c r="C515" s="18"/>
    </row>
    <row r="516" spans="1:3" x14ac:dyDescent="0.25">
      <c r="A516" t="s">
        <v>1546</v>
      </c>
      <c r="B516" t="s">
        <v>4295</v>
      </c>
      <c r="C516" s="18"/>
    </row>
    <row r="517" spans="1:3" x14ac:dyDescent="0.25">
      <c r="A517" t="s">
        <v>1549</v>
      </c>
      <c r="B517" t="s">
        <v>4751</v>
      </c>
      <c r="C517" s="18"/>
    </row>
    <row r="518" spans="1:3" x14ac:dyDescent="0.25">
      <c r="A518" t="s">
        <v>1552</v>
      </c>
      <c r="B518" t="s">
        <v>4752</v>
      </c>
      <c r="C518" s="18"/>
    </row>
    <row r="519" spans="1:3" x14ac:dyDescent="0.25">
      <c r="A519" t="s">
        <v>1555</v>
      </c>
      <c r="B519" t="s">
        <v>446</v>
      </c>
      <c r="C519" s="18"/>
    </row>
    <row r="520" spans="1:3" x14ac:dyDescent="0.25">
      <c r="A520" t="s">
        <v>1558</v>
      </c>
      <c r="B520" t="s">
        <v>4753</v>
      </c>
      <c r="C520" s="18"/>
    </row>
    <row r="521" spans="1:3" x14ac:dyDescent="0.25">
      <c r="A521" t="s">
        <v>1561</v>
      </c>
      <c r="B521" t="s">
        <v>4754</v>
      </c>
      <c r="C521" s="18"/>
    </row>
    <row r="522" spans="1:3" x14ac:dyDescent="0.25">
      <c r="A522" t="s">
        <v>1564</v>
      </c>
      <c r="B522" t="s">
        <v>4755</v>
      </c>
      <c r="C522" s="18"/>
    </row>
    <row r="523" spans="1:3" x14ac:dyDescent="0.25">
      <c r="A523" t="s">
        <v>1567</v>
      </c>
      <c r="B523" t="s">
        <v>4756</v>
      </c>
      <c r="C523" s="18"/>
    </row>
    <row r="524" spans="1:3" x14ac:dyDescent="0.25">
      <c r="A524" t="s">
        <v>1570</v>
      </c>
      <c r="B524" t="s">
        <v>4757</v>
      </c>
      <c r="C524" s="18"/>
    </row>
    <row r="525" spans="1:3" x14ac:dyDescent="0.25">
      <c r="A525" t="s">
        <v>1573</v>
      </c>
      <c r="B525" t="s">
        <v>432</v>
      </c>
      <c r="C525" s="18"/>
    </row>
    <row r="526" spans="1:3" x14ac:dyDescent="0.25">
      <c r="A526" t="s">
        <v>1576</v>
      </c>
      <c r="B526" t="s">
        <v>4758</v>
      </c>
      <c r="C526" s="18"/>
    </row>
    <row r="527" spans="1:3" x14ac:dyDescent="0.25">
      <c r="A527" t="s">
        <v>1579</v>
      </c>
      <c r="B527" t="s">
        <v>4759</v>
      </c>
      <c r="C527" s="18"/>
    </row>
    <row r="528" spans="1:3" x14ac:dyDescent="0.25">
      <c r="A528" t="s">
        <v>1583</v>
      </c>
      <c r="B528" t="s">
        <v>4760</v>
      </c>
      <c r="C528" s="18"/>
    </row>
    <row r="529" spans="1:3" x14ac:dyDescent="0.25">
      <c r="A529" t="s">
        <v>1586</v>
      </c>
      <c r="B529" t="s">
        <v>1222</v>
      </c>
      <c r="C529" s="18"/>
    </row>
    <row r="530" spans="1:3" x14ac:dyDescent="0.25">
      <c r="A530" t="s">
        <v>1589</v>
      </c>
      <c r="B530" t="s">
        <v>48</v>
      </c>
      <c r="C530" s="18"/>
    </row>
    <row r="531" spans="1:3" x14ac:dyDescent="0.25">
      <c r="A531" t="s">
        <v>1592</v>
      </c>
      <c r="B531" t="s">
        <v>4761</v>
      </c>
      <c r="C531" s="18"/>
    </row>
    <row r="532" spans="1:3" x14ac:dyDescent="0.25">
      <c r="A532" t="s">
        <v>1595</v>
      </c>
      <c r="B532" t="s">
        <v>4762</v>
      </c>
      <c r="C532" s="18"/>
    </row>
    <row r="533" spans="1:3" x14ac:dyDescent="0.25">
      <c r="A533" t="s">
        <v>1598</v>
      </c>
      <c r="B533" t="s">
        <v>4763</v>
      </c>
      <c r="C533" s="18"/>
    </row>
    <row r="534" spans="1:3" x14ac:dyDescent="0.25">
      <c r="A534" t="s">
        <v>1601</v>
      </c>
      <c r="B534" t="s">
        <v>4764</v>
      </c>
      <c r="C534" s="18"/>
    </row>
    <row r="535" spans="1:3" x14ac:dyDescent="0.25">
      <c r="A535" t="s">
        <v>1604</v>
      </c>
      <c r="B535" t="s">
        <v>4765</v>
      </c>
      <c r="C535" s="18"/>
    </row>
    <row r="536" spans="1:3" x14ac:dyDescent="0.25">
      <c r="A536" t="s">
        <v>1607</v>
      </c>
      <c r="B536" t="s">
        <v>1258</v>
      </c>
      <c r="C536" s="18"/>
    </row>
    <row r="537" spans="1:3" x14ac:dyDescent="0.25">
      <c r="A537" t="s">
        <v>1611</v>
      </c>
      <c r="B537" t="s">
        <v>4766</v>
      </c>
      <c r="C537" s="18"/>
    </row>
    <row r="538" spans="1:3" x14ac:dyDescent="0.25">
      <c r="A538" t="s">
        <v>1614</v>
      </c>
      <c r="B538" t="s">
        <v>1125</v>
      </c>
      <c r="C538" s="18"/>
    </row>
    <row r="539" spans="1:3" x14ac:dyDescent="0.25">
      <c r="A539" t="s">
        <v>1617</v>
      </c>
      <c r="B539" t="s">
        <v>4767</v>
      </c>
      <c r="C539" s="18"/>
    </row>
    <row r="540" spans="1:3" x14ac:dyDescent="0.25">
      <c r="A540" t="s">
        <v>1620</v>
      </c>
      <c r="B540" t="s">
        <v>213</v>
      </c>
      <c r="C540" s="18"/>
    </row>
    <row r="541" spans="1:3" x14ac:dyDescent="0.25">
      <c r="A541" t="s">
        <v>1623</v>
      </c>
      <c r="B541" t="s">
        <v>4768</v>
      </c>
      <c r="C541" s="18"/>
    </row>
    <row r="542" spans="1:3" x14ac:dyDescent="0.25">
      <c r="A542" t="s">
        <v>1626</v>
      </c>
      <c r="B542" t="s">
        <v>497</v>
      </c>
      <c r="C542" s="18"/>
    </row>
    <row r="543" spans="1:3" x14ac:dyDescent="0.25">
      <c r="A543" t="s">
        <v>1629</v>
      </c>
      <c r="B543" t="s">
        <v>4769</v>
      </c>
      <c r="C543" s="18"/>
    </row>
    <row r="544" spans="1:3" x14ac:dyDescent="0.25">
      <c r="A544" t="s">
        <v>1632</v>
      </c>
      <c r="B544" t="s">
        <v>4770</v>
      </c>
      <c r="C544" s="18"/>
    </row>
    <row r="545" spans="1:3" x14ac:dyDescent="0.25">
      <c r="A545" t="s">
        <v>1635</v>
      </c>
      <c r="B545" t="s">
        <v>3138</v>
      </c>
      <c r="C545" s="18"/>
    </row>
    <row r="546" spans="1:3" x14ac:dyDescent="0.25">
      <c r="A546" t="s">
        <v>1638</v>
      </c>
      <c r="B546" t="s">
        <v>4771</v>
      </c>
      <c r="C546" s="18"/>
    </row>
    <row r="547" spans="1:3" x14ac:dyDescent="0.25">
      <c r="A547" t="s">
        <v>1641</v>
      </c>
      <c r="B547" t="s">
        <v>1570</v>
      </c>
      <c r="C547" s="18"/>
    </row>
    <row r="548" spans="1:3" x14ac:dyDescent="0.25">
      <c r="A548" t="s">
        <v>1644</v>
      </c>
      <c r="B548" t="s">
        <v>4772</v>
      </c>
      <c r="C548" s="18"/>
    </row>
    <row r="549" spans="1:3" x14ac:dyDescent="0.25">
      <c r="A549" t="s">
        <v>1647</v>
      </c>
      <c r="B549" t="s">
        <v>596</v>
      </c>
      <c r="C549" s="18"/>
    </row>
    <row r="550" spans="1:3" x14ac:dyDescent="0.25">
      <c r="A550" t="s">
        <v>1650</v>
      </c>
      <c r="B550" t="s">
        <v>4773</v>
      </c>
      <c r="C550" s="18"/>
    </row>
    <row r="551" spans="1:3" x14ac:dyDescent="0.25">
      <c r="A551" t="s">
        <v>1653</v>
      </c>
      <c r="B551" t="s">
        <v>4774</v>
      </c>
      <c r="C551" s="18"/>
    </row>
    <row r="552" spans="1:3" x14ac:dyDescent="0.25">
      <c r="A552" t="s">
        <v>1656</v>
      </c>
      <c r="B552" t="s">
        <v>4775</v>
      </c>
      <c r="C552" s="18"/>
    </row>
    <row r="553" spans="1:3" x14ac:dyDescent="0.25">
      <c r="A553" t="s">
        <v>1659</v>
      </c>
      <c r="B553" t="s">
        <v>4776</v>
      </c>
      <c r="C553" s="18"/>
    </row>
    <row r="554" spans="1:3" x14ac:dyDescent="0.25">
      <c r="A554" t="s">
        <v>1662</v>
      </c>
      <c r="B554" t="s">
        <v>4777</v>
      </c>
      <c r="C554" s="18"/>
    </row>
    <row r="555" spans="1:3" x14ac:dyDescent="0.25">
      <c r="A555" t="s">
        <v>1665</v>
      </c>
      <c r="B555" t="s">
        <v>4778</v>
      </c>
      <c r="C555" s="18"/>
    </row>
    <row r="556" spans="1:3" x14ac:dyDescent="0.25">
      <c r="A556" t="s">
        <v>1669</v>
      </c>
      <c r="B556" t="s">
        <v>4779</v>
      </c>
      <c r="C556" s="18"/>
    </row>
    <row r="557" spans="1:3" x14ac:dyDescent="0.25">
      <c r="A557" t="s">
        <v>1672</v>
      </c>
      <c r="B557" t="s">
        <v>4780</v>
      </c>
      <c r="C557" s="18"/>
    </row>
    <row r="558" spans="1:3" x14ac:dyDescent="0.25">
      <c r="A558" t="s">
        <v>1675</v>
      </c>
      <c r="B558" t="s">
        <v>4781</v>
      </c>
      <c r="C558" s="18"/>
    </row>
    <row r="559" spans="1:3" x14ac:dyDescent="0.25">
      <c r="A559" t="s">
        <v>1678</v>
      </c>
      <c r="B559" t="s">
        <v>4782</v>
      </c>
      <c r="C559" s="18"/>
    </row>
    <row r="560" spans="1:3" x14ac:dyDescent="0.25">
      <c r="A560" t="s">
        <v>1681</v>
      </c>
      <c r="B560" t="s">
        <v>2921</v>
      </c>
      <c r="C560" s="18"/>
    </row>
    <row r="561" spans="1:3" x14ac:dyDescent="0.25">
      <c r="A561" t="s">
        <v>1684</v>
      </c>
      <c r="B561" t="s">
        <v>4783</v>
      </c>
      <c r="C561" s="18"/>
    </row>
    <row r="562" spans="1:3" x14ac:dyDescent="0.25">
      <c r="A562" t="s">
        <v>1687</v>
      </c>
      <c r="B562" t="s">
        <v>4784</v>
      </c>
      <c r="C562" s="18"/>
    </row>
    <row r="563" spans="1:3" x14ac:dyDescent="0.25">
      <c r="A563" t="s">
        <v>1690</v>
      </c>
      <c r="B563" t="s">
        <v>4785</v>
      </c>
      <c r="C563" s="18"/>
    </row>
    <row r="564" spans="1:3" x14ac:dyDescent="0.25">
      <c r="A564" t="s">
        <v>1693</v>
      </c>
      <c r="B564" t="s">
        <v>4786</v>
      </c>
      <c r="C564" s="18"/>
    </row>
    <row r="565" spans="1:3" x14ac:dyDescent="0.25">
      <c r="A565" t="s">
        <v>1696</v>
      </c>
      <c r="B565" t="s">
        <v>4787</v>
      </c>
      <c r="C565" s="18"/>
    </row>
    <row r="566" spans="1:3" x14ac:dyDescent="0.25">
      <c r="A566" t="s">
        <v>1699</v>
      </c>
      <c r="B566" t="s">
        <v>4788</v>
      </c>
      <c r="C566" s="18"/>
    </row>
    <row r="567" spans="1:3" x14ac:dyDescent="0.25">
      <c r="A567" t="s">
        <v>1702</v>
      </c>
      <c r="B567" t="s">
        <v>4789</v>
      </c>
      <c r="C567" s="18"/>
    </row>
    <row r="568" spans="1:3" x14ac:dyDescent="0.25">
      <c r="A568" t="s">
        <v>1705</v>
      </c>
      <c r="B568" t="s">
        <v>4790</v>
      </c>
      <c r="C568" s="18"/>
    </row>
    <row r="569" spans="1:3" x14ac:dyDescent="0.25">
      <c r="A569" t="s">
        <v>1708</v>
      </c>
      <c r="B569" t="s">
        <v>4791</v>
      </c>
      <c r="C569" s="18"/>
    </row>
    <row r="570" spans="1:3" x14ac:dyDescent="0.25">
      <c r="A570" t="s">
        <v>1711</v>
      </c>
      <c r="B570" t="s">
        <v>2349</v>
      </c>
      <c r="C570" s="18"/>
    </row>
    <row r="571" spans="1:3" x14ac:dyDescent="0.25">
      <c r="A571" t="s">
        <v>1714</v>
      </c>
      <c r="B571" t="s">
        <v>4792</v>
      </c>
      <c r="C571" s="18"/>
    </row>
    <row r="572" spans="1:3" x14ac:dyDescent="0.25">
      <c r="A572" t="s">
        <v>1717</v>
      </c>
      <c r="B572" t="s">
        <v>4793</v>
      </c>
      <c r="C572" s="18"/>
    </row>
    <row r="573" spans="1:3" x14ac:dyDescent="0.25">
      <c r="A573" t="s">
        <v>1720</v>
      </c>
      <c r="B573" t="s">
        <v>4794</v>
      </c>
      <c r="C573" s="18"/>
    </row>
    <row r="574" spans="1:3" x14ac:dyDescent="0.25">
      <c r="A574" t="s">
        <v>1723</v>
      </c>
      <c r="B574" t="s">
        <v>4795</v>
      </c>
      <c r="C574" s="18"/>
    </row>
    <row r="575" spans="1:3" x14ac:dyDescent="0.25">
      <c r="A575" t="s">
        <v>1726</v>
      </c>
      <c r="B575" t="s">
        <v>4796</v>
      </c>
      <c r="C575" s="18"/>
    </row>
    <row r="576" spans="1:3" x14ac:dyDescent="0.25">
      <c r="A576" t="s">
        <v>1729</v>
      </c>
      <c r="B576" t="s">
        <v>4797</v>
      </c>
      <c r="C576" s="18"/>
    </row>
    <row r="577" spans="1:3" x14ac:dyDescent="0.25">
      <c r="A577" t="s">
        <v>1732</v>
      </c>
      <c r="B577" t="s">
        <v>4798</v>
      </c>
      <c r="C577" s="18"/>
    </row>
    <row r="578" spans="1:3" x14ac:dyDescent="0.25">
      <c r="A578" t="s">
        <v>1735</v>
      </c>
      <c r="B578" t="s">
        <v>4799</v>
      </c>
      <c r="C578" s="18"/>
    </row>
    <row r="579" spans="1:3" x14ac:dyDescent="0.25">
      <c r="A579" t="s">
        <v>1738</v>
      </c>
      <c r="B579" t="s">
        <v>4800</v>
      </c>
      <c r="C579" s="18"/>
    </row>
    <row r="580" spans="1:3" x14ac:dyDescent="0.25">
      <c r="A580" t="s">
        <v>1741</v>
      </c>
      <c r="B580" t="s">
        <v>4801</v>
      </c>
      <c r="C580" s="18"/>
    </row>
    <row r="581" spans="1:3" x14ac:dyDescent="0.25">
      <c r="A581" t="s">
        <v>1744</v>
      </c>
      <c r="B581" t="s">
        <v>4802</v>
      </c>
      <c r="C581" s="18"/>
    </row>
    <row r="582" spans="1:3" x14ac:dyDescent="0.25">
      <c r="A582" t="s">
        <v>1747</v>
      </c>
      <c r="B582" t="s">
        <v>4803</v>
      </c>
      <c r="C582" s="18"/>
    </row>
    <row r="583" spans="1:3" x14ac:dyDescent="0.25">
      <c r="A583" t="s">
        <v>1750</v>
      </c>
      <c r="B583" t="s">
        <v>4804</v>
      </c>
      <c r="C583" s="18"/>
    </row>
    <row r="584" spans="1:3" x14ac:dyDescent="0.25">
      <c r="A584" t="s">
        <v>1753</v>
      </c>
      <c r="B584" t="s">
        <v>4805</v>
      </c>
      <c r="C584" s="18"/>
    </row>
    <row r="585" spans="1:3" x14ac:dyDescent="0.25">
      <c r="A585" t="s">
        <v>1756</v>
      </c>
      <c r="B585" t="s">
        <v>4806</v>
      </c>
      <c r="C585" s="18"/>
    </row>
    <row r="586" spans="1:3" x14ac:dyDescent="0.25">
      <c r="A586" t="s">
        <v>1759</v>
      </c>
      <c r="B586" t="s">
        <v>4807</v>
      </c>
      <c r="C586" s="18"/>
    </row>
    <row r="587" spans="1:3" x14ac:dyDescent="0.25">
      <c r="A587" t="s">
        <v>1762</v>
      </c>
      <c r="B587" t="s">
        <v>4808</v>
      </c>
      <c r="C587" s="18"/>
    </row>
    <row r="588" spans="1:3" x14ac:dyDescent="0.25">
      <c r="A588" t="s">
        <v>1765</v>
      </c>
      <c r="B588" t="s">
        <v>4809</v>
      </c>
      <c r="C588" s="18"/>
    </row>
    <row r="589" spans="1:3" x14ac:dyDescent="0.25">
      <c r="A589" t="s">
        <v>1768</v>
      </c>
      <c r="B589" t="s">
        <v>3654</v>
      </c>
      <c r="C589" s="18"/>
    </row>
    <row r="590" spans="1:3" x14ac:dyDescent="0.25">
      <c r="A590" t="s">
        <v>1771</v>
      </c>
      <c r="B590" t="s">
        <v>4810</v>
      </c>
      <c r="C590" s="18"/>
    </row>
    <row r="591" spans="1:3" x14ac:dyDescent="0.25">
      <c r="A591" t="s">
        <v>1774</v>
      </c>
      <c r="B591" t="s">
        <v>4811</v>
      </c>
      <c r="C591" s="18"/>
    </row>
    <row r="592" spans="1:3" x14ac:dyDescent="0.25">
      <c r="A592" t="s">
        <v>1777</v>
      </c>
      <c r="B592" t="s">
        <v>4812</v>
      </c>
      <c r="C592" s="18"/>
    </row>
    <row r="593" spans="1:3" x14ac:dyDescent="0.25">
      <c r="A593" t="s">
        <v>1780</v>
      </c>
      <c r="B593" t="s">
        <v>4813</v>
      </c>
      <c r="C593" s="18"/>
    </row>
    <row r="594" spans="1:3" x14ac:dyDescent="0.25">
      <c r="A594" t="s">
        <v>1784</v>
      </c>
      <c r="B594" t="s">
        <v>4814</v>
      </c>
      <c r="C594" s="18"/>
    </row>
    <row r="595" spans="1:3" x14ac:dyDescent="0.25">
      <c r="A595" t="s">
        <v>1787</v>
      </c>
      <c r="B595" t="s">
        <v>4815</v>
      </c>
      <c r="C595" s="18"/>
    </row>
    <row r="596" spans="1:3" x14ac:dyDescent="0.25">
      <c r="A596" t="s">
        <v>1790</v>
      </c>
      <c r="B596" t="s">
        <v>4816</v>
      </c>
      <c r="C596" s="18"/>
    </row>
    <row r="597" spans="1:3" x14ac:dyDescent="0.25">
      <c r="A597" t="s">
        <v>1793</v>
      </c>
      <c r="B597" t="s">
        <v>4817</v>
      </c>
      <c r="C597" s="18"/>
    </row>
    <row r="598" spans="1:3" x14ac:dyDescent="0.25">
      <c r="A598" t="s">
        <v>1796</v>
      </c>
      <c r="B598" t="s">
        <v>476</v>
      </c>
      <c r="C598" s="18"/>
    </row>
    <row r="599" spans="1:3" x14ac:dyDescent="0.25">
      <c r="A599" t="s">
        <v>1799</v>
      </c>
      <c r="B599" t="s">
        <v>4818</v>
      </c>
      <c r="C599" s="18"/>
    </row>
    <row r="600" spans="1:3" x14ac:dyDescent="0.25">
      <c r="A600" t="s">
        <v>1802</v>
      </c>
      <c r="B600" t="s">
        <v>4819</v>
      </c>
      <c r="C600" s="18"/>
    </row>
    <row r="601" spans="1:3" x14ac:dyDescent="0.25">
      <c r="A601" t="s">
        <v>1805</v>
      </c>
      <c r="B601" t="s">
        <v>4820</v>
      </c>
      <c r="C601" s="18"/>
    </row>
    <row r="602" spans="1:3" x14ac:dyDescent="0.25">
      <c r="A602" t="s">
        <v>1808</v>
      </c>
      <c r="B602" t="s">
        <v>4821</v>
      </c>
      <c r="C602" s="18"/>
    </row>
    <row r="603" spans="1:3" x14ac:dyDescent="0.25">
      <c r="A603" t="s">
        <v>1811</v>
      </c>
      <c r="B603" t="s">
        <v>4822</v>
      </c>
      <c r="C603" s="18"/>
    </row>
    <row r="604" spans="1:3" x14ac:dyDescent="0.25">
      <c r="A604" t="s">
        <v>1814</v>
      </c>
      <c r="B604" t="s">
        <v>165</v>
      </c>
      <c r="C604" s="18"/>
    </row>
    <row r="605" spans="1:3" x14ac:dyDescent="0.25">
      <c r="A605" t="s">
        <v>1817</v>
      </c>
      <c r="B605" t="s">
        <v>1249</v>
      </c>
      <c r="C605" s="18"/>
    </row>
    <row r="606" spans="1:3" x14ac:dyDescent="0.25">
      <c r="A606" t="s">
        <v>1820</v>
      </c>
      <c r="B606" t="s">
        <v>4823</v>
      </c>
      <c r="C606" s="18"/>
    </row>
    <row r="607" spans="1:3" x14ac:dyDescent="0.25">
      <c r="A607" t="s">
        <v>1823</v>
      </c>
      <c r="B607" t="s">
        <v>4824</v>
      </c>
      <c r="C607" s="18"/>
    </row>
    <row r="608" spans="1:3" x14ac:dyDescent="0.25">
      <c r="A608" t="s">
        <v>1826</v>
      </c>
      <c r="B608" t="s">
        <v>1089</v>
      </c>
      <c r="C608" s="18"/>
    </row>
    <row r="609" spans="1:3" x14ac:dyDescent="0.25">
      <c r="A609" t="s">
        <v>1829</v>
      </c>
      <c r="B609" t="s">
        <v>464</v>
      </c>
      <c r="C609" s="18"/>
    </row>
    <row r="610" spans="1:3" x14ac:dyDescent="0.25">
      <c r="A610" t="s">
        <v>1832</v>
      </c>
      <c r="B610" t="s">
        <v>4825</v>
      </c>
      <c r="C610" s="18"/>
    </row>
    <row r="611" spans="1:3" x14ac:dyDescent="0.25">
      <c r="A611" t="s">
        <v>1835</v>
      </c>
      <c r="B611" t="s">
        <v>4826</v>
      </c>
      <c r="C611" s="18"/>
    </row>
    <row r="612" spans="1:3" x14ac:dyDescent="0.25">
      <c r="A612" t="s">
        <v>1838</v>
      </c>
      <c r="B612" t="s">
        <v>4827</v>
      </c>
      <c r="C612" s="18"/>
    </row>
    <row r="613" spans="1:3" x14ac:dyDescent="0.25">
      <c r="A613" t="s">
        <v>1841</v>
      </c>
      <c r="B613" t="s">
        <v>4828</v>
      </c>
      <c r="C613" s="18"/>
    </row>
    <row r="614" spans="1:3" x14ac:dyDescent="0.25">
      <c r="A614" t="s">
        <v>1844</v>
      </c>
      <c r="B614" t="s">
        <v>4829</v>
      </c>
      <c r="C614" s="18"/>
    </row>
    <row r="615" spans="1:3" x14ac:dyDescent="0.25">
      <c r="A615" t="s">
        <v>1847</v>
      </c>
      <c r="B615" t="s">
        <v>4830</v>
      </c>
      <c r="C615" s="18"/>
    </row>
    <row r="616" spans="1:3" x14ac:dyDescent="0.25">
      <c r="A616" t="s">
        <v>1850</v>
      </c>
      <c r="B616" t="s">
        <v>4831</v>
      </c>
      <c r="C616" s="18"/>
    </row>
    <row r="617" spans="1:3" x14ac:dyDescent="0.25">
      <c r="A617" t="s">
        <v>1853</v>
      </c>
      <c r="B617" t="s">
        <v>4832</v>
      </c>
      <c r="C617" s="18"/>
    </row>
    <row r="618" spans="1:3" x14ac:dyDescent="0.25">
      <c r="A618" t="s">
        <v>1856</v>
      </c>
      <c r="B618" t="s">
        <v>4833</v>
      </c>
      <c r="C618" s="18"/>
    </row>
    <row r="619" spans="1:3" x14ac:dyDescent="0.25">
      <c r="A619" t="s">
        <v>1859</v>
      </c>
      <c r="B619" t="s">
        <v>4834</v>
      </c>
      <c r="C619" s="18"/>
    </row>
    <row r="620" spans="1:3" x14ac:dyDescent="0.25">
      <c r="A620" t="s">
        <v>1862</v>
      </c>
      <c r="B620" t="s">
        <v>4835</v>
      </c>
      <c r="C620" s="18"/>
    </row>
    <row r="621" spans="1:3" x14ac:dyDescent="0.25">
      <c r="A621" t="s">
        <v>1865</v>
      </c>
      <c r="B621" t="s">
        <v>2999</v>
      </c>
      <c r="C621" s="18"/>
    </row>
    <row r="622" spans="1:3" x14ac:dyDescent="0.25">
      <c r="A622" t="s">
        <v>1868</v>
      </c>
      <c r="B622" t="s">
        <v>4305</v>
      </c>
      <c r="C622" s="18"/>
    </row>
    <row r="623" spans="1:3" x14ac:dyDescent="0.25">
      <c r="A623" t="s">
        <v>1871</v>
      </c>
      <c r="B623" t="s">
        <v>4836</v>
      </c>
      <c r="C623" s="18"/>
    </row>
    <row r="624" spans="1:3" x14ac:dyDescent="0.25">
      <c r="A624" t="s">
        <v>1874</v>
      </c>
      <c r="B624" t="s">
        <v>4837</v>
      </c>
      <c r="C624" s="18"/>
    </row>
    <row r="625" spans="1:3" x14ac:dyDescent="0.25">
      <c r="A625" t="s">
        <v>1877</v>
      </c>
      <c r="B625" t="s">
        <v>2765</v>
      </c>
      <c r="C625" s="18"/>
    </row>
    <row r="626" spans="1:3" x14ac:dyDescent="0.25">
      <c r="A626" t="s">
        <v>1880</v>
      </c>
      <c r="B626" t="s">
        <v>4838</v>
      </c>
      <c r="C626" s="18"/>
    </row>
    <row r="627" spans="1:3" x14ac:dyDescent="0.25">
      <c r="A627" t="s">
        <v>1883</v>
      </c>
      <c r="B627" t="s">
        <v>4839</v>
      </c>
      <c r="C627" s="18"/>
    </row>
    <row r="628" spans="1:3" x14ac:dyDescent="0.25">
      <c r="A628" t="s">
        <v>1886</v>
      </c>
      <c r="B628" t="s">
        <v>4840</v>
      </c>
      <c r="C628" s="18"/>
    </row>
    <row r="629" spans="1:3" x14ac:dyDescent="0.25">
      <c r="A629" t="s">
        <v>1889</v>
      </c>
      <c r="B629" t="s">
        <v>4841</v>
      </c>
      <c r="C629" s="18"/>
    </row>
    <row r="630" spans="1:3" x14ac:dyDescent="0.25">
      <c r="A630" t="s">
        <v>1892</v>
      </c>
      <c r="B630" t="s">
        <v>4842</v>
      </c>
      <c r="C630" s="18"/>
    </row>
    <row r="631" spans="1:3" x14ac:dyDescent="0.25">
      <c r="A631" t="s">
        <v>1895</v>
      </c>
      <c r="B631" t="s">
        <v>2755</v>
      </c>
      <c r="C631" s="18"/>
    </row>
    <row r="632" spans="1:3" x14ac:dyDescent="0.25">
      <c r="A632" t="s">
        <v>1898</v>
      </c>
      <c r="B632" t="s">
        <v>4843</v>
      </c>
      <c r="C632" s="18"/>
    </row>
    <row r="633" spans="1:3" x14ac:dyDescent="0.25">
      <c r="A633" t="s">
        <v>1901</v>
      </c>
      <c r="B633" t="s">
        <v>4844</v>
      </c>
      <c r="C633" s="18"/>
    </row>
    <row r="634" spans="1:3" x14ac:dyDescent="0.25">
      <c r="A634" t="s">
        <v>1904</v>
      </c>
      <c r="B634" t="s">
        <v>4845</v>
      </c>
      <c r="C634" s="18"/>
    </row>
    <row r="635" spans="1:3" x14ac:dyDescent="0.25">
      <c r="A635" t="s">
        <v>1907</v>
      </c>
      <c r="B635" t="s">
        <v>4846</v>
      </c>
      <c r="C635" s="18"/>
    </row>
    <row r="636" spans="1:3" x14ac:dyDescent="0.25">
      <c r="A636" t="s">
        <v>1910</v>
      </c>
      <c r="B636" t="s">
        <v>4847</v>
      </c>
      <c r="C636" s="18"/>
    </row>
    <row r="637" spans="1:3" x14ac:dyDescent="0.25">
      <c r="A637" t="s">
        <v>1913</v>
      </c>
      <c r="B637" t="s">
        <v>387</v>
      </c>
      <c r="C637" s="18"/>
    </row>
    <row r="638" spans="1:3" x14ac:dyDescent="0.25">
      <c r="A638" t="s">
        <v>1916</v>
      </c>
      <c r="B638" t="s">
        <v>983</v>
      </c>
      <c r="C638" s="18"/>
    </row>
    <row r="639" spans="1:3" x14ac:dyDescent="0.25">
      <c r="A639" t="s">
        <v>1919</v>
      </c>
      <c r="B639" t="s">
        <v>243</v>
      </c>
      <c r="C639" s="18"/>
    </row>
    <row r="640" spans="1:3" x14ac:dyDescent="0.25">
      <c r="A640" t="s">
        <v>1922</v>
      </c>
      <c r="B640" t="s">
        <v>129</v>
      </c>
      <c r="C640" s="18"/>
    </row>
    <row r="641" spans="1:3" x14ac:dyDescent="0.25">
      <c r="A641" t="s">
        <v>1925</v>
      </c>
      <c r="B641" t="s">
        <v>4848</v>
      </c>
      <c r="C641" s="18"/>
    </row>
    <row r="642" spans="1:3" x14ac:dyDescent="0.25">
      <c r="A642" t="s">
        <v>1928</v>
      </c>
      <c r="B642" t="s">
        <v>18</v>
      </c>
      <c r="C642" s="18"/>
    </row>
    <row r="643" spans="1:3" x14ac:dyDescent="0.25">
      <c r="A643" t="s">
        <v>1931</v>
      </c>
      <c r="B643" t="s">
        <v>3405</v>
      </c>
      <c r="C643" s="18"/>
    </row>
    <row r="644" spans="1:3" x14ac:dyDescent="0.25">
      <c r="A644" t="s">
        <v>1934</v>
      </c>
      <c r="B644" t="s">
        <v>4849</v>
      </c>
      <c r="C644" s="18"/>
    </row>
    <row r="645" spans="1:3" x14ac:dyDescent="0.25">
      <c r="A645" t="s">
        <v>1937</v>
      </c>
      <c r="B645" t="s">
        <v>2569</v>
      </c>
      <c r="C645" s="18"/>
    </row>
    <row r="646" spans="1:3" x14ac:dyDescent="0.25">
      <c r="A646" t="s">
        <v>1940</v>
      </c>
      <c r="B646" t="s">
        <v>738</v>
      </c>
      <c r="C646" s="18"/>
    </row>
    <row r="647" spans="1:3" x14ac:dyDescent="0.25">
      <c r="A647" t="s">
        <v>1943</v>
      </c>
      <c r="B647" t="s">
        <v>691</v>
      </c>
      <c r="C647" s="18"/>
    </row>
    <row r="648" spans="1:3" x14ac:dyDescent="0.25">
      <c r="A648" t="s">
        <v>1946</v>
      </c>
      <c r="B648" t="s">
        <v>4850</v>
      </c>
      <c r="C648" s="18"/>
    </row>
    <row r="649" spans="1:3" x14ac:dyDescent="0.25">
      <c r="A649" t="s">
        <v>1949</v>
      </c>
      <c r="B649" t="s">
        <v>4851</v>
      </c>
      <c r="C649" s="18"/>
    </row>
    <row r="650" spans="1:3" x14ac:dyDescent="0.25">
      <c r="A650" t="s">
        <v>1952</v>
      </c>
      <c r="B650" t="s">
        <v>4852</v>
      </c>
      <c r="C650" s="18"/>
    </row>
    <row r="651" spans="1:3" x14ac:dyDescent="0.25">
      <c r="A651" t="s">
        <v>1955</v>
      </c>
      <c r="B651" t="s">
        <v>4853</v>
      </c>
      <c r="C651" s="18"/>
    </row>
    <row r="652" spans="1:3" x14ac:dyDescent="0.25">
      <c r="A652" t="s">
        <v>1958</v>
      </c>
      <c r="B652" t="s">
        <v>3014</v>
      </c>
      <c r="C652" s="18"/>
    </row>
    <row r="653" spans="1:3" x14ac:dyDescent="0.25">
      <c r="A653" t="s">
        <v>1961</v>
      </c>
      <c r="B653" t="s">
        <v>1061</v>
      </c>
      <c r="C653" s="18"/>
    </row>
    <row r="654" spans="1:3" x14ac:dyDescent="0.25">
      <c r="A654" t="s">
        <v>1964</v>
      </c>
      <c r="B654" t="s">
        <v>816</v>
      </c>
      <c r="C654" s="18"/>
    </row>
    <row r="655" spans="1:3" x14ac:dyDescent="0.25">
      <c r="A655" t="s">
        <v>1967</v>
      </c>
      <c r="B655" t="s">
        <v>381</v>
      </c>
      <c r="C655" s="18"/>
    </row>
    <row r="656" spans="1:3" x14ac:dyDescent="0.25">
      <c r="A656" t="s">
        <v>1970</v>
      </c>
      <c r="B656" t="s">
        <v>4854</v>
      </c>
      <c r="C656" s="18"/>
    </row>
    <row r="657" spans="1:3" x14ac:dyDescent="0.25">
      <c r="A657" t="s">
        <v>1973</v>
      </c>
      <c r="B657" t="s">
        <v>4312</v>
      </c>
      <c r="C657" s="18"/>
    </row>
    <row r="658" spans="1:3" x14ac:dyDescent="0.25">
      <c r="A658" t="s">
        <v>1976</v>
      </c>
      <c r="B658" t="s">
        <v>4855</v>
      </c>
      <c r="C658" s="18"/>
    </row>
    <row r="659" spans="1:3" x14ac:dyDescent="0.25">
      <c r="A659" t="s">
        <v>1979</v>
      </c>
      <c r="B659" t="s">
        <v>75</v>
      </c>
      <c r="C659" s="18"/>
    </row>
    <row r="660" spans="1:3" x14ac:dyDescent="0.25">
      <c r="A660" t="s">
        <v>1982</v>
      </c>
      <c r="B660" t="s">
        <v>4856</v>
      </c>
      <c r="C660" s="18"/>
    </row>
    <row r="661" spans="1:3" x14ac:dyDescent="0.25">
      <c r="A661" t="s">
        <v>1985</v>
      </c>
      <c r="B661" t="s">
        <v>4857</v>
      </c>
      <c r="C661" s="18"/>
    </row>
    <row r="662" spans="1:3" x14ac:dyDescent="0.25">
      <c r="A662" t="s">
        <v>1988</v>
      </c>
      <c r="B662" t="s">
        <v>4858</v>
      </c>
      <c r="C662" s="18"/>
    </row>
    <row r="663" spans="1:3" x14ac:dyDescent="0.25">
      <c r="A663" t="s">
        <v>1991</v>
      </c>
      <c r="B663" t="s">
        <v>771</v>
      </c>
      <c r="C663" s="18"/>
    </row>
    <row r="664" spans="1:3" x14ac:dyDescent="0.25">
      <c r="A664" t="s">
        <v>1994</v>
      </c>
      <c r="B664" t="s">
        <v>4859</v>
      </c>
      <c r="C664" s="18"/>
    </row>
    <row r="665" spans="1:3" x14ac:dyDescent="0.25">
      <c r="A665" t="s">
        <v>1997</v>
      </c>
      <c r="B665" t="s">
        <v>4860</v>
      </c>
      <c r="C665" s="18"/>
    </row>
    <row r="666" spans="1:3" x14ac:dyDescent="0.25">
      <c r="A666" t="s">
        <v>2000</v>
      </c>
      <c r="B666" t="s">
        <v>4861</v>
      </c>
      <c r="C666" s="18"/>
    </row>
    <row r="667" spans="1:3" x14ac:dyDescent="0.25">
      <c r="A667" t="s">
        <v>2003</v>
      </c>
      <c r="B667" t="s">
        <v>4862</v>
      </c>
      <c r="C667" s="18"/>
    </row>
    <row r="668" spans="1:3" x14ac:dyDescent="0.25">
      <c r="A668" t="s">
        <v>2006</v>
      </c>
      <c r="B668" t="s">
        <v>4863</v>
      </c>
      <c r="C668" s="18"/>
    </row>
    <row r="669" spans="1:3" x14ac:dyDescent="0.25">
      <c r="A669" t="s">
        <v>2009</v>
      </c>
      <c r="B669" t="s">
        <v>4864</v>
      </c>
      <c r="C669" s="18"/>
    </row>
    <row r="670" spans="1:3" x14ac:dyDescent="0.25">
      <c r="A670" t="s">
        <v>2012</v>
      </c>
      <c r="B670" t="s">
        <v>1447</v>
      </c>
      <c r="C670" s="18"/>
    </row>
    <row r="671" spans="1:3" x14ac:dyDescent="0.25">
      <c r="A671" t="s">
        <v>2015</v>
      </c>
      <c r="B671" t="s">
        <v>4865</v>
      </c>
      <c r="C671" s="18"/>
    </row>
    <row r="672" spans="1:3" x14ac:dyDescent="0.25">
      <c r="A672" t="s">
        <v>2018</v>
      </c>
      <c r="B672" t="s">
        <v>4866</v>
      </c>
      <c r="C672" s="18"/>
    </row>
    <row r="673" spans="1:3" x14ac:dyDescent="0.25">
      <c r="A673" t="s">
        <v>2021</v>
      </c>
      <c r="B673" t="s">
        <v>4867</v>
      </c>
      <c r="C673" s="18"/>
    </row>
    <row r="674" spans="1:3" x14ac:dyDescent="0.25">
      <c r="A674" t="s">
        <v>2024</v>
      </c>
      <c r="B674" t="s">
        <v>2952</v>
      </c>
      <c r="C674" s="18"/>
    </row>
    <row r="675" spans="1:3" x14ac:dyDescent="0.25">
      <c r="A675" t="s">
        <v>2027</v>
      </c>
      <c r="B675" t="s">
        <v>4868</v>
      </c>
      <c r="C675" s="18"/>
    </row>
    <row r="676" spans="1:3" x14ac:dyDescent="0.25">
      <c r="A676" t="s">
        <v>2030</v>
      </c>
      <c r="B676" t="s">
        <v>4869</v>
      </c>
      <c r="C676" s="18"/>
    </row>
    <row r="677" spans="1:3" x14ac:dyDescent="0.25">
      <c r="A677" t="s">
        <v>2033</v>
      </c>
      <c r="B677" t="s">
        <v>4870</v>
      </c>
      <c r="C677" s="18"/>
    </row>
    <row r="678" spans="1:3" x14ac:dyDescent="0.25">
      <c r="A678" t="s">
        <v>2036</v>
      </c>
      <c r="B678" t="s">
        <v>4871</v>
      </c>
      <c r="C678" s="18"/>
    </row>
    <row r="679" spans="1:3" x14ac:dyDescent="0.25">
      <c r="A679" t="s">
        <v>2039</v>
      </c>
      <c r="B679" t="s">
        <v>4872</v>
      </c>
      <c r="C679" s="18"/>
    </row>
    <row r="680" spans="1:3" x14ac:dyDescent="0.25">
      <c r="A680" t="s">
        <v>2042</v>
      </c>
      <c r="B680" t="s">
        <v>4873</v>
      </c>
      <c r="C680" s="18"/>
    </row>
    <row r="681" spans="1:3" x14ac:dyDescent="0.25">
      <c r="A681" t="s">
        <v>2045</v>
      </c>
      <c r="B681" t="s">
        <v>4874</v>
      </c>
      <c r="C681" s="18"/>
    </row>
    <row r="682" spans="1:3" x14ac:dyDescent="0.25">
      <c r="A682" t="s">
        <v>2048</v>
      </c>
      <c r="B682" t="s">
        <v>4875</v>
      </c>
      <c r="C682" s="18"/>
    </row>
    <row r="683" spans="1:3" x14ac:dyDescent="0.25">
      <c r="A683" t="s">
        <v>2051</v>
      </c>
      <c r="B683" t="s">
        <v>4876</v>
      </c>
      <c r="C683" s="18"/>
    </row>
    <row r="684" spans="1:3" x14ac:dyDescent="0.25">
      <c r="A684" t="s">
        <v>2054</v>
      </c>
      <c r="B684" t="s">
        <v>4877</v>
      </c>
      <c r="C684" s="18"/>
    </row>
    <row r="685" spans="1:3" x14ac:dyDescent="0.25">
      <c r="A685" t="s">
        <v>2057</v>
      </c>
      <c r="B685" t="s">
        <v>4878</v>
      </c>
      <c r="C685" s="18"/>
    </row>
    <row r="686" spans="1:3" x14ac:dyDescent="0.25">
      <c r="A686" t="s">
        <v>2060</v>
      </c>
      <c r="B686" t="s">
        <v>4879</v>
      </c>
      <c r="C686" s="18"/>
    </row>
    <row r="687" spans="1:3" x14ac:dyDescent="0.25">
      <c r="A687" t="s">
        <v>2063</v>
      </c>
      <c r="B687" t="s">
        <v>4880</v>
      </c>
      <c r="C687" s="18"/>
    </row>
    <row r="688" spans="1:3" x14ac:dyDescent="0.25">
      <c r="A688" t="s">
        <v>2066</v>
      </c>
      <c r="B688" t="s">
        <v>258</v>
      </c>
      <c r="C688" s="18"/>
    </row>
    <row r="689" spans="1:3" x14ac:dyDescent="0.25">
      <c r="A689" t="s">
        <v>2069</v>
      </c>
      <c r="B689" t="s">
        <v>384</v>
      </c>
      <c r="C689" s="18"/>
    </row>
    <row r="690" spans="1:3" x14ac:dyDescent="0.25">
      <c r="A690" t="s">
        <v>2072</v>
      </c>
      <c r="B690" t="s">
        <v>452</v>
      </c>
      <c r="C690" s="18"/>
    </row>
    <row r="691" spans="1:3" x14ac:dyDescent="0.25">
      <c r="A691" t="s">
        <v>2075</v>
      </c>
      <c r="B691" t="s">
        <v>4881</v>
      </c>
      <c r="C691" s="18"/>
    </row>
    <row r="692" spans="1:3" x14ac:dyDescent="0.25">
      <c r="A692" t="s">
        <v>2078</v>
      </c>
      <c r="B692" t="s">
        <v>4882</v>
      </c>
      <c r="C692" s="18"/>
    </row>
    <row r="693" spans="1:3" x14ac:dyDescent="0.25">
      <c r="A693" t="s">
        <v>2081</v>
      </c>
      <c r="B693" t="s">
        <v>4330</v>
      </c>
      <c r="C693" s="18"/>
    </row>
    <row r="694" spans="1:3" x14ac:dyDescent="0.25">
      <c r="A694" t="s">
        <v>2084</v>
      </c>
      <c r="B694" t="s">
        <v>4883</v>
      </c>
      <c r="C694" s="18"/>
    </row>
    <row r="695" spans="1:3" x14ac:dyDescent="0.25">
      <c r="A695" t="s">
        <v>2087</v>
      </c>
      <c r="B695" t="s">
        <v>4884</v>
      </c>
      <c r="C695" s="18"/>
    </row>
    <row r="696" spans="1:3" x14ac:dyDescent="0.25">
      <c r="A696" t="s">
        <v>2090</v>
      </c>
      <c r="B696" t="s">
        <v>4885</v>
      </c>
      <c r="C696" s="18"/>
    </row>
    <row r="697" spans="1:3" x14ac:dyDescent="0.25">
      <c r="A697" t="s">
        <v>2093</v>
      </c>
      <c r="B697" t="s">
        <v>45</v>
      </c>
      <c r="C697" s="18"/>
    </row>
    <row r="698" spans="1:3" x14ac:dyDescent="0.25">
      <c r="A698" t="s">
        <v>2096</v>
      </c>
      <c r="B698" t="s">
        <v>4886</v>
      </c>
      <c r="C698" s="18"/>
    </row>
    <row r="699" spans="1:3" x14ac:dyDescent="0.25">
      <c r="A699" t="s">
        <v>2099</v>
      </c>
      <c r="B699" t="s">
        <v>4887</v>
      </c>
      <c r="C699" s="18"/>
    </row>
    <row r="700" spans="1:3" x14ac:dyDescent="0.25">
      <c r="A700" t="s">
        <v>2102</v>
      </c>
      <c r="B700" t="s">
        <v>4888</v>
      </c>
      <c r="C700" s="18"/>
    </row>
    <row r="701" spans="1:3" x14ac:dyDescent="0.25">
      <c r="A701" t="s">
        <v>2105</v>
      </c>
      <c r="B701" t="s">
        <v>4889</v>
      </c>
      <c r="C701" s="18"/>
    </row>
    <row r="702" spans="1:3" x14ac:dyDescent="0.25">
      <c r="A702" t="s">
        <v>2108</v>
      </c>
      <c r="B702" t="s">
        <v>843</v>
      </c>
      <c r="C702" s="18"/>
    </row>
    <row r="703" spans="1:3" x14ac:dyDescent="0.25">
      <c r="A703" t="s">
        <v>2111</v>
      </c>
      <c r="B703" t="s">
        <v>4890</v>
      </c>
      <c r="C703" s="18"/>
    </row>
    <row r="704" spans="1:3" x14ac:dyDescent="0.25">
      <c r="A704" t="s">
        <v>2114</v>
      </c>
      <c r="B704" t="s">
        <v>4891</v>
      </c>
      <c r="C704" s="18"/>
    </row>
    <row r="705" spans="1:3" x14ac:dyDescent="0.25">
      <c r="A705" t="s">
        <v>2117</v>
      </c>
      <c r="B705" t="s">
        <v>4892</v>
      </c>
      <c r="C705" s="18"/>
    </row>
    <row r="706" spans="1:3" x14ac:dyDescent="0.25">
      <c r="A706" t="s">
        <v>2120</v>
      </c>
      <c r="B706" t="s">
        <v>3197</v>
      </c>
      <c r="C706" s="18"/>
    </row>
    <row r="707" spans="1:3" x14ac:dyDescent="0.25">
      <c r="A707" t="s">
        <v>2123</v>
      </c>
      <c r="B707" t="s">
        <v>24</v>
      </c>
      <c r="C707" s="18"/>
    </row>
    <row r="708" spans="1:3" x14ac:dyDescent="0.25">
      <c r="A708" t="s">
        <v>2126</v>
      </c>
      <c r="B708" t="s">
        <v>989</v>
      </c>
      <c r="C708" s="18"/>
    </row>
    <row r="709" spans="1:3" x14ac:dyDescent="0.25">
      <c r="A709" t="s">
        <v>2129</v>
      </c>
      <c r="B709" t="s">
        <v>99</v>
      </c>
      <c r="C709" s="18"/>
    </row>
    <row r="710" spans="1:3" x14ac:dyDescent="0.25">
      <c r="A710" t="s">
        <v>2132</v>
      </c>
      <c r="B710" t="s">
        <v>3469</v>
      </c>
      <c r="C710" s="18"/>
    </row>
    <row r="711" spans="1:3" x14ac:dyDescent="0.25">
      <c r="A711" t="s">
        <v>2135</v>
      </c>
      <c r="B711" t="s">
        <v>4893</v>
      </c>
      <c r="C711" s="18"/>
    </row>
    <row r="712" spans="1:3" x14ac:dyDescent="0.25">
      <c r="A712" t="s">
        <v>2138</v>
      </c>
      <c r="B712" t="s">
        <v>21</v>
      </c>
      <c r="C712" s="18"/>
    </row>
    <row r="713" spans="1:3" x14ac:dyDescent="0.25">
      <c r="A713" t="s">
        <v>2141</v>
      </c>
      <c r="B713" t="s">
        <v>4894</v>
      </c>
      <c r="C713" s="18"/>
    </row>
    <row r="714" spans="1:3" x14ac:dyDescent="0.25">
      <c r="A714" t="s">
        <v>2144</v>
      </c>
      <c r="B714" t="s">
        <v>4895</v>
      </c>
      <c r="C714" s="18"/>
    </row>
    <row r="715" spans="1:3" x14ac:dyDescent="0.25">
      <c r="A715" t="s">
        <v>2147</v>
      </c>
      <c r="B715" t="s">
        <v>4896</v>
      </c>
      <c r="C715" s="18"/>
    </row>
    <row r="716" spans="1:3" x14ac:dyDescent="0.25">
      <c r="A716" t="s">
        <v>2150</v>
      </c>
      <c r="B716" t="s">
        <v>4897</v>
      </c>
      <c r="C716" s="18"/>
    </row>
    <row r="717" spans="1:3" x14ac:dyDescent="0.25">
      <c r="A717" t="s">
        <v>2153</v>
      </c>
      <c r="B717" t="s">
        <v>4898</v>
      </c>
      <c r="C717" s="18"/>
    </row>
    <row r="718" spans="1:3" x14ac:dyDescent="0.25">
      <c r="A718" t="s">
        <v>2156</v>
      </c>
      <c r="B718" t="s">
        <v>4899</v>
      </c>
      <c r="C718" s="18"/>
    </row>
    <row r="719" spans="1:3" x14ac:dyDescent="0.25">
      <c r="A719" t="s">
        <v>2159</v>
      </c>
      <c r="B719" t="s">
        <v>3200</v>
      </c>
      <c r="C719" s="18"/>
    </row>
    <row r="720" spans="1:3" x14ac:dyDescent="0.25">
      <c r="A720" t="s">
        <v>2162</v>
      </c>
      <c r="B720" t="s">
        <v>4900</v>
      </c>
      <c r="C720" s="18"/>
    </row>
    <row r="721" spans="1:3" x14ac:dyDescent="0.25">
      <c r="A721" t="s">
        <v>2165</v>
      </c>
      <c r="B721" t="s">
        <v>4901</v>
      </c>
      <c r="C721" s="18"/>
    </row>
    <row r="722" spans="1:3" x14ac:dyDescent="0.25">
      <c r="A722" t="s">
        <v>2168</v>
      </c>
      <c r="B722" t="s">
        <v>4902</v>
      </c>
      <c r="C722" s="18"/>
    </row>
    <row r="723" spans="1:3" x14ac:dyDescent="0.25">
      <c r="A723" t="s">
        <v>2171</v>
      </c>
      <c r="B723" t="s">
        <v>4903</v>
      </c>
      <c r="C723" s="18"/>
    </row>
    <row r="724" spans="1:3" x14ac:dyDescent="0.25">
      <c r="A724" t="s">
        <v>2174</v>
      </c>
      <c r="B724" t="s">
        <v>4904</v>
      </c>
      <c r="C724" s="18"/>
    </row>
    <row r="725" spans="1:3" x14ac:dyDescent="0.25">
      <c r="A725" t="s">
        <v>2177</v>
      </c>
      <c r="B725" t="s">
        <v>4905</v>
      </c>
      <c r="C725" s="18"/>
    </row>
    <row r="726" spans="1:3" x14ac:dyDescent="0.25">
      <c r="A726" t="s">
        <v>2180</v>
      </c>
      <c r="B726" t="s">
        <v>4906</v>
      </c>
      <c r="C726" s="18"/>
    </row>
    <row r="727" spans="1:3" x14ac:dyDescent="0.25">
      <c r="A727" t="s">
        <v>2183</v>
      </c>
      <c r="B727" t="s">
        <v>4907</v>
      </c>
      <c r="C727" s="18"/>
    </row>
    <row r="728" spans="1:3" x14ac:dyDescent="0.25">
      <c r="A728" t="s">
        <v>2186</v>
      </c>
      <c r="B728" t="s">
        <v>4908</v>
      </c>
      <c r="C728" s="18"/>
    </row>
    <row r="729" spans="1:3" x14ac:dyDescent="0.25">
      <c r="A729" t="s">
        <v>2189</v>
      </c>
      <c r="B729">
        <v>40057</v>
      </c>
      <c r="C729" s="18"/>
    </row>
    <row r="730" spans="1:3" x14ac:dyDescent="0.25">
      <c r="A730" t="s">
        <v>2192</v>
      </c>
      <c r="B730" t="s">
        <v>726</v>
      </c>
      <c r="C730" s="18"/>
    </row>
    <row r="731" spans="1:3" x14ac:dyDescent="0.25">
      <c r="A731" t="s">
        <v>2195</v>
      </c>
      <c r="B731" t="s">
        <v>1285</v>
      </c>
      <c r="C731" s="18"/>
    </row>
    <row r="732" spans="1:3" x14ac:dyDescent="0.25">
      <c r="A732" t="s">
        <v>2198</v>
      </c>
      <c r="B732" t="s">
        <v>54</v>
      </c>
      <c r="C732" s="18"/>
    </row>
    <row r="733" spans="1:3" x14ac:dyDescent="0.25">
      <c r="A733" t="s">
        <v>2201</v>
      </c>
      <c r="B733" t="s">
        <v>4909</v>
      </c>
      <c r="C733" s="18"/>
    </row>
    <row r="734" spans="1:3" x14ac:dyDescent="0.25">
      <c r="A734" t="s">
        <v>2204</v>
      </c>
      <c r="B734" t="s">
        <v>4910</v>
      </c>
      <c r="C734" s="18"/>
    </row>
    <row r="735" spans="1:3" x14ac:dyDescent="0.25">
      <c r="A735" t="s">
        <v>2207</v>
      </c>
      <c r="B735" t="s">
        <v>4911</v>
      </c>
      <c r="C735" s="18"/>
    </row>
    <row r="736" spans="1:3" x14ac:dyDescent="0.25">
      <c r="A736" t="s">
        <v>2210</v>
      </c>
      <c r="B736" t="s">
        <v>4912</v>
      </c>
      <c r="C736" s="18"/>
    </row>
    <row r="737" spans="1:3" x14ac:dyDescent="0.25">
      <c r="A737" t="s">
        <v>2213</v>
      </c>
      <c r="B737" t="s">
        <v>4913</v>
      </c>
      <c r="C737" s="18"/>
    </row>
    <row r="738" spans="1:3" x14ac:dyDescent="0.25">
      <c r="A738" t="s">
        <v>2216</v>
      </c>
      <c r="B738" t="s">
        <v>4914</v>
      </c>
      <c r="C738" s="18"/>
    </row>
    <row r="739" spans="1:3" x14ac:dyDescent="0.25">
      <c r="A739" t="s">
        <v>2219</v>
      </c>
      <c r="B739" t="s">
        <v>4915</v>
      </c>
      <c r="C739" s="18"/>
    </row>
    <row r="740" spans="1:3" x14ac:dyDescent="0.25">
      <c r="A740" t="s">
        <v>2222</v>
      </c>
      <c r="B740" t="s">
        <v>2481</v>
      </c>
      <c r="C740" s="18"/>
    </row>
    <row r="741" spans="1:3" x14ac:dyDescent="0.25">
      <c r="A741" t="s">
        <v>2226</v>
      </c>
      <c r="B741" t="s">
        <v>4916</v>
      </c>
      <c r="C741" s="18"/>
    </row>
    <row r="742" spans="1:3" x14ac:dyDescent="0.25">
      <c r="A742" t="s">
        <v>2229</v>
      </c>
      <c r="B742" t="s">
        <v>4917</v>
      </c>
      <c r="C742" s="18"/>
    </row>
    <row r="743" spans="1:3" x14ac:dyDescent="0.25">
      <c r="A743" t="s">
        <v>2232</v>
      </c>
      <c r="B743" t="s">
        <v>4918</v>
      </c>
      <c r="C743" s="18"/>
    </row>
    <row r="744" spans="1:3" x14ac:dyDescent="0.25">
      <c r="A744" t="s">
        <v>2235</v>
      </c>
      <c r="B744" t="s">
        <v>1046</v>
      </c>
      <c r="C744" s="18"/>
    </row>
    <row r="745" spans="1:3" x14ac:dyDescent="0.25">
      <c r="A745" t="s">
        <v>2238</v>
      </c>
      <c r="B745" t="s">
        <v>4919</v>
      </c>
      <c r="C745" s="18"/>
    </row>
    <row r="746" spans="1:3" x14ac:dyDescent="0.25">
      <c r="A746" t="s">
        <v>2241</v>
      </c>
      <c r="B746" t="s">
        <v>4920</v>
      </c>
      <c r="C746" s="18"/>
    </row>
    <row r="747" spans="1:3" x14ac:dyDescent="0.25">
      <c r="A747" t="s">
        <v>2244</v>
      </c>
      <c r="B747" t="s">
        <v>4921</v>
      </c>
      <c r="C747" s="18"/>
    </row>
    <row r="748" spans="1:3" x14ac:dyDescent="0.25">
      <c r="A748" t="s">
        <v>2247</v>
      </c>
      <c r="B748" t="s">
        <v>4922</v>
      </c>
      <c r="C748" s="18"/>
    </row>
    <row r="749" spans="1:3" x14ac:dyDescent="0.25">
      <c r="A749" t="s">
        <v>2250</v>
      </c>
      <c r="B749" t="s">
        <v>4923</v>
      </c>
      <c r="C749" s="18"/>
    </row>
    <row r="750" spans="1:3" x14ac:dyDescent="0.25">
      <c r="A750" t="s">
        <v>2253</v>
      </c>
      <c r="B750" t="s">
        <v>3178</v>
      </c>
      <c r="C750" s="18"/>
    </row>
    <row r="751" spans="1:3" x14ac:dyDescent="0.25">
      <c r="A751" t="s">
        <v>2256</v>
      </c>
      <c r="B751" t="s">
        <v>4924</v>
      </c>
      <c r="C751" s="18"/>
    </row>
    <row r="752" spans="1:3" x14ac:dyDescent="0.25">
      <c r="A752" t="s">
        <v>2259</v>
      </c>
      <c r="B752" t="s">
        <v>4925</v>
      </c>
      <c r="C752" s="18"/>
    </row>
    <row r="753" spans="1:3" x14ac:dyDescent="0.25">
      <c r="A753" t="s">
        <v>2262</v>
      </c>
      <c r="B753" t="s">
        <v>4926</v>
      </c>
      <c r="C753" s="18"/>
    </row>
    <row r="754" spans="1:3" x14ac:dyDescent="0.25">
      <c r="A754" t="s">
        <v>2265</v>
      </c>
      <c r="B754" t="s">
        <v>4927</v>
      </c>
      <c r="C754" s="18"/>
    </row>
    <row r="755" spans="1:3" x14ac:dyDescent="0.25">
      <c r="A755" t="s">
        <v>2268</v>
      </c>
      <c r="B755" t="s">
        <v>1342</v>
      </c>
      <c r="C755" s="18"/>
    </row>
    <row r="756" spans="1:3" x14ac:dyDescent="0.25">
      <c r="A756" t="s">
        <v>2271</v>
      </c>
      <c r="B756" t="s">
        <v>4928</v>
      </c>
      <c r="C756" s="18"/>
    </row>
    <row r="757" spans="1:3" x14ac:dyDescent="0.25">
      <c r="A757" t="s">
        <v>2274</v>
      </c>
      <c r="B757" t="s">
        <v>4929</v>
      </c>
      <c r="C757" s="18"/>
    </row>
    <row r="758" spans="1:3" x14ac:dyDescent="0.25">
      <c r="A758" t="s">
        <v>2277</v>
      </c>
      <c r="B758" t="s">
        <v>4930</v>
      </c>
      <c r="C758" s="18"/>
    </row>
    <row r="759" spans="1:3" x14ac:dyDescent="0.25">
      <c r="A759" t="s">
        <v>2280</v>
      </c>
      <c r="B759" t="s">
        <v>4931</v>
      </c>
      <c r="C759" s="18"/>
    </row>
    <row r="760" spans="1:3" x14ac:dyDescent="0.25">
      <c r="A760" t="s">
        <v>2283</v>
      </c>
      <c r="B760" t="s">
        <v>1055</v>
      </c>
      <c r="C760" s="18"/>
    </row>
    <row r="761" spans="1:3" x14ac:dyDescent="0.25">
      <c r="A761" t="s">
        <v>2286</v>
      </c>
      <c r="B761" t="s">
        <v>4932</v>
      </c>
      <c r="C761" s="18"/>
    </row>
    <row r="762" spans="1:3" x14ac:dyDescent="0.25">
      <c r="A762" t="s">
        <v>2289</v>
      </c>
      <c r="B762" t="s">
        <v>4342</v>
      </c>
      <c r="C762" s="18"/>
    </row>
    <row r="763" spans="1:3" x14ac:dyDescent="0.25">
      <c r="A763" t="s">
        <v>2292</v>
      </c>
      <c r="B763" t="s">
        <v>4933</v>
      </c>
      <c r="C763" s="18"/>
    </row>
    <row r="764" spans="1:3" x14ac:dyDescent="0.25">
      <c r="A764" t="s">
        <v>2295</v>
      </c>
      <c r="B764" t="s">
        <v>4934</v>
      </c>
      <c r="C764" s="18"/>
    </row>
    <row r="765" spans="1:3" x14ac:dyDescent="0.25">
      <c r="A765" t="s">
        <v>2298</v>
      </c>
      <c r="B765" t="s">
        <v>4935</v>
      </c>
      <c r="C765" s="18"/>
    </row>
    <row r="766" spans="1:3" x14ac:dyDescent="0.25">
      <c r="A766" t="s">
        <v>2301</v>
      </c>
      <c r="B766" t="s">
        <v>4936</v>
      </c>
      <c r="C766" s="18"/>
    </row>
    <row r="767" spans="1:3" x14ac:dyDescent="0.25">
      <c r="A767" t="s">
        <v>2304</v>
      </c>
      <c r="B767" t="s">
        <v>4937</v>
      </c>
      <c r="C767" s="18"/>
    </row>
    <row r="768" spans="1:3" x14ac:dyDescent="0.25">
      <c r="A768" t="s">
        <v>2307</v>
      </c>
      <c r="B768" t="s">
        <v>4938</v>
      </c>
      <c r="C768" s="18"/>
    </row>
    <row r="769" spans="1:3" x14ac:dyDescent="0.25">
      <c r="A769" t="s">
        <v>2310</v>
      </c>
      <c r="B769" t="s">
        <v>4939</v>
      </c>
      <c r="C769" s="18"/>
    </row>
    <row r="770" spans="1:3" x14ac:dyDescent="0.25">
      <c r="A770" t="s">
        <v>2313</v>
      </c>
      <c r="B770" t="s">
        <v>4940</v>
      </c>
      <c r="C770" s="18"/>
    </row>
    <row r="771" spans="1:3" x14ac:dyDescent="0.25">
      <c r="A771" t="s">
        <v>2316</v>
      </c>
      <c r="B771" t="s">
        <v>4941</v>
      </c>
      <c r="C771" s="18"/>
    </row>
    <row r="772" spans="1:3" x14ac:dyDescent="0.25">
      <c r="A772" t="s">
        <v>2319</v>
      </c>
      <c r="B772" t="s">
        <v>548</v>
      </c>
      <c r="C772" s="18"/>
    </row>
    <row r="773" spans="1:3" x14ac:dyDescent="0.25">
      <c r="A773" t="s">
        <v>2322</v>
      </c>
      <c r="B773" t="s">
        <v>4942</v>
      </c>
      <c r="C773" s="18"/>
    </row>
    <row r="774" spans="1:3" x14ac:dyDescent="0.25">
      <c r="A774" t="s">
        <v>2325</v>
      </c>
      <c r="B774" t="s">
        <v>878</v>
      </c>
      <c r="C774" s="18"/>
    </row>
    <row r="775" spans="1:3" x14ac:dyDescent="0.25">
      <c r="A775" t="s">
        <v>2328</v>
      </c>
      <c r="B775" t="s">
        <v>4324</v>
      </c>
      <c r="C775" s="18"/>
    </row>
    <row r="776" spans="1:3" x14ac:dyDescent="0.25">
      <c r="A776" t="s">
        <v>2331</v>
      </c>
      <c r="B776" t="s">
        <v>661</v>
      </c>
      <c r="C776" s="18"/>
    </row>
    <row r="777" spans="1:3" x14ac:dyDescent="0.25">
      <c r="A777" t="s">
        <v>2334</v>
      </c>
      <c r="B777" t="s">
        <v>4943</v>
      </c>
      <c r="C777" s="18"/>
    </row>
    <row r="778" spans="1:3" x14ac:dyDescent="0.25">
      <c r="A778" t="s">
        <v>2337</v>
      </c>
      <c r="B778" t="s">
        <v>4944</v>
      </c>
      <c r="C778" s="18"/>
    </row>
    <row r="779" spans="1:3" x14ac:dyDescent="0.25">
      <c r="A779" t="s">
        <v>2340</v>
      </c>
      <c r="B779" t="s">
        <v>4945</v>
      </c>
      <c r="C779" s="18"/>
    </row>
    <row r="780" spans="1:3" x14ac:dyDescent="0.25">
      <c r="A780" t="s">
        <v>2343</v>
      </c>
      <c r="B780" t="s">
        <v>4946</v>
      </c>
      <c r="C780" s="18"/>
    </row>
    <row r="781" spans="1:3" x14ac:dyDescent="0.25">
      <c r="A781" t="s">
        <v>2346</v>
      </c>
      <c r="B781" t="s">
        <v>39</v>
      </c>
      <c r="C781" s="18"/>
    </row>
    <row r="782" spans="1:3" x14ac:dyDescent="0.25">
      <c r="A782" t="s">
        <v>2349</v>
      </c>
      <c r="B782" t="s">
        <v>4947</v>
      </c>
      <c r="C782" s="18"/>
    </row>
    <row r="783" spans="1:3" x14ac:dyDescent="0.25">
      <c r="A783" t="s">
        <v>2352</v>
      </c>
      <c r="B783" t="s">
        <v>4948</v>
      </c>
      <c r="C783" s="18"/>
    </row>
    <row r="784" spans="1:3" x14ac:dyDescent="0.25">
      <c r="A784" t="s">
        <v>2355</v>
      </c>
      <c r="B784" t="s">
        <v>2803</v>
      </c>
      <c r="C784" s="18"/>
    </row>
    <row r="785" spans="1:3" x14ac:dyDescent="0.25">
      <c r="A785" t="s">
        <v>2358</v>
      </c>
      <c r="B785" t="s">
        <v>4949</v>
      </c>
      <c r="C785" s="18"/>
    </row>
    <row r="786" spans="1:3" x14ac:dyDescent="0.25">
      <c r="A786" t="s">
        <v>2361</v>
      </c>
      <c r="B786" t="s">
        <v>4950</v>
      </c>
      <c r="C786" s="18"/>
    </row>
    <row r="787" spans="1:3" x14ac:dyDescent="0.25">
      <c r="A787" t="s">
        <v>2364</v>
      </c>
      <c r="B787" t="s">
        <v>4951</v>
      </c>
      <c r="C787" s="18"/>
    </row>
    <row r="788" spans="1:3" x14ac:dyDescent="0.25">
      <c r="A788" t="s">
        <v>2367</v>
      </c>
      <c r="B788" t="s">
        <v>4952</v>
      </c>
      <c r="C788" s="18"/>
    </row>
    <row r="789" spans="1:3" x14ac:dyDescent="0.25">
      <c r="A789" t="s">
        <v>2370</v>
      </c>
      <c r="B789" t="s">
        <v>4953</v>
      </c>
      <c r="C789" s="18"/>
    </row>
    <row r="790" spans="1:3" x14ac:dyDescent="0.25">
      <c r="A790" t="s">
        <v>2373</v>
      </c>
      <c r="B790" t="s">
        <v>4954</v>
      </c>
      <c r="C790" s="18"/>
    </row>
    <row r="791" spans="1:3" x14ac:dyDescent="0.25">
      <c r="A791" t="s">
        <v>2376</v>
      </c>
      <c r="B791" t="s">
        <v>4955</v>
      </c>
      <c r="C791" s="18"/>
    </row>
    <row r="792" spans="1:3" x14ac:dyDescent="0.25">
      <c r="A792" t="s">
        <v>2379</v>
      </c>
      <c r="B792" t="s">
        <v>4956</v>
      </c>
      <c r="C792" s="18"/>
    </row>
    <row r="793" spans="1:3" x14ac:dyDescent="0.25">
      <c r="A793" t="s">
        <v>2382</v>
      </c>
      <c r="B793" t="s">
        <v>4957</v>
      </c>
      <c r="C793" s="18"/>
    </row>
    <row r="794" spans="1:3" x14ac:dyDescent="0.25">
      <c r="A794" t="s">
        <v>2385</v>
      </c>
      <c r="B794" t="s">
        <v>4302</v>
      </c>
      <c r="C794" s="18"/>
    </row>
    <row r="795" spans="1:3" x14ac:dyDescent="0.25">
      <c r="A795" t="s">
        <v>2388</v>
      </c>
      <c r="B795" t="s">
        <v>1013</v>
      </c>
      <c r="C795" s="18"/>
    </row>
    <row r="796" spans="1:3" x14ac:dyDescent="0.25">
      <c r="A796" t="s">
        <v>2391</v>
      </c>
      <c r="B796" t="s">
        <v>4958</v>
      </c>
      <c r="C796" s="18"/>
    </row>
    <row r="797" spans="1:3" x14ac:dyDescent="0.25">
      <c r="A797" t="s">
        <v>2394</v>
      </c>
      <c r="B797" t="s">
        <v>3321</v>
      </c>
      <c r="C797" s="18"/>
    </row>
    <row r="798" spans="1:3" x14ac:dyDescent="0.25">
      <c r="A798" t="s">
        <v>2399</v>
      </c>
      <c r="B798" t="s">
        <v>968</v>
      </c>
      <c r="C798" s="18"/>
    </row>
    <row r="799" spans="1:3" x14ac:dyDescent="0.25">
      <c r="A799" t="s">
        <v>2402</v>
      </c>
      <c r="B799" t="s">
        <v>4959</v>
      </c>
      <c r="C799" s="18"/>
    </row>
    <row r="800" spans="1:3" x14ac:dyDescent="0.25">
      <c r="A800" t="s">
        <v>2405</v>
      </c>
      <c r="B800" t="s">
        <v>4960</v>
      </c>
      <c r="C800" s="18"/>
    </row>
    <row r="801" spans="1:3" x14ac:dyDescent="0.25">
      <c r="A801" t="s">
        <v>2408</v>
      </c>
      <c r="B801" t="s">
        <v>72</v>
      </c>
      <c r="C801" s="18"/>
    </row>
    <row r="802" spans="1:3" x14ac:dyDescent="0.25">
      <c r="A802" t="s">
        <v>2411</v>
      </c>
      <c r="B802" t="s">
        <v>4961</v>
      </c>
      <c r="C802" s="18"/>
    </row>
    <row r="803" spans="1:3" x14ac:dyDescent="0.25">
      <c r="A803" t="s">
        <v>2414</v>
      </c>
      <c r="B803" t="s">
        <v>2667</v>
      </c>
      <c r="C803" s="18"/>
    </row>
    <row r="804" spans="1:3" x14ac:dyDescent="0.25">
      <c r="A804" t="s">
        <v>2417</v>
      </c>
      <c r="B804" t="s">
        <v>4962</v>
      </c>
      <c r="C804" s="18"/>
    </row>
    <row r="805" spans="1:3" x14ac:dyDescent="0.25">
      <c r="A805" t="s">
        <v>2421</v>
      </c>
      <c r="B805" t="s">
        <v>4963</v>
      </c>
      <c r="C805" s="18"/>
    </row>
    <row r="806" spans="1:3" x14ac:dyDescent="0.25">
      <c r="A806" t="s">
        <v>2424</v>
      </c>
      <c r="B806" t="s">
        <v>4964</v>
      </c>
      <c r="C806" s="18"/>
    </row>
    <row r="807" spans="1:3" x14ac:dyDescent="0.25">
      <c r="A807" t="s">
        <v>2427</v>
      </c>
      <c r="B807" t="s">
        <v>4965</v>
      </c>
      <c r="C807" s="18"/>
    </row>
    <row r="808" spans="1:3" x14ac:dyDescent="0.25">
      <c r="A808" t="s">
        <v>2430</v>
      </c>
      <c r="B808" t="s">
        <v>4343</v>
      </c>
      <c r="C808" s="18"/>
    </row>
    <row r="809" spans="1:3" x14ac:dyDescent="0.25">
      <c r="A809" t="s">
        <v>2433</v>
      </c>
      <c r="B809" t="s">
        <v>4966</v>
      </c>
      <c r="C809" s="18"/>
    </row>
    <row r="810" spans="1:3" x14ac:dyDescent="0.25">
      <c r="A810" t="s">
        <v>2436</v>
      </c>
      <c r="B810" t="s">
        <v>4967</v>
      </c>
      <c r="C810" s="18"/>
    </row>
    <row r="811" spans="1:3" x14ac:dyDescent="0.25">
      <c r="A811" t="s">
        <v>2439</v>
      </c>
      <c r="B811" t="s">
        <v>4968</v>
      </c>
      <c r="C811" s="18"/>
    </row>
    <row r="812" spans="1:3" x14ac:dyDescent="0.25">
      <c r="A812" t="s">
        <v>2442</v>
      </c>
      <c r="B812" t="s">
        <v>4969</v>
      </c>
      <c r="C812" s="18"/>
    </row>
    <row r="813" spans="1:3" x14ac:dyDescent="0.25">
      <c r="A813" t="s">
        <v>2445</v>
      </c>
      <c r="B813" t="s">
        <v>4970</v>
      </c>
      <c r="C813" s="18"/>
    </row>
    <row r="814" spans="1:3" x14ac:dyDescent="0.25">
      <c r="A814" t="s">
        <v>2448</v>
      </c>
      <c r="B814" t="s">
        <v>807</v>
      </c>
      <c r="C814" s="18"/>
    </row>
    <row r="815" spans="1:3" x14ac:dyDescent="0.25">
      <c r="A815" t="s">
        <v>2451</v>
      </c>
      <c r="B815" t="s">
        <v>1474</v>
      </c>
      <c r="C815" s="18"/>
    </row>
    <row r="816" spans="1:3" x14ac:dyDescent="0.25">
      <c r="A816" t="s">
        <v>2454</v>
      </c>
      <c r="B816" t="s">
        <v>4971</v>
      </c>
      <c r="C816" s="18"/>
    </row>
    <row r="817" spans="1:3" x14ac:dyDescent="0.25">
      <c r="A817" t="s">
        <v>2457</v>
      </c>
      <c r="B817" t="s">
        <v>4972</v>
      </c>
      <c r="C817" s="18"/>
    </row>
    <row r="818" spans="1:3" x14ac:dyDescent="0.25">
      <c r="A818" t="s">
        <v>2460</v>
      </c>
      <c r="B818" t="s">
        <v>4973</v>
      </c>
      <c r="C818" s="18"/>
    </row>
    <row r="819" spans="1:3" x14ac:dyDescent="0.25">
      <c r="A819" t="s">
        <v>2463</v>
      </c>
      <c r="B819" t="s">
        <v>4974</v>
      </c>
      <c r="C819" s="18"/>
    </row>
    <row r="820" spans="1:3" x14ac:dyDescent="0.25">
      <c r="A820" t="s">
        <v>2466</v>
      </c>
      <c r="B820" t="s">
        <v>4294</v>
      </c>
      <c r="C820" s="18"/>
    </row>
    <row r="821" spans="1:3" x14ac:dyDescent="0.25">
      <c r="A821" t="s">
        <v>2469</v>
      </c>
      <c r="B821" t="s">
        <v>4975</v>
      </c>
      <c r="C821" s="18"/>
    </row>
    <row r="822" spans="1:3" x14ac:dyDescent="0.25">
      <c r="A822" t="s">
        <v>2472</v>
      </c>
      <c r="B822" t="s">
        <v>4976</v>
      </c>
      <c r="C822" s="18"/>
    </row>
    <row r="823" spans="1:3" x14ac:dyDescent="0.25">
      <c r="A823" t="s">
        <v>2475</v>
      </c>
      <c r="B823" t="s">
        <v>4977</v>
      </c>
      <c r="C823" s="18"/>
    </row>
    <row r="824" spans="1:3" x14ac:dyDescent="0.25">
      <c r="A824" t="s">
        <v>2478</v>
      </c>
      <c r="B824" t="s">
        <v>2700</v>
      </c>
      <c r="C824" s="18"/>
    </row>
    <row r="825" spans="1:3" x14ac:dyDescent="0.25">
      <c r="A825" t="s">
        <v>2481</v>
      </c>
      <c r="B825" t="s">
        <v>336</v>
      </c>
      <c r="C825" s="18"/>
    </row>
    <row r="826" spans="1:3" x14ac:dyDescent="0.25">
      <c r="A826" t="s">
        <v>2484</v>
      </c>
      <c r="B826" t="s">
        <v>4978</v>
      </c>
      <c r="C826" s="18"/>
    </row>
    <row r="827" spans="1:3" x14ac:dyDescent="0.25">
      <c r="A827" t="s">
        <v>2487</v>
      </c>
      <c r="B827" t="s">
        <v>4979</v>
      </c>
      <c r="C827" s="18"/>
    </row>
    <row r="828" spans="1:3" x14ac:dyDescent="0.25">
      <c r="A828" t="s">
        <v>2490</v>
      </c>
      <c r="B828" t="s">
        <v>4980</v>
      </c>
      <c r="C828" s="18"/>
    </row>
    <row r="829" spans="1:3" x14ac:dyDescent="0.25">
      <c r="A829" t="s">
        <v>2493</v>
      </c>
      <c r="B829" t="s">
        <v>4981</v>
      </c>
      <c r="C829" s="18"/>
    </row>
    <row r="830" spans="1:3" x14ac:dyDescent="0.25">
      <c r="A830" t="s">
        <v>2496</v>
      </c>
      <c r="B830" t="s">
        <v>4982</v>
      </c>
      <c r="C830" s="18"/>
    </row>
    <row r="831" spans="1:3" x14ac:dyDescent="0.25">
      <c r="A831" t="s">
        <v>2499</v>
      </c>
      <c r="B831" t="s">
        <v>4983</v>
      </c>
      <c r="C831" s="18"/>
    </row>
    <row r="832" spans="1:3" x14ac:dyDescent="0.25">
      <c r="A832" t="s">
        <v>2502</v>
      </c>
      <c r="B832" t="s">
        <v>294</v>
      </c>
      <c r="C832" s="18"/>
    </row>
    <row r="833" spans="1:3" x14ac:dyDescent="0.25">
      <c r="A833" t="s">
        <v>2505</v>
      </c>
      <c r="B833" t="s">
        <v>4984</v>
      </c>
      <c r="C833" s="18"/>
    </row>
    <row r="834" spans="1:3" x14ac:dyDescent="0.25">
      <c r="A834" t="s">
        <v>2508</v>
      </c>
      <c r="B834" t="s">
        <v>503</v>
      </c>
      <c r="C834" s="18"/>
    </row>
    <row r="835" spans="1:3" x14ac:dyDescent="0.25">
      <c r="A835" t="s">
        <v>2511</v>
      </c>
      <c r="B835" t="s">
        <v>4985</v>
      </c>
      <c r="C835" s="18"/>
    </row>
    <row r="836" spans="1:3" x14ac:dyDescent="0.25">
      <c r="A836" t="s">
        <v>2514</v>
      </c>
      <c r="B836" t="s">
        <v>4986</v>
      </c>
      <c r="C836" s="18"/>
    </row>
    <row r="837" spans="1:3" x14ac:dyDescent="0.25">
      <c r="A837" t="s">
        <v>2517</v>
      </c>
      <c r="B837" t="s">
        <v>4987</v>
      </c>
      <c r="C837" s="18"/>
    </row>
    <row r="838" spans="1:3" x14ac:dyDescent="0.25">
      <c r="A838" t="s">
        <v>2520</v>
      </c>
      <c r="B838" t="s">
        <v>3485</v>
      </c>
      <c r="C838" s="18"/>
    </row>
    <row r="839" spans="1:3" x14ac:dyDescent="0.25">
      <c r="A839" t="s">
        <v>2523</v>
      </c>
      <c r="B839" t="s">
        <v>4988</v>
      </c>
      <c r="C839" s="18"/>
    </row>
    <row r="840" spans="1:3" x14ac:dyDescent="0.25">
      <c r="A840" t="s">
        <v>2526</v>
      </c>
      <c r="B840" t="s">
        <v>4989</v>
      </c>
      <c r="C840" s="18"/>
    </row>
    <row r="841" spans="1:3" x14ac:dyDescent="0.25">
      <c r="A841" t="s">
        <v>2529</v>
      </c>
      <c r="B841" t="s">
        <v>923</v>
      </c>
      <c r="C841" s="18"/>
    </row>
    <row r="842" spans="1:3" x14ac:dyDescent="0.25">
      <c r="A842" t="s">
        <v>2532</v>
      </c>
      <c r="B842" t="s">
        <v>3066</v>
      </c>
      <c r="C842" s="18"/>
    </row>
    <row r="843" spans="1:3" x14ac:dyDescent="0.25">
      <c r="A843" t="s">
        <v>2535</v>
      </c>
      <c r="B843" t="s">
        <v>4990</v>
      </c>
      <c r="C843" s="18"/>
    </row>
    <row r="844" spans="1:3" x14ac:dyDescent="0.25">
      <c r="A844" t="s">
        <v>2538</v>
      </c>
      <c r="B844" t="s">
        <v>4991</v>
      </c>
      <c r="C844" s="18"/>
    </row>
    <row r="845" spans="1:3" x14ac:dyDescent="0.25">
      <c r="A845" t="s">
        <v>2541</v>
      </c>
      <c r="B845" t="s">
        <v>4992</v>
      </c>
      <c r="C845" s="18"/>
    </row>
    <row r="846" spans="1:3" x14ac:dyDescent="0.25">
      <c r="A846" t="s">
        <v>2544</v>
      </c>
      <c r="B846" t="s">
        <v>4993</v>
      </c>
      <c r="C846" s="18"/>
    </row>
    <row r="847" spans="1:3" x14ac:dyDescent="0.25">
      <c r="A847" t="s">
        <v>2547</v>
      </c>
      <c r="B847" t="s">
        <v>719</v>
      </c>
      <c r="C847" s="18"/>
    </row>
    <row r="848" spans="1:3" x14ac:dyDescent="0.25">
      <c r="A848" t="s">
        <v>2550</v>
      </c>
      <c r="B848" t="s">
        <v>1324</v>
      </c>
      <c r="C848" s="18"/>
    </row>
    <row r="849" spans="1:3" x14ac:dyDescent="0.25">
      <c r="A849" t="s">
        <v>2553</v>
      </c>
      <c r="B849" t="s">
        <v>4994</v>
      </c>
      <c r="C849" s="18"/>
    </row>
    <row r="850" spans="1:3" x14ac:dyDescent="0.25">
      <c r="A850" t="s">
        <v>2556</v>
      </c>
      <c r="B850" t="s">
        <v>30</v>
      </c>
      <c r="C850" s="18"/>
    </row>
    <row r="851" spans="1:3" x14ac:dyDescent="0.25">
      <c r="A851" t="s">
        <v>2560</v>
      </c>
      <c r="B851" t="s">
        <v>4995</v>
      </c>
      <c r="C851" s="18"/>
    </row>
    <row r="852" spans="1:3" x14ac:dyDescent="0.25">
      <c r="A852" t="s">
        <v>2563</v>
      </c>
      <c r="B852" t="s">
        <v>1040</v>
      </c>
      <c r="C852" s="18"/>
    </row>
    <row r="853" spans="1:3" x14ac:dyDescent="0.25">
      <c r="A853" t="s">
        <v>2566</v>
      </c>
      <c r="B853" t="s">
        <v>679</v>
      </c>
      <c r="C853" s="18"/>
    </row>
    <row r="854" spans="1:3" x14ac:dyDescent="0.25">
      <c r="A854" t="s">
        <v>2569</v>
      </c>
      <c r="B854" t="s">
        <v>4996</v>
      </c>
      <c r="C854" s="18"/>
    </row>
    <row r="855" spans="1:3" x14ac:dyDescent="0.25">
      <c r="A855" t="s">
        <v>2572</v>
      </c>
      <c r="B855" t="s">
        <v>4997</v>
      </c>
      <c r="C855" s="18"/>
    </row>
    <row r="856" spans="1:3" x14ac:dyDescent="0.25">
      <c r="A856" t="s">
        <v>2575</v>
      </c>
      <c r="B856" t="s">
        <v>264</v>
      </c>
      <c r="C856" s="18"/>
    </row>
    <row r="857" spans="1:3" x14ac:dyDescent="0.25">
      <c r="A857" t="s">
        <v>2578</v>
      </c>
      <c r="B857" t="s">
        <v>1122</v>
      </c>
      <c r="C857" s="18"/>
    </row>
    <row r="858" spans="1:3" x14ac:dyDescent="0.25">
      <c r="A858" t="s">
        <v>2581</v>
      </c>
      <c r="B858" t="s">
        <v>3580</v>
      </c>
      <c r="C858" s="18"/>
    </row>
    <row r="859" spans="1:3" x14ac:dyDescent="0.25">
      <c r="A859" t="s">
        <v>2584</v>
      </c>
      <c r="B859" t="s">
        <v>2710</v>
      </c>
      <c r="C859" s="18"/>
    </row>
    <row r="860" spans="1:3" x14ac:dyDescent="0.25">
      <c r="A860" t="s">
        <v>2587</v>
      </c>
      <c r="B860" t="s">
        <v>4998</v>
      </c>
      <c r="C860" s="18"/>
    </row>
    <row r="861" spans="1:3" x14ac:dyDescent="0.25">
      <c r="A861" t="s">
        <v>2590</v>
      </c>
      <c r="B861" t="s">
        <v>4999</v>
      </c>
      <c r="C861" s="18"/>
    </row>
    <row r="862" spans="1:3" x14ac:dyDescent="0.25">
      <c r="A862" t="s">
        <v>2593</v>
      </c>
      <c r="B862" t="s">
        <v>5000</v>
      </c>
      <c r="C862" s="18"/>
    </row>
    <row r="863" spans="1:3" x14ac:dyDescent="0.25">
      <c r="A863" t="s">
        <v>2596</v>
      </c>
      <c r="B863" t="s">
        <v>5001</v>
      </c>
      <c r="C863" s="18"/>
    </row>
    <row r="864" spans="1:3" x14ac:dyDescent="0.25">
      <c r="A864" t="s">
        <v>2599</v>
      </c>
      <c r="B864" t="s">
        <v>5002</v>
      </c>
      <c r="C864" s="18"/>
    </row>
    <row r="865" spans="1:3" x14ac:dyDescent="0.25">
      <c r="A865" s="16" t="s">
        <v>2602</v>
      </c>
      <c r="B865" t="s">
        <v>5003</v>
      </c>
      <c r="C865" s="18"/>
    </row>
    <row r="866" spans="1:3" x14ac:dyDescent="0.25">
      <c r="A866" s="16" t="s">
        <v>2605</v>
      </c>
      <c r="B866" t="s">
        <v>3347</v>
      </c>
      <c r="C866" s="18"/>
    </row>
    <row r="867" spans="1:3" x14ac:dyDescent="0.25">
      <c r="A867" s="16" t="s">
        <v>2608</v>
      </c>
      <c r="B867" t="s">
        <v>5004</v>
      </c>
      <c r="C867" s="18"/>
    </row>
    <row r="868" spans="1:3" x14ac:dyDescent="0.25">
      <c r="A868" s="16" t="s">
        <v>2611</v>
      </c>
      <c r="B868" t="s">
        <v>5005</v>
      </c>
      <c r="C868" s="18"/>
    </row>
    <row r="869" spans="1:3" x14ac:dyDescent="0.25">
      <c r="A869" s="16" t="s">
        <v>2614</v>
      </c>
      <c r="B869" t="s">
        <v>5006</v>
      </c>
      <c r="C869" s="18"/>
    </row>
    <row r="870" spans="1:3" x14ac:dyDescent="0.25">
      <c r="A870" s="16" t="s">
        <v>2617</v>
      </c>
      <c r="B870" t="s">
        <v>3032</v>
      </c>
      <c r="C870" s="18"/>
    </row>
    <row r="871" spans="1:3" x14ac:dyDescent="0.25">
      <c r="A871" s="16" t="s">
        <v>2620</v>
      </c>
      <c r="B871" t="s">
        <v>5007</v>
      </c>
      <c r="C871" s="18"/>
    </row>
    <row r="872" spans="1:3" x14ac:dyDescent="0.25">
      <c r="A872" s="16" t="s">
        <v>2623</v>
      </c>
      <c r="B872" t="s">
        <v>1028</v>
      </c>
      <c r="C872" s="18"/>
    </row>
    <row r="873" spans="1:3" x14ac:dyDescent="0.25">
      <c r="A873" s="16" t="s">
        <v>2626</v>
      </c>
      <c r="B873" t="s">
        <v>1805</v>
      </c>
      <c r="C873" s="18"/>
    </row>
    <row r="874" spans="1:3" x14ac:dyDescent="0.25">
      <c r="A874" s="16" t="s">
        <v>2629</v>
      </c>
      <c r="B874" t="s">
        <v>5008</v>
      </c>
      <c r="C874" s="18"/>
    </row>
    <row r="875" spans="1:3" x14ac:dyDescent="0.25">
      <c r="A875" s="16" t="s">
        <v>2632</v>
      </c>
      <c r="B875" t="s">
        <v>3356</v>
      </c>
      <c r="C875" s="18"/>
    </row>
    <row r="876" spans="1:3" x14ac:dyDescent="0.25">
      <c r="A876" s="16" t="s">
        <v>2635</v>
      </c>
      <c r="B876" t="s">
        <v>2738</v>
      </c>
      <c r="C876" s="18"/>
    </row>
    <row r="877" spans="1:3" x14ac:dyDescent="0.25">
      <c r="A877" s="16" t="s">
        <v>2638</v>
      </c>
      <c r="B877" t="s">
        <v>3402</v>
      </c>
      <c r="C877" s="18"/>
    </row>
    <row r="878" spans="1:3" x14ac:dyDescent="0.25">
      <c r="A878" t="s">
        <v>2641</v>
      </c>
      <c r="B878" t="s">
        <v>5009</v>
      </c>
      <c r="C878" s="18"/>
    </row>
    <row r="879" spans="1:3" x14ac:dyDescent="0.25">
      <c r="A879" t="s">
        <v>2644</v>
      </c>
      <c r="B879" t="s">
        <v>2379</v>
      </c>
      <c r="C879" s="18"/>
    </row>
    <row r="880" spans="1:3" x14ac:dyDescent="0.25">
      <c r="A880" t="s">
        <v>2647</v>
      </c>
      <c r="B880" t="s">
        <v>5010</v>
      </c>
      <c r="C880" s="18"/>
    </row>
    <row r="881" spans="1:4" x14ac:dyDescent="0.25">
      <c r="A881" t="s">
        <v>2650</v>
      </c>
      <c r="B881" t="s">
        <v>5011</v>
      </c>
      <c r="C881" s="18"/>
    </row>
    <row r="882" spans="1:4" x14ac:dyDescent="0.25">
      <c r="A882" t="s">
        <v>2653</v>
      </c>
      <c r="B882" t="s">
        <v>5012</v>
      </c>
      <c r="C882" s="18"/>
    </row>
    <row r="883" spans="1:4" x14ac:dyDescent="0.25">
      <c r="A883" t="s">
        <v>2656</v>
      </c>
      <c r="B883" t="s">
        <v>147</v>
      </c>
      <c r="C883" s="18"/>
    </row>
    <row r="884" spans="1:4" x14ac:dyDescent="0.25">
      <c r="A884" t="s">
        <v>2660</v>
      </c>
      <c r="B884" t="s">
        <v>5013</v>
      </c>
      <c r="C884" s="18"/>
    </row>
    <row r="885" spans="1:4" x14ac:dyDescent="0.25">
      <c r="A885" t="s">
        <v>2663</v>
      </c>
      <c r="B885" t="s">
        <v>5014</v>
      </c>
      <c r="C885" s="18"/>
    </row>
    <row r="886" spans="1:4" x14ac:dyDescent="0.25">
      <c r="A886" t="s">
        <v>2667</v>
      </c>
      <c r="B886" t="s">
        <v>5015</v>
      </c>
      <c r="C886" s="18"/>
    </row>
    <row r="887" spans="1:4" x14ac:dyDescent="0.25">
      <c r="A887" t="s">
        <v>2670</v>
      </c>
      <c r="B887" t="s">
        <v>5016</v>
      </c>
      <c r="C887" s="18"/>
    </row>
    <row r="888" spans="1:4" x14ac:dyDescent="0.25">
      <c r="A888" t="s">
        <v>2675</v>
      </c>
      <c r="B888" t="s">
        <v>5017</v>
      </c>
      <c r="C888" s="18"/>
    </row>
    <row r="889" spans="1:4" x14ac:dyDescent="0.25">
      <c r="A889" t="s">
        <v>2678</v>
      </c>
      <c r="B889" t="s">
        <v>5018</v>
      </c>
      <c r="C889" s="18"/>
    </row>
    <row r="890" spans="1:4" x14ac:dyDescent="0.25">
      <c r="A890" t="s">
        <v>2681</v>
      </c>
      <c r="B890" t="s">
        <v>5019</v>
      </c>
      <c r="C890" s="18"/>
    </row>
    <row r="891" spans="1:4" x14ac:dyDescent="0.25">
      <c r="A891" t="s">
        <v>2684</v>
      </c>
      <c r="B891" t="s">
        <v>5020</v>
      </c>
      <c r="C891" s="18"/>
    </row>
    <row r="892" spans="1:4" x14ac:dyDescent="0.25">
      <c r="A892" t="s">
        <v>2687</v>
      </c>
      <c r="B892" t="s">
        <v>5021</v>
      </c>
      <c r="C892" s="18"/>
    </row>
    <row r="893" spans="1:4" ht="18.75" x14ac:dyDescent="0.3">
      <c r="A893" t="s">
        <v>2690</v>
      </c>
      <c r="B893" t="s">
        <v>5022</v>
      </c>
      <c r="C893" s="18"/>
      <c r="D893" s="43" t="s">
        <v>5046</v>
      </c>
    </row>
    <row r="894" spans="1:4" x14ac:dyDescent="0.25">
      <c r="A894" t="s">
        <v>2694</v>
      </c>
      <c r="B894" t="s">
        <v>5023</v>
      </c>
      <c r="C894" s="18"/>
      <c r="D894" s="3" t="s">
        <v>2694</v>
      </c>
    </row>
    <row r="895" spans="1:4" x14ac:dyDescent="0.25">
      <c r="A895" t="s">
        <v>2697</v>
      </c>
      <c r="B895" t="s">
        <v>5024</v>
      </c>
      <c r="C895" s="18"/>
      <c r="D895" s="3" t="s">
        <v>2697</v>
      </c>
    </row>
    <row r="896" spans="1:4" x14ac:dyDescent="0.25">
      <c r="A896" t="s">
        <v>2700</v>
      </c>
      <c r="B896" t="s">
        <v>5025</v>
      </c>
      <c r="C896" s="18"/>
      <c r="D896" s="3" t="s">
        <v>2700</v>
      </c>
    </row>
    <row r="897" spans="1:4" x14ac:dyDescent="0.25">
      <c r="A897" t="s">
        <v>2703</v>
      </c>
      <c r="B897" t="s">
        <v>5026</v>
      </c>
      <c r="C897" s="18"/>
      <c r="D897" s="3" t="s">
        <v>2703</v>
      </c>
    </row>
    <row r="898" spans="1:4" x14ac:dyDescent="0.25">
      <c r="A898" t="s">
        <v>2706</v>
      </c>
      <c r="B898" t="s">
        <v>5027</v>
      </c>
      <c r="C898" s="18"/>
      <c r="D898" s="3" t="s">
        <v>2706</v>
      </c>
    </row>
    <row r="899" spans="1:4" x14ac:dyDescent="0.25">
      <c r="A899" t="s">
        <v>2710</v>
      </c>
      <c r="B899" t="s">
        <v>3154</v>
      </c>
      <c r="C899" s="18"/>
      <c r="D899" s="3" t="s">
        <v>2710</v>
      </c>
    </row>
    <row r="900" spans="1:4" x14ac:dyDescent="0.25">
      <c r="A900" t="s">
        <v>2713</v>
      </c>
      <c r="B900" t="s">
        <v>2644</v>
      </c>
      <c r="C900" s="18"/>
      <c r="D900" s="3" t="s">
        <v>2720</v>
      </c>
    </row>
    <row r="901" spans="1:4" x14ac:dyDescent="0.25">
      <c r="A901" t="s">
        <v>2716</v>
      </c>
      <c r="B901" t="s">
        <v>5028</v>
      </c>
      <c r="C901" s="18"/>
      <c r="D901" s="3" t="s">
        <v>2729</v>
      </c>
    </row>
    <row r="902" spans="1:4" x14ac:dyDescent="0.25">
      <c r="A902" t="s">
        <v>2720</v>
      </c>
      <c r="B902" t="s">
        <v>5029</v>
      </c>
      <c r="C902" s="18"/>
      <c r="D902" s="3" t="s">
        <v>2738</v>
      </c>
    </row>
    <row r="903" spans="1:4" x14ac:dyDescent="0.25">
      <c r="A903" t="s">
        <v>2723</v>
      </c>
      <c r="B903" t="s">
        <v>5030</v>
      </c>
      <c r="C903" s="18"/>
      <c r="D903" s="3" t="s">
        <v>2755</v>
      </c>
    </row>
    <row r="904" spans="1:4" x14ac:dyDescent="0.25">
      <c r="A904" t="s">
        <v>2726</v>
      </c>
      <c r="B904" t="s">
        <v>5031</v>
      </c>
      <c r="C904" s="18"/>
      <c r="D904" s="3" t="s">
        <v>2765</v>
      </c>
    </row>
    <row r="905" spans="1:4" x14ac:dyDescent="0.25">
      <c r="A905" t="s">
        <v>2729</v>
      </c>
      <c r="B905" t="s">
        <v>5032</v>
      </c>
      <c r="C905" s="18"/>
      <c r="D905" s="3" t="s">
        <v>2769</v>
      </c>
    </row>
    <row r="906" spans="1:4" x14ac:dyDescent="0.25">
      <c r="A906" t="s">
        <v>2732</v>
      </c>
      <c r="B906" t="s">
        <v>5033</v>
      </c>
      <c r="C906" s="18"/>
      <c r="D906" s="3" t="s">
        <v>2783</v>
      </c>
    </row>
    <row r="907" spans="1:4" x14ac:dyDescent="0.25">
      <c r="A907" t="s">
        <v>2735</v>
      </c>
      <c r="B907" s="18"/>
      <c r="C907" s="18"/>
      <c r="D907" s="3" t="s">
        <v>2803</v>
      </c>
    </row>
    <row r="908" spans="1:4" x14ac:dyDescent="0.25">
      <c r="A908" t="s">
        <v>2738</v>
      </c>
      <c r="B908" s="18"/>
      <c r="C908" s="18"/>
      <c r="D908" s="3" t="s">
        <v>2817</v>
      </c>
    </row>
    <row r="909" spans="1:4" x14ac:dyDescent="0.25">
      <c r="A909" t="s">
        <v>2741</v>
      </c>
      <c r="B909" s="18"/>
      <c r="C909" s="18"/>
      <c r="D909" s="3" t="s">
        <v>2887</v>
      </c>
    </row>
    <row r="910" spans="1:4" x14ac:dyDescent="0.25">
      <c r="A910" t="s">
        <v>2746</v>
      </c>
      <c r="B910" s="18"/>
      <c r="C910" s="18"/>
      <c r="D910" s="3" t="s">
        <v>2890</v>
      </c>
    </row>
    <row r="911" spans="1:4" x14ac:dyDescent="0.25">
      <c r="A911" t="s">
        <v>2751</v>
      </c>
      <c r="B911" s="18"/>
      <c r="C911" s="18"/>
      <c r="D911" s="3" t="s">
        <v>2907</v>
      </c>
    </row>
    <row r="912" spans="1:4" x14ac:dyDescent="0.25">
      <c r="A912" t="s">
        <v>2755</v>
      </c>
      <c r="B912" s="18"/>
      <c r="C912" s="18"/>
      <c r="D912" s="3" t="s">
        <v>2921</v>
      </c>
    </row>
    <row r="913" spans="1:4" x14ac:dyDescent="0.25">
      <c r="A913" t="s">
        <v>2759</v>
      </c>
      <c r="B913" s="18"/>
      <c r="C913" s="18"/>
      <c r="D913" s="3" t="s">
        <v>2952</v>
      </c>
    </row>
    <row r="914" spans="1:4" x14ac:dyDescent="0.25">
      <c r="A914" t="s">
        <v>2762</v>
      </c>
      <c r="B914" s="18"/>
      <c r="C914" s="18"/>
      <c r="D914" s="3" t="s">
        <v>2961</v>
      </c>
    </row>
    <row r="915" spans="1:4" x14ac:dyDescent="0.25">
      <c r="A915" t="s">
        <v>2765</v>
      </c>
      <c r="B915" s="18"/>
      <c r="C915" s="18"/>
      <c r="D915" s="3" t="s">
        <v>2970</v>
      </c>
    </row>
    <row r="916" spans="1:4" x14ac:dyDescent="0.25">
      <c r="A916" t="s">
        <v>2769</v>
      </c>
      <c r="B916" s="18"/>
      <c r="C916" s="18"/>
      <c r="D916" s="3" t="s">
        <v>2999</v>
      </c>
    </row>
    <row r="917" spans="1:4" x14ac:dyDescent="0.25">
      <c r="A917" t="s">
        <v>2772</v>
      </c>
      <c r="B917" s="18"/>
      <c r="C917" s="18"/>
      <c r="D917" s="3" t="s">
        <v>3008</v>
      </c>
    </row>
    <row r="918" spans="1:4" x14ac:dyDescent="0.25">
      <c r="A918" t="s">
        <v>2775</v>
      </c>
      <c r="B918" s="18"/>
      <c r="C918" s="18"/>
      <c r="D918" s="3" t="s">
        <v>3011</v>
      </c>
    </row>
    <row r="919" spans="1:4" x14ac:dyDescent="0.25">
      <c r="A919" t="s">
        <v>2778</v>
      </c>
      <c r="B919" s="18"/>
      <c r="C919" s="18"/>
      <c r="D919" s="3" t="s">
        <v>3014</v>
      </c>
    </row>
    <row r="920" spans="1:4" x14ac:dyDescent="0.25">
      <c r="A920" t="s">
        <v>2783</v>
      </c>
      <c r="B920" s="18"/>
      <c r="C920" s="18"/>
      <c r="D920" s="3" t="s">
        <v>3026</v>
      </c>
    </row>
    <row r="921" spans="1:4" x14ac:dyDescent="0.25">
      <c r="A921" t="s">
        <v>2786</v>
      </c>
      <c r="B921" s="18"/>
      <c r="C921" s="18"/>
      <c r="D921" s="3" t="s">
        <v>3032</v>
      </c>
    </row>
    <row r="922" spans="1:4" x14ac:dyDescent="0.25">
      <c r="A922" t="s">
        <v>2792</v>
      </c>
      <c r="B922" s="18"/>
      <c r="C922" s="18"/>
      <c r="D922" s="3" t="s">
        <v>3051</v>
      </c>
    </row>
    <row r="923" spans="1:4" x14ac:dyDescent="0.25">
      <c r="A923" t="s">
        <v>2797</v>
      </c>
      <c r="B923" s="18"/>
      <c r="C923" s="18"/>
      <c r="D923" s="3" t="s">
        <v>3057</v>
      </c>
    </row>
    <row r="924" spans="1:4" x14ac:dyDescent="0.25">
      <c r="A924" t="s">
        <v>2800</v>
      </c>
      <c r="B924" s="18"/>
      <c r="C924" s="18"/>
      <c r="D924" s="3" t="s">
        <v>3066</v>
      </c>
    </row>
    <row r="925" spans="1:4" x14ac:dyDescent="0.25">
      <c r="A925" t="s">
        <v>2803</v>
      </c>
      <c r="B925" s="18"/>
      <c r="C925" s="18"/>
      <c r="D925" s="3" t="s">
        <v>3075</v>
      </c>
    </row>
    <row r="926" spans="1:4" x14ac:dyDescent="0.25">
      <c r="A926" t="s">
        <v>2808</v>
      </c>
      <c r="B926" s="18"/>
      <c r="C926" s="18"/>
      <c r="D926" s="3" t="s">
        <v>3121</v>
      </c>
    </row>
    <row r="927" spans="1:4" x14ac:dyDescent="0.25">
      <c r="A927" t="s">
        <v>2811</v>
      </c>
      <c r="B927" s="18"/>
      <c r="C927" s="18"/>
      <c r="D927" s="3" t="s">
        <v>3138</v>
      </c>
    </row>
    <row r="928" spans="1:4" x14ac:dyDescent="0.25">
      <c r="A928" t="s">
        <v>2814</v>
      </c>
      <c r="B928" s="18"/>
      <c r="C928" s="18"/>
      <c r="D928" s="3" t="s">
        <v>3154</v>
      </c>
    </row>
    <row r="929" spans="1:4" x14ac:dyDescent="0.25">
      <c r="A929" t="s">
        <v>2817</v>
      </c>
      <c r="B929" s="18"/>
      <c r="C929" s="18"/>
      <c r="D929" s="3" t="s">
        <v>3178</v>
      </c>
    </row>
    <row r="930" spans="1:4" x14ac:dyDescent="0.25">
      <c r="A930" t="s">
        <v>2821</v>
      </c>
      <c r="B930" s="18"/>
      <c r="C930" s="18"/>
      <c r="D930" s="3" t="s">
        <v>3197</v>
      </c>
    </row>
    <row r="931" spans="1:4" x14ac:dyDescent="0.25">
      <c r="A931" t="s">
        <v>2824</v>
      </c>
      <c r="B931" s="18"/>
      <c r="C931" s="18"/>
      <c r="D931" s="3" t="s">
        <v>3200</v>
      </c>
    </row>
    <row r="932" spans="1:4" x14ac:dyDescent="0.25">
      <c r="A932" t="s">
        <v>2828</v>
      </c>
      <c r="B932" s="18"/>
      <c r="C932" s="18"/>
      <c r="D932" s="3" t="s">
        <v>3206</v>
      </c>
    </row>
    <row r="933" spans="1:4" x14ac:dyDescent="0.25">
      <c r="A933" t="s">
        <v>2831</v>
      </c>
      <c r="B933" s="18"/>
      <c r="C933" s="18"/>
      <c r="D933" s="3" t="s">
        <v>3228</v>
      </c>
    </row>
    <row r="934" spans="1:4" x14ac:dyDescent="0.25">
      <c r="A934" t="s">
        <v>2834</v>
      </c>
      <c r="B934" s="18"/>
      <c r="C934" s="18"/>
      <c r="D934" s="3" t="s">
        <v>3238</v>
      </c>
    </row>
    <row r="935" spans="1:4" x14ac:dyDescent="0.25">
      <c r="A935" t="s">
        <v>2837</v>
      </c>
      <c r="B935" s="18"/>
      <c r="C935" s="18"/>
      <c r="D935" s="3" t="s">
        <v>3249</v>
      </c>
    </row>
    <row r="936" spans="1:4" x14ac:dyDescent="0.25">
      <c r="A936" t="s">
        <v>2843</v>
      </c>
      <c r="B936" s="18"/>
      <c r="C936" s="18"/>
      <c r="D936" s="3" t="s">
        <v>3274</v>
      </c>
    </row>
    <row r="937" spans="1:4" x14ac:dyDescent="0.25">
      <c r="A937" t="s">
        <v>2847</v>
      </c>
      <c r="B937" s="18"/>
      <c r="C937" s="18"/>
      <c r="D937" s="3" t="s">
        <v>3314</v>
      </c>
    </row>
    <row r="938" spans="1:4" x14ac:dyDescent="0.25">
      <c r="A938" t="s">
        <v>2850</v>
      </c>
      <c r="B938" s="18"/>
      <c r="C938" s="18"/>
      <c r="D938" s="3" t="s">
        <v>3321</v>
      </c>
    </row>
    <row r="939" spans="1:4" x14ac:dyDescent="0.25">
      <c r="A939" t="s">
        <v>2853</v>
      </c>
      <c r="B939" s="18"/>
      <c r="C939" s="18"/>
      <c r="D939" s="3" t="s">
        <v>3347</v>
      </c>
    </row>
    <row r="940" spans="1:4" x14ac:dyDescent="0.25">
      <c r="A940" t="s">
        <v>2856</v>
      </c>
      <c r="B940" s="18"/>
      <c r="C940" s="18"/>
      <c r="D940" s="3" t="s">
        <v>3356</v>
      </c>
    </row>
    <row r="941" spans="1:4" x14ac:dyDescent="0.25">
      <c r="A941" t="s">
        <v>2859</v>
      </c>
      <c r="B941" s="18"/>
      <c r="C941" s="18"/>
      <c r="D941" s="3" t="s">
        <v>3402</v>
      </c>
    </row>
    <row r="942" spans="1:4" x14ac:dyDescent="0.25">
      <c r="A942" t="s">
        <v>2863</v>
      </c>
      <c r="B942" s="18"/>
      <c r="C942" s="18"/>
      <c r="D942" s="3" t="s">
        <v>3405</v>
      </c>
    </row>
    <row r="943" spans="1:4" x14ac:dyDescent="0.25">
      <c r="A943" t="s">
        <v>2866</v>
      </c>
      <c r="B943" s="18"/>
      <c r="C943" s="18"/>
      <c r="D943" s="3" t="s">
        <v>3408</v>
      </c>
    </row>
    <row r="944" spans="1:4" x14ac:dyDescent="0.25">
      <c r="A944" t="s">
        <v>2869</v>
      </c>
      <c r="B944" s="18"/>
      <c r="C944" s="18"/>
      <c r="D944" s="3" t="s">
        <v>3469</v>
      </c>
    </row>
    <row r="945" spans="1:4" x14ac:dyDescent="0.25">
      <c r="A945" t="s">
        <v>2872</v>
      </c>
      <c r="B945" s="18"/>
      <c r="C945" s="18"/>
      <c r="D945" s="3" t="s">
        <v>3485</v>
      </c>
    </row>
    <row r="946" spans="1:4" x14ac:dyDescent="0.25">
      <c r="A946" t="s">
        <v>2876</v>
      </c>
      <c r="B946" s="18"/>
      <c r="C946" s="18"/>
      <c r="D946" s="3" t="s">
        <v>3549</v>
      </c>
    </row>
    <row r="947" spans="1:4" x14ac:dyDescent="0.25">
      <c r="A947" t="s">
        <v>2879</v>
      </c>
      <c r="B947" s="18"/>
      <c r="C947" s="18"/>
      <c r="D947" s="3" t="s">
        <v>3580</v>
      </c>
    </row>
    <row r="948" spans="1:4" x14ac:dyDescent="0.25">
      <c r="A948" t="s">
        <v>2884</v>
      </c>
      <c r="B948" s="18"/>
      <c r="C948" s="18"/>
      <c r="D948" s="3" t="s">
        <v>3604</v>
      </c>
    </row>
    <row r="949" spans="1:4" x14ac:dyDescent="0.25">
      <c r="A949" t="s">
        <v>2887</v>
      </c>
      <c r="B949" s="18"/>
      <c r="C949" s="18"/>
      <c r="D949" s="3" t="s">
        <v>3654</v>
      </c>
    </row>
    <row r="950" spans="1:4" x14ac:dyDescent="0.25">
      <c r="A950" t="s">
        <v>2890</v>
      </c>
      <c r="B950" s="18"/>
      <c r="C950" s="18"/>
    </row>
    <row r="951" spans="1:4" x14ac:dyDescent="0.25">
      <c r="A951" t="s">
        <v>2893</v>
      </c>
      <c r="B951" s="18"/>
      <c r="C951" s="18"/>
    </row>
    <row r="952" spans="1:4" x14ac:dyDescent="0.25">
      <c r="A952" t="s">
        <v>2897</v>
      </c>
      <c r="B952" s="18"/>
      <c r="C952" s="18"/>
    </row>
    <row r="953" spans="1:4" x14ac:dyDescent="0.25">
      <c r="A953" t="s">
        <v>2900</v>
      </c>
      <c r="B953" s="18"/>
      <c r="C953" s="18"/>
    </row>
    <row r="954" spans="1:4" x14ac:dyDescent="0.25">
      <c r="A954" t="s">
        <v>2903</v>
      </c>
      <c r="B954" s="18"/>
      <c r="C954" s="18"/>
    </row>
    <row r="955" spans="1:4" x14ac:dyDescent="0.25">
      <c r="A955" t="s">
        <v>2907</v>
      </c>
      <c r="B955" s="18"/>
      <c r="C955" s="18"/>
    </row>
    <row r="956" spans="1:4" x14ac:dyDescent="0.25">
      <c r="A956" t="s">
        <v>2910</v>
      </c>
      <c r="B956" s="18"/>
      <c r="C956" s="18"/>
    </row>
    <row r="957" spans="1:4" x14ac:dyDescent="0.25">
      <c r="A957" t="s">
        <v>2914</v>
      </c>
      <c r="B957" s="18"/>
      <c r="C957" s="18"/>
    </row>
    <row r="958" spans="1:4" x14ac:dyDescent="0.25">
      <c r="A958" t="s">
        <v>2918</v>
      </c>
      <c r="B958" s="18"/>
      <c r="C958" s="18"/>
    </row>
    <row r="959" spans="1:4" x14ac:dyDescent="0.25">
      <c r="A959" t="s">
        <v>2921</v>
      </c>
      <c r="B959" s="18"/>
      <c r="C959" s="18"/>
    </row>
    <row r="960" spans="1:4" x14ac:dyDescent="0.25">
      <c r="A960" t="s">
        <v>2924</v>
      </c>
      <c r="B960" s="18"/>
      <c r="C960" s="18"/>
    </row>
    <row r="961" spans="1:3" x14ac:dyDescent="0.25">
      <c r="A961" t="s">
        <v>2927</v>
      </c>
      <c r="B961" s="18"/>
      <c r="C961" s="18"/>
    </row>
    <row r="962" spans="1:3" x14ac:dyDescent="0.25">
      <c r="A962" t="s">
        <v>2930</v>
      </c>
      <c r="B962" s="18"/>
      <c r="C962" s="18"/>
    </row>
    <row r="963" spans="1:3" x14ac:dyDescent="0.25">
      <c r="A963" t="s">
        <v>2933</v>
      </c>
      <c r="B963" s="18"/>
      <c r="C963" s="18"/>
    </row>
    <row r="964" spans="1:3" x14ac:dyDescent="0.25">
      <c r="A964" t="s">
        <v>2936</v>
      </c>
      <c r="B964" s="18"/>
      <c r="C964" s="18"/>
    </row>
    <row r="965" spans="1:3" x14ac:dyDescent="0.25">
      <c r="A965" t="s">
        <v>2939</v>
      </c>
      <c r="B965" s="18"/>
      <c r="C965" s="18"/>
    </row>
    <row r="966" spans="1:3" x14ac:dyDescent="0.25">
      <c r="A966" t="s">
        <v>2942</v>
      </c>
      <c r="B966" s="18"/>
      <c r="C966" s="18"/>
    </row>
    <row r="967" spans="1:3" x14ac:dyDescent="0.25">
      <c r="A967" t="s">
        <v>2946</v>
      </c>
      <c r="B967" s="18"/>
      <c r="C967" s="18"/>
    </row>
    <row r="968" spans="1:3" x14ac:dyDescent="0.25">
      <c r="A968" t="s">
        <v>2949</v>
      </c>
      <c r="B968" s="18"/>
      <c r="C968" s="18"/>
    </row>
    <row r="969" spans="1:3" x14ac:dyDescent="0.25">
      <c r="A969" t="s">
        <v>2952</v>
      </c>
      <c r="B969" s="18"/>
      <c r="C969" s="18"/>
    </row>
    <row r="970" spans="1:3" x14ac:dyDescent="0.25">
      <c r="A970" t="s">
        <v>2955</v>
      </c>
      <c r="B970" s="18"/>
      <c r="C970" s="18"/>
    </row>
    <row r="971" spans="1:3" x14ac:dyDescent="0.25">
      <c r="A971" t="s">
        <v>2958</v>
      </c>
      <c r="B971" s="18"/>
      <c r="C971" s="18"/>
    </row>
    <row r="972" spans="1:3" x14ac:dyDescent="0.25">
      <c r="A972" t="s">
        <v>2961</v>
      </c>
      <c r="B972" s="18"/>
      <c r="C972" s="18"/>
    </row>
    <row r="973" spans="1:3" x14ac:dyDescent="0.25">
      <c r="A973" t="s">
        <v>2964</v>
      </c>
      <c r="B973" s="18"/>
      <c r="C973" s="18"/>
    </row>
    <row r="974" spans="1:3" x14ac:dyDescent="0.25">
      <c r="A974" t="s">
        <v>2967</v>
      </c>
      <c r="B974" s="18"/>
      <c r="C974" s="18"/>
    </row>
    <row r="975" spans="1:3" x14ac:dyDescent="0.25">
      <c r="A975" t="s">
        <v>2970</v>
      </c>
      <c r="B975" s="18"/>
      <c r="C975" s="18"/>
    </row>
    <row r="976" spans="1:3" x14ac:dyDescent="0.25">
      <c r="A976" t="s">
        <v>2974</v>
      </c>
      <c r="B976" s="18"/>
      <c r="C976" s="18"/>
    </row>
    <row r="977" spans="1:3" x14ac:dyDescent="0.25">
      <c r="A977" t="s">
        <v>2977</v>
      </c>
      <c r="B977" s="18"/>
      <c r="C977" s="18"/>
    </row>
    <row r="978" spans="1:3" x14ac:dyDescent="0.25">
      <c r="A978" t="s">
        <v>2981</v>
      </c>
      <c r="B978" s="18"/>
      <c r="C978" s="18"/>
    </row>
    <row r="979" spans="1:3" x14ac:dyDescent="0.25">
      <c r="A979" t="s">
        <v>2984</v>
      </c>
      <c r="B979" s="18"/>
      <c r="C979" s="18"/>
    </row>
    <row r="980" spans="1:3" x14ac:dyDescent="0.25">
      <c r="A980" t="s">
        <v>2987</v>
      </c>
      <c r="B980" s="18"/>
      <c r="C980" s="18"/>
    </row>
    <row r="981" spans="1:3" x14ac:dyDescent="0.25">
      <c r="A981" t="s">
        <v>2990</v>
      </c>
      <c r="B981" s="18"/>
      <c r="C981" s="18"/>
    </row>
    <row r="982" spans="1:3" x14ac:dyDescent="0.25">
      <c r="A982" t="s">
        <v>2993</v>
      </c>
      <c r="B982" s="18"/>
      <c r="C982" s="18"/>
    </row>
    <row r="983" spans="1:3" x14ac:dyDescent="0.25">
      <c r="A983" t="s">
        <v>2996</v>
      </c>
      <c r="B983" s="18"/>
      <c r="C983" s="18"/>
    </row>
    <row r="984" spans="1:3" x14ac:dyDescent="0.25">
      <c r="A984" t="s">
        <v>2999</v>
      </c>
      <c r="B984" s="18"/>
      <c r="C984" s="18"/>
    </row>
    <row r="985" spans="1:3" x14ac:dyDescent="0.25">
      <c r="A985" t="s">
        <v>3002</v>
      </c>
      <c r="B985" s="18"/>
      <c r="C985" s="18"/>
    </row>
    <row r="986" spans="1:3" x14ac:dyDescent="0.25">
      <c r="A986" t="s">
        <v>3005</v>
      </c>
      <c r="B986" s="18"/>
      <c r="C986" s="18"/>
    </row>
    <row r="987" spans="1:3" x14ac:dyDescent="0.25">
      <c r="A987" t="s">
        <v>3008</v>
      </c>
      <c r="B987" s="18"/>
      <c r="C987" s="18"/>
    </row>
    <row r="988" spans="1:3" x14ac:dyDescent="0.25">
      <c r="A988" t="s">
        <v>3011</v>
      </c>
      <c r="B988" s="18"/>
      <c r="C988" s="18"/>
    </row>
    <row r="989" spans="1:3" x14ac:dyDescent="0.25">
      <c r="A989" t="s">
        <v>3014</v>
      </c>
      <c r="B989" s="18"/>
      <c r="C989" s="18"/>
    </row>
    <row r="990" spans="1:3" x14ac:dyDescent="0.25">
      <c r="A990" t="s">
        <v>3017</v>
      </c>
      <c r="B990" s="18"/>
      <c r="C990" s="18"/>
    </row>
    <row r="991" spans="1:3" x14ac:dyDescent="0.25">
      <c r="A991" t="s">
        <v>3020</v>
      </c>
      <c r="B991" s="18"/>
      <c r="C991" s="18"/>
    </row>
    <row r="992" spans="1:3" x14ac:dyDescent="0.25">
      <c r="A992" t="s">
        <v>3023</v>
      </c>
      <c r="B992" s="18"/>
      <c r="C992" s="18"/>
    </row>
    <row r="993" spans="1:3" x14ac:dyDescent="0.25">
      <c r="A993" t="s">
        <v>3026</v>
      </c>
      <c r="B993" s="18"/>
      <c r="C993" s="18"/>
    </row>
    <row r="994" spans="1:3" x14ac:dyDescent="0.25">
      <c r="A994" t="s">
        <v>3029</v>
      </c>
      <c r="B994" s="18"/>
      <c r="C994" s="18"/>
    </row>
    <row r="995" spans="1:3" x14ac:dyDescent="0.25">
      <c r="A995" t="s">
        <v>3032</v>
      </c>
      <c r="B995" s="18"/>
      <c r="C995" s="18"/>
    </row>
    <row r="996" spans="1:3" x14ac:dyDescent="0.25">
      <c r="A996" t="s">
        <v>3035</v>
      </c>
      <c r="B996" s="18"/>
      <c r="C996" s="18"/>
    </row>
    <row r="997" spans="1:3" x14ac:dyDescent="0.25">
      <c r="A997" t="s">
        <v>3038</v>
      </c>
      <c r="B997" s="18"/>
      <c r="C997" s="18"/>
    </row>
    <row r="998" spans="1:3" x14ac:dyDescent="0.25">
      <c r="A998" t="s">
        <v>3041</v>
      </c>
      <c r="B998" s="18"/>
      <c r="C998" s="18"/>
    </row>
    <row r="999" spans="1:3" x14ac:dyDescent="0.25">
      <c r="A999" t="s">
        <v>3044</v>
      </c>
      <c r="B999" s="18"/>
      <c r="C999" s="18"/>
    </row>
    <row r="1000" spans="1:3" x14ac:dyDescent="0.25">
      <c r="A1000" t="s">
        <v>3047</v>
      </c>
      <c r="B1000" s="18"/>
      <c r="C1000" s="18"/>
    </row>
    <row r="1001" spans="1:3" x14ac:dyDescent="0.25">
      <c r="A1001" t="s">
        <v>3051</v>
      </c>
      <c r="B1001" s="18"/>
      <c r="C1001" s="18"/>
    </row>
    <row r="1002" spans="1:3" x14ac:dyDescent="0.25">
      <c r="A1002" t="s">
        <v>3054</v>
      </c>
      <c r="B1002" s="18"/>
      <c r="C1002" s="18"/>
    </row>
    <row r="1003" spans="1:3" x14ac:dyDescent="0.25">
      <c r="A1003" t="s">
        <v>3057</v>
      </c>
      <c r="B1003" s="18"/>
      <c r="C1003" s="18"/>
    </row>
    <row r="1004" spans="1:3" x14ac:dyDescent="0.25">
      <c r="A1004" t="s">
        <v>3060</v>
      </c>
      <c r="B1004" s="18"/>
      <c r="C1004" s="18"/>
    </row>
    <row r="1005" spans="1:3" x14ac:dyDescent="0.25">
      <c r="A1005" t="s">
        <v>3063</v>
      </c>
      <c r="B1005" s="18"/>
      <c r="C1005" s="18"/>
    </row>
    <row r="1006" spans="1:3" x14ac:dyDescent="0.25">
      <c r="A1006" t="s">
        <v>3066</v>
      </c>
      <c r="B1006" s="18"/>
      <c r="C1006" s="18"/>
    </row>
    <row r="1007" spans="1:3" x14ac:dyDescent="0.25">
      <c r="A1007" t="s">
        <v>3069</v>
      </c>
      <c r="B1007" s="18"/>
      <c r="C1007" s="18"/>
    </row>
    <row r="1008" spans="1:3" x14ac:dyDescent="0.25">
      <c r="A1008" t="s">
        <v>3072</v>
      </c>
      <c r="B1008" s="18"/>
      <c r="C1008" s="18"/>
    </row>
    <row r="1009" spans="1:3" x14ac:dyDescent="0.25">
      <c r="A1009" t="s">
        <v>3075</v>
      </c>
      <c r="B1009" s="18"/>
      <c r="C1009" s="18"/>
    </row>
    <row r="1010" spans="1:3" x14ac:dyDescent="0.25">
      <c r="A1010" t="s">
        <v>3078</v>
      </c>
      <c r="B1010" s="18"/>
      <c r="C1010" s="18"/>
    </row>
    <row r="1011" spans="1:3" x14ac:dyDescent="0.25">
      <c r="A1011" t="s">
        <v>3082</v>
      </c>
      <c r="B1011" s="18"/>
      <c r="C1011" s="18"/>
    </row>
    <row r="1012" spans="1:3" x14ac:dyDescent="0.25">
      <c r="A1012" t="s">
        <v>3085</v>
      </c>
      <c r="B1012" s="18"/>
      <c r="C1012" s="18"/>
    </row>
    <row r="1013" spans="1:3" x14ac:dyDescent="0.25">
      <c r="A1013" t="s">
        <v>3088</v>
      </c>
      <c r="B1013" s="18"/>
      <c r="C1013" s="18"/>
    </row>
    <row r="1014" spans="1:3" x14ac:dyDescent="0.25">
      <c r="A1014" t="s">
        <v>3091</v>
      </c>
      <c r="B1014" s="18"/>
      <c r="C1014" s="18"/>
    </row>
    <row r="1015" spans="1:3" x14ac:dyDescent="0.25">
      <c r="A1015" t="s">
        <v>3094</v>
      </c>
      <c r="B1015" s="18"/>
      <c r="C1015" s="18"/>
    </row>
    <row r="1016" spans="1:3" x14ac:dyDescent="0.25">
      <c r="A1016" t="s">
        <v>3097</v>
      </c>
      <c r="B1016" s="18"/>
      <c r="C1016" s="18"/>
    </row>
    <row r="1017" spans="1:3" x14ac:dyDescent="0.25">
      <c r="A1017" t="s">
        <v>3100</v>
      </c>
      <c r="B1017" s="18"/>
      <c r="C1017" s="18"/>
    </row>
    <row r="1018" spans="1:3" x14ac:dyDescent="0.25">
      <c r="A1018" t="s">
        <v>3103</v>
      </c>
      <c r="B1018" s="18"/>
      <c r="C1018" s="18"/>
    </row>
    <row r="1019" spans="1:3" x14ac:dyDescent="0.25">
      <c r="A1019" t="s">
        <v>3106</v>
      </c>
      <c r="B1019" s="18"/>
      <c r="C1019" s="18"/>
    </row>
    <row r="1020" spans="1:3" x14ac:dyDescent="0.25">
      <c r="A1020" t="s">
        <v>3110</v>
      </c>
      <c r="B1020" s="18"/>
      <c r="C1020" s="18"/>
    </row>
    <row r="1021" spans="1:3" x14ac:dyDescent="0.25">
      <c r="A1021" t="s">
        <v>3113</v>
      </c>
      <c r="B1021" s="18"/>
      <c r="C1021" s="18"/>
    </row>
    <row r="1022" spans="1:3" x14ac:dyDescent="0.25">
      <c r="A1022" t="s">
        <v>3118</v>
      </c>
      <c r="B1022" s="18"/>
      <c r="C1022" s="18"/>
    </row>
    <row r="1023" spans="1:3" x14ac:dyDescent="0.25">
      <c r="A1023" t="s">
        <v>3121</v>
      </c>
      <c r="B1023" s="18"/>
      <c r="C1023" s="18"/>
    </row>
    <row r="1024" spans="1:3" x14ac:dyDescent="0.25">
      <c r="A1024" t="s">
        <v>3124</v>
      </c>
      <c r="B1024" s="18"/>
      <c r="C1024" s="18"/>
    </row>
    <row r="1025" spans="1:3" x14ac:dyDescent="0.25">
      <c r="A1025" t="s">
        <v>3128</v>
      </c>
      <c r="B1025" s="18"/>
      <c r="C1025" s="18"/>
    </row>
    <row r="1026" spans="1:3" x14ac:dyDescent="0.25">
      <c r="A1026" t="s">
        <v>3131</v>
      </c>
      <c r="B1026" s="18"/>
      <c r="C1026" s="18"/>
    </row>
    <row r="1027" spans="1:3" x14ac:dyDescent="0.25">
      <c r="A1027" t="s">
        <v>3134</v>
      </c>
      <c r="B1027" s="18"/>
      <c r="C1027" s="18"/>
    </row>
    <row r="1028" spans="1:3" x14ac:dyDescent="0.25">
      <c r="A1028" t="s">
        <v>3138</v>
      </c>
      <c r="B1028" s="18"/>
      <c r="C1028" s="18"/>
    </row>
    <row r="1029" spans="1:3" x14ac:dyDescent="0.25">
      <c r="A1029" t="s">
        <v>3141</v>
      </c>
      <c r="B1029" s="18"/>
      <c r="C1029" s="18"/>
    </row>
    <row r="1030" spans="1:3" x14ac:dyDescent="0.25">
      <c r="A1030" t="s">
        <v>3145</v>
      </c>
      <c r="B1030" s="18"/>
      <c r="C1030" s="18"/>
    </row>
    <row r="1031" spans="1:3" x14ac:dyDescent="0.25">
      <c r="A1031" t="s">
        <v>3148</v>
      </c>
      <c r="B1031" s="18"/>
      <c r="C1031" s="18"/>
    </row>
    <row r="1032" spans="1:3" x14ac:dyDescent="0.25">
      <c r="A1032" t="s">
        <v>3151</v>
      </c>
      <c r="B1032" s="18"/>
      <c r="C1032" s="18"/>
    </row>
    <row r="1033" spans="1:3" x14ac:dyDescent="0.25">
      <c r="A1033" t="s">
        <v>3154</v>
      </c>
      <c r="B1033" s="18"/>
      <c r="C1033" s="18"/>
    </row>
    <row r="1034" spans="1:3" x14ac:dyDescent="0.25">
      <c r="A1034" t="s">
        <v>3157</v>
      </c>
      <c r="B1034" s="18"/>
      <c r="C1034" s="18"/>
    </row>
    <row r="1035" spans="1:3" x14ac:dyDescent="0.25">
      <c r="A1035" t="s">
        <v>3160</v>
      </c>
      <c r="B1035" s="18"/>
      <c r="C1035" s="18"/>
    </row>
    <row r="1036" spans="1:3" x14ac:dyDescent="0.25">
      <c r="A1036" t="s">
        <v>3162</v>
      </c>
      <c r="B1036" s="18"/>
      <c r="C1036" s="18"/>
    </row>
    <row r="1037" spans="1:3" x14ac:dyDescent="0.25">
      <c r="A1037" t="s">
        <v>3166</v>
      </c>
      <c r="B1037" s="18"/>
      <c r="C1037" s="18"/>
    </row>
    <row r="1038" spans="1:3" x14ac:dyDescent="0.25">
      <c r="A1038" t="s">
        <v>3169</v>
      </c>
      <c r="B1038" s="18"/>
      <c r="C1038" s="18"/>
    </row>
    <row r="1039" spans="1:3" x14ac:dyDescent="0.25">
      <c r="A1039" t="s">
        <v>3172</v>
      </c>
      <c r="B1039" s="18"/>
      <c r="C1039" s="18"/>
    </row>
    <row r="1040" spans="1:3" x14ac:dyDescent="0.25">
      <c r="A1040" t="s">
        <v>3175</v>
      </c>
      <c r="B1040" s="18"/>
      <c r="C1040" s="18"/>
    </row>
    <row r="1041" spans="1:3" x14ac:dyDescent="0.25">
      <c r="A1041" t="s">
        <v>3178</v>
      </c>
      <c r="B1041" s="18"/>
      <c r="C1041" s="18"/>
    </row>
    <row r="1042" spans="1:3" x14ac:dyDescent="0.25">
      <c r="A1042" t="s">
        <v>3181</v>
      </c>
      <c r="B1042" s="18"/>
      <c r="C1042" s="18"/>
    </row>
    <row r="1043" spans="1:3" x14ac:dyDescent="0.25">
      <c r="A1043" t="s">
        <v>3184</v>
      </c>
      <c r="B1043" s="18"/>
      <c r="C1043" s="18"/>
    </row>
    <row r="1044" spans="1:3" x14ac:dyDescent="0.25">
      <c r="A1044" t="s">
        <v>3187</v>
      </c>
      <c r="B1044" s="18"/>
      <c r="C1044" s="18"/>
    </row>
    <row r="1045" spans="1:3" x14ac:dyDescent="0.25">
      <c r="A1045" t="s">
        <v>3190</v>
      </c>
      <c r="B1045" s="18"/>
      <c r="C1045" s="18"/>
    </row>
    <row r="1046" spans="1:3" x14ac:dyDescent="0.25">
      <c r="A1046" t="s">
        <v>3194</v>
      </c>
      <c r="B1046" s="18"/>
      <c r="C1046" s="18"/>
    </row>
    <row r="1047" spans="1:3" x14ac:dyDescent="0.25">
      <c r="A1047" t="s">
        <v>3197</v>
      </c>
      <c r="B1047" s="18"/>
      <c r="C1047" s="18"/>
    </row>
    <row r="1048" spans="1:3" x14ac:dyDescent="0.25">
      <c r="A1048" t="s">
        <v>3200</v>
      </c>
      <c r="B1048" s="18"/>
      <c r="C1048" s="18"/>
    </row>
    <row r="1049" spans="1:3" x14ac:dyDescent="0.25">
      <c r="A1049" t="s">
        <v>3203</v>
      </c>
      <c r="B1049" s="18"/>
      <c r="C1049" s="18"/>
    </row>
    <row r="1050" spans="1:3" x14ac:dyDescent="0.25">
      <c r="A1050" t="s">
        <v>3206</v>
      </c>
      <c r="B1050" s="18"/>
      <c r="C1050" s="18"/>
    </row>
    <row r="1051" spans="1:3" x14ac:dyDescent="0.25">
      <c r="A1051" t="s">
        <v>3209</v>
      </c>
      <c r="B1051" s="18"/>
      <c r="C1051" s="18"/>
    </row>
    <row r="1052" spans="1:3" x14ac:dyDescent="0.25">
      <c r="A1052" t="s">
        <v>3213</v>
      </c>
      <c r="B1052" s="18"/>
      <c r="C1052" s="18"/>
    </row>
    <row r="1053" spans="1:3" x14ac:dyDescent="0.25">
      <c r="A1053" t="s">
        <v>3216</v>
      </c>
      <c r="B1053" s="18"/>
      <c r="C1053" s="18"/>
    </row>
    <row r="1054" spans="1:3" x14ac:dyDescent="0.25">
      <c r="A1054" t="s">
        <v>3219</v>
      </c>
      <c r="B1054" s="18"/>
      <c r="C1054" s="18"/>
    </row>
    <row r="1055" spans="1:3" x14ac:dyDescent="0.25">
      <c r="A1055" t="s">
        <v>3222</v>
      </c>
      <c r="B1055" s="18"/>
      <c r="C1055" s="18"/>
    </row>
    <row r="1056" spans="1:3" x14ac:dyDescent="0.25">
      <c r="A1056" t="s">
        <v>3225</v>
      </c>
      <c r="B1056" s="18"/>
      <c r="C1056" s="18"/>
    </row>
    <row r="1057" spans="1:3" x14ac:dyDescent="0.25">
      <c r="A1057" t="s">
        <v>3228</v>
      </c>
      <c r="B1057" s="18"/>
      <c r="C1057" s="18"/>
    </row>
    <row r="1058" spans="1:3" x14ac:dyDescent="0.25">
      <c r="A1058" t="s">
        <v>3231</v>
      </c>
      <c r="B1058" s="18"/>
      <c r="C1058" s="18"/>
    </row>
    <row r="1059" spans="1:3" x14ac:dyDescent="0.25">
      <c r="A1059" t="s">
        <v>3234</v>
      </c>
      <c r="B1059" s="18"/>
      <c r="C1059" s="18"/>
    </row>
    <row r="1060" spans="1:3" x14ac:dyDescent="0.25">
      <c r="A1060" t="s">
        <v>3238</v>
      </c>
      <c r="B1060" s="18"/>
      <c r="C1060" s="18"/>
    </row>
    <row r="1061" spans="1:3" x14ac:dyDescent="0.25">
      <c r="A1061" t="s">
        <v>3241</v>
      </c>
      <c r="B1061" s="18"/>
      <c r="C1061" s="18"/>
    </row>
    <row r="1062" spans="1:3" x14ac:dyDescent="0.25">
      <c r="A1062" t="s">
        <v>3246</v>
      </c>
      <c r="B1062" s="18"/>
      <c r="C1062" s="18"/>
    </row>
    <row r="1063" spans="1:3" x14ac:dyDescent="0.25">
      <c r="A1063" t="s">
        <v>3249</v>
      </c>
      <c r="B1063" s="18"/>
      <c r="C1063" s="18"/>
    </row>
    <row r="1064" spans="1:3" x14ac:dyDescent="0.25">
      <c r="A1064" t="s">
        <v>3252</v>
      </c>
      <c r="B1064" s="18"/>
      <c r="C1064" s="18"/>
    </row>
    <row r="1065" spans="1:3" x14ac:dyDescent="0.25">
      <c r="A1065" t="s">
        <v>3255</v>
      </c>
      <c r="B1065" s="18"/>
      <c r="C1065" s="18"/>
    </row>
    <row r="1066" spans="1:3" x14ac:dyDescent="0.25">
      <c r="A1066" t="s">
        <v>3258</v>
      </c>
      <c r="B1066" s="18"/>
      <c r="C1066" s="18"/>
    </row>
    <row r="1067" spans="1:3" x14ac:dyDescent="0.25">
      <c r="A1067" t="s">
        <v>3262</v>
      </c>
      <c r="B1067" s="18"/>
      <c r="C1067" s="18"/>
    </row>
    <row r="1068" spans="1:3" x14ac:dyDescent="0.25">
      <c r="A1068" t="s">
        <v>3265</v>
      </c>
      <c r="B1068" s="18"/>
      <c r="C1068" s="18"/>
    </row>
    <row r="1069" spans="1:3" x14ac:dyDescent="0.25">
      <c r="A1069" t="s">
        <v>3269</v>
      </c>
      <c r="B1069" s="18"/>
      <c r="C1069" s="18"/>
    </row>
    <row r="1070" spans="1:3" x14ac:dyDescent="0.25">
      <c r="A1070" t="s">
        <v>3274</v>
      </c>
      <c r="B1070" s="18"/>
      <c r="C1070" s="18"/>
    </row>
    <row r="1071" spans="1:3" x14ac:dyDescent="0.25">
      <c r="A1071" t="s">
        <v>3277</v>
      </c>
      <c r="B1071" s="18"/>
      <c r="C1071" s="18"/>
    </row>
    <row r="1072" spans="1:3" x14ac:dyDescent="0.25">
      <c r="A1072" t="s">
        <v>3280</v>
      </c>
      <c r="B1072" s="18"/>
      <c r="C1072" s="18"/>
    </row>
    <row r="1073" spans="1:3" x14ac:dyDescent="0.25">
      <c r="A1073" t="s">
        <v>3283</v>
      </c>
      <c r="B1073" s="18"/>
      <c r="C1073" s="18"/>
    </row>
    <row r="1074" spans="1:3" x14ac:dyDescent="0.25">
      <c r="A1074" t="s">
        <v>3286</v>
      </c>
      <c r="B1074" s="18"/>
      <c r="C1074" s="18"/>
    </row>
    <row r="1075" spans="1:3" x14ac:dyDescent="0.25">
      <c r="A1075" t="s">
        <v>3289</v>
      </c>
      <c r="B1075" s="18"/>
      <c r="C1075" s="18"/>
    </row>
    <row r="1076" spans="1:3" x14ac:dyDescent="0.25">
      <c r="A1076" t="s">
        <v>3292</v>
      </c>
      <c r="B1076" s="18"/>
      <c r="C1076" s="18"/>
    </row>
    <row r="1077" spans="1:3" x14ac:dyDescent="0.25">
      <c r="A1077" t="s">
        <v>3295</v>
      </c>
      <c r="B1077" s="18"/>
      <c r="C1077" s="18"/>
    </row>
    <row r="1078" spans="1:3" x14ac:dyDescent="0.25">
      <c r="A1078" t="s">
        <v>3298</v>
      </c>
      <c r="B1078" s="18"/>
      <c r="C1078" s="18"/>
    </row>
    <row r="1079" spans="1:3" x14ac:dyDescent="0.25">
      <c r="A1079" t="s">
        <v>3301</v>
      </c>
      <c r="B1079" s="18"/>
      <c r="C1079" s="18"/>
    </row>
    <row r="1080" spans="1:3" x14ac:dyDescent="0.25">
      <c r="A1080" t="s">
        <v>3305</v>
      </c>
      <c r="B1080" s="18"/>
      <c r="C1080" s="18"/>
    </row>
    <row r="1081" spans="1:3" x14ac:dyDescent="0.25">
      <c r="A1081" t="s">
        <v>3308</v>
      </c>
      <c r="B1081" s="18"/>
      <c r="C1081" s="18"/>
    </row>
    <row r="1082" spans="1:3" x14ac:dyDescent="0.25">
      <c r="A1082" t="s">
        <v>3311</v>
      </c>
      <c r="B1082" s="18"/>
      <c r="C1082" s="18"/>
    </row>
    <row r="1083" spans="1:3" x14ac:dyDescent="0.25">
      <c r="A1083" t="s">
        <v>3314</v>
      </c>
      <c r="B1083" s="18"/>
      <c r="C1083" s="18"/>
    </row>
    <row r="1084" spans="1:3" x14ac:dyDescent="0.25">
      <c r="A1084" t="s">
        <v>3318</v>
      </c>
      <c r="B1084" s="18"/>
      <c r="C1084" s="18"/>
    </row>
    <row r="1085" spans="1:3" x14ac:dyDescent="0.25">
      <c r="A1085" t="s">
        <v>3321</v>
      </c>
      <c r="B1085" s="18"/>
      <c r="C1085" s="18"/>
    </row>
    <row r="1086" spans="1:3" x14ac:dyDescent="0.25">
      <c r="A1086" t="s">
        <v>3326</v>
      </c>
      <c r="B1086" s="18"/>
      <c r="C1086" s="18"/>
    </row>
    <row r="1087" spans="1:3" x14ac:dyDescent="0.25">
      <c r="A1087" t="s">
        <v>3329</v>
      </c>
      <c r="B1087" s="18"/>
      <c r="C1087" s="18"/>
    </row>
    <row r="1088" spans="1:3" x14ac:dyDescent="0.25">
      <c r="A1088" t="s">
        <v>3332</v>
      </c>
      <c r="B1088" s="18"/>
      <c r="C1088" s="18"/>
    </row>
    <row r="1089" spans="1:3" x14ac:dyDescent="0.25">
      <c r="A1089" t="s">
        <v>3335</v>
      </c>
      <c r="B1089" s="18"/>
      <c r="C1089" s="18"/>
    </row>
    <row r="1090" spans="1:3" x14ac:dyDescent="0.25">
      <c r="A1090" t="s">
        <v>3338</v>
      </c>
      <c r="B1090" s="18"/>
      <c r="C1090" s="18"/>
    </row>
    <row r="1091" spans="1:3" x14ac:dyDescent="0.25">
      <c r="A1091" t="s">
        <v>3341</v>
      </c>
      <c r="B1091" s="18"/>
      <c r="C1091" s="18"/>
    </row>
    <row r="1092" spans="1:3" x14ac:dyDescent="0.25">
      <c r="A1092" t="s">
        <v>3344</v>
      </c>
      <c r="B1092" s="18"/>
      <c r="C1092" s="18"/>
    </row>
    <row r="1093" spans="1:3" x14ac:dyDescent="0.25">
      <c r="A1093" t="s">
        <v>3347</v>
      </c>
      <c r="B1093" s="18"/>
      <c r="C1093" s="18"/>
    </row>
    <row r="1094" spans="1:3" x14ac:dyDescent="0.25">
      <c r="A1094" t="s">
        <v>3350</v>
      </c>
      <c r="B1094" s="18"/>
      <c r="C1094" s="18"/>
    </row>
    <row r="1095" spans="1:3" x14ac:dyDescent="0.25">
      <c r="A1095" t="s">
        <v>3353</v>
      </c>
      <c r="B1095" s="18"/>
      <c r="C1095" s="18"/>
    </row>
    <row r="1096" spans="1:3" x14ac:dyDescent="0.25">
      <c r="A1096" t="s">
        <v>3356</v>
      </c>
      <c r="B1096" s="18"/>
      <c r="C1096" s="18"/>
    </row>
    <row r="1097" spans="1:3" x14ac:dyDescent="0.25">
      <c r="A1097" t="s">
        <v>3359</v>
      </c>
      <c r="B1097" s="18"/>
      <c r="C1097" s="18"/>
    </row>
    <row r="1098" spans="1:3" x14ac:dyDescent="0.25">
      <c r="A1098" t="s">
        <v>3362</v>
      </c>
      <c r="B1098" s="18"/>
      <c r="C1098" s="18"/>
    </row>
    <row r="1099" spans="1:3" x14ac:dyDescent="0.25">
      <c r="A1099" t="s">
        <v>3365</v>
      </c>
      <c r="B1099" s="18"/>
      <c r="C1099" s="18"/>
    </row>
    <row r="1100" spans="1:3" x14ac:dyDescent="0.25">
      <c r="A1100" t="s">
        <v>3368</v>
      </c>
      <c r="B1100" s="18"/>
      <c r="C1100" s="18"/>
    </row>
    <row r="1101" spans="1:3" x14ac:dyDescent="0.25">
      <c r="A1101" t="s">
        <v>3372</v>
      </c>
      <c r="B1101" s="18"/>
      <c r="C1101" s="18"/>
    </row>
    <row r="1102" spans="1:3" x14ac:dyDescent="0.25">
      <c r="A1102" t="s">
        <v>3375</v>
      </c>
      <c r="B1102" s="18"/>
      <c r="C1102" s="18"/>
    </row>
    <row r="1103" spans="1:3" x14ac:dyDescent="0.25">
      <c r="A1103" t="s">
        <v>3378</v>
      </c>
      <c r="B1103" s="18"/>
      <c r="C1103" s="18"/>
    </row>
    <row r="1104" spans="1:3" x14ac:dyDescent="0.25">
      <c r="A1104" t="s">
        <v>3381</v>
      </c>
      <c r="B1104" s="18"/>
      <c r="C1104" s="18"/>
    </row>
    <row r="1105" spans="1:3" x14ac:dyDescent="0.25">
      <c r="A1105" t="s">
        <v>3384</v>
      </c>
      <c r="B1105" s="18"/>
      <c r="C1105" s="18"/>
    </row>
    <row r="1106" spans="1:3" x14ac:dyDescent="0.25">
      <c r="A1106" t="s">
        <v>3387</v>
      </c>
      <c r="B1106" s="18"/>
      <c r="C1106" s="18"/>
    </row>
    <row r="1107" spans="1:3" x14ac:dyDescent="0.25">
      <c r="A1107" t="s">
        <v>3390</v>
      </c>
      <c r="B1107" s="18"/>
      <c r="C1107" s="18"/>
    </row>
    <row r="1108" spans="1:3" x14ac:dyDescent="0.25">
      <c r="A1108" t="s">
        <v>3393</v>
      </c>
      <c r="B1108" s="18"/>
      <c r="C1108" s="18"/>
    </row>
    <row r="1109" spans="1:3" x14ac:dyDescent="0.25">
      <c r="A1109" t="s">
        <v>3396</v>
      </c>
      <c r="B1109" s="18"/>
      <c r="C1109" s="18"/>
    </row>
    <row r="1110" spans="1:3" x14ac:dyDescent="0.25">
      <c r="A1110" t="s">
        <v>3399</v>
      </c>
      <c r="B1110" s="18"/>
      <c r="C1110" s="18"/>
    </row>
    <row r="1111" spans="1:3" x14ac:dyDescent="0.25">
      <c r="A1111" t="s">
        <v>3402</v>
      </c>
      <c r="B1111" s="18"/>
      <c r="C1111" s="18"/>
    </row>
    <row r="1112" spans="1:3" x14ac:dyDescent="0.25">
      <c r="A1112" t="s">
        <v>3405</v>
      </c>
      <c r="B1112" s="18"/>
      <c r="C1112" s="18"/>
    </row>
    <row r="1113" spans="1:3" x14ac:dyDescent="0.25">
      <c r="A1113" t="s">
        <v>3408</v>
      </c>
      <c r="B1113" s="18"/>
      <c r="C1113" s="18"/>
    </row>
    <row r="1114" spans="1:3" x14ac:dyDescent="0.25">
      <c r="A1114" t="s">
        <v>3411</v>
      </c>
      <c r="B1114" s="18"/>
      <c r="C1114" s="18"/>
    </row>
    <row r="1115" spans="1:3" x14ac:dyDescent="0.25">
      <c r="A1115" t="s">
        <v>3414</v>
      </c>
      <c r="B1115" s="18"/>
      <c r="C1115" s="18"/>
    </row>
    <row r="1116" spans="1:3" x14ac:dyDescent="0.25">
      <c r="A1116" t="s">
        <v>3417</v>
      </c>
      <c r="B1116" s="18"/>
      <c r="C1116" s="18"/>
    </row>
    <row r="1117" spans="1:3" x14ac:dyDescent="0.25">
      <c r="A1117" t="s">
        <v>3420</v>
      </c>
      <c r="B1117" s="18"/>
      <c r="C1117" s="18"/>
    </row>
    <row r="1118" spans="1:3" x14ac:dyDescent="0.25">
      <c r="A1118" t="s">
        <v>3423</v>
      </c>
      <c r="B1118" s="18"/>
      <c r="C1118" s="18"/>
    </row>
    <row r="1119" spans="1:3" x14ac:dyDescent="0.25">
      <c r="A1119" t="s">
        <v>3426</v>
      </c>
      <c r="B1119" s="18"/>
      <c r="C1119" s="18"/>
    </row>
    <row r="1120" spans="1:3" x14ac:dyDescent="0.25">
      <c r="A1120" t="s">
        <v>3429</v>
      </c>
      <c r="B1120" s="18"/>
      <c r="C1120" s="18"/>
    </row>
    <row r="1121" spans="1:3" x14ac:dyDescent="0.25">
      <c r="A1121" t="s">
        <v>3432</v>
      </c>
      <c r="B1121" s="18"/>
      <c r="C1121" s="18"/>
    </row>
    <row r="1122" spans="1:3" x14ac:dyDescent="0.25">
      <c r="A1122" t="s">
        <v>3435</v>
      </c>
      <c r="B1122" s="18"/>
      <c r="C1122" s="18"/>
    </row>
    <row r="1123" spans="1:3" x14ac:dyDescent="0.25">
      <c r="A1123" t="s">
        <v>3438</v>
      </c>
      <c r="B1123" s="18"/>
      <c r="C1123" s="18"/>
    </row>
    <row r="1124" spans="1:3" x14ac:dyDescent="0.25">
      <c r="A1124" t="s">
        <v>3441</v>
      </c>
      <c r="B1124" s="18"/>
      <c r="C1124" s="18"/>
    </row>
    <row r="1125" spans="1:3" x14ac:dyDescent="0.25">
      <c r="A1125" t="s">
        <v>3444</v>
      </c>
      <c r="B1125" s="18"/>
      <c r="C1125" s="18"/>
    </row>
    <row r="1126" spans="1:3" x14ac:dyDescent="0.25">
      <c r="A1126" t="s">
        <v>3447</v>
      </c>
      <c r="B1126" s="18"/>
      <c r="C1126" s="18"/>
    </row>
    <row r="1127" spans="1:3" x14ac:dyDescent="0.25">
      <c r="A1127" t="s">
        <v>3450</v>
      </c>
      <c r="B1127" s="18"/>
      <c r="C1127" s="18"/>
    </row>
    <row r="1128" spans="1:3" x14ac:dyDescent="0.25">
      <c r="A1128" t="s">
        <v>3453</v>
      </c>
      <c r="B1128" s="18"/>
      <c r="C1128" s="18"/>
    </row>
    <row r="1129" spans="1:3" x14ac:dyDescent="0.25">
      <c r="A1129" t="s">
        <v>3456</v>
      </c>
      <c r="B1129" s="18"/>
      <c r="C1129" s="18"/>
    </row>
    <row r="1130" spans="1:3" x14ac:dyDescent="0.25">
      <c r="A1130" t="s">
        <v>3459</v>
      </c>
      <c r="B1130" s="18"/>
      <c r="C1130" s="18"/>
    </row>
    <row r="1131" spans="1:3" x14ac:dyDescent="0.25">
      <c r="A1131" t="s">
        <v>3462</v>
      </c>
      <c r="B1131" s="18"/>
      <c r="C1131" s="18"/>
    </row>
    <row r="1132" spans="1:3" x14ac:dyDescent="0.25">
      <c r="A1132" t="s">
        <v>3466</v>
      </c>
      <c r="B1132" s="18"/>
      <c r="C1132" s="18"/>
    </row>
    <row r="1133" spans="1:3" x14ac:dyDescent="0.25">
      <c r="A1133" t="s">
        <v>3469</v>
      </c>
      <c r="B1133" s="18"/>
      <c r="C1133" s="18"/>
    </row>
    <row r="1134" spans="1:3" x14ac:dyDescent="0.25">
      <c r="A1134" t="s">
        <v>3473</v>
      </c>
      <c r="B1134" s="18"/>
      <c r="C1134" s="18"/>
    </row>
    <row r="1135" spans="1:3" x14ac:dyDescent="0.25">
      <c r="A1135" t="s">
        <v>3476</v>
      </c>
      <c r="B1135" s="18"/>
      <c r="C1135" s="18"/>
    </row>
    <row r="1136" spans="1:3" x14ac:dyDescent="0.25">
      <c r="A1136" t="s">
        <v>3479</v>
      </c>
      <c r="B1136" s="18"/>
      <c r="C1136" s="18"/>
    </row>
    <row r="1137" spans="1:3" x14ac:dyDescent="0.25">
      <c r="A1137" t="s">
        <v>3482</v>
      </c>
      <c r="B1137" s="18"/>
      <c r="C1137" s="18"/>
    </row>
    <row r="1138" spans="1:3" x14ac:dyDescent="0.25">
      <c r="A1138" t="s">
        <v>3485</v>
      </c>
      <c r="B1138" s="18"/>
      <c r="C1138" s="18"/>
    </row>
    <row r="1139" spans="1:3" x14ac:dyDescent="0.25">
      <c r="A1139" t="s">
        <v>3488</v>
      </c>
      <c r="B1139" s="18"/>
      <c r="C1139" s="18"/>
    </row>
    <row r="1140" spans="1:3" x14ac:dyDescent="0.25">
      <c r="A1140" t="s">
        <v>3491</v>
      </c>
      <c r="B1140" s="18"/>
      <c r="C1140" s="18"/>
    </row>
    <row r="1141" spans="1:3" x14ac:dyDescent="0.25">
      <c r="A1141" t="s">
        <v>3494</v>
      </c>
      <c r="B1141" s="18"/>
      <c r="C1141" s="18"/>
    </row>
    <row r="1142" spans="1:3" x14ac:dyDescent="0.25">
      <c r="A1142" t="s">
        <v>3497</v>
      </c>
      <c r="B1142" s="18"/>
      <c r="C1142" s="18"/>
    </row>
    <row r="1143" spans="1:3" x14ac:dyDescent="0.25">
      <c r="A1143" t="s">
        <v>3501</v>
      </c>
      <c r="B1143" s="18"/>
      <c r="C1143" s="18"/>
    </row>
    <row r="1144" spans="1:3" x14ac:dyDescent="0.25">
      <c r="A1144" t="s">
        <v>3504</v>
      </c>
      <c r="B1144" s="18"/>
      <c r="C1144" s="18"/>
    </row>
    <row r="1145" spans="1:3" x14ac:dyDescent="0.25">
      <c r="A1145" t="s">
        <v>3507</v>
      </c>
      <c r="B1145" s="18"/>
      <c r="C1145" s="18"/>
    </row>
    <row r="1146" spans="1:3" x14ac:dyDescent="0.25">
      <c r="A1146" t="s">
        <v>3510</v>
      </c>
      <c r="B1146" s="18"/>
      <c r="C1146" s="18"/>
    </row>
    <row r="1147" spans="1:3" x14ac:dyDescent="0.25">
      <c r="A1147" t="s">
        <v>3514</v>
      </c>
      <c r="B1147" s="18"/>
      <c r="C1147" s="18"/>
    </row>
    <row r="1148" spans="1:3" x14ac:dyDescent="0.25">
      <c r="A1148" t="s">
        <v>3518</v>
      </c>
      <c r="B1148" s="18"/>
      <c r="C1148" s="18"/>
    </row>
    <row r="1149" spans="1:3" x14ac:dyDescent="0.25">
      <c r="A1149" t="s">
        <v>3521</v>
      </c>
      <c r="B1149" s="18"/>
      <c r="C1149" s="18"/>
    </row>
    <row r="1150" spans="1:3" x14ac:dyDescent="0.25">
      <c r="A1150" t="s">
        <v>3524</v>
      </c>
      <c r="B1150" s="18"/>
      <c r="C1150" s="18"/>
    </row>
    <row r="1151" spans="1:3" x14ac:dyDescent="0.25">
      <c r="A1151" t="s">
        <v>3527</v>
      </c>
      <c r="B1151" s="18"/>
      <c r="C1151" s="18"/>
    </row>
    <row r="1152" spans="1:3" x14ac:dyDescent="0.25">
      <c r="A1152" t="s">
        <v>3530</v>
      </c>
      <c r="B1152" s="18"/>
      <c r="C1152" s="18"/>
    </row>
    <row r="1153" spans="1:3" x14ac:dyDescent="0.25">
      <c r="A1153" t="s">
        <v>3533</v>
      </c>
      <c r="B1153" s="18"/>
      <c r="C1153" s="18"/>
    </row>
    <row r="1154" spans="1:3" x14ac:dyDescent="0.25">
      <c r="A1154" t="s">
        <v>3536</v>
      </c>
      <c r="B1154" s="18"/>
      <c r="C1154" s="18"/>
    </row>
    <row r="1155" spans="1:3" x14ac:dyDescent="0.25">
      <c r="A1155" t="s">
        <v>3539</v>
      </c>
      <c r="B1155" s="18"/>
      <c r="C1155" s="18"/>
    </row>
    <row r="1156" spans="1:3" x14ac:dyDescent="0.25">
      <c r="A1156" t="s">
        <v>3542</v>
      </c>
      <c r="B1156" s="18"/>
      <c r="C1156" s="18"/>
    </row>
    <row r="1157" spans="1:3" x14ac:dyDescent="0.25">
      <c r="A1157" t="s">
        <v>3546</v>
      </c>
      <c r="B1157" s="18"/>
      <c r="C1157" s="18"/>
    </row>
    <row r="1158" spans="1:3" x14ac:dyDescent="0.25">
      <c r="A1158" t="s">
        <v>3549</v>
      </c>
      <c r="B1158" s="18"/>
      <c r="C1158" s="18"/>
    </row>
    <row r="1159" spans="1:3" x14ac:dyDescent="0.25">
      <c r="A1159" t="s">
        <v>3553</v>
      </c>
      <c r="B1159" s="18"/>
      <c r="C1159" s="18"/>
    </row>
    <row r="1160" spans="1:3" x14ac:dyDescent="0.25">
      <c r="A1160" t="s">
        <v>3556</v>
      </c>
      <c r="B1160" s="18"/>
      <c r="C1160" s="18"/>
    </row>
    <row r="1161" spans="1:3" x14ac:dyDescent="0.25">
      <c r="A1161" t="s">
        <v>3559</v>
      </c>
      <c r="B1161" s="18"/>
      <c r="C1161" s="18"/>
    </row>
    <row r="1162" spans="1:3" x14ac:dyDescent="0.25">
      <c r="A1162" t="s">
        <v>3562</v>
      </c>
      <c r="B1162" s="18"/>
      <c r="C1162" s="18"/>
    </row>
    <row r="1163" spans="1:3" x14ac:dyDescent="0.25">
      <c r="A1163" t="s">
        <v>3565</v>
      </c>
      <c r="B1163" s="18"/>
      <c r="C1163" s="18"/>
    </row>
    <row r="1164" spans="1:3" x14ac:dyDescent="0.25">
      <c r="A1164" t="s">
        <v>3568</v>
      </c>
      <c r="B1164" s="18"/>
      <c r="C1164" s="18"/>
    </row>
    <row r="1165" spans="1:3" x14ac:dyDescent="0.25">
      <c r="A1165" t="s">
        <v>3571</v>
      </c>
      <c r="B1165" s="18"/>
      <c r="C1165" s="18"/>
    </row>
    <row r="1166" spans="1:3" x14ac:dyDescent="0.25">
      <c r="A1166" t="s">
        <v>3574</v>
      </c>
      <c r="B1166" s="18"/>
      <c r="C1166" s="18"/>
    </row>
    <row r="1167" spans="1:3" x14ac:dyDescent="0.25">
      <c r="A1167" t="s">
        <v>3577</v>
      </c>
      <c r="B1167" s="18"/>
      <c r="C1167" s="18"/>
    </row>
    <row r="1168" spans="1:3" x14ac:dyDescent="0.25">
      <c r="A1168" t="s">
        <v>3580</v>
      </c>
      <c r="B1168" s="18"/>
      <c r="C1168" s="18"/>
    </row>
    <row r="1169" spans="1:3" x14ac:dyDescent="0.25">
      <c r="A1169" t="s">
        <v>3583</v>
      </c>
      <c r="B1169" s="18"/>
      <c r="C1169" s="18"/>
    </row>
    <row r="1170" spans="1:3" x14ac:dyDescent="0.25">
      <c r="A1170" t="s">
        <v>3586</v>
      </c>
      <c r="B1170" s="18"/>
      <c r="C1170" s="18"/>
    </row>
    <row r="1171" spans="1:3" x14ac:dyDescent="0.25">
      <c r="A1171" t="s">
        <v>3589</v>
      </c>
      <c r="B1171" s="18"/>
      <c r="C1171" s="18"/>
    </row>
    <row r="1172" spans="1:3" x14ac:dyDescent="0.25">
      <c r="A1172" t="s">
        <v>3592</v>
      </c>
      <c r="B1172" s="18"/>
      <c r="C1172" s="18"/>
    </row>
    <row r="1173" spans="1:3" x14ac:dyDescent="0.25">
      <c r="A1173" t="s">
        <v>3595</v>
      </c>
      <c r="B1173" s="18"/>
      <c r="C1173" s="18"/>
    </row>
    <row r="1174" spans="1:3" x14ac:dyDescent="0.25">
      <c r="A1174" t="s">
        <v>3598</v>
      </c>
      <c r="B1174" s="18"/>
      <c r="C1174" s="18"/>
    </row>
    <row r="1175" spans="1:3" x14ac:dyDescent="0.25">
      <c r="A1175" t="s">
        <v>3601</v>
      </c>
      <c r="B1175" s="18"/>
      <c r="C1175" s="18"/>
    </row>
    <row r="1176" spans="1:3" x14ac:dyDescent="0.25">
      <c r="A1176" t="s">
        <v>3604</v>
      </c>
      <c r="B1176" s="18"/>
      <c r="C1176" s="18"/>
    </row>
    <row r="1177" spans="1:3" x14ac:dyDescent="0.25">
      <c r="A1177" t="s">
        <v>3607</v>
      </c>
      <c r="B1177" s="18"/>
      <c r="C1177" s="18"/>
    </row>
    <row r="1178" spans="1:3" x14ac:dyDescent="0.25">
      <c r="A1178" t="s">
        <v>3610</v>
      </c>
      <c r="B1178" s="18"/>
      <c r="C1178" s="18"/>
    </row>
    <row r="1179" spans="1:3" x14ac:dyDescent="0.25">
      <c r="A1179" t="s">
        <v>3613</v>
      </c>
      <c r="B1179" s="18"/>
      <c r="C1179" s="18"/>
    </row>
    <row r="1180" spans="1:3" x14ac:dyDescent="0.25">
      <c r="A1180" t="s">
        <v>3616</v>
      </c>
      <c r="B1180" s="18"/>
      <c r="C1180" s="18"/>
    </row>
    <row r="1181" spans="1:3" x14ac:dyDescent="0.25">
      <c r="A1181" t="s">
        <v>3619</v>
      </c>
      <c r="B1181" s="18"/>
      <c r="C1181" s="18"/>
    </row>
    <row r="1182" spans="1:3" x14ac:dyDescent="0.25">
      <c r="A1182" t="s">
        <v>3622</v>
      </c>
      <c r="B1182" s="18"/>
      <c r="C1182" s="18"/>
    </row>
    <row r="1183" spans="1:3" x14ac:dyDescent="0.25">
      <c r="A1183" t="s">
        <v>3625</v>
      </c>
      <c r="B1183" s="18"/>
      <c r="C1183" s="18"/>
    </row>
    <row r="1184" spans="1:3" x14ac:dyDescent="0.25">
      <c r="A1184" t="s">
        <v>3628</v>
      </c>
      <c r="B1184" s="18"/>
      <c r="C1184" s="18"/>
    </row>
    <row r="1185" spans="1:3" x14ac:dyDescent="0.25">
      <c r="A1185" t="s">
        <v>3632</v>
      </c>
      <c r="B1185" s="18"/>
      <c r="C1185" s="18"/>
    </row>
    <row r="1186" spans="1:3" x14ac:dyDescent="0.25">
      <c r="A1186" t="s">
        <v>3635</v>
      </c>
      <c r="B1186" s="18"/>
      <c r="C1186" s="18"/>
    </row>
    <row r="1187" spans="1:3" x14ac:dyDescent="0.25">
      <c r="A1187" t="s">
        <v>3638</v>
      </c>
      <c r="B1187" s="18"/>
      <c r="C1187" s="18"/>
    </row>
    <row r="1188" spans="1:3" x14ac:dyDescent="0.25">
      <c r="A1188" t="s">
        <v>3641</v>
      </c>
      <c r="B1188" s="18"/>
      <c r="C1188" s="18"/>
    </row>
    <row r="1189" spans="1:3" x14ac:dyDescent="0.25">
      <c r="A1189" t="s">
        <v>3644</v>
      </c>
      <c r="B1189" s="18"/>
      <c r="C1189" s="18"/>
    </row>
    <row r="1190" spans="1:3" x14ac:dyDescent="0.25">
      <c r="A1190" t="s">
        <v>3647</v>
      </c>
      <c r="B1190" s="18"/>
      <c r="C1190" s="18"/>
    </row>
    <row r="1191" spans="1:3" x14ac:dyDescent="0.25">
      <c r="A1191" t="s">
        <v>3651</v>
      </c>
      <c r="B1191" s="18"/>
      <c r="C1191" s="18"/>
    </row>
    <row r="1192" spans="1:3" x14ac:dyDescent="0.25">
      <c r="A1192" t="s">
        <v>3654</v>
      </c>
      <c r="B1192" s="18"/>
      <c r="C1192" s="18"/>
    </row>
    <row r="1193" spans="1:3" x14ac:dyDescent="0.25">
      <c r="A1193" t="s">
        <v>3657</v>
      </c>
      <c r="B1193" s="18"/>
      <c r="C1193" s="18"/>
    </row>
    <row r="1194" spans="1:3" x14ac:dyDescent="0.25">
      <c r="A1194" t="s">
        <v>3660</v>
      </c>
      <c r="B1194" s="18"/>
      <c r="C1194" s="18"/>
    </row>
    <row r="1195" spans="1:3" x14ac:dyDescent="0.25">
      <c r="A1195" t="s">
        <v>3865</v>
      </c>
      <c r="B1195" s="18"/>
      <c r="C1195" s="18"/>
    </row>
    <row r="1196" spans="1:3" x14ac:dyDescent="0.25">
      <c r="A1196" t="s">
        <v>3664</v>
      </c>
      <c r="B1196" s="18"/>
      <c r="C1196" s="18"/>
    </row>
    <row r="1197" spans="1:3" x14ac:dyDescent="0.25">
      <c r="A1197" t="s">
        <v>3667</v>
      </c>
      <c r="B1197" s="18"/>
      <c r="C1197" s="18"/>
    </row>
    <row r="1198" spans="1:3" x14ac:dyDescent="0.25">
      <c r="A1198" t="s">
        <v>3670</v>
      </c>
      <c r="B1198" s="18"/>
      <c r="C1198" s="18"/>
    </row>
    <row r="1199" spans="1:3" x14ac:dyDescent="0.25">
      <c r="A1199" t="s">
        <v>3673</v>
      </c>
      <c r="B1199" s="18"/>
      <c r="C1199" s="18"/>
    </row>
    <row r="1200" spans="1:3" x14ac:dyDescent="0.25">
      <c r="A1200" t="s">
        <v>3676</v>
      </c>
      <c r="B1200" s="18"/>
      <c r="C1200" s="18"/>
    </row>
    <row r="1201" spans="1:3" x14ac:dyDescent="0.25">
      <c r="A1201" t="s">
        <v>3679</v>
      </c>
      <c r="B1201" s="18"/>
      <c r="C1201" s="18"/>
    </row>
    <row r="1202" spans="1:3" x14ac:dyDescent="0.25">
      <c r="A1202" t="s">
        <v>3682</v>
      </c>
      <c r="B1202" s="18"/>
      <c r="C1202" s="18"/>
    </row>
    <row r="1203" spans="1:3" x14ac:dyDescent="0.25">
      <c r="A1203" t="s">
        <v>3685</v>
      </c>
      <c r="B1203" s="18"/>
      <c r="C1203" s="18"/>
    </row>
    <row r="1204" spans="1:3" x14ac:dyDescent="0.25">
      <c r="A1204" t="s">
        <v>3689</v>
      </c>
      <c r="B1204" s="18"/>
      <c r="C1204" s="18"/>
    </row>
    <row r="1205" spans="1:3" x14ac:dyDescent="0.25">
      <c r="A1205" t="s">
        <v>3692</v>
      </c>
      <c r="B1205" s="18"/>
      <c r="C1205" s="18"/>
    </row>
    <row r="1206" spans="1:3" x14ac:dyDescent="0.25">
      <c r="A1206" t="s">
        <v>3695</v>
      </c>
      <c r="B1206" s="18"/>
      <c r="C1206" s="18"/>
    </row>
    <row r="1207" spans="1:3" x14ac:dyDescent="0.25">
      <c r="A1207" t="s">
        <v>3698</v>
      </c>
      <c r="B1207" s="18"/>
      <c r="C1207" s="18"/>
    </row>
    <row r="1208" spans="1:3" x14ac:dyDescent="0.25">
      <c r="A1208" t="s">
        <v>3701</v>
      </c>
      <c r="B1208" s="18"/>
      <c r="C1208" s="18"/>
    </row>
    <row r="1209" spans="1:3" x14ac:dyDescent="0.25">
      <c r="A1209" t="s">
        <v>3704</v>
      </c>
      <c r="B1209" s="18"/>
      <c r="C1209" s="18"/>
    </row>
    <row r="1210" spans="1:3" x14ac:dyDescent="0.25">
      <c r="A1210" t="s">
        <v>3707</v>
      </c>
      <c r="B1210" s="18"/>
      <c r="C1210" s="18"/>
    </row>
    <row r="1211" spans="1:3" x14ac:dyDescent="0.25">
      <c r="A1211" t="s">
        <v>3710</v>
      </c>
      <c r="B1211" s="18"/>
      <c r="C1211" s="18"/>
    </row>
    <row r="1212" spans="1:3" x14ac:dyDescent="0.25">
      <c r="A1212" t="s">
        <v>3713</v>
      </c>
      <c r="B1212" s="18"/>
      <c r="C1212" s="18"/>
    </row>
    <row r="1213" spans="1:3" x14ac:dyDescent="0.25">
      <c r="A1213" t="s">
        <v>3716</v>
      </c>
      <c r="B1213" s="18"/>
      <c r="C1213" s="18"/>
    </row>
    <row r="1214" spans="1:3" x14ac:dyDescent="0.25">
      <c r="A1214" t="s">
        <v>3719</v>
      </c>
      <c r="B1214" s="18"/>
      <c r="C1214" s="18"/>
    </row>
    <row r="1215" spans="1:3" x14ac:dyDescent="0.25">
      <c r="A1215" t="s">
        <v>3722</v>
      </c>
      <c r="B1215" s="18"/>
      <c r="C1215" s="18"/>
    </row>
    <row r="1216" spans="1:3" x14ac:dyDescent="0.25">
      <c r="A1216" t="s">
        <v>3725</v>
      </c>
      <c r="B1216" s="18"/>
      <c r="C1216" s="18"/>
    </row>
    <row r="1217" spans="1:3" x14ac:dyDescent="0.25">
      <c r="A1217" t="s">
        <v>3728</v>
      </c>
      <c r="B1217" s="18"/>
      <c r="C1217" s="18"/>
    </row>
    <row r="1218" spans="1:3" x14ac:dyDescent="0.25">
      <c r="A1218" t="s">
        <v>3731</v>
      </c>
      <c r="B1218" s="18"/>
      <c r="C1218" s="18"/>
    </row>
    <row r="1219" spans="1:3" x14ac:dyDescent="0.25">
      <c r="A1219" t="s">
        <v>3734</v>
      </c>
      <c r="B1219" s="18"/>
      <c r="C1219" s="18"/>
    </row>
    <row r="1220" spans="1:3" x14ac:dyDescent="0.25">
      <c r="A1220" t="s">
        <v>3737</v>
      </c>
      <c r="B1220" s="18"/>
      <c r="C1220" s="18"/>
    </row>
    <row r="1221" spans="1:3" x14ac:dyDescent="0.25">
      <c r="A1221" t="s">
        <v>3742</v>
      </c>
      <c r="B1221" s="18"/>
      <c r="C1221" s="18"/>
    </row>
    <row r="1222" spans="1:3" x14ac:dyDescent="0.25">
      <c r="A1222" t="s">
        <v>3745</v>
      </c>
      <c r="B1222" s="18"/>
      <c r="C1222" s="18"/>
    </row>
    <row r="1223" spans="1:3" x14ac:dyDescent="0.25">
      <c r="A1223" t="s">
        <v>3748</v>
      </c>
      <c r="B1223" s="18"/>
      <c r="C1223" s="18"/>
    </row>
    <row r="1224" spans="1:3" x14ac:dyDescent="0.25">
      <c r="A1224" t="s">
        <v>3751</v>
      </c>
      <c r="B1224" s="18"/>
      <c r="C1224" s="18"/>
    </row>
    <row r="1225" spans="1:3" x14ac:dyDescent="0.25">
      <c r="A1225" t="s">
        <v>3754</v>
      </c>
      <c r="B1225" s="18"/>
      <c r="C1225" s="18"/>
    </row>
    <row r="1226" spans="1:3" x14ac:dyDescent="0.25">
      <c r="A1226" t="s">
        <v>3757</v>
      </c>
      <c r="B1226" s="18"/>
      <c r="C1226" s="18"/>
    </row>
    <row r="1227" spans="1:3" x14ac:dyDescent="0.25">
      <c r="A1227" t="s">
        <v>3760</v>
      </c>
      <c r="B1227" s="18"/>
      <c r="C1227" s="18"/>
    </row>
    <row r="1228" spans="1:3" x14ac:dyDescent="0.25">
      <c r="A1228" t="s">
        <v>3763</v>
      </c>
      <c r="B1228" s="18"/>
      <c r="C1228" s="18"/>
    </row>
    <row r="1229" spans="1:3" x14ac:dyDescent="0.25">
      <c r="A1229" t="s">
        <v>3766</v>
      </c>
      <c r="B1229" s="18"/>
      <c r="C1229" s="18"/>
    </row>
    <row r="1230" spans="1:3" x14ac:dyDescent="0.25">
      <c r="A1230" t="s">
        <v>3769</v>
      </c>
      <c r="B1230" s="18"/>
      <c r="C1230" s="18"/>
    </row>
    <row r="1231" spans="1:3" x14ac:dyDescent="0.25">
      <c r="A1231" t="s">
        <v>3772</v>
      </c>
      <c r="B1231" s="18"/>
      <c r="C1231" s="18"/>
    </row>
    <row r="1232" spans="1:3" x14ac:dyDescent="0.25">
      <c r="A1232" t="s">
        <v>3775</v>
      </c>
      <c r="B1232" s="18"/>
      <c r="C1232" s="18"/>
    </row>
    <row r="1233" spans="1:3" x14ac:dyDescent="0.25">
      <c r="A1233" t="s">
        <v>3778</v>
      </c>
      <c r="B1233" s="18"/>
      <c r="C1233" s="18"/>
    </row>
    <row r="1234" spans="1:3" x14ac:dyDescent="0.25">
      <c r="A1234" t="s">
        <v>3781</v>
      </c>
      <c r="B1234" s="18"/>
      <c r="C1234" s="18"/>
    </row>
    <row r="1235" spans="1:3" x14ac:dyDescent="0.25">
      <c r="A1235" t="s">
        <v>3784</v>
      </c>
      <c r="B1235" s="18"/>
      <c r="C1235" s="18"/>
    </row>
    <row r="1236" spans="1:3" x14ac:dyDescent="0.25">
      <c r="A1236" t="s">
        <v>3787</v>
      </c>
      <c r="B1236" s="18"/>
      <c r="C1236" s="18"/>
    </row>
    <row r="1237" spans="1:3" x14ac:dyDescent="0.25">
      <c r="A1237" t="s">
        <v>3790</v>
      </c>
      <c r="B1237" s="18"/>
      <c r="C1237" s="18"/>
    </row>
    <row r="1238" spans="1:3" x14ac:dyDescent="0.25">
      <c r="A1238" t="s">
        <v>3793</v>
      </c>
      <c r="B1238" s="18"/>
      <c r="C1238" s="18"/>
    </row>
    <row r="1239" spans="1:3" x14ac:dyDescent="0.25">
      <c r="A1239" t="s">
        <v>3796</v>
      </c>
      <c r="B1239" s="18"/>
      <c r="C1239" s="18"/>
    </row>
    <row r="1240" spans="1:3" x14ac:dyDescent="0.25">
      <c r="A1240" t="s">
        <v>3799</v>
      </c>
      <c r="B1240" s="18"/>
      <c r="C1240" s="18"/>
    </row>
    <row r="1241" spans="1:3" x14ac:dyDescent="0.25">
      <c r="A1241" t="s">
        <v>3802</v>
      </c>
      <c r="B1241" s="18"/>
      <c r="C1241" s="18"/>
    </row>
    <row r="1242" spans="1:3" x14ac:dyDescent="0.25">
      <c r="A1242" t="s">
        <v>3805</v>
      </c>
      <c r="B1242" s="18"/>
      <c r="C1242" s="18"/>
    </row>
    <row r="1243" spans="1:3" x14ac:dyDescent="0.25">
      <c r="A1243" t="s">
        <v>3808</v>
      </c>
      <c r="B1243" s="18"/>
      <c r="C1243" s="18"/>
    </row>
    <row r="1244" spans="1:3" x14ac:dyDescent="0.25">
      <c r="A1244" t="s">
        <v>3812</v>
      </c>
      <c r="B1244" s="18"/>
      <c r="C1244" s="18"/>
    </row>
    <row r="1245" spans="1:3" x14ac:dyDescent="0.25">
      <c r="A1245" t="s">
        <v>3815</v>
      </c>
      <c r="B1245" s="18"/>
      <c r="C1245" s="18"/>
    </row>
    <row r="1246" spans="1:3" x14ac:dyDescent="0.25">
      <c r="A1246" t="s">
        <v>3818</v>
      </c>
      <c r="B1246" s="18"/>
      <c r="C1246" s="18"/>
    </row>
    <row r="1247" spans="1:3" x14ac:dyDescent="0.25">
      <c r="A1247" t="s">
        <v>3821</v>
      </c>
      <c r="B1247" s="18"/>
      <c r="C1247" s="18"/>
    </row>
    <row r="1248" spans="1:3" x14ac:dyDescent="0.25">
      <c r="A1248" t="s">
        <v>3825</v>
      </c>
      <c r="B1248" s="18"/>
      <c r="C1248" s="18"/>
    </row>
    <row r="1249" spans="1:3" x14ac:dyDescent="0.25">
      <c r="A1249" t="s">
        <v>3828</v>
      </c>
      <c r="B1249" s="18"/>
      <c r="C1249" s="18"/>
    </row>
    <row r="1250" spans="1:3" x14ac:dyDescent="0.25">
      <c r="A1250" t="s">
        <v>3831</v>
      </c>
      <c r="B1250" s="18"/>
      <c r="C1250" s="18"/>
    </row>
    <row r="1251" spans="1:3" x14ac:dyDescent="0.25">
      <c r="A1251" t="s">
        <v>3834</v>
      </c>
      <c r="B1251" s="18"/>
      <c r="C1251" s="18"/>
    </row>
    <row r="1252" spans="1:3" x14ac:dyDescent="0.25">
      <c r="A1252" t="s">
        <v>3837</v>
      </c>
      <c r="B1252" s="18"/>
      <c r="C1252" s="18"/>
    </row>
    <row r="1253" spans="1:3" x14ac:dyDescent="0.25">
      <c r="A1253" s="16" t="s">
        <v>3842</v>
      </c>
      <c r="B1253" s="18"/>
      <c r="C1253" s="18"/>
    </row>
    <row r="1254" spans="1:3" x14ac:dyDescent="0.25">
      <c r="A1254" s="16" t="s">
        <v>3845</v>
      </c>
      <c r="B1254" s="18"/>
      <c r="C1254" s="18"/>
    </row>
    <row r="1255" spans="1:3" x14ac:dyDescent="0.25">
      <c r="A1255" s="16" t="s">
        <v>3848</v>
      </c>
      <c r="B1255" s="18"/>
      <c r="C1255" s="18"/>
    </row>
    <row r="1256" spans="1:3" x14ac:dyDescent="0.25">
      <c r="A1256" s="16" t="s">
        <v>3851</v>
      </c>
      <c r="B1256" s="18"/>
      <c r="C1256" s="18"/>
    </row>
    <row r="1257" spans="1:3" x14ac:dyDescent="0.25">
      <c r="A1257" s="16" t="s">
        <v>3855</v>
      </c>
      <c r="B1257" s="18"/>
      <c r="C1257" s="18"/>
    </row>
    <row r="1258" spans="1:3" x14ac:dyDescent="0.25">
      <c r="A1258" s="16" t="s">
        <v>3858</v>
      </c>
      <c r="B1258" s="18"/>
      <c r="C1258" s="18"/>
    </row>
    <row r="1259" spans="1:3" x14ac:dyDescent="0.25">
      <c r="A1259" s="16" t="s">
        <v>3861</v>
      </c>
      <c r="B1259" s="18"/>
      <c r="C1259" s="18"/>
    </row>
    <row r="1260" spans="1:3" x14ac:dyDescent="0.25">
      <c r="B1260" s="18"/>
      <c r="C1260" s="18"/>
    </row>
    <row r="1261" spans="1:3" x14ac:dyDescent="0.25">
      <c r="B1261" s="18"/>
      <c r="C1261" s="18"/>
    </row>
    <row r="1262" spans="1:3" x14ac:dyDescent="0.25">
      <c r="B1262" s="18"/>
      <c r="C1262" s="18"/>
    </row>
    <row r="1263" spans="1:3" x14ac:dyDescent="0.25">
      <c r="B1263" s="18"/>
      <c r="C1263" s="18"/>
    </row>
    <row r="1264" spans="1:3" x14ac:dyDescent="0.25">
      <c r="B1264" s="18"/>
      <c r="C1264" s="18"/>
    </row>
    <row r="1265" spans="2:3" x14ac:dyDescent="0.25">
      <c r="B1265" s="18"/>
      <c r="C1265" s="18"/>
    </row>
    <row r="1266" spans="2:3" x14ac:dyDescent="0.25">
      <c r="B1266" s="18"/>
      <c r="C1266" s="18"/>
    </row>
    <row r="1267" spans="2:3" x14ac:dyDescent="0.25">
      <c r="B1267" s="18"/>
      <c r="C1267" s="18"/>
    </row>
    <row r="1268" spans="2:3" x14ac:dyDescent="0.25">
      <c r="B1268" s="18"/>
      <c r="C1268" s="18"/>
    </row>
    <row r="1269" spans="2:3" x14ac:dyDescent="0.25">
      <c r="B1269" s="18"/>
      <c r="C1269" s="18"/>
    </row>
    <row r="1270" spans="2:3" x14ac:dyDescent="0.25">
      <c r="B1270" s="18"/>
      <c r="C1270" s="18"/>
    </row>
    <row r="1271" spans="2:3" x14ac:dyDescent="0.25">
      <c r="B1271" s="18"/>
      <c r="C1271" s="18"/>
    </row>
    <row r="1272" spans="2:3" x14ac:dyDescent="0.25">
      <c r="B1272" s="18"/>
      <c r="C1272" s="18"/>
    </row>
    <row r="1273" spans="2:3" x14ac:dyDescent="0.25">
      <c r="B1273" s="18"/>
      <c r="C1273" s="18"/>
    </row>
    <row r="1274" spans="2:3" x14ac:dyDescent="0.25">
      <c r="B1274" s="18"/>
      <c r="C1274" s="18"/>
    </row>
    <row r="1275" spans="2:3" x14ac:dyDescent="0.25">
      <c r="B1275" s="18"/>
      <c r="C1275" s="18"/>
    </row>
    <row r="1276" spans="2:3" x14ac:dyDescent="0.25">
      <c r="B1276" s="18"/>
      <c r="C1276" s="18"/>
    </row>
    <row r="1277" spans="2:3" x14ac:dyDescent="0.25">
      <c r="B1277" s="18"/>
      <c r="C1277" s="18"/>
    </row>
    <row r="1278" spans="2:3" x14ac:dyDescent="0.25">
      <c r="B1278" s="18"/>
      <c r="C1278" s="18"/>
    </row>
    <row r="1279" spans="2:3" x14ac:dyDescent="0.25">
      <c r="B1279" s="18"/>
      <c r="C1279" s="18"/>
    </row>
    <row r="1280" spans="2:3" x14ac:dyDescent="0.25">
      <c r="B1280" s="18"/>
      <c r="C1280" s="18"/>
    </row>
    <row r="1281" spans="2:3" x14ac:dyDescent="0.25">
      <c r="B1281" s="18"/>
      <c r="C1281" s="18"/>
    </row>
    <row r="1282" spans="2:3" x14ac:dyDescent="0.25">
      <c r="B1282" s="18"/>
      <c r="C1282" s="18"/>
    </row>
    <row r="1283" spans="2:3" x14ac:dyDescent="0.25">
      <c r="B1283" s="18"/>
      <c r="C1283" s="18"/>
    </row>
    <row r="1284" spans="2:3" x14ac:dyDescent="0.25">
      <c r="B1284" s="18"/>
      <c r="C1284" s="18"/>
    </row>
    <row r="1285" spans="2:3" x14ac:dyDescent="0.25">
      <c r="B1285" s="18"/>
      <c r="C1285" s="18"/>
    </row>
    <row r="1286" spans="2:3" x14ac:dyDescent="0.25">
      <c r="B1286" s="18"/>
      <c r="C1286" s="18"/>
    </row>
    <row r="1287" spans="2:3" x14ac:dyDescent="0.25">
      <c r="B1287" s="18"/>
      <c r="C1287" s="18"/>
    </row>
    <row r="1288" spans="2:3" x14ac:dyDescent="0.25">
      <c r="B1288" s="18"/>
      <c r="C1288" s="18"/>
    </row>
    <row r="1289" spans="2:3" x14ac:dyDescent="0.25">
      <c r="B1289" s="18"/>
      <c r="C1289" s="18"/>
    </row>
    <row r="1290" spans="2:3" x14ac:dyDescent="0.25">
      <c r="B1290" s="18"/>
      <c r="C1290" s="18"/>
    </row>
    <row r="1291" spans="2:3" x14ac:dyDescent="0.25">
      <c r="B1291" s="18"/>
      <c r="C1291" s="18"/>
    </row>
    <row r="1292" spans="2:3" x14ac:dyDescent="0.25">
      <c r="B1292" s="18"/>
      <c r="C1292" s="18"/>
    </row>
    <row r="1293" spans="2:3" x14ac:dyDescent="0.25">
      <c r="B1293" s="18"/>
      <c r="C1293" s="18"/>
    </row>
    <row r="1294" spans="2:3" x14ac:dyDescent="0.25">
      <c r="B1294" s="18"/>
      <c r="C1294" s="18"/>
    </row>
    <row r="1295" spans="2:3" x14ac:dyDescent="0.25">
      <c r="B1295" s="18"/>
      <c r="C1295" s="18"/>
    </row>
    <row r="1296" spans="2:3" x14ac:dyDescent="0.25">
      <c r="B1296" s="18"/>
      <c r="C1296" s="18"/>
    </row>
    <row r="1297" spans="2:3" x14ac:dyDescent="0.25">
      <c r="B1297" s="18"/>
      <c r="C1297" s="18"/>
    </row>
    <row r="1298" spans="2:3" x14ac:dyDescent="0.25">
      <c r="B1298" s="18"/>
      <c r="C1298" s="18"/>
    </row>
    <row r="1299" spans="2:3" x14ac:dyDescent="0.25">
      <c r="B1299" s="18"/>
      <c r="C1299" s="18"/>
    </row>
    <row r="1300" spans="2:3" x14ac:dyDescent="0.25">
      <c r="B1300" s="18"/>
      <c r="C1300" s="18"/>
    </row>
    <row r="1301" spans="2:3" x14ac:dyDescent="0.25">
      <c r="B1301" s="18"/>
      <c r="C1301" s="18"/>
    </row>
    <row r="1302" spans="2:3" x14ac:dyDescent="0.25">
      <c r="B1302" s="18"/>
      <c r="C1302" s="18"/>
    </row>
    <row r="1303" spans="2:3" x14ac:dyDescent="0.25">
      <c r="B1303" s="18"/>
      <c r="C1303" s="18"/>
    </row>
    <row r="1304" spans="2:3" x14ac:dyDescent="0.25">
      <c r="B1304" s="18"/>
      <c r="C1304" s="18"/>
    </row>
    <row r="1305" spans="2:3" x14ac:dyDescent="0.25">
      <c r="B1305" s="18"/>
      <c r="C1305" s="18"/>
    </row>
    <row r="1306" spans="2:3" x14ac:dyDescent="0.25">
      <c r="B1306" s="18"/>
      <c r="C1306" s="18"/>
    </row>
    <row r="1307" spans="2:3" x14ac:dyDescent="0.25">
      <c r="B1307" s="18"/>
      <c r="C1307" s="18"/>
    </row>
    <row r="1308" spans="2:3" x14ac:dyDescent="0.25">
      <c r="B1308" s="18"/>
      <c r="C1308" s="18"/>
    </row>
    <row r="1309" spans="2:3" x14ac:dyDescent="0.25">
      <c r="B1309" s="18"/>
      <c r="C1309" s="18"/>
    </row>
    <row r="1310" spans="2:3" x14ac:dyDescent="0.25">
      <c r="B1310" s="18"/>
      <c r="C1310" s="18"/>
    </row>
    <row r="1311" spans="2:3" x14ac:dyDescent="0.25">
      <c r="B1311" s="18"/>
      <c r="C1311" s="18"/>
    </row>
    <row r="1312" spans="2:3" x14ac:dyDescent="0.25">
      <c r="B1312" s="18"/>
      <c r="C1312" s="18"/>
    </row>
    <row r="1313" spans="2:3" x14ac:dyDescent="0.25">
      <c r="B1313" s="18"/>
      <c r="C1313" s="18"/>
    </row>
    <row r="1314" spans="2:3" x14ac:dyDescent="0.25">
      <c r="B1314" s="18"/>
      <c r="C1314" s="18"/>
    </row>
    <row r="1315" spans="2:3" x14ac:dyDescent="0.25">
      <c r="B1315" s="18"/>
      <c r="C1315" s="18"/>
    </row>
    <row r="1316" spans="2:3" x14ac:dyDescent="0.25">
      <c r="B1316" s="18"/>
      <c r="C1316" s="18"/>
    </row>
    <row r="1317" spans="2:3" x14ac:dyDescent="0.25">
      <c r="B1317" s="18"/>
      <c r="C1317" s="18"/>
    </row>
    <row r="1318" spans="2:3" x14ac:dyDescent="0.25">
      <c r="B1318" s="18"/>
      <c r="C1318" s="18"/>
    </row>
    <row r="1319" spans="2:3" x14ac:dyDescent="0.25">
      <c r="B1319" s="18"/>
      <c r="C1319" s="18"/>
    </row>
    <row r="1320" spans="2:3" x14ac:dyDescent="0.25">
      <c r="B1320" s="18"/>
      <c r="C1320" s="18"/>
    </row>
    <row r="1321" spans="2:3" x14ac:dyDescent="0.25">
      <c r="B1321" s="18"/>
      <c r="C1321" s="18"/>
    </row>
    <row r="1322" spans="2:3" x14ac:dyDescent="0.25">
      <c r="B1322" s="18"/>
      <c r="C1322" s="18"/>
    </row>
    <row r="1323" spans="2:3" x14ac:dyDescent="0.25">
      <c r="B1323" s="18"/>
      <c r="C1323" s="18"/>
    </row>
    <row r="1324" spans="2:3" x14ac:dyDescent="0.25">
      <c r="B1324" s="18"/>
      <c r="C1324" s="18"/>
    </row>
    <row r="1325" spans="2:3" x14ac:dyDescent="0.25">
      <c r="B1325" s="18"/>
      <c r="C1325" s="18"/>
    </row>
    <row r="1326" spans="2:3" x14ac:dyDescent="0.25">
      <c r="B1326" s="18"/>
      <c r="C1326" s="18"/>
    </row>
    <row r="1327" spans="2:3" x14ac:dyDescent="0.25">
      <c r="B1327" s="18"/>
      <c r="C1327" s="18"/>
    </row>
    <row r="1328" spans="2:3" x14ac:dyDescent="0.25">
      <c r="B1328" s="18"/>
      <c r="C1328" s="18"/>
    </row>
    <row r="1329" spans="2:3" x14ac:dyDescent="0.25">
      <c r="B1329" s="18"/>
      <c r="C1329" s="18"/>
    </row>
    <row r="1330" spans="2:3" x14ac:dyDescent="0.25">
      <c r="B1330" s="18"/>
      <c r="C1330" s="18"/>
    </row>
    <row r="1331" spans="2:3" x14ac:dyDescent="0.25">
      <c r="B1331" s="18"/>
      <c r="C1331" s="18"/>
    </row>
    <row r="1332" spans="2:3" x14ac:dyDescent="0.25">
      <c r="B1332" s="18"/>
      <c r="C1332" s="18"/>
    </row>
    <row r="1333" spans="2:3" x14ac:dyDescent="0.25">
      <c r="B1333" s="18"/>
      <c r="C1333" s="18"/>
    </row>
    <row r="1334" spans="2:3" x14ac:dyDescent="0.25">
      <c r="B1334" s="18"/>
      <c r="C1334" s="18"/>
    </row>
    <row r="1335" spans="2:3" x14ac:dyDescent="0.25">
      <c r="B1335" s="18"/>
      <c r="C1335" s="18"/>
    </row>
    <row r="1336" spans="2:3" x14ac:dyDescent="0.25">
      <c r="B1336" s="18"/>
      <c r="C1336" s="18"/>
    </row>
    <row r="1337" spans="2:3" x14ac:dyDescent="0.25">
      <c r="B1337" s="18"/>
      <c r="C1337" s="18"/>
    </row>
    <row r="1338" spans="2:3" x14ac:dyDescent="0.25">
      <c r="B1338" s="18"/>
      <c r="C1338" s="18"/>
    </row>
    <row r="1339" spans="2:3" x14ac:dyDescent="0.25">
      <c r="B1339" s="18"/>
      <c r="C1339" s="18"/>
    </row>
    <row r="1340" spans="2:3" x14ac:dyDescent="0.25">
      <c r="B1340" s="18"/>
      <c r="C1340" s="18"/>
    </row>
    <row r="1341" spans="2:3" x14ac:dyDescent="0.25">
      <c r="B1341" s="18"/>
      <c r="C1341" s="18"/>
    </row>
    <row r="1342" spans="2:3" x14ac:dyDescent="0.25">
      <c r="B1342" s="18"/>
      <c r="C1342" s="18"/>
    </row>
    <row r="1343" spans="2:3" x14ac:dyDescent="0.25">
      <c r="B1343" s="18"/>
      <c r="C1343" s="18"/>
    </row>
    <row r="1344" spans="2:3" x14ac:dyDescent="0.25">
      <c r="B1344" s="18"/>
      <c r="C1344" s="18"/>
    </row>
    <row r="1345" spans="2:3" x14ac:dyDescent="0.25">
      <c r="B1345" s="18"/>
      <c r="C1345" s="18"/>
    </row>
    <row r="1346" spans="2:3" x14ac:dyDescent="0.25">
      <c r="B1346" s="18"/>
      <c r="C1346" s="18"/>
    </row>
    <row r="1347" spans="2:3" x14ac:dyDescent="0.25">
      <c r="B1347" s="18"/>
      <c r="C1347" s="18"/>
    </row>
    <row r="1348" spans="2:3" x14ac:dyDescent="0.25">
      <c r="B1348" s="18"/>
      <c r="C1348" s="18"/>
    </row>
    <row r="1349" spans="2:3" x14ac:dyDescent="0.25">
      <c r="B1349" s="18"/>
      <c r="C1349" s="18"/>
    </row>
    <row r="1350" spans="2:3" x14ac:dyDescent="0.25">
      <c r="B1350" s="18"/>
      <c r="C1350" s="18"/>
    </row>
    <row r="1351" spans="2:3" x14ac:dyDescent="0.25">
      <c r="B1351" s="18"/>
      <c r="C1351" s="18"/>
    </row>
    <row r="1352" spans="2:3" x14ac:dyDescent="0.25">
      <c r="B1352" s="18"/>
      <c r="C1352" s="18"/>
    </row>
    <row r="1353" spans="2:3" x14ac:dyDescent="0.25">
      <c r="B1353" s="18"/>
      <c r="C1353" s="18"/>
    </row>
    <row r="1354" spans="2:3" x14ac:dyDescent="0.25">
      <c r="B1354" s="18"/>
      <c r="C1354" s="18"/>
    </row>
    <row r="1355" spans="2:3" x14ac:dyDescent="0.25">
      <c r="B1355" s="18"/>
      <c r="C1355" s="18"/>
    </row>
    <row r="1356" spans="2:3" x14ac:dyDescent="0.25">
      <c r="B1356" s="18"/>
      <c r="C1356" s="18"/>
    </row>
    <row r="1357" spans="2:3" x14ac:dyDescent="0.25">
      <c r="B1357" s="18"/>
      <c r="C1357" s="18"/>
    </row>
    <row r="1358" spans="2:3" x14ac:dyDescent="0.25">
      <c r="B1358" s="18"/>
      <c r="C1358" s="18"/>
    </row>
    <row r="1359" spans="2:3" x14ac:dyDescent="0.25">
      <c r="B1359" s="18"/>
      <c r="C1359" s="18"/>
    </row>
    <row r="1360" spans="2:3" x14ac:dyDescent="0.25">
      <c r="B1360" s="18"/>
      <c r="C1360" s="18"/>
    </row>
    <row r="1361" spans="2:3" x14ac:dyDescent="0.25">
      <c r="B1361" s="18"/>
      <c r="C1361" s="18"/>
    </row>
    <row r="1362" spans="2:3" x14ac:dyDescent="0.25">
      <c r="B1362" s="18"/>
      <c r="C1362" s="18"/>
    </row>
    <row r="1363" spans="2:3" x14ac:dyDescent="0.25">
      <c r="B1363" s="18"/>
      <c r="C1363" s="18"/>
    </row>
    <row r="1364" spans="2:3" x14ac:dyDescent="0.25">
      <c r="B1364" s="18"/>
      <c r="C1364" s="18"/>
    </row>
    <row r="1365" spans="2:3" x14ac:dyDescent="0.25">
      <c r="B1365" s="18"/>
      <c r="C1365" s="18"/>
    </row>
    <row r="1366" spans="2:3" x14ac:dyDescent="0.25">
      <c r="B1366" s="18"/>
      <c r="C1366" s="18"/>
    </row>
    <row r="1367" spans="2:3" x14ac:dyDescent="0.25">
      <c r="B1367" s="18"/>
      <c r="C1367" s="18"/>
    </row>
    <row r="1368" spans="2:3" x14ac:dyDescent="0.25">
      <c r="B1368" s="18"/>
      <c r="C1368" s="18"/>
    </row>
    <row r="1369" spans="2:3" x14ac:dyDescent="0.25">
      <c r="B1369" s="18"/>
      <c r="C1369" s="18"/>
    </row>
    <row r="1370" spans="2:3" x14ac:dyDescent="0.25">
      <c r="B1370" s="18"/>
      <c r="C1370" s="18"/>
    </row>
    <row r="1371" spans="2:3" x14ac:dyDescent="0.25">
      <c r="B1371" s="18"/>
      <c r="C1371" s="18"/>
    </row>
    <row r="1372" spans="2:3" x14ac:dyDescent="0.25">
      <c r="B1372" s="18"/>
      <c r="C1372" s="18"/>
    </row>
    <row r="1373" spans="2:3" x14ac:dyDescent="0.25">
      <c r="B1373" s="18"/>
      <c r="C1373" s="18"/>
    </row>
    <row r="1374" spans="2:3" x14ac:dyDescent="0.25">
      <c r="B1374" s="18"/>
      <c r="C1374" s="18"/>
    </row>
    <row r="1375" spans="2:3" x14ac:dyDescent="0.25">
      <c r="B1375" s="18"/>
      <c r="C1375" s="18"/>
    </row>
    <row r="1376" spans="2:3" x14ac:dyDescent="0.25">
      <c r="B1376" s="18"/>
      <c r="C1376" s="18"/>
    </row>
    <row r="1377" spans="2:3" x14ac:dyDescent="0.25">
      <c r="B1377" s="18"/>
      <c r="C1377" s="18"/>
    </row>
    <row r="1378" spans="2:3" x14ac:dyDescent="0.25">
      <c r="B1378" s="18"/>
      <c r="C1378" s="18"/>
    </row>
    <row r="1379" spans="2:3" x14ac:dyDescent="0.25">
      <c r="B1379" s="18"/>
      <c r="C1379" s="18"/>
    </row>
    <row r="1380" spans="2:3" x14ac:dyDescent="0.25">
      <c r="B1380" s="18"/>
      <c r="C1380" s="18"/>
    </row>
    <row r="1381" spans="2:3" x14ac:dyDescent="0.25">
      <c r="B1381" s="18"/>
      <c r="C1381" s="18"/>
    </row>
    <row r="1382" spans="2:3" x14ac:dyDescent="0.25">
      <c r="B1382" s="18"/>
      <c r="C1382" s="18"/>
    </row>
    <row r="1383" spans="2:3" x14ac:dyDescent="0.25">
      <c r="B1383" s="18"/>
      <c r="C1383" s="18"/>
    </row>
    <row r="1384" spans="2:3" x14ac:dyDescent="0.25">
      <c r="B1384" s="18"/>
      <c r="C1384" s="18"/>
    </row>
    <row r="1385" spans="2:3" x14ac:dyDescent="0.25">
      <c r="B1385" s="18"/>
      <c r="C1385" s="18"/>
    </row>
    <row r="1386" spans="2:3" x14ac:dyDescent="0.25">
      <c r="B1386" s="18"/>
      <c r="C1386" s="18"/>
    </row>
    <row r="1387" spans="2:3" x14ac:dyDescent="0.25">
      <c r="B1387" s="18"/>
      <c r="C1387" s="18"/>
    </row>
    <row r="1388" spans="2:3" x14ac:dyDescent="0.25">
      <c r="B1388" s="18"/>
      <c r="C1388" s="18"/>
    </row>
    <row r="1389" spans="2:3" x14ac:dyDescent="0.25">
      <c r="B1389" s="18"/>
      <c r="C1389" s="18"/>
    </row>
    <row r="1390" spans="2:3" x14ac:dyDescent="0.25">
      <c r="B1390" s="18"/>
      <c r="C1390" s="18"/>
    </row>
    <row r="1391" spans="2:3" x14ac:dyDescent="0.25">
      <c r="B1391" s="18"/>
      <c r="C1391" s="18"/>
    </row>
    <row r="1392" spans="2:3" x14ac:dyDescent="0.25">
      <c r="B1392" s="18"/>
      <c r="C1392" s="18"/>
    </row>
    <row r="1393" spans="2:3" x14ac:dyDescent="0.25">
      <c r="B1393" s="18"/>
      <c r="C1393" s="18"/>
    </row>
    <row r="1394" spans="2:3" x14ac:dyDescent="0.25">
      <c r="B1394" s="18"/>
      <c r="C1394" s="18"/>
    </row>
    <row r="1395" spans="2:3" x14ac:dyDescent="0.25">
      <c r="B1395" s="18"/>
      <c r="C1395" s="18"/>
    </row>
    <row r="1396" spans="2:3" x14ac:dyDescent="0.25">
      <c r="B1396" s="18"/>
      <c r="C1396" s="18"/>
    </row>
    <row r="1397" spans="2:3" x14ac:dyDescent="0.25">
      <c r="B1397" s="18"/>
      <c r="C1397" s="18"/>
    </row>
    <row r="1398" spans="2:3" x14ac:dyDescent="0.25">
      <c r="B1398" s="18"/>
      <c r="C1398" s="18"/>
    </row>
    <row r="1399" spans="2:3" x14ac:dyDescent="0.25">
      <c r="B1399" s="18"/>
      <c r="C1399" s="18"/>
    </row>
    <row r="1400" spans="2:3" x14ac:dyDescent="0.25">
      <c r="B1400" s="18"/>
      <c r="C1400" s="18"/>
    </row>
    <row r="1401" spans="2:3" x14ac:dyDescent="0.25">
      <c r="B1401" s="18"/>
      <c r="C1401" s="18"/>
    </row>
    <row r="1402" spans="2:3" x14ac:dyDescent="0.25">
      <c r="B1402" s="18"/>
      <c r="C1402" s="18"/>
    </row>
    <row r="1403" spans="2:3" x14ac:dyDescent="0.25">
      <c r="B1403" s="18"/>
      <c r="C1403" s="18"/>
    </row>
    <row r="1404" spans="2:3" x14ac:dyDescent="0.25">
      <c r="B1404" s="18"/>
      <c r="C1404" s="18"/>
    </row>
    <row r="1405" spans="2:3" x14ac:dyDescent="0.25">
      <c r="B1405" s="18"/>
      <c r="C1405" s="18"/>
    </row>
    <row r="1406" spans="2:3" x14ac:dyDescent="0.25">
      <c r="B1406" s="18"/>
      <c r="C1406" s="18"/>
    </row>
    <row r="1407" spans="2:3" x14ac:dyDescent="0.25">
      <c r="B1407" s="18"/>
      <c r="C1407" s="18"/>
    </row>
    <row r="1408" spans="2:3" x14ac:dyDescent="0.25">
      <c r="B1408" s="18"/>
      <c r="C1408" s="18"/>
    </row>
    <row r="1409" spans="2:3" x14ac:dyDescent="0.25">
      <c r="B1409" s="18"/>
      <c r="C1409" s="18"/>
    </row>
    <row r="1410" spans="2:3" x14ac:dyDescent="0.25">
      <c r="B1410" s="18"/>
      <c r="C1410" s="18"/>
    </row>
    <row r="1411" spans="2:3" x14ac:dyDescent="0.25">
      <c r="B1411" s="18"/>
      <c r="C1411" s="18"/>
    </row>
    <row r="1412" spans="2:3" x14ac:dyDescent="0.25">
      <c r="B1412" s="18"/>
      <c r="C1412" s="18"/>
    </row>
    <row r="1413" spans="2:3" x14ac:dyDescent="0.25">
      <c r="B1413" s="18"/>
      <c r="C1413" s="18"/>
    </row>
    <row r="1414" spans="2:3" x14ac:dyDescent="0.25">
      <c r="B1414" s="18"/>
      <c r="C1414" s="18"/>
    </row>
    <row r="1415" spans="2:3" x14ac:dyDescent="0.25">
      <c r="B1415" s="18"/>
      <c r="C1415" s="18"/>
    </row>
    <row r="1416" spans="2:3" x14ac:dyDescent="0.25">
      <c r="B1416" s="18"/>
      <c r="C1416" s="18"/>
    </row>
    <row r="1417" spans="2:3" x14ac:dyDescent="0.25">
      <c r="B1417" s="18"/>
      <c r="C1417" s="18"/>
    </row>
    <row r="1418" spans="2:3" x14ac:dyDescent="0.25">
      <c r="B1418" s="18"/>
      <c r="C1418" s="18"/>
    </row>
    <row r="1419" spans="2:3" x14ac:dyDescent="0.25">
      <c r="B1419" s="18"/>
      <c r="C1419" s="18"/>
    </row>
    <row r="1420" spans="2:3" x14ac:dyDescent="0.25">
      <c r="B1420" s="18"/>
      <c r="C1420" s="18"/>
    </row>
    <row r="1421" spans="2:3" x14ac:dyDescent="0.25">
      <c r="B1421" s="18"/>
      <c r="C1421" s="18"/>
    </row>
    <row r="1422" spans="2:3" x14ac:dyDescent="0.25">
      <c r="B1422" s="18"/>
      <c r="C1422" s="18"/>
    </row>
    <row r="1423" spans="2:3" x14ac:dyDescent="0.25">
      <c r="B1423" s="18"/>
      <c r="C1423" s="18"/>
    </row>
    <row r="1424" spans="2:3" x14ac:dyDescent="0.25">
      <c r="B1424" s="18"/>
      <c r="C1424" s="18"/>
    </row>
    <row r="1425" spans="2:3" x14ac:dyDescent="0.25">
      <c r="B1425" s="18"/>
      <c r="C1425" s="18"/>
    </row>
    <row r="1426" spans="2:3" x14ac:dyDescent="0.25">
      <c r="B1426" s="18"/>
      <c r="C1426" s="18"/>
    </row>
    <row r="1427" spans="2:3" x14ac:dyDescent="0.25">
      <c r="B1427" s="18"/>
      <c r="C1427" s="18"/>
    </row>
    <row r="1428" spans="2:3" x14ac:dyDescent="0.25">
      <c r="B1428" s="18"/>
      <c r="C1428" s="18"/>
    </row>
    <row r="1429" spans="2:3" x14ac:dyDescent="0.25">
      <c r="B1429" s="18"/>
      <c r="C1429" s="18"/>
    </row>
    <row r="1430" spans="2:3" x14ac:dyDescent="0.25">
      <c r="B1430" s="18"/>
      <c r="C1430" s="18"/>
    </row>
    <row r="1431" spans="2:3" x14ac:dyDescent="0.25">
      <c r="B1431" s="18"/>
      <c r="C1431" s="18"/>
    </row>
    <row r="1432" spans="2:3" x14ac:dyDescent="0.25">
      <c r="B1432" s="18"/>
      <c r="C1432" s="18"/>
    </row>
    <row r="1433" spans="2:3" x14ac:dyDescent="0.25">
      <c r="B1433" s="18"/>
      <c r="C1433" s="18"/>
    </row>
    <row r="1434" spans="2:3" x14ac:dyDescent="0.25">
      <c r="B1434" s="18"/>
      <c r="C1434" s="18"/>
    </row>
    <row r="1435" spans="2:3" x14ac:dyDescent="0.25">
      <c r="B1435" s="18"/>
      <c r="C1435" s="18"/>
    </row>
    <row r="1436" spans="2:3" x14ac:dyDescent="0.25">
      <c r="B1436" s="18"/>
      <c r="C1436" s="18"/>
    </row>
    <row r="1437" spans="2:3" x14ac:dyDescent="0.25">
      <c r="B1437" s="18"/>
      <c r="C1437" s="18"/>
    </row>
    <row r="1438" spans="2:3" x14ac:dyDescent="0.25">
      <c r="B1438" s="18"/>
      <c r="C1438" s="18"/>
    </row>
    <row r="1439" spans="2:3" x14ac:dyDescent="0.25">
      <c r="B1439" s="18"/>
      <c r="C1439" s="18"/>
    </row>
    <row r="1440" spans="2:3" x14ac:dyDescent="0.25">
      <c r="B1440" s="18"/>
      <c r="C1440" s="18"/>
    </row>
    <row r="1441" spans="2:3" x14ac:dyDescent="0.25">
      <c r="B1441" s="18"/>
      <c r="C1441" s="18"/>
    </row>
    <row r="1442" spans="2:3" x14ac:dyDescent="0.25">
      <c r="B1442" s="18"/>
      <c r="C1442" s="18"/>
    </row>
    <row r="1443" spans="2:3" x14ac:dyDescent="0.25">
      <c r="B1443" s="18"/>
      <c r="C1443" s="18"/>
    </row>
    <row r="1444" spans="2:3" x14ac:dyDescent="0.25">
      <c r="B1444" s="18"/>
      <c r="C1444" s="18"/>
    </row>
    <row r="1445" spans="2:3" x14ac:dyDescent="0.25">
      <c r="B1445" s="18"/>
      <c r="C1445" s="18"/>
    </row>
    <row r="1446" spans="2:3" x14ac:dyDescent="0.25">
      <c r="B1446" s="18"/>
      <c r="C1446" s="18"/>
    </row>
    <row r="1447" spans="2:3" x14ac:dyDescent="0.25">
      <c r="B1447" s="18"/>
      <c r="C1447" s="18"/>
    </row>
    <row r="1448" spans="2:3" x14ac:dyDescent="0.25">
      <c r="B1448" s="18"/>
      <c r="C1448" s="18"/>
    </row>
    <row r="1449" spans="2:3" x14ac:dyDescent="0.25">
      <c r="B1449" s="18"/>
      <c r="C1449" s="18"/>
    </row>
    <row r="1450" spans="2:3" x14ac:dyDescent="0.25">
      <c r="B1450" s="18"/>
      <c r="C1450" s="18"/>
    </row>
    <row r="1451" spans="2:3" x14ac:dyDescent="0.25">
      <c r="B1451" s="18"/>
      <c r="C1451" s="18"/>
    </row>
    <row r="1452" spans="2:3" x14ac:dyDescent="0.25">
      <c r="B1452" s="18"/>
      <c r="C1452" s="18"/>
    </row>
    <row r="1453" spans="2:3" x14ac:dyDescent="0.25">
      <c r="B1453" s="18"/>
      <c r="C1453" s="18"/>
    </row>
    <row r="1454" spans="2:3" x14ac:dyDescent="0.25">
      <c r="B1454" s="18"/>
      <c r="C1454" s="18"/>
    </row>
    <row r="1455" spans="2:3" x14ac:dyDescent="0.25">
      <c r="B1455" s="18"/>
      <c r="C1455" s="18"/>
    </row>
    <row r="1456" spans="2:3" x14ac:dyDescent="0.25">
      <c r="B1456" s="18"/>
      <c r="C1456" s="18"/>
    </row>
    <row r="1457" spans="2:3" x14ac:dyDescent="0.25">
      <c r="B1457" s="18"/>
      <c r="C1457" s="18"/>
    </row>
    <row r="1458" spans="2:3" x14ac:dyDescent="0.25">
      <c r="B1458" s="18"/>
      <c r="C1458" s="18"/>
    </row>
    <row r="1459" spans="2:3" x14ac:dyDescent="0.25">
      <c r="B1459" s="18"/>
      <c r="C1459" s="18"/>
    </row>
    <row r="1460" spans="2:3" x14ac:dyDescent="0.25">
      <c r="B1460" s="18"/>
      <c r="C1460" s="18"/>
    </row>
    <row r="1461" spans="2:3" x14ac:dyDescent="0.25">
      <c r="B1461" s="18"/>
      <c r="C1461" s="18"/>
    </row>
    <row r="1462" spans="2:3" x14ac:dyDescent="0.25">
      <c r="B1462" s="18"/>
      <c r="C1462" s="18"/>
    </row>
    <row r="1463" spans="2:3" x14ac:dyDescent="0.25">
      <c r="B1463" s="18"/>
      <c r="C1463" s="18"/>
    </row>
    <row r="1464" spans="2:3" x14ac:dyDescent="0.25">
      <c r="B1464" s="18"/>
      <c r="C1464" s="18"/>
    </row>
    <row r="1465" spans="2:3" x14ac:dyDescent="0.25">
      <c r="B1465" s="18"/>
      <c r="C1465" s="18"/>
    </row>
    <row r="1466" spans="2:3" x14ac:dyDescent="0.25">
      <c r="B1466" s="18"/>
      <c r="C1466" s="18"/>
    </row>
    <row r="1467" spans="2:3" x14ac:dyDescent="0.25">
      <c r="B1467" s="18"/>
      <c r="C1467" s="18"/>
    </row>
    <row r="1468" spans="2:3" x14ac:dyDescent="0.25">
      <c r="B1468" s="18"/>
      <c r="C1468" s="18"/>
    </row>
    <row r="1469" spans="2:3" x14ac:dyDescent="0.25">
      <c r="B1469" s="18"/>
      <c r="C1469" s="18"/>
    </row>
    <row r="1470" spans="2:3" x14ac:dyDescent="0.25">
      <c r="B1470" s="18"/>
      <c r="C1470" s="18"/>
    </row>
    <row r="1471" spans="2:3" x14ac:dyDescent="0.25">
      <c r="B1471" s="18"/>
      <c r="C1471" s="18"/>
    </row>
    <row r="1472" spans="2:3" x14ac:dyDescent="0.25">
      <c r="B1472" s="18"/>
      <c r="C1472" s="18"/>
    </row>
    <row r="1473" spans="2:3" x14ac:dyDescent="0.25">
      <c r="B1473" s="18"/>
      <c r="C1473" s="18"/>
    </row>
    <row r="1474" spans="2:3" x14ac:dyDescent="0.25">
      <c r="B1474" s="18"/>
      <c r="C1474" s="18"/>
    </row>
    <row r="1475" spans="2:3" x14ac:dyDescent="0.25">
      <c r="B1475" s="18"/>
      <c r="C1475" s="18"/>
    </row>
    <row r="1476" spans="2:3" x14ac:dyDescent="0.25">
      <c r="B1476" s="18"/>
      <c r="C1476" s="18"/>
    </row>
    <row r="1477" spans="2:3" x14ac:dyDescent="0.25">
      <c r="B1477" s="18"/>
      <c r="C1477" s="18"/>
    </row>
    <row r="1478" spans="2:3" x14ac:dyDescent="0.25">
      <c r="B1478" s="18"/>
      <c r="C1478" s="18"/>
    </row>
    <row r="1479" spans="2:3" x14ac:dyDescent="0.25">
      <c r="B1479" s="18"/>
      <c r="C1479" s="18"/>
    </row>
    <row r="1480" spans="2:3" x14ac:dyDescent="0.25">
      <c r="B1480" s="18"/>
      <c r="C1480" s="18"/>
    </row>
    <row r="1481" spans="2:3" x14ac:dyDescent="0.25">
      <c r="B1481" s="18"/>
      <c r="C1481" s="18"/>
    </row>
    <row r="1482" spans="2:3" x14ac:dyDescent="0.25">
      <c r="B1482" s="18"/>
      <c r="C1482" s="18"/>
    </row>
    <row r="1483" spans="2:3" x14ac:dyDescent="0.25">
      <c r="B1483" s="18"/>
      <c r="C1483" s="18"/>
    </row>
    <row r="1484" spans="2:3" x14ac:dyDescent="0.25">
      <c r="B1484" s="18"/>
      <c r="C1484" s="18"/>
    </row>
    <row r="1485" spans="2:3" x14ac:dyDescent="0.25">
      <c r="B1485" s="18"/>
      <c r="C1485" s="18"/>
    </row>
    <row r="1486" spans="2:3" x14ac:dyDescent="0.25">
      <c r="B1486" s="18"/>
      <c r="C1486" s="18"/>
    </row>
    <row r="1487" spans="2:3" x14ac:dyDescent="0.25">
      <c r="B1487" s="18"/>
      <c r="C1487" s="18"/>
    </row>
    <row r="1488" spans="2:3" x14ac:dyDescent="0.25">
      <c r="B1488" s="18"/>
      <c r="C1488" s="18"/>
    </row>
    <row r="1489" spans="2:3" x14ac:dyDescent="0.25">
      <c r="B1489" s="18"/>
      <c r="C1489" s="18"/>
    </row>
    <row r="1490" spans="2:3" x14ac:dyDescent="0.25">
      <c r="B1490" s="18"/>
      <c r="C1490" s="18"/>
    </row>
    <row r="1491" spans="2:3" x14ac:dyDescent="0.25">
      <c r="B1491" s="18"/>
      <c r="C1491" s="18"/>
    </row>
    <row r="1492" spans="2:3" x14ac:dyDescent="0.25">
      <c r="B1492" s="18"/>
      <c r="C1492" s="18"/>
    </row>
    <row r="1493" spans="2:3" x14ac:dyDescent="0.25">
      <c r="B1493" s="18"/>
      <c r="C1493" s="18"/>
    </row>
    <row r="1494" spans="2:3" x14ac:dyDescent="0.25">
      <c r="B1494" s="18"/>
      <c r="C1494" s="18"/>
    </row>
    <row r="1495" spans="2:3" x14ac:dyDescent="0.25">
      <c r="B1495" s="18"/>
      <c r="C1495" s="18"/>
    </row>
    <row r="1496" spans="2:3" x14ac:dyDescent="0.25">
      <c r="B1496" s="18"/>
      <c r="C1496" s="18"/>
    </row>
    <row r="1497" spans="2:3" x14ac:dyDescent="0.25">
      <c r="B1497" s="18"/>
      <c r="C1497" s="18"/>
    </row>
    <row r="1498" spans="2:3" x14ac:dyDescent="0.25">
      <c r="B1498" s="18"/>
      <c r="C1498" s="18"/>
    </row>
    <row r="1499" spans="2:3" x14ac:dyDescent="0.25">
      <c r="B1499" s="18"/>
      <c r="C1499" s="18"/>
    </row>
    <row r="1500" spans="2:3" x14ac:dyDescent="0.25">
      <c r="B1500" s="18"/>
      <c r="C1500" s="18"/>
    </row>
    <row r="1501" spans="2:3" x14ac:dyDescent="0.25">
      <c r="B1501" s="18"/>
      <c r="C1501" s="18"/>
    </row>
    <row r="1502" spans="2:3" x14ac:dyDescent="0.25">
      <c r="B1502" s="18"/>
      <c r="C1502" s="18"/>
    </row>
    <row r="1503" spans="2:3" x14ac:dyDescent="0.25">
      <c r="B1503" s="18"/>
      <c r="C1503" s="18"/>
    </row>
    <row r="1504" spans="2:3" x14ac:dyDescent="0.25">
      <c r="B1504" s="18"/>
      <c r="C1504" s="18"/>
    </row>
    <row r="1505" spans="2:3" x14ac:dyDescent="0.25">
      <c r="B1505" s="18"/>
      <c r="C1505" s="18"/>
    </row>
    <row r="1506" spans="2:3" x14ac:dyDescent="0.25">
      <c r="B1506" s="18"/>
      <c r="C1506" s="18"/>
    </row>
    <row r="1507" spans="2:3" x14ac:dyDescent="0.25">
      <c r="B1507" s="18"/>
      <c r="C1507" s="18"/>
    </row>
    <row r="1508" spans="2:3" x14ac:dyDescent="0.25">
      <c r="B1508" s="18"/>
      <c r="C1508" s="18"/>
    </row>
    <row r="1509" spans="2:3" x14ac:dyDescent="0.25">
      <c r="B1509" s="18"/>
      <c r="C1509" s="18"/>
    </row>
    <row r="1510" spans="2:3" x14ac:dyDescent="0.25">
      <c r="B1510" s="18"/>
      <c r="C1510" s="18"/>
    </row>
    <row r="1511" spans="2:3" x14ac:dyDescent="0.25">
      <c r="B1511" s="18"/>
      <c r="C1511" s="18"/>
    </row>
    <row r="1512" spans="2:3" x14ac:dyDescent="0.25">
      <c r="B1512" s="18"/>
      <c r="C1512" s="18"/>
    </row>
    <row r="1513" spans="2:3" x14ac:dyDescent="0.25">
      <c r="B1513" s="18"/>
      <c r="C1513" s="18"/>
    </row>
    <row r="1514" spans="2:3" x14ac:dyDescent="0.25">
      <c r="B1514" s="18"/>
      <c r="C1514" s="18"/>
    </row>
    <row r="1515" spans="2:3" x14ac:dyDescent="0.25">
      <c r="B1515" s="18"/>
      <c r="C1515" s="18"/>
    </row>
    <row r="1516" spans="2:3" x14ac:dyDescent="0.25">
      <c r="B1516" s="18"/>
      <c r="C1516" s="18"/>
    </row>
    <row r="1517" spans="2:3" x14ac:dyDescent="0.25">
      <c r="B1517" s="18"/>
      <c r="C1517" s="18"/>
    </row>
    <row r="1518" spans="2:3" x14ac:dyDescent="0.25">
      <c r="B1518" s="18"/>
      <c r="C1518" s="18"/>
    </row>
    <row r="1519" spans="2:3" x14ac:dyDescent="0.25">
      <c r="B1519" s="18"/>
      <c r="C1519" s="18"/>
    </row>
    <row r="1520" spans="2:3" x14ac:dyDescent="0.25">
      <c r="B1520" s="18"/>
      <c r="C1520" s="18"/>
    </row>
    <row r="1521" spans="2:3" x14ac:dyDescent="0.25">
      <c r="B1521" s="18"/>
      <c r="C1521" s="18"/>
    </row>
    <row r="1522" spans="2:3" x14ac:dyDescent="0.25">
      <c r="B1522" s="18"/>
      <c r="C1522" s="18"/>
    </row>
    <row r="1523" spans="2:3" x14ac:dyDescent="0.25">
      <c r="B1523" s="18"/>
      <c r="C1523" s="18"/>
    </row>
    <row r="1524" spans="2:3" x14ac:dyDescent="0.25">
      <c r="B1524" s="18"/>
      <c r="C1524" s="18"/>
    </row>
    <row r="1525" spans="2:3" x14ac:dyDescent="0.25">
      <c r="B1525" s="18"/>
      <c r="C1525" s="18"/>
    </row>
    <row r="1526" spans="2:3" x14ac:dyDescent="0.25">
      <c r="B1526" s="18"/>
      <c r="C1526" s="18"/>
    </row>
    <row r="1527" spans="2:3" x14ac:dyDescent="0.25">
      <c r="B1527" s="18"/>
      <c r="C1527" s="18"/>
    </row>
    <row r="1528" spans="2:3" x14ac:dyDescent="0.25">
      <c r="B1528" s="18"/>
      <c r="C1528" s="18"/>
    </row>
    <row r="1529" spans="2:3" x14ac:dyDescent="0.25">
      <c r="B1529" s="18"/>
      <c r="C1529" s="18"/>
    </row>
    <row r="1530" spans="2:3" x14ac:dyDescent="0.25">
      <c r="B1530" s="18"/>
      <c r="C1530" s="18"/>
    </row>
    <row r="1531" spans="2:3" x14ac:dyDescent="0.25">
      <c r="B1531" s="18"/>
      <c r="C1531" s="18"/>
    </row>
    <row r="1532" spans="2:3" x14ac:dyDescent="0.25">
      <c r="B1532" s="18"/>
      <c r="C1532" s="18"/>
    </row>
    <row r="1533" spans="2:3" x14ac:dyDescent="0.25">
      <c r="B1533" s="18"/>
      <c r="C1533" s="18"/>
    </row>
    <row r="1534" spans="2:3" x14ac:dyDescent="0.25">
      <c r="B1534" s="18"/>
      <c r="C1534" s="18"/>
    </row>
    <row r="1535" spans="2:3" x14ac:dyDescent="0.25">
      <c r="B1535" s="18"/>
      <c r="C1535" s="18"/>
    </row>
    <row r="1536" spans="2:3" x14ac:dyDescent="0.25">
      <c r="B1536" s="18"/>
      <c r="C1536" s="18"/>
    </row>
    <row r="1537" spans="2:3" x14ac:dyDescent="0.25">
      <c r="B1537" s="18"/>
      <c r="C1537" s="18"/>
    </row>
    <row r="1538" spans="2:3" x14ac:dyDescent="0.25">
      <c r="B1538" s="18"/>
      <c r="C1538" s="18"/>
    </row>
    <row r="1539" spans="2:3" x14ac:dyDescent="0.25">
      <c r="B1539" s="18"/>
      <c r="C1539" s="18"/>
    </row>
    <row r="1540" spans="2:3" x14ac:dyDescent="0.25">
      <c r="B1540" s="18"/>
      <c r="C1540" s="18"/>
    </row>
    <row r="1541" spans="2:3" x14ac:dyDescent="0.25">
      <c r="B1541" s="18"/>
      <c r="C1541" s="18"/>
    </row>
    <row r="1542" spans="2:3" x14ac:dyDescent="0.25">
      <c r="B1542" s="18"/>
      <c r="C1542" s="18"/>
    </row>
    <row r="1543" spans="2:3" x14ac:dyDescent="0.25">
      <c r="B1543" s="18"/>
      <c r="C1543" s="18"/>
    </row>
    <row r="1544" spans="2:3" x14ac:dyDescent="0.25">
      <c r="B1544" s="18"/>
      <c r="C1544" s="18"/>
    </row>
    <row r="1545" spans="2:3" x14ac:dyDescent="0.25">
      <c r="B1545" s="18"/>
      <c r="C1545" s="18"/>
    </row>
    <row r="1546" spans="2:3" x14ac:dyDescent="0.25">
      <c r="B1546" s="18"/>
      <c r="C1546" s="18"/>
    </row>
    <row r="1547" spans="2:3" x14ac:dyDescent="0.25">
      <c r="B1547" s="18"/>
      <c r="C1547" s="18"/>
    </row>
    <row r="1548" spans="2:3" x14ac:dyDescent="0.25">
      <c r="B1548" s="18"/>
      <c r="C1548" s="18"/>
    </row>
    <row r="1549" spans="2:3" x14ac:dyDescent="0.25">
      <c r="B1549" s="18"/>
      <c r="C1549" s="18"/>
    </row>
    <row r="1550" spans="2:3" x14ac:dyDescent="0.25">
      <c r="B1550" s="18"/>
      <c r="C1550" s="18"/>
    </row>
    <row r="1551" spans="2:3" x14ac:dyDescent="0.25">
      <c r="B1551" s="18"/>
      <c r="C1551" s="18"/>
    </row>
    <row r="1552" spans="2:3" x14ac:dyDescent="0.25">
      <c r="B1552" s="18"/>
      <c r="C1552" s="18"/>
    </row>
    <row r="1553" spans="2:3" x14ac:dyDescent="0.25">
      <c r="B1553" s="18"/>
      <c r="C1553" s="18"/>
    </row>
    <row r="1554" spans="2:3" x14ac:dyDescent="0.25">
      <c r="B1554" s="18"/>
      <c r="C1554" s="18"/>
    </row>
    <row r="1555" spans="2:3" x14ac:dyDescent="0.25">
      <c r="B1555" s="18"/>
      <c r="C1555" s="18"/>
    </row>
    <row r="1556" spans="2:3" x14ac:dyDescent="0.25">
      <c r="B1556" s="18"/>
      <c r="C1556" s="18"/>
    </row>
    <row r="1557" spans="2:3" x14ac:dyDescent="0.25">
      <c r="B1557" s="18"/>
      <c r="C1557" s="18"/>
    </row>
    <row r="1558" spans="2:3" x14ac:dyDescent="0.25">
      <c r="B1558" s="18"/>
      <c r="C1558" s="18"/>
    </row>
    <row r="1559" spans="2:3" x14ac:dyDescent="0.25">
      <c r="B1559" s="18"/>
      <c r="C1559" s="18"/>
    </row>
    <row r="1560" spans="2:3" x14ac:dyDescent="0.25">
      <c r="B1560" s="18"/>
      <c r="C1560" s="18"/>
    </row>
    <row r="1561" spans="2:3" x14ac:dyDescent="0.25">
      <c r="B1561" s="18"/>
      <c r="C1561" s="18"/>
    </row>
    <row r="1562" spans="2:3" x14ac:dyDescent="0.25">
      <c r="B1562" s="18"/>
      <c r="C1562" s="18"/>
    </row>
    <row r="1563" spans="2:3" x14ac:dyDescent="0.25">
      <c r="B1563" s="18"/>
      <c r="C1563" s="18"/>
    </row>
    <row r="1564" spans="2:3" x14ac:dyDescent="0.25">
      <c r="B1564" s="18"/>
      <c r="C1564" s="18"/>
    </row>
    <row r="1565" spans="2:3" x14ac:dyDescent="0.25">
      <c r="B1565" s="18"/>
      <c r="C1565" s="18"/>
    </row>
    <row r="1566" spans="2:3" x14ac:dyDescent="0.25">
      <c r="B1566" s="18"/>
      <c r="C1566" s="18"/>
    </row>
    <row r="1567" spans="2:3" x14ac:dyDescent="0.25">
      <c r="B1567" s="18"/>
      <c r="C1567" s="18"/>
    </row>
    <row r="1568" spans="2:3" x14ac:dyDescent="0.25">
      <c r="B1568" s="18"/>
      <c r="C1568" s="18"/>
    </row>
    <row r="1569" spans="2:3" x14ac:dyDescent="0.25">
      <c r="B1569" s="18"/>
      <c r="C1569" s="18"/>
    </row>
    <row r="1570" spans="2:3" x14ac:dyDescent="0.25">
      <c r="B1570" s="18"/>
      <c r="C1570" s="18"/>
    </row>
    <row r="1571" spans="2:3" x14ac:dyDescent="0.25">
      <c r="B1571" s="18"/>
      <c r="C1571" s="18"/>
    </row>
    <row r="1572" spans="2:3" x14ac:dyDescent="0.25">
      <c r="B1572" s="18"/>
      <c r="C1572" s="18"/>
    </row>
    <row r="1573" spans="2:3" x14ac:dyDescent="0.25">
      <c r="B1573" s="18"/>
      <c r="C1573" s="18"/>
    </row>
    <row r="1574" spans="2:3" x14ac:dyDescent="0.25">
      <c r="B1574" s="18"/>
      <c r="C1574" s="18"/>
    </row>
    <row r="1575" spans="2:3" x14ac:dyDescent="0.25">
      <c r="B1575" s="18"/>
      <c r="C1575" s="18"/>
    </row>
    <row r="1576" spans="2:3" x14ac:dyDescent="0.25">
      <c r="B1576" s="18"/>
      <c r="C1576" s="18"/>
    </row>
    <row r="1577" spans="2:3" x14ac:dyDescent="0.25">
      <c r="B1577" s="18"/>
      <c r="C1577" s="18"/>
    </row>
    <row r="1578" spans="2:3" x14ac:dyDescent="0.25">
      <c r="B1578" s="18"/>
      <c r="C1578" s="18"/>
    </row>
    <row r="1579" spans="2:3" x14ac:dyDescent="0.25">
      <c r="B1579" s="18"/>
      <c r="C1579" s="18"/>
    </row>
    <row r="1580" spans="2:3" x14ac:dyDescent="0.25">
      <c r="B1580" s="18"/>
      <c r="C1580" s="18"/>
    </row>
    <row r="1581" spans="2:3" x14ac:dyDescent="0.25">
      <c r="B1581" s="18"/>
      <c r="C1581" s="18"/>
    </row>
    <row r="1582" spans="2:3" x14ac:dyDescent="0.25">
      <c r="B1582" s="18"/>
      <c r="C1582" s="18"/>
    </row>
    <row r="1583" spans="2:3" x14ac:dyDescent="0.25">
      <c r="B1583" s="18"/>
      <c r="C1583" s="18"/>
    </row>
    <row r="1584" spans="2:3" x14ac:dyDescent="0.25">
      <c r="B1584" s="18"/>
      <c r="C1584" s="18"/>
    </row>
    <row r="1585" spans="2:3" x14ac:dyDescent="0.25">
      <c r="B1585" s="18"/>
      <c r="C1585" s="18"/>
    </row>
    <row r="1586" spans="2:3" x14ac:dyDescent="0.25">
      <c r="B1586" s="18"/>
      <c r="C1586" s="18"/>
    </row>
    <row r="1587" spans="2:3" x14ac:dyDescent="0.25">
      <c r="B1587" s="18"/>
      <c r="C1587" s="18"/>
    </row>
    <row r="1588" spans="2:3" x14ac:dyDescent="0.25">
      <c r="B1588" s="18"/>
      <c r="C1588" s="18"/>
    </row>
    <row r="1589" spans="2:3" x14ac:dyDescent="0.25">
      <c r="B1589" s="18"/>
      <c r="C1589" s="18"/>
    </row>
    <row r="1590" spans="2:3" x14ac:dyDescent="0.25">
      <c r="B1590" s="18"/>
      <c r="C1590" s="18"/>
    </row>
    <row r="1591" spans="2:3" x14ac:dyDescent="0.25">
      <c r="B1591" s="18"/>
      <c r="C1591" s="18"/>
    </row>
    <row r="1592" spans="2:3" x14ac:dyDescent="0.25">
      <c r="B1592" s="18"/>
      <c r="C1592" s="18"/>
    </row>
    <row r="1593" spans="2:3" x14ac:dyDescent="0.25">
      <c r="B1593" s="18"/>
      <c r="C1593" s="18"/>
    </row>
    <row r="1594" spans="2:3" x14ac:dyDescent="0.25">
      <c r="B1594" s="18"/>
      <c r="C1594" s="18"/>
    </row>
    <row r="1595" spans="2:3" x14ac:dyDescent="0.25">
      <c r="B1595" s="18"/>
      <c r="C1595" s="18"/>
    </row>
    <row r="1596" spans="2:3" x14ac:dyDescent="0.25">
      <c r="B1596" s="18"/>
      <c r="C1596" s="18"/>
    </row>
    <row r="1597" spans="2:3" x14ac:dyDescent="0.25">
      <c r="B1597" s="18"/>
      <c r="C1597" s="18"/>
    </row>
    <row r="1598" spans="2:3" x14ac:dyDescent="0.25">
      <c r="B1598" s="18"/>
      <c r="C1598" s="18"/>
    </row>
    <row r="1599" spans="2:3" x14ac:dyDescent="0.25">
      <c r="B1599" s="18"/>
      <c r="C1599" s="18"/>
    </row>
    <row r="1600" spans="2:3" x14ac:dyDescent="0.25">
      <c r="B1600" s="18"/>
      <c r="C1600" s="18"/>
    </row>
    <row r="1601" spans="2:3" x14ac:dyDescent="0.25">
      <c r="B1601" s="18"/>
      <c r="C1601" s="18"/>
    </row>
    <row r="1602" spans="2:3" x14ac:dyDescent="0.25">
      <c r="B1602" s="18"/>
      <c r="C1602" s="18"/>
    </row>
    <row r="1603" spans="2:3" x14ac:dyDescent="0.25">
      <c r="B1603" s="18"/>
      <c r="C1603" s="18"/>
    </row>
    <row r="1604" spans="2:3" x14ac:dyDescent="0.25">
      <c r="B1604" s="18"/>
      <c r="C1604" s="18"/>
    </row>
  </sheetData>
  <conditionalFormatting sqref="E907:E1342">
    <cfRule type="duplicateValues" dxfId="7" priority="7"/>
  </conditionalFormatting>
  <conditionalFormatting sqref="B3:B728 B730:B906">
    <cfRule type="duplicateValues" dxfId="6" priority="6"/>
  </conditionalFormatting>
  <conditionalFormatting sqref="A3:A1259">
    <cfRule type="duplicateValues" dxfId="5" priority="5"/>
  </conditionalFormatting>
  <conditionalFormatting sqref="A1:B728 A730:B1604 A729">
    <cfRule type="duplicateValues" dxfId="4" priority="4"/>
  </conditionalFormatting>
  <conditionalFormatting sqref="E3:E906">
    <cfRule type="duplicateValues" dxfId="3" priority="3"/>
  </conditionalFormatting>
  <conditionalFormatting sqref="D894:D949 D4:D68 E135 D134:E134 D169:E169 D171:E181 D183:E184 D192:E193 D195:E198 D200:E200 E201 E199 E194 E191 E185 E182 E170 E168 D186:E186 D189:E190 E187:E188 D224:E228 D231:E232 E233 E229:E230 E223 D202:E216 D221:E222 E217:E220 D136:E145 D165:E167 E146:E164 E77:E133 D75:E76 E3:E74 D234:E254 E492 E524 D521:E523 E518:E520 D545:E554 E555 E544 D525:E528 D531:E543 E529:E530 D493:E505 D508:E517 E506:E507 D490:E491 E483:E489 D470:E482 E463:E469 D451:E462 D389:E403 D612:E612 E613 D556:E560 D581:E592 E561:E580 E762 E886:E887 D860:E878 D884:E885 E879:E883 E854:E859 D833:E853 E825:E832 D814:E824 E806:E813 D794:E805 E782:E793 D763:E765 D778:E781 E766:E777 D757:E761 E745:E756 D739:E744 E720:E738 D614:E661 D678:E719 E662:E677 E593:E611 E404:E450 E1041 D1094:E1095 E1111:E1113 E1096 E1093 E1070 D1177:E1191 D1193:E1259 E1192 E1176 D1159:E1167 D1169:E1175 E1168 E1158 D1152:E1157 E1151 D1114:E1132 D1139:E1150 E1133:E1138 D1097:E1100 D1107:E1110 E1101:E1106 D1071:E1082 D1089:E1092 E1083:E1088 D1042:E1046 D1067:E1069 E1047:E1066 D1034:E1040 D888:E890 D255:D331 E255:E388 E891:E1033">
    <cfRule type="duplicateValues" dxfId="2" priority="8"/>
  </conditionalFormatting>
  <conditionalFormatting sqref="D893">
    <cfRule type="duplicateValues" dxfId="1" priority="2"/>
  </conditionalFormatting>
  <conditionalFormatting sqref="B729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5"/>
  <sheetViews>
    <sheetView topLeftCell="A85" workbookViewId="0">
      <selection activeCell="L126" sqref="L126"/>
    </sheetView>
  </sheetViews>
  <sheetFormatPr defaultRowHeight="15" x14ac:dyDescent="0.25"/>
  <cols>
    <col min="1" max="1" width="43.5703125" customWidth="1"/>
  </cols>
  <sheetData>
    <row r="1" spans="1:5" ht="18.75" x14ac:dyDescent="0.3">
      <c r="A1" s="13" t="s">
        <v>4355</v>
      </c>
      <c r="B1" s="12" t="s">
        <v>4366</v>
      </c>
      <c r="C1" s="12"/>
      <c r="D1" s="12"/>
      <c r="E1" s="12"/>
    </row>
    <row r="2" spans="1:5" ht="18.75" x14ac:dyDescent="0.3">
      <c r="A2" s="11"/>
      <c r="B2" s="7" t="s">
        <v>4360</v>
      </c>
      <c r="C2" s="7" t="s">
        <v>4227</v>
      </c>
      <c r="D2" s="7" t="s">
        <v>4228</v>
      </c>
      <c r="E2" s="7" t="s">
        <v>4350</v>
      </c>
    </row>
    <row r="3" spans="1:5" ht="15.75" x14ac:dyDescent="0.25">
      <c r="A3" s="11" t="s">
        <v>4357</v>
      </c>
      <c r="B3" s="2" t="s">
        <v>1790</v>
      </c>
      <c r="C3" s="3" t="s">
        <v>4231</v>
      </c>
      <c r="D3" s="3" t="s">
        <v>4232</v>
      </c>
      <c r="E3" s="3" t="s">
        <v>4233</v>
      </c>
    </row>
    <row r="4" spans="1:5" ht="15.75" x14ac:dyDescent="0.25">
      <c r="A4" s="11"/>
      <c r="B4" s="5" t="s">
        <v>2569</v>
      </c>
      <c r="C4" t="s">
        <v>4234</v>
      </c>
      <c r="D4" t="s">
        <v>4235</v>
      </c>
      <c r="E4" t="s">
        <v>4233</v>
      </c>
    </row>
    <row r="5" spans="1:5" ht="15.75" x14ac:dyDescent="0.25">
      <c r="A5" s="11"/>
      <c r="B5" s="5" t="s">
        <v>4236</v>
      </c>
      <c r="C5" t="s">
        <v>4237</v>
      </c>
      <c r="D5" t="s">
        <v>4238</v>
      </c>
      <c r="E5" t="s">
        <v>4229</v>
      </c>
    </row>
    <row r="6" spans="1:5" ht="15.75" x14ac:dyDescent="0.25">
      <c r="A6" s="11"/>
      <c r="B6" s="5" t="s">
        <v>4239</v>
      </c>
      <c r="C6" t="s">
        <v>4237</v>
      </c>
      <c r="D6" t="s">
        <v>4238</v>
      </c>
      <c r="E6" t="s">
        <v>4229</v>
      </c>
    </row>
    <row r="7" spans="1:5" ht="15.75" x14ac:dyDescent="0.25">
      <c r="A7" s="11"/>
      <c r="B7" s="5" t="s">
        <v>4240</v>
      </c>
      <c r="C7" t="s">
        <v>4241</v>
      </c>
      <c r="D7" t="s">
        <v>4235</v>
      </c>
      <c r="E7" t="s">
        <v>4233</v>
      </c>
    </row>
    <row r="8" spans="1:5" ht="15.75" x14ac:dyDescent="0.25">
      <c r="A8" s="11"/>
      <c r="B8" s="5" t="s">
        <v>4242</v>
      </c>
      <c r="C8" t="s">
        <v>4243</v>
      </c>
      <c r="D8" t="s">
        <v>4244</v>
      </c>
      <c r="E8" t="s">
        <v>4351</v>
      </c>
    </row>
    <row r="9" spans="1:5" ht="15.75" x14ac:dyDescent="0.25">
      <c r="A9" s="11"/>
      <c r="B9" s="5" t="s">
        <v>4245</v>
      </c>
      <c r="C9" t="s">
        <v>4231</v>
      </c>
      <c r="D9" t="s">
        <v>4232</v>
      </c>
      <c r="E9" t="s">
        <v>4233</v>
      </c>
    </row>
    <row r="10" spans="1:5" ht="15.75" x14ac:dyDescent="0.25">
      <c r="A10" s="11"/>
      <c r="B10" s="5" t="s">
        <v>4246</v>
      </c>
      <c r="C10" t="s">
        <v>4234</v>
      </c>
      <c r="D10" t="s">
        <v>4235</v>
      </c>
      <c r="E10" t="s">
        <v>4233</v>
      </c>
    </row>
    <row r="11" spans="1:5" ht="15.75" x14ac:dyDescent="0.25">
      <c r="A11" s="11"/>
      <c r="B11" s="5" t="s">
        <v>4247</v>
      </c>
      <c r="C11" t="s">
        <v>4231</v>
      </c>
      <c r="D11" t="s">
        <v>4232</v>
      </c>
      <c r="E11" t="s">
        <v>4233</v>
      </c>
    </row>
    <row r="12" spans="1:5" ht="15.75" x14ac:dyDescent="0.25">
      <c r="A12" s="11"/>
      <c r="B12" s="5" t="s">
        <v>4248</v>
      </c>
      <c r="C12" t="s">
        <v>4231</v>
      </c>
      <c r="D12" t="s">
        <v>4232</v>
      </c>
      <c r="E12" t="s">
        <v>4233</v>
      </c>
    </row>
    <row r="13" spans="1:5" ht="15.75" x14ac:dyDescent="0.25">
      <c r="A13" s="11"/>
      <c r="B13" s="5" t="s">
        <v>4249</v>
      </c>
      <c r="C13" t="s">
        <v>4234</v>
      </c>
      <c r="D13" t="s">
        <v>4235</v>
      </c>
      <c r="E13" t="s">
        <v>4233</v>
      </c>
    </row>
    <row r="14" spans="1:5" ht="15.75" x14ac:dyDescent="0.25">
      <c r="A14" s="11"/>
      <c r="B14" s="5" t="s">
        <v>4250</v>
      </c>
      <c r="C14" t="s">
        <v>4251</v>
      </c>
      <c r="D14" t="s">
        <v>4238</v>
      </c>
      <c r="E14" t="s">
        <v>4229</v>
      </c>
    </row>
    <row r="15" spans="1:5" ht="15.75" x14ac:dyDescent="0.25">
      <c r="A15" s="11"/>
      <c r="B15" s="5" t="s">
        <v>4252</v>
      </c>
      <c r="C15" t="s">
        <v>4231</v>
      </c>
      <c r="D15" t="s">
        <v>4253</v>
      </c>
      <c r="E15" t="s">
        <v>4352</v>
      </c>
    </row>
    <row r="16" spans="1:5" ht="15.75" x14ac:dyDescent="0.25">
      <c r="A16" s="11" t="s">
        <v>4358</v>
      </c>
      <c r="B16" s="2" t="s">
        <v>69</v>
      </c>
      <c r="C16" s="3" t="s">
        <v>4234</v>
      </c>
      <c r="D16" s="3" t="s">
        <v>4235</v>
      </c>
      <c r="E16" t="s">
        <v>4352</v>
      </c>
    </row>
    <row r="17" spans="1:5" ht="15.75" x14ac:dyDescent="0.25">
      <c r="A17" s="11" t="s">
        <v>4357</v>
      </c>
      <c r="B17" s="2" t="s">
        <v>1107</v>
      </c>
      <c r="C17" s="3" t="s">
        <v>4234</v>
      </c>
      <c r="D17" s="3" t="s">
        <v>4235</v>
      </c>
      <c r="E17" t="s">
        <v>4352</v>
      </c>
    </row>
    <row r="18" spans="1:5" ht="15.75" x14ac:dyDescent="0.25">
      <c r="A18" s="11"/>
      <c r="B18" s="5" t="s">
        <v>144</v>
      </c>
      <c r="C18" t="s">
        <v>4234</v>
      </c>
      <c r="D18" t="s">
        <v>4254</v>
      </c>
      <c r="E18" t="s">
        <v>4352</v>
      </c>
    </row>
    <row r="19" spans="1:5" ht="15.75" x14ac:dyDescent="0.25">
      <c r="A19" s="11"/>
      <c r="B19" s="5" t="s">
        <v>4255</v>
      </c>
      <c r="C19" t="s">
        <v>4256</v>
      </c>
      <c r="D19" t="s">
        <v>4356</v>
      </c>
      <c r="E19" t="s">
        <v>4353</v>
      </c>
    </row>
    <row r="20" spans="1:5" ht="15.75" x14ac:dyDescent="0.25">
      <c r="A20" s="11"/>
      <c r="B20" s="5" t="s">
        <v>9</v>
      </c>
      <c r="C20" t="s">
        <v>4257</v>
      </c>
      <c r="D20" t="s">
        <v>4258</v>
      </c>
      <c r="E20" t="s">
        <v>4354</v>
      </c>
    </row>
    <row r="21" spans="1:5" ht="15.75" x14ac:dyDescent="0.25">
      <c r="A21" s="11"/>
      <c r="B21" s="5" t="s">
        <v>4259</v>
      </c>
      <c r="C21" t="s">
        <v>4234</v>
      </c>
      <c r="D21" t="s">
        <v>4235</v>
      </c>
      <c r="E21" t="s">
        <v>4233</v>
      </c>
    </row>
    <row r="22" spans="1:5" ht="15.75" x14ac:dyDescent="0.25">
      <c r="A22" s="11" t="s">
        <v>4357</v>
      </c>
      <c r="B22" s="2" t="s">
        <v>1793</v>
      </c>
      <c r="C22" s="3" t="s">
        <v>4260</v>
      </c>
      <c r="D22" s="3" t="s">
        <v>4261</v>
      </c>
      <c r="E22" t="s">
        <v>4351</v>
      </c>
    </row>
    <row r="23" spans="1:5" ht="15.75" x14ac:dyDescent="0.25">
      <c r="A23" s="11"/>
      <c r="B23" s="5" t="s">
        <v>4262</v>
      </c>
      <c r="C23" t="s">
        <v>4263</v>
      </c>
      <c r="D23" t="s">
        <v>4264</v>
      </c>
      <c r="E23" t="s">
        <v>4351</v>
      </c>
    </row>
    <row r="24" spans="1:5" ht="15.75" x14ac:dyDescent="0.25">
      <c r="A24" s="11"/>
      <c r="B24" s="5" t="s">
        <v>4265</v>
      </c>
      <c r="C24" t="s">
        <v>4234</v>
      </c>
      <c r="D24" t="s">
        <v>4235</v>
      </c>
      <c r="E24" t="s">
        <v>4233</v>
      </c>
    </row>
    <row r="25" spans="1:5" ht="15.75" x14ac:dyDescent="0.25">
      <c r="A25" s="11"/>
      <c r="B25" s="5" t="s">
        <v>4266</v>
      </c>
      <c r="C25" t="s">
        <v>4234</v>
      </c>
      <c r="D25" t="s">
        <v>4235</v>
      </c>
      <c r="E25" t="s">
        <v>4233</v>
      </c>
    </row>
    <row r="26" spans="1:5" ht="15.75" x14ac:dyDescent="0.25">
      <c r="A26" s="11"/>
      <c r="B26" s="5" t="s">
        <v>4359</v>
      </c>
      <c r="C26" t="s">
        <v>4362</v>
      </c>
      <c r="D26" t="s">
        <v>4232</v>
      </c>
      <c r="E26" t="s">
        <v>4233</v>
      </c>
    </row>
    <row r="27" spans="1:5" ht="15.75" x14ac:dyDescent="0.25">
      <c r="A27" s="11"/>
      <c r="B27" s="5" t="s">
        <v>4268</v>
      </c>
      <c r="C27" t="s">
        <v>4231</v>
      </c>
      <c r="D27" t="s">
        <v>4232</v>
      </c>
      <c r="E27" t="s">
        <v>4233</v>
      </c>
    </row>
    <row r="28" spans="1:5" ht="15.75" x14ac:dyDescent="0.25">
      <c r="A28" s="11"/>
      <c r="B28" s="5" t="s">
        <v>4269</v>
      </c>
      <c r="C28" t="s">
        <v>4270</v>
      </c>
      <c r="D28" t="s">
        <v>4238</v>
      </c>
      <c r="E28" t="s">
        <v>4229</v>
      </c>
    </row>
    <row r="29" spans="1:5" ht="15.75" x14ac:dyDescent="0.25">
      <c r="A29" s="11"/>
      <c r="B29" s="5" t="s">
        <v>4271</v>
      </c>
      <c r="C29" t="s">
        <v>4272</v>
      </c>
      <c r="D29" t="s">
        <v>4232</v>
      </c>
      <c r="E29" t="s">
        <v>4352</v>
      </c>
    </row>
    <row r="30" spans="1:5" ht="15.75" x14ac:dyDescent="0.25">
      <c r="A30" s="11"/>
      <c r="B30" s="5" t="s">
        <v>4273</v>
      </c>
      <c r="C30" t="s">
        <v>4272</v>
      </c>
      <c r="D30" t="s">
        <v>4232</v>
      </c>
      <c r="E30" t="s">
        <v>4352</v>
      </c>
    </row>
    <row r="31" spans="1:5" ht="15.75" x14ac:dyDescent="0.25">
      <c r="A31" s="11"/>
      <c r="B31" s="5" t="s">
        <v>4274</v>
      </c>
      <c r="C31" t="s">
        <v>4272</v>
      </c>
      <c r="D31" t="s">
        <v>4232</v>
      </c>
      <c r="E31" t="s">
        <v>4352</v>
      </c>
    </row>
    <row r="32" spans="1:5" ht="15.75" x14ac:dyDescent="0.25">
      <c r="A32" s="11"/>
      <c r="B32" s="5" t="s">
        <v>4275</v>
      </c>
      <c r="C32" t="s">
        <v>4231</v>
      </c>
      <c r="D32" t="s">
        <v>4232</v>
      </c>
      <c r="E32" t="s">
        <v>4233</v>
      </c>
    </row>
    <row r="33" spans="1:5" ht="15.75" x14ac:dyDescent="0.25">
      <c r="A33" s="11"/>
      <c r="B33" s="5" t="s">
        <v>4276</v>
      </c>
      <c r="C33" t="s">
        <v>4277</v>
      </c>
      <c r="D33" t="s">
        <v>4232</v>
      </c>
      <c r="E33" t="s">
        <v>4352</v>
      </c>
    </row>
    <row r="34" spans="1:5" ht="15.75" x14ac:dyDescent="0.25">
      <c r="A34" s="11"/>
      <c r="B34" s="5" t="s">
        <v>4278</v>
      </c>
      <c r="C34" t="s">
        <v>4234</v>
      </c>
      <c r="D34" t="s">
        <v>4235</v>
      </c>
      <c r="E34" t="s">
        <v>4352</v>
      </c>
    </row>
    <row r="35" spans="1:5" ht="15.75" x14ac:dyDescent="0.25">
      <c r="A35" s="11"/>
      <c r="B35" s="5" t="s">
        <v>4279</v>
      </c>
      <c r="C35" t="s">
        <v>4231</v>
      </c>
      <c r="D35" t="s">
        <v>4232</v>
      </c>
      <c r="E35" t="s">
        <v>4352</v>
      </c>
    </row>
    <row r="36" spans="1:5" ht="15.75" x14ac:dyDescent="0.25">
      <c r="A36" s="11"/>
      <c r="B36" s="5" t="s">
        <v>4280</v>
      </c>
      <c r="C36" t="s">
        <v>4234</v>
      </c>
      <c r="D36" t="s">
        <v>4235</v>
      </c>
      <c r="E36" t="s">
        <v>4233</v>
      </c>
    </row>
    <row r="37" spans="1:5" ht="15.75" x14ac:dyDescent="0.25">
      <c r="A37" s="11"/>
      <c r="B37" s="5" t="s">
        <v>4281</v>
      </c>
      <c r="C37" t="s">
        <v>4231</v>
      </c>
      <c r="D37" t="s">
        <v>4232</v>
      </c>
      <c r="E37" t="s">
        <v>4233</v>
      </c>
    </row>
    <row r="38" spans="1:5" ht="15.75" x14ac:dyDescent="0.25">
      <c r="A38" s="11" t="s">
        <v>4357</v>
      </c>
      <c r="B38" s="5" t="s">
        <v>4282</v>
      </c>
      <c r="C38" t="s">
        <v>4283</v>
      </c>
      <c r="D38" t="s">
        <v>4284</v>
      </c>
      <c r="E38" t="s">
        <v>4353</v>
      </c>
    </row>
    <row r="39" spans="1:5" ht="15.75" x14ac:dyDescent="0.25">
      <c r="A39" s="11"/>
      <c r="B39" s="2" t="s">
        <v>1001</v>
      </c>
      <c r="C39" t="s">
        <v>4285</v>
      </c>
      <c r="D39" t="s">
        <v>4286</v>
      </c>
      <c r="E39" t="s">
        <v>4353</v>
      </c>
    </row>
    <row r="40" spans="1:5" ht="15.75" x14ac:dyDescent="0.25">
      <c r="A40" s="11"/>
      <c r="B40" s="5" t="s">
        <v>4287</v>
      </c>
      <c r="C40" t="s">
        <v>4251</v>
      </c>
      <c r="D40" t="s">
        <v>4288</v>
      </c>
      <c r="E40" t="s">
        <v>4351</v>
      </c>
    </row>
    <row r="41" spans="1:5" ht="15.75" x14ac:dyDescent="0.25">
      <c r="A41" s="11"/>
      <c r="B41" s="5" t="s">
        <v>4289</v>
      </c>
      <c r="C41" t="s">
        <v>4290</v>
      </c>
      <c r="D41" t="s">
        <v>4291</v>
      </c>
      <c r="E41" t="s">
        <v>4230</v>
      </c>
    </row>
    <row r="42" spans="1:5" ht="15.75" x14ac:dyDescent="0.25">
      <c r="A42" s="11"/>
      <c r="B42" s="5" t="s">
        <v>4292</v>
      </c>
      <c r="C42" t="s">
        <v>4231</v>
      </c>
      <c r="D42" t="s">
        <v>4232</v>
      </c>
      <c r="E42" t="s">
        <v>4233</v>
      </c>
    </row>
    <row r="43" spans="1:5" ht="15.75" x14ac:dyDescent="0.25">
      <c r="A43" s="11"/>
      <c r="B43" s="5" t="s">
        <v>4293</v>
      </c>
      <c r="C43" t="s">
        <v>4234</v>
      </c>
      <c r="D43" t="s">
        <v>4235</v>
      </c>
      <c r="E43" t="s">
        <v>4352</v>
      </c>
    </row>
    <row r="44" spans="1:5" ht="15.75" x14ac:dyDescent="0.25">
      <c r="A44" s="11" t="s">
        <v>4357</v>
      </c>
      <c r="B44" s="5" t="s">
        <v>4294</v>
      </c>
      <c r="C44" t="s">
        <v>4234</v>
      </c>
      <c r="D44" t="s">
        <v>4235</v>
      </c>
      <c r="E44" t="s">
        <v>4352</v>
      </c>
    </row>
    <row r="45" spans="1:5" ht="15.75" x14ac:dyDescent="0.25">
      <c r="A45" s="11"/>
      <c r="B45" s="5" t="s">
        <v>4295</v>
      </c>
      <c r="C45" t="s">
        <v>4234</v>
      </c>
      <c r="D45" t="s">
        <v>4235</v>
      </c>
      <c r="E45" t="s">
        <v>4233</v>
      </c>
    </row>
    <row r="46" spans="1:5" ht="15.75" x14ac:dyDescent="0.25">
      <c r="A46" s="11"/>
      <c r="B46" s="5" t="s">
        <v>4296</v>
      </c>
      <c r="C46" t="s">
        <v>4297</v>
      </c>
      <c r="D46" t="s">
        <v>4235</v>
      </c>
      <c r="E46" t="s">
        <v>4352</v>
      </c>
    </row>
    <row r="47" spans="1:5" ht="15.75" x14ac:dyDescent="0.25">
      <c r="A47" s="11"/>
      <c r="B47" s="5" t="s">
        <v>4298</v>
      </c>
      <c r="C47" t="s">
        <v>4272</v>
      </c>
      <c r="D47" t="s">
        <v>4232</v>
      </c>
      <c r="E47" t="s">
        <v>4352</v>
      </c>
    </row>
    <row r="48" spans="1:5" ht="15.75" x14ac:dyDescent="0.25">
      <c r="A48" s="11"/>
      <c r="B48" s="5" t="s">
        <v>4299</v>
      </c>
      <c r="C48" t="s">
        <v>4300</v>
      </c>
      <c r="D48" t="s">
        <v>4301</v>
      </c>
      <c r="E48" t="s">
        <v>4229</v>
      </c>
    </row>
    <row r="49" spans="1:5" ht="15.75" x14ac:dyDescent="0.25">
      <c r="A49" s="11"/>
      <c r="B49" s="5" t="s">
        <v>4302</v>
      </c>
      <c r="C49" t="s">
        <v>4234</v>
      </c>
      <c r="D49" t="s">
        <v>4235</v>
      </c>
      <c r="E49" t="s">
        <v>4233</v>
      </c>
    </row>
    <row r="50" spans="1:5" ht="15.75" x14ac:dyDescent="0.25">
      <c r="A50" s="11"/>
      <c r="B50" s="5" t="s">
        <v>4303</v>
      </c>
      <c r="C50" t="s">
        <v>4231</v>
      </c>
      <c r="D50" t="s">
        <v>4253</v>
      </c>
      <c r="E50" t="s">
        <v>4352</v>
      </c>
    </row>
    <row r="51" spans="1:5" ht="15.75" x14ac:dyDescent="0.25">
      <c r="A51" s="11" t="s">
        <v>4358</v>
      </c>
      <c r="B51" s="5" t="s">
        <v>1125</v>
      </c>
      <c r="C51" t="s">
        <v>4234</v>
      </c>
      <c r="D51" t="s">
        <v>4258</v>
      </c>
      <c r="E51" t="s">
        <v>4352</v>
      </c>
    </row>
    <row r="52" spans="1:5" ht="15.75" x14ac:dyDescent="0.25">
      <c r="A52" s="11"/>
      <c r="B52" s="5" t="s">
        <v>4304</v>
      </c>
      <c r="C52" t="s">
        <v>4231</v>
      </c>
      <c r="D52" t="s">
        <v>4232</v>
      </c>
    </row>
    <row r="53" spans="1:5" ht="15.75" x14ac:dyDescent="0.25">
      <c r="A53" s="11"/>
      <c r="B53" s="5" t="s">
        <v>4305</v>
      </c>
      <c r="C53" t="s">
        <v>4234</v>
      </c>
      <c r="D53" t="s">
        <v>4235</v>
      </c>
      <c r="E53" t="s">
        <v>4233</v>
      </c>
    </row>
    <row r="54" spans="1:5" ht="15.75" x14ac:dyDescent="0.25">
      <c r="A54" s="11"/>
      <c r="B54" s="8" t="s">
        <v>4306</v>
      </c>
      <c r="C54" s="9" t="s">
        <v>4234</v>
      </c>
      <c r="D54" s="9" t="s">
        <v>4235</v>
      </c>
      <c r="E54" s="9" t="s">
        <v>4233</v>
      </c>
    </row>
    <row r="55" spans="1:5" ht="15.75" x14ac:dyDescent="0.25">
      <c r="A55" s="11" t="s">
        <v>4357</v>
      </c>
      <c r="B55" s="5" t="s">
        <v>1835</v>
      </c>
      <c r="C55" t="s">
        <v>4234</v>
      </c>
      <c r="D55" t="s">
        <v>4235</v>
      </c>
      <c r="E55" t="s">
        <v>4233</v>
      </c>
    </row>
    <row r="56" spans="1:5" ht="15.75" x14ac:dyDescent="0.25">
      <c r="A56" s="11"/>
      <c r="B56" s="5" t="s">
        <v>4307</v>
      </c>
      <c r="C56" t="s">
        <v>4234</v>
      </c>
      <c r="D56" t="s">
        <v>4235</v>
      </c>
      <c r="E56" t="s">
        <v>4233</v>
      </c>
    </row>
    <row r="57" spans="1:5" ht="15.75" x14ac:dyDescent="0.25">
      <c r="A57" s="11"/>
      <c r="B57" s="5" t="s">
        <v>4308</v>
      </c>
      <c r="C57" t="s">
        <v>4234</v>
      </c>
      <c r="D57" t="s">
        <v>4235</v>
      </c>
      <c r="E57" t="s">
        <v>4233</v>
      </c>
    </row>
    <row r="58" spans="1:5" ht="15.75" x14ac:dyDescent="0.25">
      <c r="A58" s="11"/>
      <c r="B58" s="5" t="s">
        <v>4309</v>
      </c>
      <c r="C58" t="s">
        <v>4237</v>
      </c>
      <c r="D58" t="s">
        <v>4238</v>
      </c>
      <c r="E58" t="s">
        <v>4229</v>
      </c>
    </row>
    <row r="59" spans="1:5" ht="15.75" x14ac:dyDescent="0.25">
      <c r="A59" s="11"/>
      <c r="B59" s="5" t="s">
        <v>4310</v>
      </c>
      <c r="C59" t="s">
        <v>4251</v>
      </c>
      <c r="D59" t="s">
        <v>4311</v>
      </c>
      <c r="E59" t="s">
        <v>4351</v>
      </c>
    </row>
    <row r="60" spans="1:5" ht="15.75" x14ac:dyDescent="0.25">
      <c r="A60" s="11"/>
      <c r="B60" s="5" t="s">
        <v>4312</v>
      </c>
      <c r="C60" t="s">
        <v>4234</v>
      </c>
      <c r="D60" t="s">
        <v>4235</v>
      </c>
      <c r="E60" t="s">
        <v>4352</v>
      </c>
    </row>
    <row r="61" spans="1:5" ht="15.75" x14ac:dyDescent="0.25">
      <c r="A61" s="11"/>
      <c r="B61" s="5" t="s">
        <v>4313</v>
      </c>
      <c r="C61" t="s">
        <v>4234</v>
      </c>
      <c r="D61" t="s">
        <v>4235</v>
      </c>
      <c r="E61" t="s">
        <v>4233</v>
      </c>
    </row>
    <row r="62" spans="1:5" ht="15.75" x14ac:dyDescent="0.25">
      <c r="A62" s="11"/>
      <c r="B62" s="5" t="s">
        <v>4314</v>
      </c>
      <c r="C62" t="s">
        <v>4231</v>
      </c>
      <c r="D62" t="s">
        <v>4232</v>
      </c>
      <c r="E62" t="s">
        <v>4233</v>
      </c>
    </row>
    <row r="63" spans="1:5" ht="15.75" x14ac:dyDescent="0.25">
      <c r="A63" s="11"/>
      <c r="B63" s="5" t="s">
        <v>4315</v>
      </c>
      <c r="C63" t="s">
        <v>4231</v>
      </c>
      <c r="D63" t="s">
        <v>4232</v>
      </c>
      <c r="E63" t="s">
        <v>4352</v>
      </c>
    </row>
    <row r="64" spans="1:5" ht="15.75" x14ac:dyDescent="0.25">
      <c r="A64" s="11"/>
      <c r="B64" s="5" t="s">
        <v>4316</v>
      </c>
      <c r="C64" t="s">
        <v>4231</v>
      </c>
      <c r="D64" t="s">
        <v>4232</v>
      </c>
      <c r="E64" t="s">
        <v>4352</v>
      </c>
    </row>
    <row r="65" spans="1:5" ht="15.75" x14ac:dyDescent="0.25">
      <c r="A65" s="11" t="s">
        <v>4357</v>
      </c>
      <c r="B65" s="5" t="s">
        <v>1805</v>
      </c>
      <c r="C65" t="s">
        <v>4234</v>
      </c>
      <c r="D65" t="s">
        <v>4235</v>
      </c>
      <c r="E65" t="s">
        <v>4352</v>
      </c>
    </row>
    <row r="66" spans="1:5" ht="15.75" x14ac:dyDescent="0.25">
      <c r="A66" s="11"/>
      <c r="B66" s="5" t="s">
        <v>4317</v>
      </c>
      <c r="C66" t="s">
        <v>4231</v>
      </c>
      <c r="D66" t="s">
        <v>4232</v>
      </c>
      <c r="E66" t="s">
        <v>4233</v>
      </c>
    </row>
    <row r="67" spans="1:5" ht="15.75" x14ac:dyDescent="0.25">
      <c r="A67" s="11" t="s">
        <v>4349</v>
      </c>
      <c r="B67" s="5" t="s">
        <v>2653</v>
      </c>
      <c r="C67" t="s">
        <v>4231</v>
      </c>
      <c r="D67" t="s">
        <v>4232</v>
      </c>
      <c r="E67" t="s">
        <v>4233</v>
      </c>
    </row>
    <row r="68" spans="1:5" ht="15.75" x14ac:dyDescent="0.25">
      <c r="A68" s="11" t="s">
        <v>4357</v>
      </c>
      <c r="B68" s="5" t="s">
        <v>852</v>
      </c>
      <c r="C68" t="s">
        <v>4234</v>
      </c>
      <c r="D68" t="s">
        <v>4258</v>
      </c>
      <c r="E68" t="s">
        <v>4352</v>
      </c>
    </row>
    <row r="69" spans="1:5" ht="15.75" x14ac:dyDescent="0.25">
      <c r="A69" s="11"/>
      <c r="B69" s="5" t="s">
        <v>4318</v>
      </c>
      <c r="C69" t="s">
        <v>4234</v>
      </c>
      <c r="D69" t="s">
        <v>4235</v>
      </c>
      <c r="E69" t="s">
        <v>4233</v>
      </c>
    </row>
    <row r="70" spans="1:5" ht="15.75" x14ac:dyDescent="0.25">
      <c r="A70" s="11"/>
      <c r="B70" s="5" t="s">
        <v>4319</v>
      </c>
      <c r="C70" t="s">
        <v>4320</v>
      </c>
      <c r="D70" t="s">
        <v>4321</v>
      </c>
      <c r="E70" t="s">
        <v>4229</v>
      </c>
    </row>
    <row r="71" spans="1:5" ht="15.75" x14ac:dyDescent="0.25">
      <c r="A71" s="11"/>
      <c r="B71" s="5" t="s">
        <v>4322</v>
      </c>
      <c r="C71" t="s">
        <v>4231</v>
      </c>
      <c r="D71" t="s">
        <v>4253</v>
      </c>
      <c r="E71" t="s">
        <v>4352</v>
      </c>
    </row>
    <row r="72" spans="1:5" ht="15.75" x14ac:dyDescent="0.25">
      <c r="A72" s="11" t="s">
        <v>4357</v>
      </c>
      <c r="B72" s="5" t="s">
        <v>75</v>
      </c>
      <c r="C72" t="s">
        <v>4234</v>
      </c>
      <c r="D72" t="s">
        <v>4235</v>
      </c>
      <c r="E72" t="s">
        <v>4352</v>
      </c>
    </row>
    <row r="73" spans="1:5" ht="15.75" x14ac:dyDescent="0.25">
      <c r="A73" s="11" t="s">
        <v>4357</v>
      </c>
      <c r="B73" s="5" t="s">
        <v>819</v>
      </c>
      <c r="C73" t="s">
        <v>4234</v>
      </c>
      <c r="D73" t="s">
        <v>4323</v>
      </c>
      <c r="E73" t="s">
        <v>4352</v>
      </c>
    </row>
    <row r="74" spans="1:5" ht="15.75" x14ac:dyDescent="0.25">
      <c r="A74" s="11"/>
      <c r="B74" s="5" t="s">
        <v>4324</v>
      </c>
      <c r="C74" t="s">
        <v>4234</v>
      </c>
      <c r="D74" t="s">
        <v>4235</v>
      </c>
      <c r="E74" t="s">
        <v>4352</v>
      </c>
    </row>
    <row r="75" spans="1:5" ht="15.75" x14ac:dyDescent="0.25">
      <c r="A75" s="11"/>
      <c r="B75" s="5" t="s">
        <v>4325</v>
      </c>
      <c r="C75" t="s">
        <v>4231</v>
      </c>
      <c r="D75" t="s">
        <v>4232</v>
      </c>
      <c r="E75" t="s">
        <v>4233</v>
      </c>
    </row>
    <row r="76" spans="1:5" ht="15.75" x14ac:dyDescent="0.25">
      <c r="A76" s="11" t="s">
        <v>4358</v>
      </c>
      <c r="B76" s="5" t="s">
        <v>626</v>
      </c>
      <c r="C76" t="s">
        <v>4231</v>
      </c>
      <c r="D76" t="s">
        <v>4232</v>
      </c>
      <c r="E76" t="s">
        <v>4233</v>
      </c>
    </row>
    <row r="77" spans="1:5" ht="15.75" x14ac:dyDescent="0.25">
      <c r="A77" s="11" t="s">
        <v>4357</v>
      </c>
      <c r="B77" s="2" t="s">
        <v>723</v>
      </c>
      <c r="C77" t="s">
        <v>4231</v>
      </c>
      <c r="D77" t="s">
        <v>4232</v>
      </c>
      <c r="E77" t="s">
        <v>4233</v>
      </c>
    </row>
    <row r="78" spans="1:5" ht="15.75" x14ac:dyDescent="0.25">
      <c r="A78" s="11" t="s">
        <v>4357</v>
      </c>
      <c r="B78" s="2" t="s">
        <v>747</v>
      </c>
      <c r="C78" t="s">
        <v>4234</v>
      </c>
      <c r="D78" t="s">
        <v>4258</v>
      </c>
      <c r="E78" t="s">
        <v>4352</v>
      </c>
    </row>
    <row r="79" spans="1:5" ht="15.75" x14ac:dyDescent="0.25">
      <c r="A79" s="11"/>
      <c r="B79" s="5" t="s">
        <v>4326</v>
      </c>
      <c r="C79" t="s">
        <v>4327</v>
      </c>
      <c r="D79" t="s">
        <v>4328</v>
      </c>
      <c r="E79" t="s">
        <v>4229</v>
      </c>
    </row>
    <row r="80" spans="1:5" ht="15.75" x14ac:dyDescent="0.25">
      <c r="A80" s="11"/>
      <c r="B80" s="5" t="s">
        <v>4329</v>
      </c>
      <c r="C80" t="s">
        <v>4267</v>
      </c>
      <c r="D80" t="s">
        <v>4232</v>
      </c>
      <c r="E80" t="s">
        <v>4352</v>
      </c>
    </row>
    <row r="81" spans="1:5" ht="15.75" x14ac:dyDescent="0.25">
      <c r="A81" s="11"/>
      <c r="B81" s="5" t="s">
        <v>4330</v>
      </c>
      <c r="C81" t="s">
        <v>4234</v>
      </c>
      <c r="D81" t="s">
        <v>4258</v>
      </c>
      <c r="E81" t="s">
        <v>4352</v>
      </c>
    </row>
    <row r="82" spans="1:5" ht="15.75" x14ac:dyDescent="0.25">
      <c r="A82" s="11"/>
      <c r="B82" s="5" t="s">
        <v>4331</v>
      </c>
      <c r="C82" t="s">
        <v>4231</v>
      </c>
      <c r="D82" t="s">
        <v>4232</v>
      </c>
      <c r="E82" t="s">
        <v>4352</v>
      </c>
    </row>
    <row r="83" spans="1:5" ht="15.75" x14ac:dyDescent="0.25">
      <c r="A83" s="11"/>
      <c r="B83" s="5" t="s">
        <v>4332</v>
      </c>
      <c r="C83" t="s">
        <v>4231</v>
      </c>
      <c r="D83" t="s">
        <v>4232</v>
      </c>
      <c r="E83" t="s">
        <v>4352</v>
      </c>
    </row>
    <row r="84" spans="1:5" ht="15.75" x14ac:dyDescent="0.25">
      <c r="A84" s="11" t="s">
        <v>4357</v>
      </c>
      <c r="B84" s="5" t="s">
        <v>798</v>
      </c>
      <c r="C84" t="s">
        <v>4234</v>
      </c>
      <c r="D84" t="s">
        <v>4235</v>
      </c>
      <c r="E84" t="s">
        <v>4352</v>
      </c>
    </row>
    <row r="85" spans="1:5" ht="15.75" x14ac:dyDescent="0.25">
      <c r="A85" s="11" t="s">
        <v>4357</v>
      </c>
      <c r="B85" s="5" t="s">
        <v>956</v>
      </c>
      <c r="C85" t="s">
        <v>4234</v>
      </c>
      <c r="D85" t="s">
        <v>4258</v>
      </c>
      <c r="E85" t="s">
        <v>4352</v>
      </c>
    </row>
    <row r="86" spans="1:5" ht="15.75" x14ac:dyDescent="0.25">
      <c r="A86" s="11" t="s">
        <v>4357</v>
      </c>
      <c r="B86" s="5" t="s">
        <v>1013</v>
      </c>
      <c r="C86" t="s">
        <v>4234</v>
      </c>
      <c r="D86" t="s">
        <v>4235</v>
      </c>
      <c r="E86" t="s">
        <v>4352</v>
      </c>
    </row>
    <row r="87" spans="1:5" ht="15.75" x14ac:dyDescent="0.25">
      <c r="A87" s="11" t="s">
        <v>4357</v>
      </c>
      <c r="B87" s="5" t="s">
        <v>983</v>
      </c>
      <c r="C87" t="s">
        <v>4234</v>
      </c>
      <c r="D87" t="s">
        <v>4235</v>
      </c>
      <c r="E87" t="s">
        <v>4233</v>
      </c>
    </row>
    <row r="88" spans="1:5" ht="15.75" x14ac:dyDescent="0.25">
      <c r="A88" s="11"/>
      <c r="B88" s="5" t="s">
        <v>4333</v>
      </c>
      <c r="C88" t="s">
        <v>4231</v>
      </c>
      <c r="D88" t="s">
        <v>4232</v>
      </c>
      <c r="E88" t="s">
        <v>4233</v>
      </c>
    </row>
    <row r="89" spans="1:5" ht="15.75" x14ac:dyDescent="0.25">
      <c r="A89" s="11"/>
      <c r="B89" s="5" t="s">
        <v>4334</v>
      </c>
      <c r="C89" t="s">
        <v>4234</v>
      </c>
      <c r="D89" t="s">
        <v>4235</v>
      </c>
      <c r="E89" t="s">
        <v>4233</v>
      </c>
    </row>
    <row r="90" spans="1:5" ht="15.75" x14ac:dyDescent="0.25">
      <c r="A90" s="11"/>
      <c r="B90" s="5" t="s">
        <v>4335</v>
      </c>
      <c r="C90" t="s">
        <v>4231</v>
      </c>
      <c r="D90" t="s">
        <v>4232</v>
      </c>
      <c r="E90" t="s">
        <v>4233</v>
      </c>
    </row>
    <row r="91" spans="1:5" ht="15.75" x14ac:dyDescent="0.25">
      <c r="A91" s="11"/>
      <c r="B91" s="14" t="s">
        <v>4361</v>
      </c>
      <c r="C91" t="s">
        <v>4364</v>
      </c>
      <c r="D91" s="5" t="s">
        <v>4363</v>
      </c>
    </row>
    <row r="92" spans="1:5" ht="15.75" x14ac:dyDescent="0.25">
      <c r="A92" s="11"/>
      <c r="B92" s="5" t="s">
        <v>4336</v>
      </c>
      <c r="C92" t="s">
        <v>4231</v>
      </c>
      <c r="D92" t="s">
        <v>4232</v>
      </c>
      <c r="E92" t="s">
        <v>4233</v>
      </c>
    </row>
    <row r="93" spans="1:5" ht="15.75" x14ac:dyDescent="0.25">
      <c r="A93" s="11"/>
      <c r="B93" s="5" t="s">
        <v>4337</v>
      </c>
      <c r="C93" t="s">
        <v>4234</v>
      </c>
      <c r="D93" t="s">
        <v>4235</v>
      </c>
      <c r="E93" t="s">
        <v>4352</v>
      </c>
    </row>
    <row r="94" spans="1:5" ht="15.75" x14ac:dyDescent="0.25">
      <c r="A94" s="11"/>
      <c r="B94" s="5" t="s">
        <v>4338</v>
      </c>
      <c r="C94" t="s">
        <v>4231</v>
      </c>
      <c r="D94" t="s">
        <v>4253</v>
      </c>
      <c r="E94" t="s">
        <v>4352</v>
      </c>
    </row>
    <row r="95" spans="1:5" ht="15.75" x14ac:dyDescent="0.25">
      <c r="A95" s="11"/>
      <c r="B95" s="5" t="s">
        <v>4339</v>
      </c>
      <c r="C95" t="s">
        <v>4231</v>
      </c>
      <c r="D95" t="s">
        <v>4232</v>
      </c>
      <c r="E95" t="s">
        <v>4233</v>
      </c>
    </row>
    <row r="96" spans="1:5" ht="15.75" x14ac:dyDescent="0.25">
      <c r="A96" s="11"/>
      <c r="B96" s="5" t="s">
        <v>4340</v>
      </c>
      <c r="C96" t="s">
        <v>4231</v>
      </c>
      <c r="D96" t="s">
        <v>4232</v>
      </c>
      <c r="E96" t="s">
        <v>4233</v>
      </c>
    </row>
    <row r="97" spans="1:5" ht="15.75" x14ac:dyDescent="0.25">
      <c r="A97" s="11" t="s">
        <v>4357</v>
      </c>
      <c r="B97" s="5" t="s">
        <v>1022</v>
      </c>
      <c r="C97" t="s">
        <v>4234</v>
      </c>
      <c r="D97" t="s">
        <v>4235</v>
      </c>
      <c r="E97" t="s">
        <v>4352</v>
      </c>
    </row>
    <row r="98" spans="1:5" ht="15.75" x14ac:dyDescent="0.25">
      <c r="A98" s="11"/>
      <c r="B98" s="5" t="s">
        <v>4341</v>
      </c>
      <c r="C98" t="s">
        <v>4231</v>
      </c>
      <c r="D98" t="s">
        <v>4232</v>
      </c>
      <c r="E98" t="s">
        <v>4233</v>
      </c>
    </row>
    <row r="99" spans="1:5" ht="15.75" x14ac:dyDescent="0.25">
      <c r="A99" s="11"/>
      <c r="B99" s="5" t="s">
        <v>4342</v>
      </c>
      <c r="C99" t="s">
        <v>4234</v>
      </c>
      <c r="D99" t="s">
        <v>4258</v>
      </c>
      <c r="E99" t="s">
        <v>4352</v>
      </c>
    </row>
    <row r="100" spans="1:5" ht="15.75" x14ac:dyDescent="0.25">
      <c r="A100" s="11"/>
      <c r="B100" s="5" t="s">
        <v>4343</v>
      </c>
      <c r="C100" t="s">
        <v>4234</v>
      </c>
      <c r="D100" t="s">
        <v>4258</v>
      </c>
      <c r="E100" t="s">
        <v>4352</v>
      </c>
    </row>
    <row r="101" spans="1:5" ht="15.75" x14ac:dyDescent="0.25">
      <c r="A101" s="11"/>
      <c r="B101" s="5" t="s">
        <v>4344</v>
      </c>
      <c r="C101" t="s">
        <v>4272</v>
      </c>
      <c r="D101" t="s">
        <v>4345</v>
      </c>
      <c r="E101" t="s">
        <v>4352</v>
      </c>
    </row>
    <row r="102" spans="1:5" ht="15.75" x14ac:dyDescent="0.25">
      <c r="A102" s="11"/>
      <c r="B102" s="5" t="s">
        <v>4346</v>
      </c>
      <c r="C102" t="s">
        <v>4231</v>
      </c>
      <c r="D102" t="s">
        <v>4232</v>
      </c>
      <c r="E102" t="s">
        <v>4233</v>
      </c>
    </row>
    <row r="103" spans="1:5" ht="15.75" x14ac:dyDescent="0.25">
      <c r="A103" s="11"/>
      <c r="B103" s="5" t="s">
        <v>4347</v>
      </c>
      <c r="C103" t="s">
        <v>4234</v>
      </c>
      <c r="D103" t="s">
        <v>4235</v>
      </c>
      <c r="E103" t="s">
        <v>4233</v>
      </c>
    </row>
    <row r="104" spans="1:5" ht="15.75" x14ac:dyDescent="0.25">
      <c r="A104" s="11"/>
      <c r="B104" s="5" t="s">
        <v>4348</v>
      </c>
      <c r="C104" t="s">
        <v>4231</v>
      </c>
      <c r="D104" t="s">
        <v>4232</v>
      </c>
      <c r="E104" t="s">
        <v>4233</v>
      </c>
    </row>
    <row r="105" spans="1:5" ht="15.75" x14ac:dyDescent="0.25">
      <c r="A105" s="10"/>
      <c r="D105" s="5"/>
    </row>
    <row r="106" spans="1:5" ht="15.75" x14ac:dyDescent="0.25">
      <c r="A106" s="10"/>
      <c r="B106" s="5"/>
    </row>
    <row r="107" spans="1:5" ht="15.75" x14ac:dyDescent="0.25">
      <c r="A107" s="10"/>
      <c r="D107" s="5"/>
    </row>
    <row r="108" spans="1:5" ht="15.75" x14ac:dyDescent="0.25">
      <c r="A108" s="10"/>
      <c r="C108" t="s">
        <v>4365</v>
      </c>
      <c r="D108" s="5"/>
    </row>
    <row r="109" spans="1:5" ht="15.75" x14ac:dyDescent="0.25">
      <c r="A109" s="10"/>
      <c r="D109" s="5"/>
    </row>
    <row r="110" spans="1:5" ht="15.75" x14ac:dyDescent="0.25">
      <c r="A110" s="10"/>
      <c r="D110" s="5"/>
    </row>
    <row r="111" spans="1:5" ht="15.75" x14ac:dyDescent="0.25">
      <c r="A111" s="10"/>
      <c r="D111" s="5"/>
    </row>
    <row r="112" spans="1:5" ht="15.75" x14ac:dyDescent="0.25">
      <c r="A112" s="10"/>
      <c r="D112" s="5"/>
    </row>
    <row r="113" spans="1:4" ht="15.75" x14ac:dyDescent="0.25">
      <c r="A113" s="10"/>
      <c r="D113" s="5"/>
    </row>
    <row r="114" spans="1:4" ht="15.75" x14ac:dyDescent="0.25">
      <c r="A114" s="10"/>
      <c r="D114" s="5"/>
    </row>
    <row r="115" spans="1:4" ht="15.75" x14ac:dyDescent="0.25">
      <c r="A115" s="10"/>
      <c r="D115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S analysis EVI1-WT vs EVI1-S43</vt:lpstr>
      <vt:lpstr>Analysis using CRAPOME platform</vt:lpstr>
      <vt:lpstr>Analysis vs Ivanochko et al </vt:lpstr>
      <vt:lpstr>other EVI1 interacting protein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 Geary</dc:creator>
  <cp:lastModifiedBy>Stefan Meyer</cp:lastModifiedBy>
  <dcterms:created xsi:type="dcterms:W3CDTF">2019-12-20T17:13:34Z</dcterms:created>
  <dcterms:modified xsi:type="dcterms:W3CDTF">2020-03-12T18:08:45Z</dcterms:modified>
</cp:coreProperties>
</file>